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ebutterfield_dundee_ac_uk/Documents/My files/Documents/Field lab/PIPs/LAPs_vEB29/"/>
    </mc:Choice>
  </mc:AlternateContent>
  <xr:revisionPtr revIDLastSave="433" documentId="13_ncr:1_{D37A426C-BFC4-404C-B197-A213880C1DB8}" xr6:coauthVersionLast="47" xr6:coauthVersionMax="47" xr10:uidLastSave="{862E8CFF-CB90-A54B-9045-BE1FADA14E51}"/>
  <bookViews>
    <workbookView xWindow="860" yWindow="460" windowWidth="32740" windowHeight="18940" activeTab="5" xr2:uid="{98916F53-408B-4E43-8077-F44536A89F4E}"/>
  </bookViews>
  <sheets>
    <sheet name="S1 - Database organisms" sheetId="1" r:id="rId1"/>
    <sheet name="S2 - NUP-1 CoIP" sheetId="9" r:id="rId2"/>
    <sheet name="S3 - NUP-2 CoIP" sheetId="10" r:id="rId3"/>
    <sheet name="S4 - LAP59 domain predictions" sheetId="5" r:id="rId4"/>
    <sheet name="S5 - LAP orthologs" sheetId="4" r:id="rId5"/>
    <sheet name="S6 - LAP ortholog sequences" sheetId="14" r:id="rId6"/>
    <sheet name="S7 - LAP102 CoIP" sheetId="8" r:id="rId7"/>
  </sheets>
  <definedNames>
    <definedName name="_xlnm._FilterDatabase" localSheetId="1" hidden="1">'S2 - NUP-1 CoIP'!$A$1:$L$186</definedName>
    <definedName name="_xlnm._FilterDatabase" localSheetId="2" hidden="1">'S3 - NUP-2 CoIP'!$A$1:$L$4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900" uniqueCount="3423">
  <si>
    <t>All databases were downloaded between August 2016 and January 2017 unless otherwise stated</t>
  </si>
  <si>
    <t>Organism</t>
  </si>
  <si>
    <t>Angomonas deanei</t>
  </si>
  <si>
    <t>Arabidopsis thaliana</t>
  </si>
  <si>
    <t>Blechomonas ayalai</t>
  </si>
  <si>
    <t>Bodo saltans</t>
  </si>
  <si>
    <t>Chlamydomonas reinhardtii</t>
  </si>
  <si>
    <t>Crithidia fasciculata</t>
  </si>
  <si>
    <t>Cyanidioschyzon merolae</t>
  </si>
  <si>
    <t>Dictyostelium discoideum</t>
  </si>
  <si>
    <t>Endotrypanum monterogeii</t>
  </si>
  <si>
    <t>Entamoeba histolytica</t>
  </si>
  <si>
    <t>Euglena gracilis</t>
  </si>
  <si>
    <t>Giardia lamblia</t>
  </si>
  <si>
    <t>Homo sapiens</t>
  </si>
  <si>
    <t>Leishmania donovani</t>
  </si>
  <si>
    <t>Leishmania major Friedlin</t>
  </si>
  <si>
    <t>Leptomonas pyrrhocoris</t>
  </si>
  <si>
    <t>Leptomonas seymouri</t>
  </si>
  <si>
    <t>Naegleria gruberi</t>
  </si>
  <si>
    <t>Oryza sativa japonica</t>
  </si>
  <si>
    <t>Paratrypanosoma confusum</t>
  </si>
  <si>
    <t>Physcomitrella patens subspecies patens</t>
  </si>
  <si>
    <t>Phytomonas sp isolate EM1</t>
  </si>
  <si>
    <t>Phytomonas sp isolate Hart1</t>
  </si>
  <si>
    <t>Phytophthora infestans</t>
  </si>
  <si>
    <t>Plasmodiophora brassicae</t>
  </si>
  <si>
    <t>Plasmodium falciparum</t>
  </si>
  <si>
    <t>Reticulomyxa filosa</t>
  </si>
  <si>
    <t>Saccharomyces cerevisiae S288c</t>
  </si>
  <si>
    <t>Strigomonas culicis</t>
  </si>
  <si>
    <t>Symbiodinium minutum</t>
  </si>
  <si>
    <t>Tetrahymena thermophila</t>
  </si>
  <si>
    <t>Toxoplasma gondii</t>
  </si>
  <si>
    <t>Trichomonas vaginalis</t>
  </si>
  <si>
    <t>Trypanosoma brucei brucei TREU927</t>
  </si>
  <si>
    <t>Trypanosoma cruzi Dm28c</t>
  </si>
  <si>
    <t>Source</t>
  </si>
  <si>
    <t>Ensembl Protists</t>
  </si>
  <si>
    <t>UniProt</t>
  </si>
  <si>
    <t>TriTrypDB version 33</t>
  </si>
  <si>
    <t>TriTrypDB version 29</t>
  </si>
  <si>
    <t>In house</t>
  </si>
  <si>
    <t>TriTrypDB version 40</t>
  </si>
  <si>
    <t>http://marinegenomics.oist.jp/symb/viewer/download?project_id=21</t>
  </si>
  <si>
    <t>Date obtained</t>
  </si>
  <si>
    <t>Excavates</t>
  </si>
  <si>
    <t>Plantae</t>
  </si>
  <si>
    <t>Unikonts</t>
  </si>
  <si>
    <t>Domain</t>
  </si>
  <si>
    <t>Accession</t>
  </si>
  <si>
    <t>Leishmania donovani BPK282A1</t>
  </si>
  <si>
    <t>Leishmania major</t>
  </si>
  <si>
    <t>Phytomonas sp. isolate Hart1</t>
  </si>
  <si>
    <t>Phytomonas sp. isolate EM1</t>
  </si>
  <si>
    <t>W6LDR2</t>
  </si>
  <si>
    <t>W6KVV9</t>
  </si>
  <si>
    <t>EPY17807.1</t>
  </si>
  <si>
    <t>A0A0S4IQU7</t>
  </si>
  <si>
    <t>EMOLV88_120008000.1-p1</t>
  </si>
  <si>
    <t>PIP6</t>
  </si>
  <si>
    <t>W6LD13</t>
  </si>
  <si>
    <t>W6KHU5</t>
  </si>
  <si>
    <t>A0A0S4J1D5</t>
  </si>
  <si>
    <t>W6L643</t>
  </si>
  <si>
    <t>W6KGQ4</t>
  </si>
  <si>
    <t>EPY20763.1</t>
  </si>
  <si>
    <t>EPY32548.1</t>
  </si>
  <si>
    <t>A0A0S4IXF5</t>
  </si>
  <si>
    <t>Perkinsela sp. ccap 1560_4</t>
  </si>
  <si>
    <t>Oryza sativa</t>
  </si>
  <si>
    <t>Physcomitrella patens</t>
  </si>
  <si>
    <t>Saccharomyces cerevisiae</t>
  </si>
  <si>
    <t>Plasmodiaphora brassicae</t>
  </si>
  <si>
    <t>NI</t>
  </si>
  <si>
    <t>PCON_0051400</t>
  </si>
  <si>
    <t>Tb927.9.1410</t>
  </si>
  <si>
    <t>Tb927.8.3950</t>
  </si>
  <si>
    <t>Tb927.7.6670</t>
  </si>
  <si>
    <t>Tb927.4.2850</t>
  </si>
  <si>
    <t>Tb927.6.890</t>
  </si>
  <si>
    <t>Tb927.7.4760</t>
  </si>
  <si>
    <t>Tb927.9.11150</t>
  </si>
  <si>
    <t>Tb11.v5.0444,Tb927.7.6670</t>
  </si>
  <si>
    <t>Tb11.v5.0159,Tb927.7.4760</t>
  </si>
  <si>
    <t>TCDM_08502</t>
  </si>
  <si>
    <t>TCDM_10839</t>
  </si>
  <si>
    <t>TCDM_09791</t>
  </si>
  <si>
    <t>TCDM_00102</t>
  </si>
  <si>
    <t>LdBPK_100580.1</t>
  </si>
  <si>
    <t>LdBPK_170520.1</t>
  </si>
  <si>
    <t>LdBPK_020530.1</t>
  </si>
  <si>
    <t>LdBPK_120250.1</t>
  </si>
  <si>
    <t>LdBPK_060110.1</t>
  </si>
  <si>
    <t>LdBPK_353960.1</t>
  </si>
  <si>
    <t>LmjF.26.2600</t>
  </si>
  <si>
    <t>LmjF.10.0530</t>
  </si>
  <si>
    <t>LmjF.17.0470</t>
  </si>
  <si>
    <t>LmjF.02.0560</t>
  </si>
  <si>
    <t>LmjF.12.0300</t>
  </si>
  <si>
    <t>LmjF.06.0110</t>
  </si>
  <si>
    <t>LmjF.35.3920</t>
  </si>
  <si>
    <t>LpyrH10_31_0150</t>
  </si>
  <si>
    <t>LpyrH10_22_0840</t>
  </si>
  <si>
    <t>LpyrH10_21_0390</t>
  </si>
  <si>
    <t>LpyrH10_27_0920</t>
  </si>
  <si>
    <t>LpyrH10_23_1080</t>
  </si>
  <si>
    <t>LpyrH10_03_0200</t>
  </si>
  <si>
    <t>LpyrH10_01_6260</t>
  </si>
  <si>
    <t>Lsey_0037_0090</t>
  </si>
  <si>
    <t>Lsey_0127_0140</t>
  </si>
  <si>
    <t>Lsey_0154_0030</t>
  </si>
  <si>
    <t>Lsey_0531_0010</t>
  </si>
  <si>
    <t>Lsey_0084_0050</t>
  </si>
  <si>
    <t>Lsey_0079_0310</t>
  </si>
  <si>
    <t>Lsey_0243_0120</t>
  </si>
  <si>
    <t>CFAC1_160030000</t>
  </si>
  <si>
    <t>CFAC1_040012900</t>
  </si>
  <si>
    <t>CFAC1_090011200</t>
  </si>
  <si>
    <t>CFAC1_160017000</t>
  </si>
  <si>
    <t>CFAC1_010008900</t>
  </si>
  <si>
    <t>CFAC1_220027500</t>
  </si>
  <si>
    <t>CFAC1_300089700</t>
  </si>
  <si>
    <t>PCON_0052150</t>
  </si>
  <si>
    <t>PCON_0007960</t>
  </si>
  <si>
    <t>PCON_0000260</t>
  </si>
  <si>
    <t>Baya_064_0050</t>
  </si>
  <si>
    <t>Baya_030_0070</t>
  </si>
  <si>
    <t>Baya_072_0120</t>
  </si>
  <si>
    <t>Baya_007_0850</t>
  </si>
  <si>
    <t>Baya_067_0040</t>
  </si>
  <si>
    <t>Baya_087_0290</t>
  </si>
  <si>
    <t>PCON_0057130</t>
  </si>
  <si>
    <t>P46674</t>
  </si>
  <si>
    <t>D0N257</t>
  </si>
  <si>
    <t>M1V3N4</t>
  </si>
  <si>
    <t>V5B154</t>
  </si>
  <si>
    <t>D2UZY9</t>
  </si>
  <si>
    <t>F4JAU2</t>
  </si>
  <si>
    <t>A0A0S4IKZ0</t>
  </si>
  <si>
    <t>D2VXB5</t>
  </si>
  <si>
    <t>D0MSR4</t>
  </si>
  <si>
    <t>Q96SK2</t>
  </si>
  <si>
    <t>A2DIL1</t>
  </si>
  <si>
    <t>A2DIL1,A2ENN8</t>
  </si>
  <si>
    <t>EG_transcript_5089</t>
  </si>
  <si>
    <t>A9SRJ0</t>
  </si>
  <si>
    <t>Q10MZ2</t>
  </si>
  <si>
    <t>Q9LN10</t>
  </si>
  <si>
    <t>A0A0G4J8T3</t>
  </si>
  <si>
    <t>A8IYQ5</t>
  </si>
  <si>
    <t>Not identified</t>
  </si>
  <si>
    <t>TMDs predicted</t>
  </si>
  <si>
    <t>TMHMM</t>
  </si>
  <si>
    <t>Phobius</t>
  </si>
  <si>
    <t>Tb11.v5.0159</t>
  </si>
  <si>
    <t>Yes</t>
  </si>
  <si>
    <t>Cytochrome B561 domain predicted</t>
  </si>
  <si>
    <t>Additional domains predicted</t>
  </si>
  <si>
    <t>No</t>
  </si>
  <si>
    <t>A2ENN8</t>
  </si>
  <si>
    <t>Q1632N in TCDM_09214 results in single gene prediction</t>
  </si>
  <si>
    <t>Signal peptide</t>
  </si>
  <si>
    <t>LAP71</t>
  </si>
  <si>
    <t>LAP102</t>
  </si>
  <si>
    <t>LAP333</t>
  </si>
  <si>
    <t>LAP73</t>
  </si>
  <si>
    <t>LAP173</t>
  </si>
  <si>
    <t>LAP59</t>
  </si>
  <si>
    <t>LAP92</t>
  </si>
  <si>
    <t>rank</t>
  </si>
  <si>
    <t>log(e)</t>
  </si>
  <si>
    <t>log(I)</t>
  </si>
  <si>
    <t>% (measured)</t>
  </si>
  <si>
    <t>% (corrected)</t>
  </si>
  <si>
    <t>unique</t>
  </si>
  <si>
    <t>total</t>
  </si>
  <si>
    <t>Mr</t>
  </si>
  <si>
    <t>Updated Accession</t>
  </si>
  <si>
    <t>Description</t>
  </si>
  <si>
    <t>hypothetical protein, conserved</t>
  </si>
  <si>
    <t>Tb09.160.4710</t>
  </si>
  <si>
    <t>Tb927.9.6460</t>
  </si>
  <si>
    <t>NUP-2</t>
  </si>
  <si>
    <t>Tb927.1.2330</t>
  </si>
  <si>
    <t>beta tubulin</t>
  </si>
  <si>
    <t>Tb11.03.0810</t>
  </si>
  <si>
    <t>Tb927.11.330</t>
  </si>
  <si>
    <t>Myosin-like protein 1</t>
  </si>
  <si>
    <t>100+</t>
  </si>
  <si>
    <t>Tb927.1.2340</t>
  </si>
  <si>
    <t>alpha tubulin</t>
  </si>
  <si>
    <t>Tb927.3.3180</t>
  </si>
  <si>
    <t>Nucleoporin NUP98</t>
  </si>
  <si>
    <t>Tb927.2.4230</t>
  </si>
  <si>
    <t>NUP-1 protein, putative</t>
  </si>
  <si>
    <t>Tb11.03.0140</t>
  </si>
  <si>
    <t>Tb927.11.980</t>
  </si>
  <si>
    <t>Nucleoporin NUP158</t>
  </si>
  <si>
    <t>Tb927.3.4760</t>
  </si>
  <si>
    <t>dynamin-1-like protein</t>
  </si>
  <si>
    <t>Tb927.5.3400</t>
  </si>
  <si>
    <t>calcium-translocating P-type ATPase</t>
  </si>
  <si>
    <t>TRY1_BOVIN</t>
  </si>
  <si>
    <t>Cationic trypsin; EC 3.4.21.4; Beta-trypsin; Contains: Alpha-trypsin chain 1; Contains: Alpha-trypsin chain 2; Flags: Pr ...</t>
  </si>
  <si>
    <t>Tb11.02.0460</t>
  </si>
  <si>
    <t>Tb927.11.2950</t>
  </si>
  <si>
    <t>Nucleoporin NUP89</t>
  </si>
  <si>
    <t>Tb09.160.0400</t>
  </si>
  <si>
    <t>SUMO-interacting motif-containing protein</t>
  </si>
  <si>
    <t>Tb927.10.9650</t>
  </si>
  <si>
    <t>Nucleoporin NUP152</t>
  </si>
  <si>
    <t>Tb927.3.4720</t>
  </si>
  <si>
    <t>Tb927.7.2300</t>
  </si>
  <si>
    <t>Nucleoporin NUP132</t>
  </si>
  <si>
    <t>Tb09.160.1250</t>
  </si>
  <si>
    <t>Tb927.9.2590</t>
  </si>
  <si>
    <t>Tb927.4.2880</t>
  </si>
  <si>
    <t>Nucleoporin NUP225</t>
  </si>
  <si>
    <t>Tb927.10.3810</t>
  </si>
  <si>
    <t>Nucleoporin NUP65</t>
  </si>
  <si>
    <t>Tb09.211.4780</t>
  </si>
  <si>
    <t>Tb927.9.14240</t>
  </si>
  <si>
    <t>Nucleoporin NUP82</t>
  </si>
  <si>
    <t>Tb09.211.2460</t>
  </si>
  <si>
    <t>Tb927.4.4310</t>
  </si>
  <si>
    <t>Nucleoporin NUP64</t>
  </si>
  <si>
    <t>Tb11.01.7630</t>
  </si>
  <si>
    <t>Tb927.11.15990</t>
  </si>
  <si>
    <t>Nucleoporin NUP109</t>
  </si>
  <si>
    <t>Tb927.10.7060</t>
  </si>
  <si>
    <t>Nucleoporin NUP96</t>
  </si>
  <si>
    <t>Tb927.10.2900</t>
  </si>
  <si>
    <t>importin beta-1 subunit, putative</t>
  </si>
  <si>
    <t>GFP_AEQVI</t>
  </si>
  <si>
    <t xml:space="preserve">Green fluorescent protein; </t>
  </si>
  <si>
    <t>Tb11.01.3110</t>
  </si>
  <si>
    <t>Tb927.11.11330</t>
  </si>
  <si>
    <t>heat shock protein 70</t>
  </si>
  <si>
    <t>Tb11.02.2120</t>
  </si>
  <si>
    <t>Tb927.11.4540</t>
  </si>
  <si>
    <t>Nucleoporin NUP48</t>
  </si>
  <si>
    <t>Tb927.5.1210</t>
  </si>
  <si>
    <t>short-chain dehydrogenase, putative</t>
  </si>
  <si>
    <t>Tb927.8.4660</t>
  </si>
  <si>
    <t>Tb927.10.2100</t>
  </si>
  <si>
    <t>elongation factor 1-alpha</t>
  </si>
  <si>
    <t>Tb927.3.4580</t>
  </si>
  <si>
    <t>Tb927.6.2640</t>
  </si>
  <si>
    <t>importin alpha subunit, putative</t>
  </si>
  <si>
    <t>Tb927.3.4290</t>
  </si>
  <si>
    <t>Paraflagellar rod protein 1-1</t>
  </si>
  <si>
    <t>Tb927.10.8170</t>
  </si>
  <si>
    <t>Nucleoporin NUP144</t>
  </si>
  <si>
    <t>Tb09.160.0970</t>
  </si>
  <si>
    <t>Tb927.9.2220</t>
  </si>
  <si>
    <t>SUMO1/Ulp2, putative</t>
  </si>
  <si>
    <t>Tb927.8.4970</t>
  </si>
  <si>
    <t>Paraflagellar rod protein 2-1</t>
  </si>
  <si>
    <t>Tb927.10.14820</t>
  </si>
  <si>
    <t>Mitochondrial ADP/ATP carrier protein 5c</t>
  </si>
  <si>
    <t>Tb09.160.4250</t>
  </si>
  <si>
    <t>Tb927.9.5770</t>
  </si>
  <si>
    <t>tryparedoxin peroxidase</t>
  </si>
  <si>
    <t>Tb927.10.10460</t>
  </si>
  <si>
    <t>histone H2B, putative</t>
  </si>
  <si>
    <t>Tb927.10.4560</t>
  </si>
  <si>
    <t>elongation factor 2</t>
  </si>
  <si>
    <t>Tb927.3.3150</t>
  </si>
  <si>
    <t>Tb11.01.1540</t>
  </si>
  <si>
    <t>Tb927.11.9780</t>
  </si>
  <si>
    <t>Nucleoporin NUP119</t>
  </si>
  <si>
    <t>Tb927.5.4170</t>
  </si>
  <si>
    <t>histone H4, putative</t>
  </si>
  <si>
    <t>Tb927.8.8050</t>
  </si>
  <si>
    <t>Nucleoporin NUP75</t>
  </si>
  <si>
    <t>Tb927.10.14180</t>
  </si>
  <si>
    <t>protein transport protein SEC13</t>
  </si>
  <si>
    <t>Tb927.3.1840</t>
  </si>
  <si>
    <t>3-oxo-5-alpha-steroid 4-dehydrogenase, putative</t>
  </si>
  <si>
    <t>Tb927.3.1120</t>
  </si>
  <si>
    <t>GTP-binding nuclear protein rtb2, putative</t>
  </si>
  <si>
    <t>Tb11.02.0200</t>
  </si>
  <si>
    <t>Tb927.11.2600</t>
  </si>
  <si>
    <t>Tb927.1.2430</t>
  </si>
  <si>
    <t>histone H3, putative</t>
  </si>
  <si>
    <t>Tb927.2.2510</t>
  </si>
  <si>
    <t>Mitochondrial outer membrane protein porin 1</t>
  </si>
  <si>
    <t>Tb09.160.2360</t>
  </si>
  <si>
    <t>Tb927.9.3760</t>
  </si>
  <si>
    <t>Nucleoporin GLE2</t>
  </si>
  <si>
    <t>Tb11.01.1090</t>
  </si>
  <si>
    <t>Tb927.11.9320</t>
  </si>
  <si>
    <t>Tb927.6.3740</t>
  </si>
  <si>
    <t>heat shock 70 kDa protein, mitochondrial precursor, putative</t>
  </si>
  <si>
    <t>Tb927.7.2820</t>
  </si>
  <si>
    <t>histone H2A, putative</t>
  </si>
  <si>
    <t>Tb11.02.1085</t>
  </si>
  <si>
    <t>Tb927.11.3590</t>
  </si>
  <si>
    <t>40S ribosomal protein S4, putative</t>
  </si>
  <si>
    <t>Tb11.01.4650</t>
  </si>
  <si>
    <t>Tb927.11.13080</t>
  </si>
  <si>
    <t>Tb927.10.3940</t>
  </si>
  <si>
    <t>40S ribosomal protein S3A, putative</t>
  </si>
  <si>
    <t>Tb11.02.5450</t>
  </si>
  <si>
    <t>Tb927.11.7460</t>
  </si>
  <si>
    <t>luminal binding protein 1 (BiP), putative</t>
  </si>
  <si>
    <t>Tb927.6.4280</t>
  </si>
  <si>
    <t>glyceraldehyde 3-phosphate dehydrogenase, glycosomal</t>
  </si>
  <si>
    <t>Tb927.10.12840</t>
  </si>
  <si>
    <t>mitochondrial carrier protein</t>
  </si>
  <si>
    <t>Tb09.160.4450</t>
  </si>
  <si>
    <t>Tb927.9.6070</t>
  </si>
  <si>
    <t>40S ribosomal protein S3, putative</t>
  </si>
  <si>
    <t>Tb11.02.4150</t>
  </si>
  <si>
    <t>Tb927.11.6280</t>
  </si>
  <si>
    <t>pyruvate phosphate dikinase</t>
  </si>
  <si>
    <t>Tb11.01.0480</t>
  </si>
  <si>
    <t>Tb927.11.8060</t>
  </si>
  <si>
    <t>SNARE associated Golgi protein, putative</t>
  </si>
  <si>
    <t>Tb927.10.8940</t>
  </si>
  <si>
    <t>flagellum targeting protein kharon1, putative</t>
  </si>
  <si>
    <t>Tb11.02.3260</t>
  </si>
  <si>
    <t>Tb927.11.5560</t>
  </si>
  <si>
    <t>Tb927.10.2890</t>
  </si>
  <si>
    <t>enolase</t>
  </si>
  <si>
    <t>Tb11.02.0750</t>
  </si>
  <si>
    <t>Tb927.11.3240</t>
  </si>
  <si>
    <t>T-complex protein 1, zeta subunit, putative</t>
  </si>
  <si>
    <t>Tb11.01.3080</t>
  </si>
  <si>
    <t>Tb927.11.11290</t>
  </si>
  <si>
    <t>heat shock protein 70, putative</t>
  </si>
  <si>
    <t>K2C1_HUMAN</t>
  </si>
  <si>
    <t>Keratin, type II cytoskeletal 1; 67 kDa cytokeratin; Cytokeratin-1; CK-1; Hair alpha protein; Keratin-1; K1; Type-II ker ...</t>
  </si>
  <si>
    <t>Tb927.10.3640</t>
  </si>
  <si>
    <t>nuclear transmembrane protein, putative</t>
  </si>
  <si>
    <t>Tb927.8.3530</t>
  </si>
  <si>
    <t>glycerol-3-phosphate dehydrogenase [NAD+], glycosomal</t>
  </si>
  <si>
    <t>Tb09.211.1750</t>
  </si>
  <si>
    <t>Tb927.9.10310</t>
  </si>
  <si>
    <t>mitochondrial carrier protein 11</t>
  </si>
  <si>
    <t>Tb927.10.1100</t>
  </si>
  <si>
    <t>60S ribosomal protein L9, putative</t>
  </si>
  <si>
    <t>Tb927.4.590</t>
  </si>
  <si>
    <t>PQQ-like domain/Protein of unknown function (DUF1620), putative</t>
  </si>
  <si>
    <t>Tb927.10.5620</t>
  </si>
  <si>
    <t>fructose-bisphosphate aldolase, glycosomal</t>
  </si>
  <si>
    <t>Tb927.7.7420</t>
  </si>
  <si>
    <t>ATP synthase F1, alpha subunit</t>
  </si>
  <si>
    <t>Tb927.10.10890</t>
  </si>
  <si>
    <t>heat shock protein, putative</t>
  </si>
  <si>
    <t>Tb927.10.6400</t>
  </si>
  <si>
    <t>chaperonin HSP60, mitochondrial precursor</t>
  </si>
  <si>
    <t>Tb927.7.710</t>
  </si>
  <si>
    <t>heat shock 70 kDa protein, putative</t>
  </si>
  <si>
    <t>Tb927.6.1920</t>
  </si>
  <si>
    <t>Tb10.v4.0053</t>
  </si>
  <si>
    <t>hypothetical protein</t>
  </si>
  <si>
    <t>Tb927.10.8160</t>
  </si>
  <si>
    <t>Tb927.10.14600</t>
  </si>
  <si>
    <t>40S ribosomal protein S2, putative</t>
  </si>
  <si>
    <t>Tb927.3.5370</t>
  </si>
  <si>
    <t>Tb11.01.7960</t>
  </si>
  <si>
    <t>Tb927.11.16280</t>
  </si>
  <si>
    <t>60S ribosomal protein L8, putative</t>
  </si>
  <si>
    <t>Tb927.2.2670</t>
  </si>
  <si>
    <t>histone H4 variant</t>
  </si>
  <si>
    <t>Tb927.4.1790</t>
  </si>
  <si>
    <t>ribosomal protein L3, putative</t>
  </si>
  <si>
    <t>Tb11.02.4080</t>
  </si>
  <si>
    <t>Tb927.11.6210</t>
  </si>
  <si>
    <t>Lanosterol 14-alpha demethylase</t>
  </si>
  <si>
    <t>Tb927.7.1040</t>
  </si>
  <si>
    <t>40S ribosomal protein S16, putative</t>
  </si>
  <si>
    <t>Tb927.10.15680</t>
  </si>
  <si>
    <t>Tb927.10.15360</t>
  </si>
  <si>
    <t>Tb05.5K5.70</t>
  </si>
  <si>
    <t>nucleolar RNA helicase II, putative</t>
  </si>
  <si>
    <t>Tb927.10.7680</t>
  </si>
  <si>
    <t>GTPase activating protein, putative</t>
  </si>
  <si>
    <t>Tb927.1.3450</t>
  </si>
  <si>
    <t>Tb927.7.4180</t>
  </si>
  <si>
    <t>Fatty acid elongase</t>
  </si>
  <si>
    <t>Tb11.01.3370</t>
  </si>
  <si>
    <t>Tb927.11.11520</t>
  </si>
  <si>
    <t>glycosomal membrane protein</t>
  </si>
  <si>
    <t>Tb11.01.7390</t>
  </si>
  <si>
    <t>Tb927.11.15750</t>
  </si>
  <si>
    <t>AMP deaminase, putative</t>
  </si>
  <si>
    <t>Tb927.7.5230</t>
  </si>
  <si>
    <t>lanosterol synthase</t>
  </si>
  <si>
    <t>Tb11.01.7535</t>
  </si>
  <si>
    <t>Tb927.11.15880</t>
  </si>
  <si>
    <t>60S ribosomal protein L27, putative</t>
  </si>
  <si>
    <t>Tb09.211.2150</t>
  </si>
  <si>
    <t>Tb927.9.10770</t>
  </si>
  <si>
    <t>polyadenylate-binding protein 2</t>
  </si>
  <si>
    <t>Tb927.10.12240</t>
  </si>
  <si>
    <t>3-ketoacyl-CoA reductase, putative</t>
  </si>
  <si>
    <t>Tb927.5.900</t>
  </si>
  <si>
    <t>oligosaccharyl transferase subunit, putative</t>
  </si>
  <si>
    <t>Tb927.10.190</t>
  </si>
  <si>
    <t>40S ribosomal protein S6, putative</t>
  </si>
  <si>
    <t>Tb927.8.7980</t>
  </si>
  <si>
    <t>Pyrophosphate-energized vacuolar membrane proton pump 2, putative</t>
  </si>
  <si>
    <t>Tb09.211.2630</t>
  </si>
  <si>
    <t>Tb927.9.11380</t>
  </si>
  <si>
    <t>60S ribosomal protein L23, putative</t>
  </si>
  <si>
    <t>Tb927.10.12500</t>
  </si>
  <si>
    <t>P-type H+-ATPase, putative</t>
  </si>
  <si>
    <t>Tb927.10.3210</t>
  </si>
  <si>
    <t>delta-1-pyrroline-5-carboxylate dehydrogenase, putative</t>
  </si>
  <si>
    <t>Tb927.10.5770</t>
  </si>
  <si>
    <t>Valosin-containing protein</t>
  </si>
  <si>
    <t>Tb927.10.8910</t>
  </si>
  <si>
    <t>Nucleoporin NUP181</t>
  </si>
  <si>
    <t>K1C10_HUMAN</t>
  </si>
  <si>
    <t xml:space="preserve">Keratin, type I cytoskeletal 10; Cytokeratin-10; CK-10; Keratin-10; K10; </t>
  </si>
  <si>
    <t>Tb09.211.2740</t>
  </si>
  <si>
    <t>Tb927.9.11600</t>
  </si>
  <si>
    <t>Tb927.8.2460</t>
  </si>
  <si>
    <t>Tb11.0880</t>
  </si>
  <si>
    <t>chrXI additional, unordered contigs</t>
  </si>
  <si>
    <t>Tb11.02.1480</t>
  </si>
  <si>
    <t>Tb927.11.3980</t>
  </si>
  <si>
    <t>metallo-peptidase, Clan ME, Family M16</t>
  </si>
  <si>
    <t>Tb927.5.890</t>
  </si>
  <si>
    <t>Tb11.02.0870</t>
  </si>
  <si>
    <t>Tb927.11.3380</t>
  </si>
  <si>
    <t>Ran-binding protein 1, putative</t>
  </si>
  <si>
    <t>Tb11.02.4050</t>
  </si>
  <si>
    <t>Tb927.11.6180</t>
  </si>
  <si>
    <t>60S ribosomal protein L28, putative</t>
  </si>
  <si>
    <t>Tb927.3.1380</t>
  </si>
  <si>
    <t>ATP synthase subunit beta, mitochondrial</t>
  </si>
  <si>
    <t>H25N7.12</t>
  </si>
  <si>
    <t>retrotransposon hot spot protein, RHS4</t>
  </si>
  <si>
    <t>Tb927.10.560</t>
  </si>
  <si>
    <t>40S ribosomal proteins S11, putative</t>
  </si>
  <si>
    <t>Tb927.5.1060</t>
  </si>
  <si>
    <t>mitochondrial processing peptidase, beta subunit, putative</t>
  </si>
  <si>
    <t>Tb927.1.120</t>
  </si>
  <si>
    <t>retrotransposon hot spot protein 4 (RHS4), putative</t>
  </si>
  <si>
    <t>Tb927.10.2320</t>
  </si>
  <si>
    <t>Nucleoporin NUP41</t>
  </si>
  <si>
    <t>Tb11.0845</t>
  </si>
  <si>
    <t>dynein light chain LC8, putative</t>
  </si>
  <si>
    <t>Tb927.3.5050</t>
  </si>
  <si>
    <t>60S ribosomal protein L4</t>
  </si>
  <si>
    <t>Tb927.2.340</t>
  </si>
  <si>
    <t>Tb927.4.2530</t>
  </si>
  <si>
    <t>Tb927.10.14550</t>
  </si>
  <si>
    <t>ATP-dependent RNA helicase HEL67</t>
  </si>
  <si>
    <t>Tb927.2.470</t>
  </si>
  <si>
    <t>Tb927.4.5200</t>
  </si>
  <si>
    <t>Nucleoporin NUP62</t>
  </si>
  <si>
    <t>Tb11.01.1475</t>
  </si>
  <si>
    <t>Tb927.11.9720</t>
  </si>
  <si>
    <t>40S ribosomal protein S27, putative</t>
  </si>
  <si>
    <t>Tb11.0290</t>
  </si>
  <si>
    <t>Tb927.10.12510</t>
  </si>
  <si>
    <t>Tb09.160.1160</t>
  </si>
  <si>
    <t>Tb927.9.2470</t>
  </si>
  <si>
    <t>nucleolar protein</t>
  </si>
  <si>
    <t>Tb927.8.6180</t>
  </si>
  <si>
    <t>60S ribosomal protein L26, putative</t>
  </si>
  <si>
    <t>K1C9_HUMAN</t>
  </si>
  <si>
    <t xml:space="preserve">Keratin, type I cytoskeletal 9; Cytokeratin-9; CK-9; Keratin-9; K9; </t>
  </si>
  <si>
    <t>Tb927.8.1330</t>
  </si>
  <si>
    <t>60S ribosomal protein L7a, putative</t>
  </si>
  <si>
    <t>Tb11.02.5190</t>
  </si>
  <si>
    <t>Tb927.11.7290</t>
  </si>
  <si>
    <t>pantothenate kinase subunit, putative</t>
  </si>
  <si>
    <t>ALBU_BOVIN</t>
  </si>
  <si>
    <t xml:space="preserve">Serum albumin; BSA; Bos d 6; Flags: Precursor; </t>
  </si>
  <si>
    <t>Tb927.7.210</t>
  </si>
  <si>
    <t>Proline dehydrogenase, mitochondrial</t>
  </si>
  <si>
    <t>Tb927.8.6250</t>
  </si>
  <si>
    <t>Nucleoporin NUP76</t>
  </si>
  <si>
    <t>Tb927.8.2160</t>
  </si>
  <si>
    <t>p-glycoprotein</t>
  </si>
  <si>
    <t>Tb927.4.3950</t>
  </si>
  <si>
    <t>cytoskeleton-associated protein CAP5.5, putative</t>
  </si>
  <si>
    <t>Tb09.211.0110</t>
  </si>
  <si>
    <t>Tb927.9.8070</t>
  </si>
  <si>
    <t>QM-like protein</t>
  </si>
  <si>
    <t>Tb927.4.2080</t>
  </si>
  <si>
    <t>Coiled-coil and C2 domain-containing protein</t>
  </si>
  <si>
    <t>K22E_HUMAN</t>
  </si>
  <si>
    <t>Keratin, type II cytoskeletal 2 epidermal; Cytokeratin-2e; CK-2e; Epithelial keratin-2e; Keratin-2 epidermis; Keratin-2e ...</t>
  </si>
  <si>
    <t>Tb09.v1.0640</t>
  </si>
  <si>
    <t>Tb927.9.11470</t>
  </si>
  <si>
    <t>60S ribosomal protein L29</t>
  </si>
  <si>
    <t>Tb927.3.930</t>
  </si>
  <si>
    <t>dynein heavy chain, putative</t>
  </si>
  <si>
    <t>Tb927.10.15760</t>
  </si>
  <si>
    <t>Tb09.160.3270</t>
  </si>
  <si>
    <t>Tb927.9.4680</t>
  </si>
  <si>
    <t>Eukaryotic initiation factor 4A-1</t>
  </si>
  <si>
    <t>Tb11.02.5420</t>
  </si>
  <si>
    <t>NADPH-cytochrome p450 reductase, putative</t>
  </si>
  <si>
    <t>Tb927.2.450</t>
  </si>
  <si>
    <t>Tb927.8.6000</t>
  </si>
  <si>
    <t>fatty acid desaturase, putative</t>
  </si>
  <si>
    <t>Tb927.4.1300</t>
  </si>
  <si>
    <t>amidinotransferase, putative</t>
  </si>
  <si>
    <t>Tb927.10.2560</t>
  </si>
  <si>
    <t>mitochondrial malate dehydrogenase</t>
  </si>
  <si>
    <t>Tb927.3.5430</t>
  </si>
  <si>
    <t>Tb927.10.2910</t>
  </si>
  <si>
    <t>splicing factor PTSR1 interacting protein</t>
  </si>
  <si>
    <t>Tb927.2.5910</t>
  </si>
  <si>
    <t>40S ribosomal protein S13, putative</t>
  </si>
  <si>
    <t>Tb927.8.6660</t>
  </si>
  <si>
    <t>paraflagellar rod component, putative</t>
  </si>
  <si>
    <t>Tb927.8.6150</t>
  </si>
  <si>
    <t>40S ribosomal protein S8, putative</t>
  </si>
  <si>
    <t>Tb927.8.2540</t>
  </si>
  <si>
    <t>3-ketoacyl-CoA thiolase</t>
  </si>
  <si>
    <t>Tb927.1.3180</t>
  </si>
  <si>
    <t>40S ribosomal protein S11, putative</t>
  </si>
  <si>
    <t>Tb927.7.5960</t>
  </si>
  <si>
    <t>protein associated with differentiation 4, putative</t>
  </si>
  <si>
    <t>Tb11.01.3290</t>
  </si>
  <si>
    <t>Tb927.11.11460</t>
  </si>
  <si>
    <t>Mitochondrial import receptor subunit ATOM69</t>
  </si>
  <si>
    <t>Tb11.01.3170</t>
  </si>
  <si>
    <t>Tb927.11.11360</t>
  </si>
  <si>
    <t>receptor for activated C kinase 1</t>
  </si>
  <si>
    <t>Tb11.01.3550</t>
  </si>
  <si>
    <t>Tb927.11.11680</t>
  </si>
  <si>
    <t>2-oxoglutarate dehydrogenase E2 component, putative</t>
  </si>
  <si>
    <t>Tb927.10.6880</t>
  </si>
  <si>
    <t>glyceraldehyde 3-phosphate dehydrogenase, cytosolic</t>
  </si>
  <si>
    <t>Tb11.01.3675</t>
  </si>
  <si>
    <t>Tb927.11.11820</t>
  </si>
  <si>
    <t>40S ribosomal protein S17, putative</t>
  </si>
  <si>
    <t>Tb09.160.4310</t>
  </si>
  <si>
    <t>Tb927.9.5900</t>
  </si>
  <si>
    <t>glutamate dehydrogenase</t>
  </si>
  <si>
    <t>Tb927.10.11390</t>
  </si>
  <si>
    <t>60S ribosomal protein L6, putative</t>
  </si>
  <si>
    <t>Tb11.01.1350</t>
  </si>
  <si>
    <t>Tb927.11.9590</t>
  </si>
  <si>
    <t>S-adenosylhomocysteine hydrolase, putative</t>
  </si>
  <si>
    <t>Tb927.6.1520</t>
  </si>
  <si>
    <t>Aquaglyceroporin 1</t>
  </si>
  <si>
    <t>Tb11.01.1480</t>
  </si>
  <si>
    <t>Tb927.11.9730</t>
  </si>
  <si>
    <t>60S ribosomal protein L34, putative</t>
  </si>
  <si>
    <t>Tb11.02.0760</t>
  </si>
  <si>
    <t>Tb927.11.3250</t>
  </si>
  <si>
    <t>Tb927.5.3800</t>
  </si>
  <si>
    <t>glutamine hydrolysing (not ammonia-dependent) carbomoyl phosphate synthase, putative</t>
  </si>
  <si>
    <t>Tb927.8.6110</t>
  </si>
  <si>
    <t>3-hydroxy-3-methylglutaryl-CoA synthase, putative</t>
  </si>
  <si>
    <t>Tb09.160.2550</t>
  </si>
  <si>
    <t>Tb927.9.3990</t>
  </si>
  <si>
    <t>ribosomal protein S7, putative</t>
  </si>
  <si>
    <t>Tb927.4.1860</t>
  </si>
  <si>
    <t>ribosomal protein S19, putative</t>
  </si>
  <si>
    <t>Tb927.7.4170</t>
  </si>
  <si>
    <t>Tb11.01.5100</t>
  </si>
  <si>
    <t>Tb927.11.13500</t>
  </si>
  <si>
    <t>par1</t>
  </si>
  <si>
    <t>Tb09.211.0620</t>
  </si>
  <si>
    <t>Tb927.9.8850</t>
  </si>
  <si>
    <t>actin A</t>
  </si>
  <si>
    <t>Tb11.22.0007</t>
  </si>
  <si>
    <t>Tb927.11.2340</t>
  </si>
  <si>
    <t>Tb11.01.0620</t>
  </si>
  <si>
    <t>Tb927.11.8880</t>
  </si>
  <si>
    <t>tRNA threonylcarbamoyl adenosine modification protein, Sua5/YciO/YrdC/YwlC family, putative</t>
  </si>
  <si>
    <t>Tb927.7.3940</t>
  </si>
  <si>
    <t>Tb927.10.6250</t>
  </si>
  <si>
    <t>Tb927.10.9570</t>
  </si>
  <si>
    <t>Tb927.7.900</t>
  </si>
  <si>
    <t>Tb11.22.0004</t>
  </si>
  <si>
    <t>Tb927.11.2370</t>
  </si>
  <si>
    <t>mRNA export factor MEX67</t>
  </si>
  <si>
    <t>Tb09.211.1360</t>
  </si>
  <si>
    <t>Tb927.9.9810</t>
  </si>
  <si>
    <t>Tb927.4.3960</t>
  </si>
  <si>
    <t>Tb927.10.5330</t>
  </si>
  <si>
    <t>40S ribosomal protein S18, putative</t>
  </si>
  <si>
    <t>Tb11.01.6190</t>
  </si>
  <si>
    <t>Tb927.11.14580</t>
  </si>
  <si>
    <t>Bifunctional Monophosphate RNA Kinase/RNA guanylyltransferase</t>
  </si>
  <si>
    <t>Tb927.7.3550</t>
  </si>
  <si>
    <t>cytoskeleton associated protein, putative</t>
  </si>
  <si>
    <t>Tb09.211.3540</t>
  </si>
  <si>
    <t>Tb927.9.12550</t>
  </si>
  <si>
    <t>glycerol kinase, glycosomal</t>
  </si>
  <si>
    <t>Tb927.3.3540</t>
  </si>
  <si>
    <t>Nucleoporin NUP53b</t>
  </si>
  <si>
    <t>Tb927.8.4810</t>
  </si>
  <si>
    <t>prohibitin 1</t>
  </si>
  <si>
    <t>Tb11.01.0170</t>
  </si>
  <si>
    <t>Tb927.11.8380</t>
  </si>
  <si>
    <t>NADPH--cytochrome P450 reductase, putative</t>
  </si>
  <si>
    <t>Tb927.5.2280</t>
  </si>
  <si>
    <t>acetyltransferase, putative</t>
  </si>
  <si>
    <t>Tb11.01.5120</t>
  </si>
  <si>
    <t>Tb927.11.13520</t>
  </si>
  <si>
    <t>Tb927.6.4500</t>
  </si>
  <si>
    <t>conserved repeat domain containing protein, putative</t>
  </si>
  <si>
    <t>Tb927.10.1500</t>
  </si>
  <si>
    <t>methionyl-tRNA synthetase, putative</t>
  </si>
  <si>
    <t>Tb927.8.7570</t>
  </si>
  <si>
    <t>tRNA-dihydrouridine synthase 1, putative</t>
  </si>
  <si>
    <t>Tb11.01.1740</t>
  </si>
  <si>
    <t>Tb927.11.9980</t>
  </si>
  <si>
    <t>2-oxoglutarate dehydrogenase E1 component, putative</t>
  </si>
  <si>
    <t>Tb927.6.2790</t>
  </si>
  <si>
    <t>L-threonine 3-dehydrogenase</t>
  </si>
  <si>
    <t>Tb927.5.930</t>
  </si>
  <si>
    <t>NADH-dependent fumarate reductase</t>
  </si>
  <si>
    <t>Tb09.244.2760</t>
  </si>
  <si>
    <t>Tb927.9.15090</t>
  </si>
  <si>
    <t>cytosolic coat protein, putative</t>
  </si>
  <si>
    <t>Tb11.02.2430</t>
  </si>
  <si>
    <t>Tb927.11.4820</t>
  </si>
  <si>
    <t>60S ribosomal protein L17, putative</t>
  </si>
  <si>
    <t>Tb11.01.2880</t>
  </si>
  <si>
    <t>Tb927.11.11080</t>
  </si>
  <si>
    <t>Nucleoporin NUP149</t>
  </si>
  <si>
    <t>Tb11.02.1290</t>
  </si>
  <si>
    <t>Tb927.11.3790</t>
  </si>
  <si>
    <t>Tb927.7.1730</t>
  </si>
  <si>
    <t>60S ribosomal protein L7, putative</t>
  </si>
  <si>
    <t>Tb927.10.3280</t>
  </si>
  <si>
    <t>60S ribosomal proteins L38, putative</t>
  </si>
  <si>
    <t>Tb05.5K5.30</t>
  </si>
  <si>
    <t>serine/threonine protein phosphatase, putative</t>
  </si>
  <si>
    <t>Tb927.10.9080</t>
  </si>
  <si>
    <t>pteridine transporter, putative</t>
  </si>
  <si>
    <t>Tb09.211.0680</t>
  </si>
  <si>
    <t>Tb927.9.8950</t>
  </si>
  <si>
    <t>metallo- peptidase, Clan M- Family M48</t>
  </si>
  <si>
    <t>Tb927.10.8490</t>
  </si>
  <si>
    <t>glucose transporter, putative</t>
  </si>
  <si>
    <t>Tb11.01.3020</t>
  </si>
  <si>
    <t>Tb927.11.11230</t>
  </si>
  <si>
    <t>60S ribosomal protein L14, putative</t>
  </si>
  <si>
    <t>Tb927.10.6640</t>
  </si>
  <si>
    <t>transmembrane emp24 domain-containing protein</t>
  </si>
  <si>
    <t>Tb927.10.7410</t>
  </si>
  <si>
    <t>succinyl-CoA ligase [GDP-forming] beta-chain, putative</t>
  </si>
  <si>
    <t>Tb11.01.1470</t>
  </si>
  <si>
    <t>Tb927.11.9710</t>
  </si>
  <si>
    <t>60S ribosomal protein L10a, putative</t>
  </si>
  <si>
    <t>Tb11.01.7200</t>
  </si>
  <si>
    <t>Tb927.11.15560</t>
  </si>
  <si>
    <t>Nucleoporin NUP53a</t>
  </si>
  <si>
    <t>Tb927.8.1110</t>
  </si>
  <si>
    <t>40S ribosomal protein S9, putative</t>
  </si>
  <si>
    <t>Tb927.10.15350</t>
  </si>
  <si>
    <t>histone H3 variant V</t>
  </si>
  <si>
    <t>Tb09.211.1220</t>
  </si>
  <si>
    <t>Tb927.9.9630</t>
  </si>
  <si>
    <t>TPR repeat/Tetratricopeptide repeat, putative</t>
  </si>
  <si>
    <t>Tb11.46.0002</t>
  </si>
  <si>
    <t>Tb927.11.2050</t>
  </si>
  <si>
    <t>60S acidic ribosomal protein P0, putative</t>
  </si>
  <si>
    <t>Tb927.10.11220</t>
  </si>
  <si>
    <t>procyclic form surface phosphoprotein</t>
  </si>
  <si>
    <t>Tb927.7.190</t>
  </si>
  <si>
    <t>thimet oligopeptidase, putative</t>
  </si>
  <si>
    <t>Tb927.10.4110</t>
  </si>
  <si>
    <t>60S ribosomal protein L30</t>
  </si>
  <si>
    <t>Tb10.v4.0045</t>
  </si>
  <si>
    <t>prohibitin, putative</t>
  </si>
  <si>
    <t>Tb11.01.5590</t>
  </si>
  <si>
    <t>Tb927.11.14020</t>
  </si>
  <si>
    <t>nuclear RNA binding domain 2</t>
  </si>
  <si>
    <t>Tb927.10.11900</t>
  </si>
  <si>
    <t>MICOS complex subunit MIC20</t>
  </si>
  <si>
    <t>Tb11.02.4170</t>
  </si>
  <si>
    <t>Tb927.11.6300</t>
  </si>
  <si>
    <t>40S ribosomal protein S5, putative</t>
  </si>
  <si>
    <t>Tb09.160.3110</t>
  </si>
  <si>
    <t>Tb927.9.4520</t>
  </si>
  <si>
    <t>Mitochondrial-processing peptidase subunit beta</t>
  </si>
  <si>
    <t>Tb927.10.11680</t>
  </si>
  <si>
    <t>Voltage-gated Chloride channel Like 2</t>
  </si>
  <si>
    <t>Tb11.01.5760</t>
  </si>
  <si>
    <t>Tb927.11.14170</t>
  </si>
  <si>
    <t>Tb927.8.1870</t>
  </si>
  <si>
    <t>Golgi/lysosome glycoprotein 1</t>
  </si>
  <si>
    <t>Tb11.02.5550</t>
  </si>
  <si>
    <t>Tb927.11.7560</t>
  </si>
  <si>
    <t>Component of motile flagella 15</t>
  </si>
  <si>
    <t>Tb927.4.4350</t>
  </si>
  <si>
    <t>emp24/gp25L/p24 family/GOLD, putative</t>
  </si>
  <si>
    <t>Tb09.211.4720</t>
  </si>
  <si>
    <t>Tb927.9.14180</t>
  </si>
  <si>
    <t>chaperone protein DnaJ, putative</t>
  </si>
  <si>
    <t>Tb927.6.4140</t>
  </si>
  <si>
    <t>Tb11.01.7010</t>
  </si>
  <si>
    <t>Tb927.11.15370</t>
  </si>
  <si>
    <t>Importin subunit beta-4, putative</t>
  </si>
  <si>
    <t>Tb927.8.6060</t>
  </si>
  <si>
    <t>2-amino-3-ketobutyrate coenzyme A ligase</t>
  </si>
  <si>
    <t>Tb927.5.2080</t>
  </si>
  <si>
    <t>GMP reductase</t>
  </si>
  <si>
    <t>Tb927.7.6260</t>
  </si>
  <si>
    <t>TPR repeat, putative</t>
  </si>
  <si>
    <t>Tb09.160.5580</t>
  </si>
  <si>
    <t>Tb927.9.7590</t>
  </si>
  <si>
    <t>60S ribosomal protein L11, putative</t>
  </si>
  <si>
    <t>Tb927.7.5000</t>
  </si>
  <si>
    <t>60S ribosomal protein L19, putative</t>
  </si>
  <si>
    <t>Tb09.211.1550</t>
  </si>
  <si>
    <t>Tb927.9.10010</t>
  </si>
  <si>
    <t>Tb927.10.180</t>
  </si>
  <si>
    <t>ATP synthase F1 subunit gamma protein, putative</t>
  </si>
  <si>
    <t>Tb11.01.5720</t>
  </si>
  <si>
    <t>Tb927.11.14130</t>
  </si>
  <si>
    <t>ribosomal protein L18, putative</t>
  </si>
  <si>
    <t>Tb927.8.1550</t>
  </si>
  <si>
    <t>Tb09.160.4560</t>
  </si>
  <si>
    <t>Tb927.9.6210</t>
  </si>
  <si>
    <t>arginine kinase</t>
  </si>
  <si>
    <t>Tb11.01.4810</t>
  </si>
  <si>
    <t>Tb927.11.13230</t>
  </si>
  <si>
    <t>VAMP-associated protein, putative</t>
  </si>
  <si>
    <t>Tb927.8.1570</t>
  </si>
  <si>
    <t>Uncharacterised protein family (UPF0172), putative</t>
  </si>
  <si>
    <t>Tb927.10.15750</t>
  </si>
  <si>
    <t>Tripartite attachment complex protein 197</t>
  </si>
  <si>
    <t>Tb927.5.940</t>
  </si>
  <si>
    <t>NADH-dependent fumarate reductase, putative</t>
  </si>
  <si>
    <t>Tb11.02.3120</t>
  </si>
  <si>
    <t>Tb927.11.5440</t>
  </si>
  <si>
    <t>NADP-dependent malic enzyme, cytosolic</t>
  </si>
  <si>
    <t>Tb11.02.4000</t>
  </si>
  <si>
    <t>Tb927.11.6140</t>
  </si>
  <si>
    <t>40S ribosomal protein S15A, putative</t>
  </si>
  <si>
    <t>Tb927.10.14000</t>
  </si>
  <si>
    <t>aconitase</t>
  </si>
  <si>
    <t>Tb927.8.650</t>
  </si>
  <si>
    <t>cation-transporting ATPase, putative</t>
  </si>
  <si>
    <t>Tb927.3.3310</t>
  </si>
  <si>
    <t>60S ribosomal protein L13, putative</t>
  </si>
  <si>
    <t>Tb927.10.2030</t>
  </si>
  <si>
    <t>Pentatricopeptide repeat protein (PPR), putative</t>
  </si>
  <si>
    <t>Tb927.2.100</t>
  </si>
  <si>
    <t>retrotransposon hot spot protein 1 (RHS1), putative</t>
  </si>
  <si>
    <t>Tb09.160.3590</t>
  </si>
  <si>
    <t>Tb927.9.5040</t>
  </si>
  <si>
    <t>cAMP-specific phosphodiesterase</t>
  </si>
  <si>
    <t>Tb927.8.3060</t>
  </si>
  <si>
    <t>metallo-peptidase, Clan MF, Family M17</t>
  </si>
  <si>
    <t>Tb927.4.2180</t>
  </si>
  <si>
    <t>60S ribosomal protein L35a, putative</t>
  </si>
  <si>
    <t>Tb927.7.5950</t>
  </si>
  <si>
    <t>protein associated with differentiation 3, putative</t>
  </si>
  <si>
    <t>Tb11.01.8770</t>
  </si>
  <si>
    <t>Tb927.11.17000</t>
  </si>
  <si>
    <t>AIR9-like protein</t>
  </si>
  <si>
    <t>Tb927.2.3080</t>
  </si>
  <si>
    <t>cytochrome b5-dependent oleate desaturase</t>
  </si>
  <si>
    <t>Tb927.2.1170</t>
  </si>
  <si>
    <t>retrotransposon hot spot protein 5 (RHS5), putative</t>
  </si>
  <si>
    <t>Tb927.7.2340</t>
  </si>
  <si>
    <t>40S ribosomal protein S15, putative</t>
  </si>
  <si>
    <t>Tb927.10.10610</t>
  </si>
  <si>
    <t>protein tyrosine phosphatase, putative</t>
  </si>
  <si>
    <t>Tb927.10.240</t>
  </si>
  <si>
    <t>peroxin 14, putative</t>
  </si>
  <si>
    <t>Tb927.5.2930</t>
  </si>
  <si>
    <t>Mitochondrial ATP synthase subunit, putative</t>
  </si>
  <si>
    <t>Tb927.10.7700</t>
  </si>
  <si>
    <t>ATP-binding cassette protein subfamily G</t>
  </si>
  <si>
    <t>Tb927.4.1020</t>
  </si>
  <si>
    <t>serine-palmitoyl-CoA transferase, putative</t>
  </si>
  <si>
    <t>Tb927.1.4310</t>
  </si>
  <si>
    <t>Flagellum attachment zone protein 2</t>
  </si>
  <si>
    <t>Tb927.1.180</t>
  </si>
  <si>
    <t>Tb11.01.2560</t>
  </si>
  <si>
    <t>Tb927.11.10790</t>
  </si>
  <si>
    <t>40S ribosomal protein SA, putative</t>
  </si>
  <si>
    <t>Tb927.1.860</t>
  </si>
  <si>
    <t>transmembrane protein, putative</t>
  </si>
  <si>
    <t>Tb927.1.4280</t>
  </si>
  <si>
    <t>Tb11.02.4440</t>
  </si>
  <si>
    <t>Tb927.11.6590</t>
  </si>
  <si>
    <t>Tb927.6.2360</t>
  </si>
  <si>
    <t>adenosine kinase, putative</t>
  </si>
  <si>
    <t>Tb927.1.420</t>
  </si>
  <si>
    <t>Tb09.160.4600</t>
  </si>
  <si>
    <t>Tb927.9.6310</t>
  </si>
  <si>
    <t>ABC transporter, putative</t>
  </si>
  <si>
    <t>Tb927.6.4840</t>
  </si>
  <si>
    <t>S-adenosylmethionine synthetase</t>
  </si>
  <si>
    <t>Tb927.2.1080</t>
  </si>
  <si>
    <t>Tb927.7.2190</t>
  </si>
  <si>
    <t>translocon-associated protein (TRAP), alpha subunit, putative</t>
  </si>
  <si>
    <t>Tb927.10.1080</t>
  </si>
  <si>
    <t>40S ribosomal protein S23, putative</t>
  </si>
  <si>
    <t>Tb927.10.1840</t>
  </si>
  <si>
    <t>Tb09.160.5480</t>
  </si>
  <si>
    <t>Tb927.9.7470</t>
  </si>
  <si>
    <t>purine nucleoside transporter</t>
  </si>
  <si>
    <t>Tb927.4.3550</t>
  </si>
  <si>
    <t>60S ribosomal protein L13a, putative</t>
  </si>
  <si>
    <t>Tb11.22.0001</t>
  </si>
  <si>
    <t>Tb927.11.2410</t>
  </si>
  <si>
    <t>Flabarin, putative</t>
  </si>
  <si>
    <t>Tb927.7.4160</t>
  </si>
  <si>
    <t>Tb11.01.8470</t>
  </si>
  <si>
    <t>Tb927.11.16730</t>
  </si>
  <si>
    <t>dihydrolipoyl dehydrogenase</t>
  </si>
  <si>
    <t>Tb09.211.2570</t>
  </si>
  <si>
    <t>Tb927.9.11270</t>
  </si>
  <si>
    <t>t- complex protein 1 (eta subunit), putative</t>
  </si>
  <si>
    <t>Tb09.211.3270</t>
  </si>
  <si>
    <t>Tb927.9.12200</t>
  </si>
  <si>
    <t>60S ribosomal subunit protein L31, putative</t>
  </si>
  <si>
    <t>Tb927.7.2670</t>
  </si>
  <si>
    <t>zinc finger protein family member, putative</t>
  </si>
  <si>
    <t>Tb927.7.3330</t>
  </si>
  <si>
    <t>Flagellar attachment zone protein 10</t>
  </si>
  <si>
    <t>Tb927.8.1990</t>
  </si>
  <si>
    <t>peroxidoxin</t>
  </si>
  <si>
    <t>Tb927.10.7100</t>
  </si>
  <si>
    <t>delta-4 fatty acid desaturase</t>
  </si>
  <si>
    <t>Tb11.01.0510</t>
  </si>
  <si>
    <t>Tb927.11.8030</t>
  </si>
  <si>
    <t>Tb927.3.3270</t>
  </si>
  <si>
    <t>ATP-dependent 6-phosphofructokinase, glycosomal</t>
  </si>
  <si>
    <t>Tb11.01.4660</t>
  </si>
  <si>
    <t>Tb927.11.13090</t>
  </si>
  <si>
    <t>elongation factor 1 gamma, putative</t>
  </si>
  <si>
    <t>Tb927.5.3220</t>
  </si>
  <si>
    <t>signal peptidase type I, putative</t>
  </si>
  <si>
    <t>Tb11.47.0006</t>
  </si>
  <si>
    <t>Tb927.11.1430</t>
  </si>
  <si>
    <t>Component of motile flagella 2</t>
  </si>
  <si>
    <t>Tb927.1.4100</t>
  </si>
  <si>
    <t>cytochrome oxidase subunit IV</t>
  </si>
  <si>
    <t>Tb11.03.0150</t>
  </si>
  <si>
    <t>Tb927.11.970</t>
  </si>
  <si>
    <t>Tb927.10.11300</t>
  </si>
  <si>
    <t>Tb927.10.1450</t>
  </si>
  <si>
    <t>plectin, putative</t>
  </si>
  <si>
    <t>Tb927.10.15410</t>
  </si>
  <si>
    <t>glycosomal malate dehydrogenase</t>
  </si>
  <si>
    <t>Tb927.3.2600</t>
  </si>
  <si>
    <t>ATP-dependent DEAD/H RNA helicase, putative</t>
  </si>
  <si>
    <t>Tb927.5.440b</t>
  </si>
  <si>
    <t>Tb927.7.5940</t>
  </si>
  <si>
    <t>Protein Associated with Differentiation</t>
  </si>
  <si>
    <t>Tb09.244.2740</t>
  </si>
  <si>
    <t>Tb927.9.15110</t>
  </si>
  <si>
    <t>60S ribosomal protein L5, putative</t>
  </si>
  <si>
    <t>Tb927.1.2230</t>
  </si>
  <si>
    <t>small myristoylated protein 1-1</t>
  </si>
  <si>
    <t>Tb11.02.5280</t>
  </si>
  <si>
    <t>Tb927.11.7380</t>
  </si>
  <si>
    <t>glycerol-3-phosphate dehydrogenase (FAD-dependent), mitochondrial</t>
  </si>
  <si>
    <t>Tb927.5.3190</t>
  </si>
  <si>
    <t>Tb09.211.1290</t>
  </si>
  <si>
    <t>Tb927.9.9710</t>
  </si>
  <si>
    <t>Histidine phosphatase superfamily (branch 1), putative</t>
  </si>
  <si>
    <t>Tb927.6.1140</t>
  </si>
  <si>
    <t>dolichyl-P-Man:GDP-Man5GlcNAc2-PP-dolichyl alpha-1,2-mannosyltransferase, putative</t>
  </si>
  <si>
    <t>Tb927.2.4210</t>
  </si>
  <si>
    <t>Phosphoenolpyruvate carboxykinase [ATP], glycosomal</t>
  </si>
  <si>
    <t>Tb927.7.5170</t>
  </si>
  <si>
    <t>60S ribosomal protein L25</t>
  </si>
  <si>
    <t>Tb927.10.5030</t>
  </si>
  <si>
    <t>ubiquitin/ribosomal protein S27a, putative</t>
  </si>
  <si>
    <t>Tb927.6.4320</t>
  </si>
  <si>
    <t>Protein of unknown function (DUF2817), putative</t>
  </si>
  <si>
    <t>Tb09.160.3820</t>
  </si>
  <si>
    <t>Tb927.9.5320</t>
  </si>
  <si>
    <t>nucleolar RNA binding protein, putative</t>
  </si>
  <si>
    <t>Tb09.211.1240</t>
  </si>
  <si>
    <t>Tb927.9.9660</t>
  </si>
  <si>
    <t>Mitochondrial import receptor subunit ATOM40</t>
  </si>
  <si>
    <t>Tb927.5.520</t>
  </si>
  <si>
    <t>stomatin-like protein, putative</t>
  </si>
  <si>
    <t>Tb927.1.2670</t>
  </si>
  <si>
    <t>paralyzed flagella 16</t>
  </si>
  <si>
    <t>Tb927.1.2260</t>
  </si>
  <si>
    <t>small myristoylated protein 1-2</t>
  </si>
  <si>
    <t>Tb11.47.0004</t>
  </si>
  <si>
    <t>Tb927.11.1450</t>
  </si>
  <si>
    <t>Tb927.8.4890</t>
  </si>
  <si>
    <t>pol-associated gene 1</t>
  </si>
  <si>
    <t>Tb11.02.4100</t>
  </si>
  <si>
    <t>Tb927.11.6230</t>
  </si>
  <si>
    <t>protein transport protein SEC61 subunit alpha, putative</t>
  </si>
  <si>
    <t>Tb11.01.2885</t>
  </si>
  <si>
    <t>Tb927.11.11090</t>
  </si>
  <si>
    <t>Nucleoporin NUP140</t>
  </si>
  <si>
    <t>Tb11.01.6300</t>
  </si>
  <si>
    <t>Tb927.11.14680</t>
  </si>
  <si>
    <t>phosphatidylinositol 3-related kinase, putative</t>
  </si>
  <si>
    <t>Tb927.4.2070</t>
  </si>
  <si>
    <t>antigenic protein, putative</t>
  </si>
  <si>
    <t>Tb09.160.0340</t>
  </si>
  <si>
    <t>Tb927.9.1340</t>
  </si>
  <si>
    <t>Myosin-like protein 2</t>
  </si>
  <si>
    <t>Tb927.3.3260</t>
  </si>
  <si>
    <t>Tb927.10.9440</t>
  </si>
  <si>
    <t>NADH dehydrogenase</t>
  </si>
  <si>
    <t>Tb927.3.1710</t>
  </si>
  <si>
    <t>mitochondrial ribosomal protein l24</t>
  </si>
  <si>
    <t>Tb927.3.1790</t>
  </si>
  <si>
    <t>pyruvate dehydrogenase E1 beta subunit, putative</t>
  </si>
  <si>
    <t>Tb927.10.12710</t>
  </si>
  <si>
    <t>heat shock protein 110, putative</t>
  </si>
  <si>
    <t>Tb927.10.8020</t>
  </si>
  <si>
    <t>prolyl endopeptidase</t>
  </si>
  <si>
    <t>Tb11.01.8510</t>
  </si>
  <si>
    <t>Tb927.11.16760</t>
  </si>
  <si>
    <t>T-complex protein 1, alpha subunit, putative</t>
  </si>
  <si>
    <t>Tb927.7.4470</t>
  </si>
  <si>
    <t>Tb09.211.0170</t>
  </si>
  <si>
    <t>Tb927.9.8190</t>
  </si>
  <si>
    <t>Tb927.3.4750</t>
  </si>
  <si>
    <t>Aminopeptidase M1, putative</t>
  </si>
  <si>
    <t>Tb11.02.0250</t>
  </si>
  <si>
    <t>Tb927.11.2650</t>
  </si>
  <si>
    <t>heat shock protein 84, putative</t>
  </si>
  <si>
    <t>Tb927.10.3990</t>
  </si>
  <si>
    <t>DHH1</t>
  </si>
  <si>
    <t>Tb09.211.4700</t>
  </si>
  <si>
    <t>Tb927.9.14160</t>
  </si>
  <si>
    <t>rieske iron-sulfur protein, mitochondrial precursor</t>
  </si>
  <si>
    <t>Tb09.211.3650</t>
  </si>
  <si>
    <t>Tb927.9.12700</t>
  </si>
  <si>
    <t>phospholipase A1, putative</t>
  </si>
  <si>
    <t>Tb927.3.2230</t>
  </si>
  <si>
    <t>succinyl-CoA synthetase alpha subunit, putative</t>
  </si>
  <si>
    <t>Tb09.160.0700</t>
  </si>
  <si>
    <t>Tb927.9.1810</t>
  </si>
  <si>
    <t>60S ribosomal protein L35, putative</t>
  </si>
  <si>
    <t>Tb927.10.7330</t>
  </si>
  <si>
    <t>40S ribosomal protein S24E, putative</t>
  </si>
  <si>
    <t>Tb11.47.0036</t>
  </si>
  <si>
    <t>Tb927.11.1100</t>
  </si>
  <si>
    <t>cysteine peptidase, Clan CA, family C2, putative</t>
  </si>
  <si>
    <t>Tb927.10.14740</t>
  </si>
  <si>
    <t>Tb927.3.4120</t>
  </si>
  <si>
    <t>LYSC_CHICK</t>
  </si>
  <si>
    <t xml:space="preserve">Lysozyme C; EC 3.2.1.17; 1,4-beta-N-acetylmuramidase C; Allergen Gal d IV; Gal d 4; Flags: Precursor; </t>
  </si>
  <si>
    <t>Tb11.02.0500</t>
  </si>
  <si>
    <t>Tb927.11.3000</t>
  </si>
  <si>
    <t>60S ribosomal protein L37, putative</t>
  </si>
  <si>
    <t>Tb927.10.2010</t>
  </si>
  <si>
    <t>hexokinase</t>
  </si>
  <si>
    <t>Tb927.6.3650</t>
  </si>
  <si>
    <t>ADP-ribosylation factor-like protein 3C, putative</t>
  </si>
  <si>
    <t>Tb09.160.2810</t>
  </si>
  <si>
    <t>Tb927.9.4210</t>
  </si>
  <si>
    <t>fatty acyl CoA synthetase 3</t>
  </si>
  <si>
    <t>Tb927.4.870</t>
  </si>
  <si>
    <t>Tb09.160.2910</t>
  </si>
  <si>
    <t>Tb927.9.4310</t>
  </si>
  <si>
    <t>tricarboxylate carrier, putative</t>
  </si>
  <si>
    <t>Tb927.10.8730</t>
  </si>
  <si>
    <t>ABC1 family, putative</t>
  </si>
  <si>
    <t>Tb11.01.5680</t>
  </si>
  <si>
    <t>Tb927.11.14090</t>
  </si>
  <si>
    <t>Double RNA binding domain protein 18</t>
  </si>
  <si>
    <t>Tb927.3.1370</t>
  </si>
  <si>
    <t>40S ribosomal protein S25, putative</t>
  </si>
  <si>
    <t>Tb11.52.0008</t>
  </si>
  <si>
    <t>Tb927.11.12880</t>
  </si>
  <si>
    <t>Present in the outer mitochondrial membrane proteome 17</t>
  </si>
  <si>
    <t>Tb927.2.4160</t>
  </si>
  <si>
    <t>Tb927.10.4080</t>
  </si>
  <si>
    <t>Tb10.v4.0046</t>
  </si>
  <si>
    <t>transporter, putative</t>
  </si>
  <si>
    <t>Tb09.v1.0390</t>
  </si>
  <si>
    <t>Tb927.9.7800</t>
  </si>
  <si>
    <t>Tb11.02.2770</t>
  </si>
  <si>
    <t>Tb927.11.5110</t>
  </si>
  <si>
    <t>Tb09.211.1150</t>
  </si>
  <si>
    <t>Tb927.9.9550</t>
  </si>
  <si>
    <t>conserved protein, unknown function</t>
  </si>
  <si>
    <t>Tb11.01.1920</t>
  </si>
  <si>
    <t>Tb927.11.10160</t>
  </si>
  <si>
    <t>60S ribosomal protein L22, putative</t>
  </si>
  <si>
    <t>Tb11.01.3380</t>
  </si>
  <si>
    <t>Tb927.11.11530</t>
  </si>
  <si>
    <t>histone acetyltransferase, putative</t>
  </si>
  <si>
    <t>Tb927.10.3430</t>
  </si>
  <si>
    <t>Tb11.02.1840</t>
  </si>
  <si>
    <t>Tb927.11.4300</t>
  </si>
  <si>
    <t>60S ribosomal protein L18, putative</t>
  </si>
  <si>
    <t>Tb927.10.510</t>
  </si>
  <si>
    <t>Present in the outer mitochondrial membrane proteome 19</t>
  </si>
  <si>
    <t>Tb927.10.13880</t>
  </si>
  <si>
    <t>Tb11.02.1070</t>
  </si>
  <si>
    <t>Tb927.11.3570</t>
  </si>
  <si>
    <t>metallo-peptidase, Clan MA(E) Family M1</t>
  </si>
  <si>
    <t>Tb927.7.2700</t>
  </si>
  <si>
    <t>NADH-cytochrome b5 reductase, putative</t>
  </si>
  <si>
    <t>Tb927.2.2970</t>
  </si>
  <si>
    <t>Tb09.211.3510</t>
  </si>
  <si>
    <t>Tb927.9.12510</t>
  </si>
  <si>
    <t>Tb927.4.1920</t>
  </si>
  <si>
    <t>GPI transamidase subunit 16, putative</t>
  </si>
  <si>
    <t>Tb927.6.3630</t>
  </si>
  <si>
    <t>sphingosine 1-phosphate lyase, putative</t>
  </si>
  <si>
    <t>Tb09.160.2370</t>
  </si>
  <si>
    <t>Tb927.9.3770</t>
  </si>
  <si>
    <t>Tb11.02.1230</t>
  </si>
  <si>
    <t>Tb927.11.3750</t>
  </si>
  <si>
    <t>Tb927.10.4880</t>
  </si>
  <si>
    <t>Tb927.3.5340</t>
  </si>
  <si>
    <t>Hsc70-interacting protein (Hip), putative</t>
  </si>
  <si>
    <t>Tb11.01.6880</t>
  </si>
  <si>
    <t>Tb927.11.15230</t>
  </si>
  <si>
    <t>Tb11.02.5660</t>
  </si>
  <si>
    <t>Tb927.11.7780</t>
  </si>
  <si>
    <t>Mitochondrial import receptor subunit ATOM46</t>
  </si>
  <si>
    <t>Tb09.160.1820</t>
  </si>
  <si>
    <t>Tb927.9.3170</t>
  </si>
  <si>
    <t>cytochrome oxidase subunit V</t>
  </si>
  <si>
    <t>Tb11.02.0780</t>
  </si>
  <si>
    <t>Tb927.11.3270</t>
  </si>
  <si>
    <t>squalene monooxygenase, putative</t>
  </si>
  <si>
    <t>Tb927.8.1720</t>
  </si>
  <si>
    <t>phosphatidylglycerolphosphate synthase, mitochondrial</t>
  </si>
  <si>
    <t>Tb927.10.5460</t>
  </si>
  <si>
    <t>60S ribosomal protein L24, putative</t>
  </si>
  <si>
    <t>Tb927.4.3310</t>
  </si>
  <si>
    <t>TPR repeat/SET domain containing protein, putative</t>
  </si>
  <si>
    <t>Tb927.7.4390</t>
  </si>
  <si>
    <t>threonine synthase, putative</t>
  </si>
  <si>
    <t>Tb09.160.1070</t>
  </si>
  <si>
    <t>Tb927.9.2320</t>
  </si>
  <si>
    <t>methyltransferase domain containing protein, putative</t>
  </si>
  <si>
    <t>Tb09.160.2840</t>
  </si>
  <si>
    <t>Tb927.9.4230</t>
  </si>
  <si>
    <t>fatty acyl CoA synthetase 4</t>
  </si>
  <si>
    <t>Tb11.01.1650</t>
  </si>
  <si>
    <t>Tb927.11.9890</t>
  </si>
  <si>
    <t>signal recognition particle receptor alpha subunit, putative</t>
  </si>
  <si>
    <t>Tb927.10.2240</t>
  </si>
  <si>
    <t>RNA binding protein</t>
  </si>
  <si>
    <t>Tb927.2.4130</t>
  </si>
  <si>
    <t>enoyl-CoA hydratase/Enoyl-CoA isomerase/3-hydroxyacyl-CoA dehydrogenase, putative</t>
  </si>
  <si>
    <t>Tb927.2.1210</t>
  </si>
  <si>
    <t>Tb927.10.12700</t>
  </si>
  <si>
    <t>pyruvate dehydrogenase E1 alpha subunit, putative</t>
  </si>
  <si>
    <t>Tb927.5.960</t>
  </si>
  <si>
    <t>atpase family aaa domain-containing protein 1</t>
  </si>
  <si>
    <t>Tb927.10.3260</t>
  </si>
  <si>
    <t>Long-chain-fatty-acid--CoA ligase 5 (EC 6.2.1.3) (Long-chain acyl-CoA synthetase 5) (LACS 5), putative</t>
  </si>
  <si>
    <t>Tb11.02.2060</t>
  </si>
  <si>
    <t>Tb927.11.4480</t>
  </si>
  <si>
    <t>Flagellar radial spoke protein 4/6</t>
  </si>
  <si>
    <t>Tb927.8.6030</t>
  </si>
  <si>
    <t>60S ribosomal protein L12, putative</t>
  </si>
  <si>
    <t>Tb927.5.1090</t>
  </si>
  <si>
    <t>threonyl-tRNA synthetase, putative</t>
  </si>
  <si>
    <t>Tb11.02.0100</t>
  </si>
  <si>
    <t>Tb927.11.2500</t>
  </si>
  <si>
    <t>Metallocarboxypeptidase 1</t>
  </si>
  <si>
    <t>Tb927.10.7570</t>
  </si>
  <si>
    <t>dihydrolipoamide acetyltransferase E2 subunit, putative</t>
  </si>
  <si>
    <t>Tb927.6.4210</t>
  </si>
  <si>
    <t>aldehyde dehydrogenase, putative</t>
  </si>
  <si>
    <t>Tb11.02.1210</t>
  </si>
  <si>
    <t>Tb927.11.3730</t>
  </si>
  <si>
    <t>leucyl-tRNA synthetase, putative</t>
  </si>
  <si>
    <t>Tb927.10.110</t>
  </si>
  <si>
    <t>retrotransposon hot spot protein 2 (RHS2), pseudogene</t>
  </si>
  <si>
    <t>Tb09.160.5050</t>
  </si>
  <si>
    <t>Tb927.9.6910</t>
  </si>
  <si>
    <t>Tb11.02.2960</t>
  </si>
  <si>
    <t>Tb927.11.5290</t>
  </si>
  <si>
    <t>Tb11.01.1510</t>
  </si>
  <si>
    <t>Tb927.11.9760</t>
  </si>
  <si>
    <t>Tb927.10.13860</t>
  </si>
  <si>
    <t>GPI-anchor transamidase subunit 8 (GPI8)</t>
  </si>
  <si>
    <t>Tb11.01.3010</t>
  </si>
  <si>
    <t>Tb927.11.11220</t>
  </si>
  <si>
    <t>Tb927.10.4240</t>
  </si>
  <si>
    <t>Tb927.8.3150</t>
  </si>
  <si>
    <t>T-complex protein 1, gamma subunit, putative</t>
  </si>
  <si>
    <t>Tb11.02.3210</t>
  </si>
  <si>
    <t>Tb927.11.5520</t>
  </si>
  <si>
    <t>triosephosphate isomerase</t>
  </si>
  <si>
    <t>Tb11.01.8225</t>
  </si>
  <si>
    <t>Tb927.11.16510</t>
  </si>
  <si>
    <t>Tb11.02.0740</t>
  </si>
  <si>
    <t>Tb927.11.3230</t>
  </si>
  <si>
    <t>60S ribosomal protein L44</t>
  </si>
  <si>
    <t>Tb09.211.4420</t>
  </si>
  <si>
    <t>Tb927.10.8100</t>
  </si>
  <si>
    <t>Tb927.7.2980</t>
  </si>
  <si>
    <t>Nitroreductase family, putative</t>
  </si>
  <si>
    <t>Tb11.02.2280</t>
  </si>
  <si>
    <t>Tb927.11.4680</t>
  </si>
  <si>
    <t>SURF1 family, putative</t>
  </si>
  <si>
    <t>Tb927.2.280</t>
  </si>
  <si>
    <t>retrotransposon hot spot protein 2 (RHS2), putative</t>
  </si>
  <si>
    <t>Tb927.4.3160</t>
  </si>
  <si>
    <t>dihydroxyacetone phosphate acyltransferase, putative</t>
  </si>
  <si>
    <t>Tb11.01.0680</t>
  </si>
  <si>
    <t>Tb927.11.8950</t>
  </si>
  <si>
    <t>leucine rich repeat</t>
  </si>
  <si>
    <t>Tb927.10.10140</t>
  </si>
  <si>
    <t>Tb927.7.5840</t>
  </si>
  <si>
    <t>Tb927.10.4760</t>
  </si>
  <si>
    <t>Integral membrane protein DUF106, putative</t>
  </si>
  <si>
    <t>Tb11.02.1600</t>
  </si>
  <si>
    <t>Tb927.11.4130</t>
  </si>
  <si>
    <t>ubiquitin-like protein, putative</t>
  </si>
  <si>
    <t>Tb927.7.500</t>
  </si>
  <si>
    <t>Tb927.8.1510</t>
  </si>
  <si>
    <t>ATP-dependent RNA helicase DBP2B, putative</t>
  </si>
  <si>
    <t>Tb927.10.8450</t>
  </si>
  <si>
    <t>glucose transporter 1E</t>
  </si>
  <si>
    <t>Tb927.8.810</t>
  </si>
  <si>
    <t>radial spoke protein RSP9, putative</t>
  </si>
  <si>
    <t>Tb09.160.1200</t>
  </si>
  <si>
    <t>Tb927.9.2520</t>
  </si>
  <si>
    <t>microtubule-associated protein</t>
  </si>
  <si>
    <t>Tb927.7.2410</t>
  </si>
  <si>
    <t>Dynamin family, putative</t>
  </si>
  <si>
    <t>Tb927.2.5800</t>
  </si>
  <si>
    <t>sedoheptulose-1,7-bisphosphatase</t>
  </si>
  <si>
    <t>Tb09.160.0840</t>
  </si>
  <si>
    <t>Tb927.9.2050</t>
  </si>
  <si>
    <t>membrane protein YIP1, putative</t>
  </si>
  <si>
    <t>Tb11.01.6780</t>
  </si>
  <si>
    <t>Tb927.11.15130</t>
  </si>
  <si>
    <t>DnaJ homolog, putative</t>
  </si>
  <si>
    <t>K1H1_HUMAN</t>
  </si>
  <si>
    <t xml:space="preserve">Keratin, type I cuticular Ha1; Hair keratin, type I Ha1; Keratin-31; K31; </t>
  </si>
  <si>
    <t>Tb09.211.4990</t>
  </si>
  <si>
    <t>Tb927.9.14600</t>
  </si>
  <si>
    <t>iron/ascorbate oxidoreductase family protein, putative</t>
  </si>
  <si>
    <t>Tb09.160.3090</t>
  </si>
  <si>
    <t>Tb927.9.4500</t>
  </si>
  <si>
    <t>Tb927.3.680</t>
  </si>
  <si>
    <t>cytochrome P450, putative</t>
  </si>
  <si>
    <t>Tb927.2.510</t>
  </si>
  <si>
    <t>Tb927.8.6240</t>
  </si>
  <si>
    <t>STOP axonemal protein</t>
  </si>
  <si>
    <t>Tb927.1.5000</t>
  </si>
  <si>
    <t>Tb11.01.2800</t>
  </si>
  <si>
    <t>Tb927.11.11010</t>
  </si>
  <si>
    <t>Tb927.2.6320</t>
  </si>
  <si>
    <t>adenosine transporter 2, putative</t>
  </si>
  <si>
    <t>Tb09.244.2570</t>
  </si>
  <si>
    <t>Tb927.9.15460</t>
  </si>
  <si>
    <t>calcium motive p-type ATPase, putative</t>
  </si>
  <si>
    <t>Tb927.8.7530</t>
  </si>
  <si>
    <t>3,2-trans-enoyl-CoA isomerase, mitochondrial precursor, putative</t>
  </si>
  <si>
    <t>Tb927.10.8190</t>
  </si>
  <si>
    <t>T-complex protein 1, theta subunit, putative</t>
  </si>
  <si>
    <t>Tb927.8.6440</t>
  </si>
  <si>
    <t>RNA-binding protein, putative</t>
  </si>
  <si>
    <t>Tb927.1.4500</t>
  </si>
  <si>
    <t>Tb11.01.4430</t>
  </si>
  <si>
    <t>Tb927.11.12590</t>
  </si>
  <si>
    <t>Der1-like family, putative</t>
  </si>
  <si>
    <t>Tb927.10.11930</t>
  </si>
  <si>
    <t>beta-D-hydroxybutyrate dehydrogenase</t>
  </si>
  <si>
    <t>Tb927.10.470</t>
  </si>
  <si>
    <t>choline dehydrogenase, putative</t>
  </si>
  <si>
    <t>Tb927.8.7610</t>
  </si>
  <si>
    <t>amino acid transporter 1, putative</t>
  </si>
  <si>
    <t>Tb927.7.3500</t>
  </si>
  <si>
    <t>Prostaglandin E synthase</t>
  </si>
  <si>
    <t>Tb927.8.3630</t>
  </si>
  <si>
    <t>folate transporter, putative</t>
  </si>
  <si>
    <t>Tb927.8.5760</t>
  </si>
  <si>
    <t>Ankyrin repeats (many copies)/Alpha/beta hydrolase family, putative</t>
  </si>
  <si>
    <t>Tb927.10.14410</t>
  </si>
  <si>
    <t>leucine-rich repeat protein (LRRP), putative</t>
  </si>
  <si>
    <t>Tb11.01.7095</t>
  </si>
  <si>
    <t>Tb927.11.15450</t>
  </si>
  <si>
    <t>Basal body protein</t>
  </si>
  <si>
    <t>Tb927.2.4090</t>
  </si>
  <si>
    <t>signal recognition particle receptor beta subunit, putative</t>
  </si>
  <si>
    <t>Tb927.5.3810</t>
  </si>
  <si>
    <t>orotidine-5-phosphate decarboxylase/orotate phosphoribosyltransferase, putative</t>
  </si>
  <si>
    <t>Tb927.10.6730</t>
  </si>
  <si>
    <t>Plasma-membrane choline transporter, putative</t>
  </si>
  <si>
    <t>Tb927.10.2470</t>
  </si>
  <si>
    <t>Cleft lip and palate transmembrane protein 1 (CLPTM1), putative</t>
  </si>
  <si>
    <t>Tb927.3.3750</t>
  </si>
  <si>
    <t>Tb927.10.15870</t>
  </si>
  <si>
    <t>RNA binding protein, putative</t>
  </si>
  <si>
    <t>Tb09.244.2590</t>
  </si>
  <si>
    <t>Tb927.9.15420</t>
  </si>
  <si>
    <t>60S ribosomal protein L32</t>
  </si>
  <si>
    <t>Tb927.7.220</t>
  </si>
  <si>
    <t>CDP-DAG synthase</t>
  </si>
  <si>
    <t>Tb927.1.4390</t>
  </si>
  <si>
    <t>Tb11.02.0270</t>
  </si>
  <si>
    <t>Tb927.11.2670</t>
  </si>
  <si>
    <t>Nucleoporin NUP59</t>
  </si>
  <si>
    <t>Tb927.5.1630</t>
  </si>
  <si>
    <t>Tb927.8.4580</t>
  </si>
  <si>
    <t>Tb09.211.4460</t>
  </si>
  <si>
    <t>Tb927.9.13650</t>
  </si>
  <si>
    <t>ADP-ribosylation factor, putative</t>
  </si>
  <si>
    <t>Tb927.10.9800</t>
  </si>
  <si>
    <t>60S ribosomal protein L22</t>
  </si>
  <si>
    <t>Tb09.211.0020</t>
  </si>
  <si>
    <t>Tb927.9.7960</t>
  </si>
  <si>
    <t>Tb11.01.6510</t>
  </si>
  <si>
    <t>Tb927.11.14880</t>
  </si>
  <si>
    <t>Paraflagellar Rod Proteome Component 9, putative</t>
  </si>
  <si>
    <t>Tb927.6.960</t>
  </si>
  <si>
    <t>cysteine peptidase, Clan CA, family C1, Cathepsin L-like</t>
  </si>
  <si>
    <t>Tb927.10.220</t>
  </si>
  <si>
    <t>60S ribosomal protein L37a, putative</t>
  </si>
  <si>
    <t>Tb11.18.0005</t>
  </si>
  <si>
    <t>Tb927.11.2250</t>
  </si>
  <si>
    <t>Tb11.02.4205</t>
  </si>
  <si>
    <t>Tb927.11.6340</t>
  </si>
  <si>
    <t>PUB domain containing protein, putative</t>
  </si>
  <si>
    <t>Tb927.3.4920</t>
  </si>
  <si>
    <t>LETM1 and EF-hand domain-containing protein 1, putative</t>
  </si>
  <si>
    <t>Tb11.01.6740</t>
  </si>
  <si>
    <t>Tb927.11.15100</t>
  </si>
  <si>
    <t>Tb5.20</t>
  </si>
  <si>
    <t>Tb11.01.7800</t>
  </si>
  <si>
    <t>Tb927.11.16130</t>
  </si>
  <si>
    <t>nucleoside diphosphate kinase</t>
  </si>
  <si>
    <t>Tb11.02.1220</t>
  </si>
  <si>
    <t>Tb927.11.3740</t>
  </si>
  <si>
    <t>proteasome regulatory ATPase subunit 2</t>
  </si>
  <si>
    <t>Tb927.10.14140</t>
  </si>
  <si>
    <t>pyruvate kinase 1</t>
  </si>
  <si>
    <t>Tb11.01.2460</t>
  </si>
  <si>
    <t>Tb927.11.10690</t>
  </si>
  <si>
    <t>Tb927.10.12260</t>
  </si>
  <si>
    <t>cytosolic nonspecific dipeptidase, putative</t>
  </si>
  <si>
    <t>Tb927.4.3740</t>
  </si>
  <si>
    <t>flagellar attachment zone protein 1</t>
  </si>
  <si>
    <t>Tb927.5.1930</t>
  </si>
  <si>
    <t>signal peptidase subunit, putative</t>
  </si>
  <si>
    <t>Tb09.211.2530</t>
  </si>
  <si>
    <t>Tb927.9.11220</t>
  </si>
  <si>
    <t>tRNA import complex component, putative</t>
  </si>
  <si>
    <t>Tb927.7.4970</t>
  </si>
  <si>
    <t>glutamine synthetase, putative</t>
  </si>
  <si>
    <t>Tb09.211.1620</t>
  </si>
  <si>
    <t>Tb927.9.10100</t>
  </si>
  <si>
    <t>Mitochondrial processome subunit 1</t>
  </si>
  <si>
    <t>Tb927.10.5400</t>
  </si>
  <si>
    <t>Tb927.10.210</t>
  </si>
  <si>
    <t>GPI transamidase component GAA1</t>
  </si>
  <si>
    <t>Tb11.01.4702</t>
  </si>
  <si>
    <t>Tb927.11.13140</t>
  </si>
  <si>
    <t>cytochrome oxidase subunit X</t>
  </si>
  <si>
    <t>Tb11.47.0028</t>
  </si>
  <si>
    <t>Tb927.11.1210</t>
  </si>
  <si>
    <t>Domain of unknown function (DUF4470)/Domain of unknown function (DUF4471), putative</t>
  </si>
  <si>
    <t>Tb927.10.1510</t>
  </si>
  <si>
    <t>CCR4-NOT transcription complex subunit 1</t>
  </si>
  <si>
    <t>Tb11.42.0003</t>
  </si>
  <si>
    <t>Tb927.11.1900</t>
  </si>
  <si>
    <t>T-complex protein 1, beta subunit, putative</t>
  </si>
  <si>
    <t>Tb927.3.3760</t>
  </si>
  <si>
    <t>tryparedoxin 1b, putative</t>
  </si>
  <si>
    <t>Tb11.02.1680</t>
  </si>
  <si>
    <t>Tb927.11.4200</t>
  </si>
  <si>
    <t>mannose-specific lectin, putative</t>
  </si>
  <si>
    <t>Tb11.02.3780</t>
  </si>
  <si>
    <t>Tb927.11.5970</t>
  </si>
  <si>
    <t>phosphoinositide-specific phospholipase C</t>
  </si>
  <si>
    <t>Tb927.4.1030</t>
  </si>
  <si>
    <t>Protein of unknown function (DUF501), putative</t>
  </si>
  <si>
    <t>Tb927.4.1540</t>
  </si>
  <si>
    <t>NAD dependent epimerase/dehydratase family, putative</t>
  </si>
  <si>
    <t>Tb927.10.8030</t>
  </si>
  <si>
    <t>Mitochondrial ATP synthase subunit 5</t>
  </si>
  <si>
    <t>Tb927.10.3520</t>
  </si>
  <si>
    <t>protease regulatory ATPase subunit 4</t>
  </si>
  <si>
    <t>Tb927.1.710</t>
  </si>
  <si>
    <t>phosphoglycerate kinase</t>
  </si>
  <si>
    <t>Tb927.8.6020</t>
  </si>
  <si>
    <t>Tb927.10.12810</t>
  </si>
  <si>
    <t>cholinephosphate cytidylyltransferase A, putative</t>
  </si>
  <si>
    <t>Tb09.211.4540</t>
  </si>
  <si>
    <t>Tb927.9.13990</t>
  </si>
  <si>
    <t>Tb927.2.1180</t>
  </si>
  <si>
    <t>retrotransposon hot spot protein 3 (RHS3), putative</t>
  </si>
  <si>
    <t>Tb11.01.1790</t>
  </si>
  <si>
    <t>Tb927.11.10030</t>
  </si>
  <si>
    <t>60S ribosomal protein L29, putative</t>
  </si>
  <si>
    <t>Tb927.7.1100</t>
  </si>
  <si>
    <t>Tb927.8.6580</t>
  </si>
  <si>
    <t>Succinate dehydrogenase [ubiquinone] flavoprotein subunit, mitochondrial</t>
  </si>
  <si>
    <t>Tb927.7.6850</t>
  </si>
  <si>
    <t>trans-sialidase</t>
  </si>
  <si>
    <t>Tb927.10.13360</t>
  </si>
  <si>
    <t>Elongation factor Tu, mitochondrial</t>
  </si>
  <si>
    <t>Tb927.7.3740</t>
  </si>
  <si>
    <t>Tb927.6.1500</t>
  </si>
  <si>
    <t>alkyl-dihydroxyacetone phosphate synthase</t>
  </si>
  <si>
    <t>Tb927.8.7100</t>
  </si>
  <si>
    <t>acetyl-CoA carboxylase</t>
  </si>
  <si>
    <t>Tb927.10.9160</t>
  </si>
  <si>
    <t>Cyclin 12, L-type</t>
  </si>
  <si>
    <t>Tb11.46.0009</t>
  </si>
  <si>
    <t>Tb927.11.1980</t>
  </si>
  <si>
    <t>Tb11.01.4340</t>
  </si>
  <si>
    <t>Tb927.11.12500</t>
  </si>
  <si>
    <t>Tb927.10.14500</t>
  </si>
  <si>
    <t>Tb927.8.7680</t>
  </si>
  <si>
    <t>amino acid transporter, putative</t>
  </si>
  <si>
    <t>Tb927.8.1890</t>
  </si>
  <si>
    <t>cytochrome c1, heme protein, mitochondrial, putative</t>
  </si>
  <si>
    <t>Tb927.1.700</t>
  </si>
  <si>
    <t>Tb09.244.2725</t>
  </si>
  <si>
    <t>Tb927.9.15210</t>
  </si>
  <si>
    <t>ribosomal protein L36, putative</t>
  </si>
  <si>
    <t>Tb927.6.1550</t>
  </si>
  <si>
    <t>Leucine-rich repeat, ribonuclease inhibitor subtype domain-containing protein</t>
  </si>
  <si>
    <t>Tb09.160.3480</t>
  </si>
  <si>
    <t>Tb927.9.4910</t>
  </si>
  <si>
    <t>3-phosphoinositide-dependent protein kinase 1, putative</t>
  </si>
  <si>
    <t>Tb927.3.3900</t>
  </si>
  <si>
    <t>carnitine O-palmitoyltransferase II, putative</t>
  </si>
  <si>
    <t>Tb927.8.4780</t>
  </si>
  <si>
    <t>Flagellar Member 3</t>
  </si>
  <si>
    <t>Tb09.211.1800</t>
  </si>
  <si>
    <t>Tb927.9.10400</t>
  </si>
  <si>
    <t>Tb927.10.13720</t>
  </si>
  <si>
    <t>RNA-binding protein 29, putative</t>
  </si>
  <si>
    <t>Tb09.244.2720</t>
  </si>
  <si>
    <t>Tb927.9.15190</t>
  </si>
  <si>
    <t>ribosomal protein L15, putative</t>
  </si>
  <si>
    <t>Tb927.4.2320</t>
  </si>
  <si>
    <t>Tb927.10.6610</t>
  </si>
  <si>
    <t>Tb11.01.6800</t>
  </si>
  <si>
    <t>Tb927.11.15150</t>
  </si>
  <si>
    <t>1-acyl-sn-glycerol-3-phosphate acyltransferase, putative</t>
  </si>
  <si>
    <t>Tb927.5.295b</t>
  </si>
  <si>
    <t>retrotransposon hotspot (RHS) protein 1</t>
  </si>
  <si>
    <t>Tb927.7.5060</t>
  </si>
  <si>
    <t>CLN3 protein, putative</t>
  </si>
  <si>
    <t>Tb927.3.3130</t>
  </si>
  <si>
    <t>Present in the outer mitochondrial membrane proteome 24</t>
  </si>
  <si>
    <t>Tb11.01.5860</t>
  </si>
  <si>
    <t>Tb927.11.14250</t>
  </si>
  <si>
    <t>T-complex protein 1, epsilon subunit, putative</t>
  </si>
  <si>
    <t>Tb927.10.7580</t>
  </si>
  <si>
    <t>Tb927.8.8300</t>
  </si>
  <si>
    <t>Tb09.160.2770</t>
  </si>
  <si>
    <t>Tb927.9.4190</t>
  </si>
  <si>
    <t>fatty acyl CoA syntetase 1</t>
  </si>
  <si>
    <t>Tb927.7.3980</t>
  </si>
  <si>
    <t>tc40 antigen-like</t>
  </si>
  <si>
    <t>Tb11.02.5480</t>
  </si>
  <si>
    <t>Tb927.11.7490</t>
  </si>
  <si>
    <t>Protein of unknown function (DUF423), putative</t>
  </si>
  <si>
    <t>Tb927.8.5940</t>
  </si>
  <si>
    <t>Tb09.211.1560</t>
  </si>
  <si>
    <t>Tb927.8.5580</t>
  </si>
  <si>
    <t>N-terminal region of Chorein, a TM vesicle-mediated sorter/Integral peroxisomal membrane peroxin, putative</t>
  </si>
  <si>
    <t>Tb927.10.13660</t>
  </si>
  <si>
    <t>Domain of unknown function DUF21, putative</t>
  </si>
  <si>
    <t>Tb927.3.640</t>
  </si>
  <si>
    <t>Tb927.8.2630</t>
  </si>
  <si>
    <t>kinesin-C</t>
  </si>
  <si>
    <t>Tb927.3.4190</t>
  </si>
  <si>
    <t>endosomal integral membrane protein, putative</t>
  </si>
  <si>
    <t>Tb11.02.0400</t>
  </si>
  <si>
    <t>Tb927.11.2880</t>
  </si>
  <si>
    <t>kinesin, putative</t>
  </si>
  <si>
    <t>Tb05.5K5.120</t>
  </si>
  <si>
    <t>Tb927.2.3370</t>
  </si>
  <si>
    <t>UDP-Gal or UDP-GlcNAc-dependent glycosyltransferase, putative</t>
  </si>
  <si>
    <t>Tb11.02.2640</t>
  </si>
  <si>
    <t>Tb927.11.5000</t>
  </si>
  <si>
    <t>Dynein intermediate chain 1, axonemal</t>
  </si>
  <si>
    <t>Tb11.01.3960</t>
  </si>
  <si>
    <t>Tb927.11.12150</t>
  </si>
  <si>
    <t>flagellar pocket cytoskeletal protein bilbo1</t>
  </si>
  <si>
    <t>Tb927.5.3210</t>
  </si>
  <si>
    <t>small ubiquitin-related modifier</t>
  </si>
  <si>
    <t>Tb11.01.1680</t>
  </si>
  <si>
    <t>Tb927.11.9920</t>
  </si>
  <si>
    <t>polyubiquitin, putative</t>
  </si>
  <si>
    <t>Tb927.10.6050</t>
  </si>
  <si>
    <t>clathrin heavy chain</t>
  </si>
  <si>
    <t>Tb927.10.14490</t>
  </si>
  <si>
    <t>Tb11.55.0011</t>
  </si>
  <si>
    <t>Tb927.11.1690</t>
  </si>
  <si>
    <t>Emopamil binding protein, putative</t>
  </si>
  <si>
    <t>Tb927.10.4040</t>
  </si>
  <si>
    <t>3-keto-dihydrosphingosine reductase</t>
  </si>
  <si>
    <t>Tb11.01.0210</t>
  </si>
  <si>
    <t>Tb927.11.8340</t>
  </si>
  <si>
    <t>Tb927.8.3750</t>
  </si>
  <si>
    <t>nucleolar protein 56</t>
  </si>
  <si>
    <t>Tb927.1.880</t>
  </si>
  <si>
    <t>Midasin, putative</t>
  </si>
  <si>
    <t>Tb927.6.4670</t>
  </si>
  <si>
    <t>MORN repeat-containing protein 1</t>
  </si>
  <si>
    <t>Tb927.3.4500</t>
  </si>
  <si>
    <t>Fumarate hydratase class I, cytosolic</t>
  </si>
  <si>
    <t>Tb11.02.0070</t>
  </si>
  <si>
    <t>Tb927.11.2470</t>
  </si>
  <si>
    <t>Tb927.8.560</t>
  </si>
  <si>
    <t>Tb09.211.4360</t>
  </si>
  <si>
    <t>Tb927.9.13520</t>
  </si>
  <si>
    <t>Importin 1</t>
  </si>
  <si>
    <t>Tb927.10.8980</t>
  </si>
  <si>
    <t>Tb927.7.1290</t>
  </si>
  <si>
    <t>Protein of unknown function (DUF2012), putative</t>
  </si>
  <si>
    <t>Tb927.10.8590</t>
  </si>
  <si>
    <t>flagellum transition zone component</t>
  </si>
  <si>
    <t>Tb927.5.1810</t>
  </si>
  <si>
    <t>lysosomal/endosomal membrane protein p67</t>
  </si>
  <si>
    <t>Tb11.03.0300</t>
  </si>
  <si>
    <t>Tb927.11.840</t>
  </si>
  <si>
    <t>sodium/hydrogen exchanger, putative</t>
  </si>
  <si>
    <t>Tb11.02.4120</t>
  </si>
  <si>
    <t>Tb927.11.6250</t>
  </si>
  <si>
    <t>Tb09.160.0680</t>
  </si>
  <si>
    <t>Tb927.9.1780</t>
  </si>
  <si>
    <t>sec1 family transport protein, putative</t>
  </si>
  <si>
    <t>Tb927.10.1660</t>
  </si>
  <si>
    <t>Tb11.02.5650</t>
  </si>
  <si>
    <t>Tb927.11.7770</t>
  </si>
  <si>
    <t>oxidoreductase-like protein</t>
  </si>
  <si>
    <t>Tb927.3.4070</t>
  </si>
  <si>
    <t>Pyruvate transporter, putative</t>
  </si>
  <si>
    <t>Tb927.7.7290</t>
  </si>
  <si>
    <t>COG4 transport protein, putative</t>
  </si>
  <si>
    <t>Tb11.03.0250</t>
  </si>
  <si>
    <t>Tb927.11.880</t>
  </si>
  <si>
    <t>cyclophilin a</t>
  </si>
  <si>
    <t>Tb927.3.3820</t>
  </si>
  <si>
    <t>Tb11.01.5340</t>
  </si>
  <si>
    <t>Tb927.11.13770</t>
  </si>
  <si>
    <t>LEM3 (ligand-effect modulator 3) family / CDC50 family, putative</t>
  </si>
  <si>
    <t>Tb927.10.1550</t>
  </si>
  <si>
    <t>proteasome regulatory non-ATP-ase subunit 5</t>
  </si>
  <si>
    <t>Tb09.160.1020</t>
  </si>
  <si>
    <t>Tb927.9.2270</t>
  </si>
  <si>
    <t>Tb927.10.13950</t>
  </si>
  <si>
    <t>tubulin-specific chaperone, putative</t>
  </si>
  <si>
    <t>Tb927.10.15940</t>
  </si>
  <si>
    <t>cation transporter, putative</t>
  </si>
  <si>
    <t>Tb927.8.5440</t>
  </si>
  <si>
    <t>flagellar calcium-binding 24 kDa protein</t>
  </si>
  <si>
    <t>Tb927.4.4700</t>
  </si>
  <si>
    <t>Tb10.v4.0247</t>
  </si>
  <si>
    <t>s-adenosyl-L-methionine-c-24-delta-sterol-methyl transferase a, putative</t>
  </si>
  <si>
    <t>Tb927.10.1070</t>
  </si>
  <si>
    <t>cdc2-related kinase 1</t>
  </si>
  <si>
    <t>Tb11.02.4300</t>
  </si>
  <si>
    <t>Tb927.11.6440</t>
  </si>
  <si>
    <t>Tb927.4.2750</t>
  </si>
  <si>
    <t>Tb927.10.2770</t>
  </si>
  <si>
    <t>eukaryotic translation initiation factor 5, putative</t>
  </si>
  <si>
    <t>Tb927.3.3500</t>
  </si>
  <si>
    <t>Tb11.02.2880</t>
  </si>
  <si>
    <t>Tb927.11.5220</t>
  </si>
  <si>
    <t>Tb11.1220</t>
  </si>
  <si>
    <t>Tb927.10.5360</t>
  </si>
  <si>
    <t>40S ribosomal protein S10, putative</t>
  </si>
  <si>
    <t>Tb927.10.12890</t>
  </si>
  <si>
    <t>bifunctional aminoacyl-tRNA synthetase, putative</t>
  </si>
  <si>
    <t>Tb927.7.5200</t>
  </si>
  <si>
    <t>Tb927.10.1170</t>
  </si>
  <si>
    <t>intraflagellar transport protein 172</t>
  </si>
  <si>
    <t>Tb11.01.4740</t>
  </si>
  <si>
    <t>Tb927.11.13180</t>
  </si>
  <si>
    <t>Present in the outer mitochondrial membrane proteome 10</t>
  </si>
  <si>
    <t>Tb11.02.3860</t>
  </si>
  <si>
    <t>Tb927.11.6040</t>
  </si>
  <si>
    <t>Nodulin-like, putative</t>
  </si>
  <si>
    <t>Tb11.01.1590</t>
  </si>
  <si>
    <t>Tb927.11.9820</t>
  </si>
  <si>
    <t>TZ ciliopathy protein (tectonic), putative</t>
  </si>
  <si>
    <t>Tb927.10.14700</t>
  </si>
  <si>
    <t>Tb11.03.0690</t>
  </si>
  <si>
    <t>Tb927.11.450</t>
  </si>
  <si>
    <t>Tb927.7.2250</t>
  </si>
  <si>
    <t>Tb927.3.5020</t>
  </si>
  <si>
    <t>Flagellar Member 6</t>
  </si>
  <si>
    <t>Tb927.10.13290</t>
  </si>
  <si>
    <t>ethanolamine phosphotransferase (EPT)</t>
  </si>
  <si>
    <t>Tb11.01.6360</t>
  </si>
  <si>
    <t>Tb927.11.14730</t>
  </si>
  <si>
    <t>Metalloprotease M41 FtsH, putative</t>
  </si>
  <si>
    <t>Tb11.02.3570</t>
  </si>
  <si>
    <t>Tb927.11.5820</t>
  </si>
  <si>
    <t>Inhibitor of apoptosis-promoting Bax1, putative</t>
  </si>
  <si>
    <t>Tb927.3.4600</t>
  </si>
  <si>
    <t>Tb927.6.1130</t>
  </si>
  <si>
    <t>Tb11.0840</t>
  </si>
  <si>
    <t>Tb09.211.0540</t>
  </si>
  <si>
    <t>Tb927.9.8720</t>
  </si>
  <si>
    <t>fructose-1,6-bisphosphatase</t>
  </si>
  <si>
    <t>Tb927.10.13430</t>
  </si>
  <si>
    <t>citrate synthase, putative</t>
  </si>
  <si>
    <t>Tb11.47.0022</t>
  </si>
  <si>
    <t>Tb927.11.1270</t>
  </si>
  <si>
    <t>Tb11.02.0790</t>
  </si>
  <si>
    <t>Tb927.11.3280</t>
  </si>
  <si>
    <t>Kinesin-13 5, putative</t>
  </si>
  <si>
    <t>Tb927.10.830</t>
  </si>
  <si>
    <t>adenylate kinase, putative</t>
  </si>
  <si>
    <t>Tb11.01.2140</t>
  </si>
  <si>
    <t>Tb927.11.10370</t>
  </si>
  <si>
    <t>glycosyl hydrolase-like protein</t>
  </si>
  <si>
    <t>Tb927.4.2030</t>
  </si>
  <si>
    <t>DNA/RNA-binding protein Alba 4</t>
  </si>
  <si>
    <t>Tb927.2.4620</t>
  </si>
  <si>
    <t>Transmembrane adaptor Erv26, putative</t>
  </si>
  <si>
    <t>Tb927.10.5930</t>
  </si>
  <si>
    <t>NEK family Serine/threonine-protein kinase, putative</t>
  </si>
  <si>
    <t>Tb927.3.4820</t>
  </si>
  <si>
    <t>acyltransferase, putative</t>
  </si>
  <si>
    <t>Tb927.2.3610</t>
  </si>
  <si>
    <t>Tb927.10.9740</t>
  </si>
  <si>
    <t>Regulatory particle triple-A ATPase subunit 6</t>
  </si>
  <si>
    <t>Tb927.8.6170</t>
  </si>
  <si>
    <t>transketolase, putative</t>
  </si>
  <si>
    <t>Tb927.10.14330</t>
  </si>
  <si>
    <t>Utp14 protein, putative</t>
  </si>
  <si>
    <t>Tb11.02.0560</t>
  </si>
  <si>
    <t>Tb927.11.3060</t>
  </si>
  <si>
    <t>Phosphate transport (Pho88), putative</t>
  </si>
  <si>
    <t>Tb11.01.5690</t>
  </si>
  <si>
    <t>Tb927.11.14100</t>
  </si>
  <si>
    <t>Double RNA-binding domain containing protein 4</t>
  </si>
  <si>
    <t>Tb11.01.0840</t>
  </si>
  <si>
    <t>Tb927.11.9100</t>
  </si>
  <si>
    <t>Domain of unknown function (DUF4586), putative</t>
  </si>
  <si>
    <t>Tb09.244.2290</t>
  </si>
  <si>
    <t>Tb927.9.15720</t>
  </si>
  <si>
    <t>Tb927.3.4960</t>
  </si>
  <si>
    <t>Tb927.10.12310</t>
  </si>
  <si>
    <t>helicase-like protein</t>
  </si>
  <si>
    <t>Tb11.03.0090</t>
  </si>
  <si>
    <t>Tb927.11.1020</t>
  </si>
  <si>
    <t>ribokinase, putative</t>
  </si>
  <si>
    <t>Tb927.8.4010</t>
  </si>
  <si>
    <t>Flagellum adhesion protein 1</t>
  </si>
  <si>
    <t>Tb11.01.1370</t>
  </si>
  <si>
    <t>Tb927.11.9610</t>
  </si>
  <si>
    <t>eukaryotic translation initiation factor 3 subunit i</t>
  </si>
  <si>
    <t>Tb09.v4.0088</t>
  </si>
  <si>
    <t>variant surface glycoprotein (VSG)</t>
  </si>
  <si>
    <t>Tb927.8.3610</t>
  </si>
  <si>
    <t>AKAP7 2'5' RNA ligase-like domain containing protein, putative</t>
  </si>
  <si>
    <t>Tb927.8.1740</t>
  </si>
  <si>
    <t>Mitochondrial import inner membrane translocase subunit TIM62</t>
  </si>
  <si>
    <t>Tb11.02.5060</t>
  </si>
  <si>
    <t>Tb927.11.7211</t>
  </si>
  <si>
    <t>SNF2 DNA repair protein, putative</t>
  </si>
  <si>
    <t>Tb927.10.13280</t>
  </si>
  <si>
    <t>Tb927.3.3520</t>
  </si>
  <si>
    <t>Present in the outer mitochondrial membrane proteome 25</t>
  </si>
  <si>
    <t>Tb927.6.2420</t>
  </si>
  <si>
    <t>p22 protein precursor</t>
  </si>
  <si>
    <t>Tb927.8.2100</t>
  </si>
  <si>
    <t>vacuolar ATP synthase 16 kDa proteolipid subunit, putative</t>
  </si>
  <si>
    <t>Tb11.02.2450</t>
  </si>
  <si>
    <t>Tb927.11.4840</t>
  </si>
  <si>
    <t>Tb09.160.3710</t>
  </si>
  <si>
    <t>Tb927.9.5190</t>
  </si>
  <si>
    <t>proliferative cell nuclear antigen (PCNA), putative</t>
  </si>
  <si>
    <t>Tb927.7.3440</t>
  </si>
  <si>
    <t>I/6 autoantigen</t>
  </si>
  <si>
    <t>Tb927.1.4420</t>
  </si>
  <si>
    <t>Tb927.2.5270</t>
  </si>
  <si>
    <t>Tb11.01.7400</t>
  </si>
  <si>
    <t>Tb927.11.15760</t>
  </si>
  <si>
    <t>GPI transamidase subunit Tta1</t>
  </si>
  <si>
    <t>Tb927.7.840</t>
  </si>
  <si>
    <t>HBB_HUMAN</t>
  </si>
  <si>
    <t xml:space="preserve">Hemoglobin subunit beta; Beta-globin; Hemoglobin beta chain; Contains: LVV-hemorphin-7; Contains: Spinorphin; </t>
  </si>
  <si>
    <t>Tb927.7.6090</t>
  </si>
  <si>
    <t>eukaryotic translation initiation factor 3 subunit a</t>
  </si>
  <si>
    <t>Tb927.10.8900</t>
  </si>
  <si>
    <t>choline/ethanolamine phosphotransferase (CEPT)</t>
  </si>
  <si>
    <t>Tb11.01.1780</t>
  </si>
  <si>
    <t>Tb927.11.10020</t>
  </si>
  <si>
    <t>Tb927.4.1250</t>
  </si>
  <si>
    <t>peroxisome biogenesis factor 1, putative</t>
  </si>
  <si>
    <t>Tb927.1.1050</t>
  </si>
  <si>
    <t>Metallo-dependent phosphatase-like domain-containing protein</t>
  </si>
  <si>
    <t>Tb927.8.2030</t>
  </si>
  <si>
    <t>Posterior and Ventral Edge protein 1</t>
  </si>
  <si>
    <t>Tb11.01.1170</t>
  </si>
  <si>
    <t>Tb927.11.9400</t>
  </si>
  <si>
    <t>Tb05.5K5.130</t>
  </si>
  <si>
    <t>paraflagellar rod component par4, putative</t>
  </si>
  <si>
    <t>Tb927.5.1780</t>
  </si>
  <si>
    <t>Tb927.6.2260</t>
  </si>
  <si>
    <t>Tb927.3.3770</t>
  </si>
  <si>
    <t>Tb927.7.5760</t>
  </si>
  <si>
    <t>nuclear transport factor 2 protein, putative</t>
  </si>
  <si>
    <t>Tb927.3.3890</t>
  </si>
  <si>
    <t>Tb927.10.6870</t>
  </si>
  <si>
    <t>Tb927.10.1280</t>
  </si>
  <si>
    <t>Domain of unknown function (DUF4499), putative</t>
  </si>
  <si>
    <t>Tb927.8.6620</t>
  </si>
  <si>
    <t>Tb11.01.2930</t>
  </si>
  <si>
    <t>Tb927.11.11140</t>
  </si>
  <si>
    <t>Tb927.10.6060</t>
  </si>
  <si>
    <t>universal minicircle sequence binding protein 2</t>
  </si>
  <si>
    <t>Tb927.10.3500</t>
  </si>
  <si>
    <t>splicing factor u2af 65 kda subunit</t>
  </si>
  <si>
    <t>Tb11.02.2310</t>
  </si>
  <si>
    <t>Tb927.11.4700</t>
  </si>
  <si>
    <t>prostaglandin f synthase</t>
  </si>
  <si>
    <t>Tb927.6.2600</t>
  </si>
  <si>
    <t>Protein of unknown function (DUF1077), putative</t>
  </si>
  <si>
    <t>Tb927.10.7400</t>
  </si>
  <si>
    <t>predicted zinc finger protein</t>
  </si>
  <si>
    <t>Tb927.7.5520</t>
  </si>
  <si>
    <t>peptidyl-tRNA hydrolase, putative</t>
  </si>
  <si>
    <t>Tb927.7.5700</t>
  </si>
  <si>
    <t>peripherally associated ATOM36</t>
  </si>
  <si>
    <t>Tb927.10.2990</t>
  </si>
  <si>
    <t>nuclear cap binding complex subunit CBP110</t>
  </si>
  <si>
    <t>Tb927.8.6960</t>
  </si>
  <si>
    <t>NADH-ubiquinone oxidoreductase complex I subunit, putative</t>
  </si>
  <si>
    <t>Tb927.6.3900</t>
  </si>
  <si>
    <t>Tb11.02.0210</t>
  </si>
  <si>
    <t>Tb927.11.2610</t>
  </si>
  <si>
    <t>Tb09.160.4240</t>
  </si>
  <si>
    <t>Tb927.9.5730</t>
  </si>
  <si>
    <t>nucleosome assembly protein-like protein</t>
  </si>
  <si>
    <t>Tb11.02.3310</t>
  </si>
  <si>
    <t>Tb927.11.5600</t>
  </si>
  <si>
    <t>Archaic Translocase of outer membrane 14 kDa subunit</t>
  </si>
  <si>
    <t>Tb927.4.260</t>
  </si>
  <si>
    <t>Tb927.10.1060</t>
  </si>
  <si>
    <t>T-complex protein 1, delta subunit, putative</t>
  </si>
  <si>
    <t>MYG_HORSE</t>
  </si>
  <si>
    <t xml:space="preserve">Myoglobin; </t>
  </si>
  <si>
    <t>Tb927.10.680</t>
  </si>
  <si>
    <t>Protein of unknown function (DUF971), putative</t>
  </si>
  <si>
    <t>Tb09.160.5420</t>
  </si>
  <si>
    <t>Tb927.10.9000</t>
  </si>
  <si>
    <t>Mitochondrial processome subunit 2</t>
  </si>
  <si>
    <t>Tb11.02.1540</t>
  </si>
  <si>
    <t>Tb927.11.4030</t>
  </si>
  <si>
    <t>Tb927.6.1030</t>
  </si>
  <si>
    <t>Tb11.01.0355</t>
  </si>
  <si>
    <t>Tb927.11.8200</t>
  </si>
  <si>
    <t>ribosomal protein S26, putative</t>
  </si>
  <si>
    <t>Tb927.2.2160</t>
  </si>
  <si>
    <t>Tb927.7.4910</t>
  </si>
  <si>
    <t>Tb09.160.4300</t>
  </si>
  <si>
    <t>Tb927.9.5890</t>
  </si>
  <si>
    <t>solanesyl-diphosphate synthase, putative</t>
  </si>
  <si>
    <t>Tb09.211.1370</t>
  </si>
  <si>
    <t>Tb927.9.9820</t>
  </si>
  <si>
    <t>glyceraldehyde-3-phosphate dehydrogenase, putative</t>
  </si>
  <si>
    <t>Tb927.7.5030</t>
  </si>
  <si>
    <t>Tb11.46.0004</t>
  </si>
  <si>
    <t>Tb927.11.2030</t>
  </si>
  <si>
    <t>Tb927.10.8080</t>
  </si>
  <si>
    <t>Uncharacterized conserved protein (DUF2042), putative</t>
  </si>
  <si>
    <t>Tb927.7.6360</t>
  </si>
  <si>
    <t>histone H2A variant Z</t>
  </si>
  <si>
    <t>Tb09.160.5060</t>
  </si>
  <si>
    <t>Tb927.9.6920</t>
  </si>
  <si>
    <t>Tb11.02.2700</t>
  </si>
  <si>
    <t>Tb927.11.5050</t>
  </si>
  <si>
    <t>fumarate hydratase, class I</t>
  </si>
  <si>
    <t>Tb927.7.6980</t>
  </si>
  <si>
    <t>Mono-functional DNA-alkylating methyl methanesulfonate N-term/CPSF A subunit region, putative</t>
  </si>
  <si>
    <t>Tb927.10.280</t>
  </si>
  <si>
    <t>cytochrome oxidase subunit VI</t>
  </si>
  <si>
    <t>Tb11.01.2100</t>
  </si>
  <si>
    <t>Tb927.11.10330</t>
  </si>
  <si>
    <t>regulator of chromosome condensation 1-like protein</t>
  </si>
  <si>
    <t>Tb927.3.5090</t>
  </si>
  <si>
    <t>tryparedoxin 2, putative</t>
  </si>
  <si>
    <t>Tb927.10.8430</t>
  </si>
  <si>
    <t>40S ribosomal protein S12, putative</t>
  </si>
  <si>
    <t>Tb11.01.8010</t>
  </si>
  <si>
    <t>Tb927.11.16330</t>
  </si>
  <si>
    <t>Tb927.3.3300</t>
  </si>
  <si>
    <t>Flagellum attachment zone protein 19</t>
  </si>
  <si>
    <t>Tb927.6.4990</t>
  </si>
  <si>
    <t>mitochondrial ATP synthase delta chain</t>
  </si>
  <si>
    <t>Tb927.10.14200</t>
  </si>
  <si>
    <t>syntaxin 5</t>
  </si>
  <si>
    <t>Tb927.8.6080</t>
  </si>
  <si>
    <t>Glycerophosphoryl diester phosphodiesterase family, putative</t>
  </si>
  <si>
    <t>Tb11.01.3780</t>
  </si>
  <si>
    <t>Tb927.11.11950</t>
  </si>
  <si>
    <t>cytochrome oxidase assembly protein, putative</t>
  </si>
  <si>
    <t>Tb927.3.5530</t>
  </si>
  <si>
    <t>Tb-292 membrane associated protein</t>
  </si>
  <si>
    <t>Tb927.7.2500</t>
  </si>
  <si>
    <t>proteasome regulatory ATPase subunit 1</t>
  </si>
  <si>
    <t>Tb927.6.3840</t>
  </si>
  <si>
    <t>reticulon domain protein</t>
  </si>
  <si>
    <t>Tb927.6.5090</t>
  </si>
  <si>
    <t>Tb927.10.10780</t>
  </si>
  <si>
    <t>Tb927.10.7990</t>
  </si>
  <si>
    <t>replication factor C subunit 3, putative</t>
  </si>
  <si>
    <t>Tb927.10.2980</t>
  </si>
  <si>
    <t>proteasome regulatory non-ATPase subunit 11</t>
  </si>
  <si>
    <t>Tb927.10.9750</t>
  </si>
  <si>
    <t>ubiquitin-protein ligase, putative</t>
  </si>
  <si>
    <t>Tb927.6.4050</t>
  </si>
  <si>
    <t>zinc finger ccch domain-containing protein 14</t>
  </si>
  <si>
    <t>Tb927.10.290</t>
  </si>
  <si>
    <t>proteasome alpha 2 subunit, putative</t>
  </si>
  <si>
    <t>Tb11.55.0009</t>
  </si>
  <si>
    <t>Tb927.11.1710</t>
  </si>
  <si>
    <t>guide RNA-binding protein of 21 kDa</t>
  </si>
  <si>
    <t>Tb927.7.1060</t>
  </si>
  <si>
    <t>ISWI complex protein</t>
  </si>
  <si>
    <t>Tb09.211.1470</t>
  </si>
  <si>
    <t>Tb927.9.9940</t>
  </si>
  <si>
    <t>parkin coregulated gene protein</t>
  </si>
  <si>
    <t>Tb11.47.0011</t>
  </si>
  <si>
    <t>Tb927.11.1380</t>
  </si>
  <si>
    <t>Right handed beta helix region/Periplasmic copper-binding protein (NosD), putative</t>
  </si>
  <si>
    <t>Tb11.02.5250</t>
  </si>
  <si>
    <t>Tb927.11.7350</t>
  </si>
  <si>
    <t>Histone H2B variant V</t>
  </si>
  <si>
    <t>Tb11.01.7770</t>
  </si>
  <si>
    <t>Tb927.11.16110</t>
  </si>
  <si>
    <t>integrin alpha chain protein, putative</t>
  </si>
  <si>
    <t>Tb927.10.7480</t>
  </si>
  <si>
    <t>Tb927.3.3690</t>
  </si>
  <si>
    <t>flagellar radial spoke protein-like, putative</t>
  </si>
  <si>
    <t>Tb927.4.5700</t>
  </si>
  <si>
    <t>variant surface glycoprotein (VSG, atypical), putative</t>
  </si>
  <si>
    <t>Tb11.02.3070</t>
  </si>
  <si>
    <t>Tb927.11.5400</t>
  </si>
  <si>
    <t>signal recognition particle 54 kDa</t>
  </si>
  <si>
    <t>Tb09.211.0930</t>
  </si>
  <si>
    <t>Tb927.9.9290</t>
  </si>
  <si>
    <t>polyadenylate-binding protein 1</t>
  </si>
  <si>
    <t>Tb927.3.5760</t>
  </si>
  <si>
    <t>Tb927.8.1290</t>
  </si>
  <si>
    <t>Tb11.01.3520</t>
  </si>
  <si>
    <t>Tb927.11.11650</t>
  </si>
  <si>
    <t>Centrosomal protein of 164 kDa, putative</t>
  </si>
  <si>
    <t>Tb927.7.3700</t>
  </si>
  <si>
    <t>Tb11.02.1280</t>
  </si>
  <si>
    <t>Tb927.11.3780</t>
  </si>
  <si>
    <t>subtilisin peptidase</t>
  </si>
  <si>
    <t>Tb11.01.6540</t>
  </si>
  <si>
    <t>Tb927.11.14910</t>
  </si>
  <si>
    <t>protein phosphatase 2C, putative</t>
  </si>
  <si>
    <t>Tb927.10.7230</t>
  </si>
  <si>
    <t>Flagellar Member 1</t>
  </si>
  <si>
    <t>Tb927.8.2910</t>
  </si>
  <si>
    <t>ER degradation-enhancing alpha-mannosidase-like protein 1, putative</t>
  </si>
  <si>
    <t>Tb927.8.3680</t>
  </si>
  <si>
    <t>kinetoplastid kinetochore protein 4</t>
  </si>
  <si>
    <t>Tb927.7.3860</t>
  </si>
  <si>
    <t>PQ loop repeat, putative</t>
  </si>
  <si>
    <t>Tb927.7.2640</t>
  </si>
  <si>
    <t>Tb927.10.15850</t>
  </si>
  <si>
    <t>Peroxisome biogenesis factor 12</t>
  </si>
  <si>
    <t>Tb927.7.990</t>
  </si>
  <si>
    <t>Tb11.01.7550</t>
  </si>
  <si>
    <t>Tb927.11.15910</t>
  </si>
  <si>
    <t>iron superoxide dismutase</t>
  </si>
  <si>
    <t>Tb927.10.5220</t>
  </si>
  <si>
    <t>Tb927.10.13510</t>
  </si>
  <si>
    <t>zinc metallopeptidase, putative</t>
  </si>
  <si>
    <t>Tb927.6.3490</t>
  </si>
  <si>
    <t>zinc finger protein 1</t>
  </si>
  <si>
    <t>Tb11.02.1380</t>
  </si>
  <si>
    <t>Tb927.11.3880</t>
  </si>
  <si>
    <t>actin, putative</t>
  </si>
  <si>
    <t>Tb927.8.7960</t>
  </si>
  <si>
    <t>Tb927.10.5450</t>
  </si>
  <si>
    <t>Tb927.7.4950</t>
  </si>
  <si>
    <t>NAD(P)-dependent steroid dehydrogenase protein, putative</t>
  </si>
  <si>
    <t>Tb927.10.8270</t>
  </si>
  <si>
    <t>eukaryotic translation initiation factor 3 subunit c</t>
  </si>
  <si>
    <t>Tb927.10.2190</t>
  </si>
  <si>
    <t>Protein of unknown function (DUF667), putative</t>
  </si>
  <si>
    <t>Tb927.7.320</t>
  </si>
  <si>
    <t>RNA-binding protein 8</t>
  </si>
  <si>
    <t>Tb927.4.4400</t>
  </si>
  <si>
    <t>Tb927.4.1670</t>
  </si>
  <si>
    <t>cytochrome b5-like Heme/Steroid binding domain containing protein, putative</t>
  </si>
  <si>
    <t>Tb927.7.1920</t>
  </si>
  <si>
    <t>Tb11.02.4320</t>
  </si>
  <si>
    <t>Tb927.11.6460</t>
  </si>
  <si>
    <t>Tb927.10.12290</t>
  </si>
  <si>
    <t>Tb927.5.1470</t>
  </si>
  <si>
    <t>Tb927.3.1280</t>
  </si>
  <si>
    <t>NPL4 family, putative</t>
  </si>
  <si>
    <t>Tb927.8.7730</t>
  </si>
  <si>
    <t>Sphingosine N-acyltransferase, putative</t>
  </si>
  <si>
    <t>Tb927.7.830</t>
  </si>
  <si>
    <t>telomerase-associated protein, putative</t>
  </si>
  <si>
    <t>Tb927.10.9180</t>
  </si>
  <si>
    <t>PRA1 family protein, putative</t>
  </si>
  <si>
    <t>Tb11.02.0980</t>
  </si>
  <si>
    <t>Tb927.11.3490</t>
  </si>
  <si>
    <t>Tb11.01.1940</t>
  </si>
  <si>
    <t>Tb927.11.10180</t>
  </si>
  <si>
    <t>Tb11.01.0700</t>
  </si>
  <si>
    <t>Tb927.11.8970</t>
  </si>
  <si>
    <t>ribose 5-phosphate isomerase, putative</t>
  </si>
  <si>
    <t>Tb927.8.4640</t>
  </si>
  <si>
    <t>Component of motile flagella 19</t>
  </si>
  <si>
    <t>Tb927.8.920</t>
  </si>
  <si>
    <t>ubiquitin-conjugating enzyme E2, putative</t>
  </si>
  <si>
    <t>Tb927.6.4390</t>
  </si>
  <si>
    <t>Tb05.5K5.200</t>
  </si>
  <si>
    <t>guanine deaminase, putative</t>
  </si>
  <si>
    <t>Tb927.7.7190</t>
  </si>
  <si>
    <t>Tb927.2.1380</t>
  </si>
  <si>
    <t>Tb927.2.4380</t>
  </si>
  <si>
    <t>NADH dehydrogenase (ubiquinone) 1 alpha subcomplex subunit, putative</t>
  </si>
  <si>
    <t>Tb927.10.13040</t>
  </si>
  <si>
    <t>procyclic-enriched flagellar receptor adenylate cyclase 4</t>
  </si>
  <si>
    <t>Tb927.10.840</t>
  </si>
  <si>
    <t>Flagellum attachment zone protein 6</t>
  </si>
  <si>
    <t>Tb927.6.4370</t>
  </si>
  <si>
    <t>eukaryotic translation initiation factor 3 subunit d</t>
  </si>
  <si>
    <t>Tb927.5.1760</t>
  </si>
  <si>
    <t>Isoprenylcysteine alpha-carbonyl methylesterase, putative</t>
  </si>
  <si>
    <t>Tb927.10.2080</t>
  </si>
  <si>
    <t>Tb09.211.4600</t>
  </si>
  <si>
    <t>Tb927.9.14070</t>
  </si>
  <si>
    <t>Tb11.02.0170</t>
  </si>
  <si>
    <t>Tb927.11.2570</t>
  </si>
  <si>
    <t>Tb11.01.7170</t>
  </si>
  <si>
    <t>Tb927.11.15530</t>
  </si>
  <si>
    <t>C-14 sterol reductase, putative</t>
  </si>
  <si>
    <t>Tb927.5.420b</t>
  </si>
  <si>
    <t>Tb11.01.8310</t>
  </si>
  <si>
    <t>Tb927.11.16590</t>
  </si>
  <si>
    <t>Tb927.1.1980</t>
  </si>
  <si>
    <t>protein transport protein YIF1, putative</t>
  </si>
  <si>
    <t>Tb927.10.15180</t>
  </si>
  <si>
    <t>nucleosome assembly protein, putative</t>
  </si>
  <si>
    <t>Tb927.10.5880</t>
  </si>
  <si>
    <t>Proteophosphoglycan, putative</t>
  </si>
  <si>
    <t>Tb927.8.3320</t>
  </si>
  <si>
    <t>Tb927.2.2440</t>
  </si>
  <si>
    <t>proteasome regulatory non-ATPase subunit 6</t>
  </si>
  <si>
    <t>Tb927.10.16490</t>
  </si>
  <si>
    <t>variant surface glycoprotein (VSG), putative</t>
  </si>
  <si>
    <t>Tb927.10.5390</t>
  </si>
  <si>
    <t>Tb927.4.2300</t>
  </si>
  <si>
    <t>Tb927.7.5340</t>
  </si>
  <si>
    <t>cAMP response protein 3</t>
  </si>
  <si>
    <t>Tb927.10.15130</t>
  </si>
  <si>
    <t>Vesicle-trafficking protein SEC22, putative</t>
  </si>
  <si>
    <t>Tb927.10.2810</t>
  </si>
  <si>
    <t>Tb927.10.3200</t>
  </si>
  <si>
    <t>U2 splicing auxiliary factor, putative</t>
  </si>
  <si>
    <t>Tb927.6.590</t>
  </si>
  <si>
    <t>Tb09.160.5070</t>
  </si>
  <si>
    <t>Tb927.9.6940</t>
  </si>
  <si>
    <t>DNA topoisomerase type IB small subunit</t>
  </si>
  <si>
    <t>Tb927.10.2290</t>
  </si>
  <si>
    <t>Tb09.211.1740</t>
  </si>
  <si>
    <t>Tb927.9.10300</t>
  </si>
  <si>
    <t>Tb11.01.0960</t>
  </si>
  <si>
    <t>Tb927.11.9220</t>
  </si>
  <si>
    <t>proteasome regulatory non-ATP-ase subunit 2</t>
  </si>
  <si>
    <t>Tb927.3.2820</t>
  </si>
  <si>
    <t>TFIIF-stimulated CTD phosphatase, putative</t>
  </si>
  <si>
    <t>Tb927.10.15400</t>
  </si>
  <si>
    <t>Tb927.8.1420</t>
  </si>
  <si>
    <t>acyl-CoA dehydrogenase, mitochondrial precursor, putative</t>
  </si>
  <si>
    <t>Tb927.7.4310</t>
  </si>
  <si>
    <t>pyridine nucleotide-disulphide oxidoreductase, putative</t>
  </si>
  <si>
    <t>Tb927.2.5900</t>
  </si>
  <si>
    <t>Tb927.1.2980</t>
  </si>
  <si>
    <t>Tb927.7.1810</t>
  </si>
  <si>
    <t>Tb11.02.5460</t>
  </si>
  <si>
    <t>Tb927.11.7470</t>
  </si>
  <si>
    <t>Tb09.211.3640</t>
  </si>
  <si>
    <t>Tb927.9.12690</t>
  </si>
  <si>
    <t>prenyl protein specific carboxyl methyltransferase</t>
  </si>
  <si>
    <t>Tb927.3.2890</t>
  </si>
  <si>
    <t>radial spoke protein RSP10, putative</t>
  </si>
  <si>
    <t>Tb09.160.4810</t>
  </si>
  <si>
    <t>Tb927.5.1130</t>
  </si>
  <si>
    <t>Tb09.211.3720</t>
  </si>
  <si>
    <t>Tb927.9.12770</t>
  </si>
  <si>
    <t>Kinetoplast polyadenylation factor 3</t>
  </si>
  <si>
    <t>Tb927.7.6960</t>
  </si>
  <si>
    <t>Tb11.01.7950</t>
  </si>
  <si>
    <t>Tb927.11.16270</t>
  </si>
  <si>
    <t>TFIIH basal transcription factor complex helicase XPB subunit, putative</t>
  </si>
  <si>
    <t>Tb927.10.7140</t>
  </si>
  <si>
    <t>membrane-bound acid phosphatase 2</t>
  </si>
  <si>
    <t>Tb11.01.4910</t>
  </si>
  <si>
    <t>Tb927.11.13330</t>
  </si>
  <si>
    <t>Tb11.02.0950</t>
  </si>
  <si>
    <t>Tb927.11.3460</t>
  </si>
  <si>
    <t>Tb927.10.15700</t>
  </si>
  <si>
    <t>Tb927.4.2310</t>
  </si>
  <si>
    <t>asparaginyl-tRNA synthetase, putative</t>
  </si>
  <si>
    <t>Tb927.4.3810</t>
  </si>
  <si>
    <t>DNA-directed RNA polymerase II subunit 2, putative</t>
  </si>
  <si>
    <t>Tb09.160.4380</t>
  </si>
  <si>
    <t>Tb927.9.5960</t>
  </si>
  <si>
    <t>succinate dehydrogenase iron-sulfur subunit, putative</t>
  </si>
  <si>
    <t>Tb927.5.1490</t>
  </si>
  <si>
    <t>Eukaryotic translation initiation factor 4 gamma 1</t>
  </si>
  <si>
    <t>Tb927.6.2400</t>
  </si>
  <si>
    <t>Gamma-tubulin complex component 4</t>
  </si>
  <si>
    <t>Tb927.6.3030</t>
  </si>
  <si>
    <t>Tb11.02.4485</t>
  </si>
  <si>
    <t>Tb927.11.6640</t>
  </si>
  <si>
    <t>cytochrome b5, putative</t>
  </si>
  <si>
    <t>Tb927.10.15610</t>
  </si>
  <si>
    <t>zinc finger protein, putative</t>
  </si>
  <si>
    <t>Tb11.03.0540</t>
  </si>
  <si>
    <t>Tb927.11.540</t>
  </si>
  <si>
    <t>ABC transporter, mitochondrial, putative</t>
  </si>
  <si>
    <t>Tb07.11L3.90</t>
  </si>
  <si>
    <t>Tb927.10.6530</t>
  </si>
  <si>
    <t>dolichyl-P-Man:GDP-Man5GlcNAc2-PP-dolichyl alpha-1,3-mannosyltransferase, putative</t>
  </si>
  <si>
    <t>Tb927.7.1430</t>
  </si>
  <si>
    <t>Tb927.8.7410</t>
  </si>
  <si>
    <t>calreticulin, putative</t>
  </si>
  <si>
    <t>Tb927.7.2130</t>
  </si>
  <si>
    <t>Uncharacterized conserved protein (DUF2036), putative</t>
  </si>
  <si>
    <t>Tb927.7.5600</t>
  </si>
  <si>
    <t>Tb927.8.3250</t>
  </si>
  <si>
    <t>Tb927.3.1080</t>
  </si>
  <si>
    <t>Present in the outer mitochondrial membrane proteome 23</t>
  </si>
  <si>
    <t>Tb09.211.0320</t>
  </si>
  <si>
    <t>Tb927.9.8400</t>
  </si>
  <si>
    <t>Tb927.7.3590</t>
  </si>
  <si>
    <t>conserved protein</t>
  </si>
  <si>
    <t>Tb927.2.4590</t>
  </si>
  <si>
    <t>branched-chain amino acid aminotransferase, putative</t>
  </si>
  <si>
    <t>Tb927.3.630</t>
  </si>
  <si>
    <t>Tb927.1.1710</t>
  </si>
  <si>
    <t>transmembrane protein, conserved</t>
  </si>
  <si>
    <t>Tb927.6.4480</t>
  </si>
  <si>
    <t>valyl-tRNA synthetase, putative</t>
  </si>
  <si>
    <t>Tb927.3.3740</t>
  </si>
  <si>
    <t>Zinc-finger double-stranded RNA-binding, putative</t>
  </si>
  <si>
    <t>Tb11.02.0630</t>
  </si>
  <si>
    <t>Tb927.11.3130</t>
  </si>
  <si>
    <t>glycosomal transporter (GAT2)</t>
  </si>
  <si>
    <t>Tb927.3.2960</t>
  </si>
  <si>
    <t>inosine-adenosine-guanosine-nucleosidehydrolase</t>
  </si>
  <si>
    <t>Tb09.160.0780</t>
  </si>
  <si>
    <t>Tb927.9.1970</t>
  </si>
  <si>
    <t>syntaxin binding protein 1, putative</t>
  </si>
  <si>
    <t>Tb11.02.2970</t>
  </si>
  <si>
    <t>Tb927.11.5300</t>
  </si>
  <si>
    <t>Kinesin-13 3, putative</t>
  </si>
  <si>
    <t>Tb927.10.6190</t>
  </si>
  <si>
    <t>Tb927.7.860</t>
  </si>
  <si>
    <t>Tb927.5.1770</t>
  </si>
  <si>
    <t>RNA pseudouridylate synthase, putative</t>
  </si>
  <si>
    <t>Tb927.10.14090</t>
  </si>
  <si>
    <t>Tb11.02.2030</t>
  </si>
  <si>
    <t>Tb927.11.4450</t>
  </si>
  <si>
    <t>ALBA-Domain Protein</t>
  </si>
  <si>
    <t>Tb927.10.520</t>
  </si>
  <si>
    <t>Tb927.5.860</t>
  </si>
  <si>
    <t>Selenoprotein T, putative</t>
  </si>
  <si>
    <t>Tb927.5.2060</t>
  </si>
  <si>
    <t>Cell division cycle 5-like protein</t>
  </si>
  <si>
    <t>N19B2.010</t>
  </si>
  <si>
    <t>hypothetical leucine-rich repeat protein 1, LRRP1</t>
  </si>
  <si>
    <t>Tb11.01.1625</t>
  </si>
  <si>
    <t>Tb927.11.9860</t>
  </si>
  <si>
    <t>EF-hand domain pair, putative</t>
  </si>
  <si>
    <t>Tb927.4.350</t>
  </si>
  <si>
    <t>Tb09.160.0850</t>
  </si>
  <si>
    <t>Tb927.9.2060</t>
  </si>
  <si>
    <t>ADP-ribosylation factor family, putative</t>
  </si>
  <si>
    <t>Tb09.211.0090</t>
  </si>
  <si>
    <t>Tb927.9.8050</t>
  </si>
  <si>
    <t>Protein of unknown function (DUF974), putative</t>
  </si>
  <si>
    <t>Tb09.211.3330</t>
  </si>
  <si>
    <t>Tb927.9.12320</t>
  </si>
  <si>
    <t>cystathione gamma lyase, putative</t>
  </si>
  <si>
    <t>Tb11.02.5570</t>
  </si>
  <si>
    <t>Tb927.11.7580</t>
  </si>
  <si>
    <t>Tb927.10.5870</t>
  </si>
  <si>
    <t>Flagellum attachment zone protein 25</t>
  </si>
  <si>
    <t>Tb927.10.4280</t>
  </si>
  <si>
    <t>ubiquinol-cytochrome c reductase complex 14 kda protein</t>
  </si>
  <si>
    <t>Tb927.8.1050</t>
  </si>
  <si>
    <t>Tb11.02.1100</t>
  </si>
  <si>
    <t>Tb927.11.3610</t>
  </si>
  <si>
    <t>nucleobase/nucleoside transporter 8.1</t>
  </si>
  <si>
    <t>Tb927.10.3700</t>
  </si>
  <si>
    <t>AMP-activated protein kinase, gamma regulatory subunit</t>
  </si>
  <si>
    <t>Tb927.2.5760</t>
  </si>
  <si>
    <t>Flagellar Member 8</t>
  </si>
  <si>
    <t>Tb09.160.0650</t>
  </si>
  <si>
    <t>Tb927.9.1750</t>
  </si>
  <si>
    <t>Fibronectin type III domain containing protein, putative</t>
  </si>
  <si>
    <t>Tb11.01.2500</t>
  </si>
  <si>
    <t>Tb927.11.10730</t>
  </si>
  <si>
    <t>SWI/SNF-related helicase, putative</t>
  </si>
  <si>
    <t>Tb11.01.7590</t>
  </si>
  <si>
    <t>Tb927.11.15950</t>
  </si>
  <si>
    <t>Tb927.1.3120</t>
  </si>
  <si>
    <t>Peptidase C50 separase, putative</t>
  </si>
  <si>
    <t>Tb927.4.3710</t>
  </si>
  <si>
    <t>Predicted membrane protein, putative</t>
  </si>
  <si>
    <t>Tb927.6.2780</t>
  </si>
  <si>
    <t>U3 small nuclear ribonucleoprotein (snRNP), putative</t>
  </si>
  <si>
    <t>Tb927.5.1300</t>
  </si>
  <si>
    <t>V-type proton ATPase subunit a, putative</t>
  </si>
  <si>
    <t>Tb927.7.730</t>
  </si>
  <si>
    <t>Component of motile flagella 49</t>
  </si>
  <si>
    <t>Tb09.160.0860</t>
  </si>
  <si>
    <t>Tb927.9.2070</t>
  </si>
  <si>
    <t>Tb927.3.3800</t>
  </si>
  <si>
    <t>Tb927.2.4370</t>
  </si>
  <si>
    <t>trypanothione synthetase</t>
  </si>
  <si>
    <t>Tb927.10.5350</t>
  </si>
  <si>
    <t>Tb11.01.3420</t>
  </si>
  <si>
    <t>Tb927.11.11590</t>
  </si>
  <si>
    <t>Eukaryotic translation initiation factor 3 subunit E</t>
  </si>
  <si>
    <t>Tb927.8.1940</t>
  </si>
  <si>
    <t>Tb11.02.3500</t>
  </si>
  <si>
    <t>Tb927.11.5750</t>
  </si>
  <si>
    <t>Tb927.10.12960</t>
  </si>
  <si>
    <t>Ras-related protein Rab5A</t>
  </si>
  <si>
    <t>Tb11.55.0026</t>
  </si>
  <si>
    <t>Tb927.11.1540</t>
  </si>
  <si>
    <t>isovaleryl-CoA dehydrogenase</t>
  </si>
  <si>
    <t>Tb927.6.1410</t>
  </si>
  <si>
    <t>Tb927.6.860</t>
  </si>
  <si>
    <t>Tb927.10.14010</t>
  </si>
  <si>
    <t>tubulin cofactor C domain-containing protein RP2</t>
  </si>
  <si>
    <t>Tb11.02.4230</t>
  </si>
  <si>
    <t>Tb927.11.6370</t>
  </si>
  <si>
    <t>Tb11.01.1340</t>
  </si>
  <si>
    <t>Tb927.11.9580</t>
  </si>
  <si>
    <t>Tb11.02.4210</t>
  </si>
  <si>
    <t>Tb927.11.6350</t>
  </si>
  <si>
    <t>AAA ATPase, putative</t>
  </si>
  <si>
    <t>Tb927.10.14510</t>
  </si>
  <si>
    <t>root hair defective 3 GTP-binding protein (RHD3), putative</t>
  </si>
  <si>
    <t>Tb11.01.2530</t>
  </si>
  <si>
    <t>Tb927.11.10760</t>
  </si>
  <si>
    <t>kinesin-D</t>
  </si>
  <si>
    <t>Tb927.3.2420</t>
  </si>
  <si>
    <t>Microsomal signal peptidase 12 kDa subunit (SPC12), putative</t>
  </si>
  <si>
    <t>Tb927.8.1160</t>
  </si>
  <si>
    <t>vacuolar-type Ca2+-ATPase, putative</t>
  </si>
  <si>
    <t>Tb927.5.2440</t>
  </si>
  <si>
    <t>Tb927.8.750</t>
  </si>
  <si>
    <t>nucleolar RNA-binding protein, putative</t>
  </si>
  <si>
    <t>Tb927.5.2790</t>
  </si>
  <si>
    <t>mitochondrial DNA polymerase beta-PAK</t>
  </si>
  <si>
    <t>Tb09.160.4210</t>
  </si>
  <si>
    <t>Tb927.9.5700</t>
  </si>
  <si>
    <t>Tb927.5.700</t>
  </si>
  <si>
    <t>F-box-like, putative</t>
  </si>
  <si>
    <t>Tb927.7.4100</t>
  </si>
  <si>
    <t>Domain of unknown function (DUF4201), putative</t>
  </si>
  <si>
    <t>Tb927.10.15310</t>
  </si>
  <si>
    <t>Tb09.211.0180</t>
  </si>
  <si>
    <t>Tb927.9.8200</t>
  </si>
  <si>
    <t>Pescadillo N-terminus/BRCA1 C Terminus (BRCT) domain containing protein, putative</t>
  </si>
  <si>
    <t>Tb927.1.3880</t>
  </si>
  <si>
    <t>Fusaric acid resistance protein-like, putative</t>
  </si>
  <si>
    <t>Tb09.160.1220</t>
  </si>
  <si>
    <t>Tb927.9.2560</t>
  </si>
  <si>
    <t>TLC domain containing protein, putative</t>
  </si>
  <si>
    <t>Tb927.10.8830</t>
  </si>
  <si>
    <t>Flagellum attachment zone protein 5</t>
  </si>
  <si>
    <t>Tb927.7.360</t>
  </si>
  <si>
    <t>Tb927.10.16120</t>
  </si>
  <si>
    <t>inosine-5'-monophosphate dehydrogenase</t>
  </si>
  <si>
    <t>Tb927.3.4650</t>
  </si>
  <si>
    <t>C-8 sterol isomerase, putative</t>
  </si>
  <si>
    <t>Tb927.8.2520</t>
  </si>
  <si>
    <t>acetyl-CoA synthetase, putative</t>
  </si>
  <si>
    <t>Tb927.3.750</t>
  </si>
  <si>
    <t>SET domain containing protein, putative</t>
  </si>
  <si>
    <t>Tb927.10.620</t>
  </si>
  <si>
    <t>Tb927.7.6300</t>
  </si>
  <si>
    <t>WD domain, G-beta repeat, putative</t>
  </si>
  <si>
    <t>Tb927.4.420</t>
  </si>
  <si>
    <t>phosphatidylinositol 4-kinase, putative</t>
  </si>
  <si>
    <t>Tb927.8.6410</t>
  </si>
  <si>
    <t>beta-ketoacyl-ACP reductase 3, putative</t>
  </si>
  <si>
    <t>Tb927.6.5080</t>
  </si>
  <si>
    <t>Protein of unknown function (DUF3808), putative</t>
  </si>
  <si>
    <t>Tb11.02.4470</t>
  </si>
  <si>
    <t>Tb927.11.6620</t>
  </si>
  <si>
    <t>Nucleolar protein 47</t>
  </si>
  <si>
    <t>Tb927.6.1930</t>
  </si>
  <si>
    <t>SAM domain (Sterile alpha motif), putative</t>
  </si>
  <si>
    <t>Tb927.2.4710</t>
  </si>
  <si>
    <t>Tb927.8.2290</t>
  </si>
  <si>
    <t>Tb11.55.0012</t>
  </si>
  <si>
    <t>Tb927.11.1680</t>
  </si>
  <si>
    <t>vesicular-fusion protein SEC18, putative</t>
  </si>
  <si>
    <t>Tb11.12.0011</t>
  </si>
  <si>
    <t>Tb927.11.8770</t>
  </si>
  <si>
    <t>ATP-dependent RNA helicase FAL1, putative</t>
  </si>
  <si>
    <t>Tb09.160.1100</t>
  </si>
  <si>
    <t>Tb927.9.2390</t>
  </si>
  <si>
    <t>Tb927.5.1230</t>
  </si>
  <si>
    <t>Tb927.8.7720</t>
  </si>
  <si>
    <t>Tb11.01.1960</t>
  </si>
  <si>
    <t>Tb927.11.10200</t>
  </si>
  <si>
    <t>Tb927.5.1010</t>
  </si>
  <si>
    <t>Tb927.3.3610</t>
  </si>
  <si>
    <t>peroxisomal targeting signal 2 receptor, putative</t>
  </si>
  <si>
    <t>Tb927.8.6940</t>
  </si>
  <si>
    <t>Tb927.7.3900</t>
  </si>
  <si>
    <t>vacuolar transporter chaperone, putative</t>
  </si>
  <si>
    <t>Tb927.3.2430</t>
  </si>
  <si>
    <t>Alsin, putative</t>
  </si>
  <si>
    <t>Tb09.v1.0420</t>
  </si>
  <si>
    <t>Tb927.9.7830</t>
  </si>
  <si>
    <t>Tb11.01.1280</t>
  </si>
  <si>
    <t>Tb927.11.9520</t>
  </si>
  <si>
    <t>DNA topoisomerase III, putative</t>
  </si>
  <si>
    <t>Tb927.10.4940</t>
  </si>
  <si>
    <t>Nuclear Dbf2-related kinase</t>
  </si>
  <si>
    <t>Tb927.5.2570</t>
  </si>
  <si>
    <t>eukaryotic translation initiation factor 3 subunit b</t>
  </si>
  <si>
    <t>Tb11.01.4860</t>
  </si>
  <si>
    <t>Tb927.11.13280</t>
  </si>
  <si>
    <t>mitochondrial RNA binding protein 2</t>
  </si>
  <si>
    <t>Tb11.01.1290</t>
  </si>
  <si>
    <t>Tb927.11.9530</t>
  </si>
  <si>
    <t>14-3-3 protein 1</t>
  </si>
  <si>
    <t>Tb11.01.5320</t>
  </si>
  <si>
    <t>Tb927.11.13750</t>
  </si>
  <si>
    <t>Ras-related protein Rab4</t>
  </si>
  <si>
    <t>Tb927.3.3200</t>
  </si>
  <si>
    <t>Tb927.4.3620</t>
  </si>
  <si>
    <t>serine threonine-protein phosphatase PP1, putative</t>
  </si>
  <si>
    <t>Tb11.52.0003</t>
  </si>
  <si>
    <t>Tb927.11.12850</t>
  </si>
  <si>
    <t>oligopeptidase b</t>
  </si>
  <si>
    <t>Tb927.3.1690</t>
  </si>
  <si>
    <t>Tb11.03.0115</t>
  </si>
  <si>
    <t>Tb927.11.1000</t>
  </si>
  <si>
    <t>kinetoplastid kinetochore protein 16</t>
  </si>
  <si>
    <t>Tb927.10.700</t>
  </si>
  <si>
    <t>Tb927.10.12690</t>
  </si>
  <si>
    <t>Tb927.10.3610</t>
  </si>
  <si>
    <t>Tb927.8.1030</t>
  </si>
  <si>
    <t>Tb11.02.0810</t>
  </si>
  <si>
    <t>Tb927.11.3300</t>
  </si>
  <si>
    <t>Spindle assembly abnormal 4</t>
  </si>
  <si>
    <t>Tb927.1.2570</t>
  </si>
  <si>
    <t>coatomer beta subunit</t>
  </si>
  <si>
    <t>Tb927.2.5970</t>
  </si>
  <si>
    <t>Tb927.7.4860</t>
  </si>
  <si>
    <t>kinetoplastid kinetochore protein 13</t>
  </si>
  <si>
    <t>Tb927.3.1010</t>
  </si>
  <si>
    <t>Tb11.03.0530</t>
  </si>
  <si>
    <t>Tb927.11.550</t>
  </si>
  <si>
    <t>Suppressor of clathrin deficiency 6, putative</t>
  </si>
  <si>
    <t>Tb09.160.3340</t>
  </si>
  <si>
    <t>Tb927.10.1580</t>
  </si>
  <si>
    <t>MICOS complex subunit MIC10-1</t>
  </si>
  <si>
    <t>Tb927.6.5050</t>
  </si>
  <si>
    <t>V-type ATPase, C subunit, putative</t>
  </si>
  <si>
    <t>Tb927.4.4500</t>
  </si>
  <si>
    <t>Tb927.10.6780</t>
  </si>
  <si>
    <t>vacuolar protein sorting-associated protein 45, putative</t>
  </si>
  <si>
    <t>Tb11.1380</t>
  </si>
  <si>
    <t>Tb927.5.3970</t>
  </si>
  <si>
    <t>Tb11.02.0570</t>
  </si>
  <si>
    <t>Tb927.11.3070</t>
  </si>
  <si>
    <t>ribosome assembly protein RRB1, putative</t>
  </si>
  <si>
    <t>Tb927.10.3100</t>
  </si>
  <si>
    <t>glycerol-3-phosphate acyltransferase, putative</t>
  </si>
  <si>
    <t>Tb927.10.7500</t>
  </si>
  <si>
    <t>fibrillarin</t>
  </si>
  <si>
    <t>Tb11.02.4870</t>
  </si>
  <si>
    <t>Tb927.11.7020</t>
  </si>
  <si>
    <t>proteasome alpha 7 subunit, putative</t>
  </si>
  <si>
    <t>Tb11.02.5470</t>
  </si>
  <si>
    <t>Tb927.11.7480</t>
  </si>
  <si>
    <t>vacuolar type h+ ATPase subunit, putative</t>
  </si>
  <si>
    <t>Tb927.10.7550</t>
  </si>
  <si>
    <t>Tb927.6.910</t>
  </si>
  <si>
    <t>Tb927.10.770</t>
  </si>
  <si>
    <t>RF-1 domain containing protein, putative</t>
  </si>
  <si>
    <t>Tb927.3.5150</t>
  </si>
  <si>
    <t>exonuclease, putative</t>
  </si>
  <si>
    <t>Tb927.10.1910</t>
  </si>
  <si>
    <t>STE/STE11 serine/threonine-protein kinase, putative</t>
  </si>
  <si>
    <t>Tb927.7.6970</t>
  </si>
  <si>
    <t>paraflagellar rod protein, putative</t>
  </si>
  <si>
    <t>Tb09.160.0750</t>
  </si>
  <si>
    <t>Tb927.9.1940</t>
  </si>
  <si>
    <t>Tb927.7.2160</t>
  </si>
  <si>
    <t>Tb927.3.5350</t>
  </si>
  <si>
    <t>Tb05.5K5.170</t>
  </si>
  <si>
    <t>elongation of very long chain fatty acids protein, putative</t>
  </si>
  <si>
    <t>Tb927.7.7340</t>
  </si>
  <si>
    <t>Tb927.10.540</t>
  </si>
  <si>
    <t>ATP-dependent RNA helicase SUB2, putative</t>
  </si>
  <si>
    <t>Tb927.3.1740</t>
  </si>
  <si>
    <t>Tb927.5.4150</t>
  </si>
  <si>
    <t>Tb11.02.3950</t>
  </si>
  <si>
    <t>Tb927.11.6120</t>
  </si>
  <si>
    <t>Tb927.7.5460</t>
  </si>
  <si>
    <t>exosome-associated protein 3</t>
  </si>
  <si>
    <t>Tb09.211.0010</t>
  </si>
  <si>
    <t>Tb927.9.7950</t>
  </si>
  <si>
    <t>Tb11.01.0390</t>
  </si>
  <si>
    <t>Tb927.11.8160</t>
  </si>
  <si>
    <t>Tb09.160.0530</t>
  </si>
  <si>
    <t>Tb927.9.1610</t>
  </si>
  <si>
    <t>CDP-diacylglycerol--inositol 3-phosphatidyltransferase, putative</t>
  </si>
  <si>
    <t>Tb09.160.4700</t>
  </si>
  <si>
    <t>Tb927.9.6450</t>
  </si>
  <si>
    <t>peroxisomal membrane protein (Pex16), putative</t>
  </si>
  <si>
    <t>Tb927.7.6240</t>
  </si>
  <si>
    <t>Tb927.7.6640</t>
  </si>
  <si>
    <t>Tb11.01.4030</t>
  </si>
  <si>
    <t>Tb927.11.12210</t>
  </si>
  <si>
    <t>Tb11.01.4850</t>
  </si>
  <si>
    <t>Tb927.11.13270</t>
  </si>
  <si>
    <t>Tb09.211.4155</t>
  </si>
  <si>
    <t>Tb927.9.13310</t>
  </si>
  <si>
    <t>Yos1-like, putative</t>
  </si>
  <si>
    <t>Tb11.02.3080</t>
  </si>
  <si>
    <t>Tb927.11.5410</t>
  </si>
  <si>
    <t>Tb927.7.6210</t>
  </si>
  <si>
    <t>Tb927.3.2980</t>
  </si>
  <si>
    <t>Tb11.01.4230</t>
  </si>
  <si>
    <t>Tb927.11.12410</t>
  </si>
  <si>
    <t>kinetoplastid kinetochore protein 10</t>
  </si>
  <si>
    <t>Tb927.1.2100</t>
  </si>
  <si>
    <t>Calpain-like protein 1.1</t>
  </si>
  <si>
    <t>Tb11.01.2740</t>
  </si>
  <si>
    <t>Tb927.11.10960</t>
  </si>
  <si>
    <t>2OG-Fe(II) oxygenase superfamily, putative</t>
  </si>
  <si>
    <t>Tb927.5.1710</t>
  </si>
  <si>
    <t>ATP synthase F(0) complex subunit B, mitochondrial, putative</t>
  </si>
  <si>
    <t>Tb927.8.1790</t>
  </si>
  <si>
    <t>Tb09.211.1520</t>
  </si>
  <si>
    <t>Tb11.52.0016</t>
  </si>
  <si>
    <t>Tb927.11.12980</t>
  </si>
  <si>
    <t>Tb927.4.200</t>
  </si>
  <si>
    <t>Tb927.5.286b</t>
  </si>
  <si>
    <t>adenosine transporter 1</t>
  </si>
  <si>
    <t>Tb11.02.4420</t>
  </si>
  <si>
    <t>Tb927.11.6570</t>
  </si>
  <si>
    <t>Tb927.10.2380</t>
  </si>
  <si>
    <t>Tetratricopeptide repeat, putative</t>
  </si>
  <si>
    <t>Tb927.6.5110</t>
  </si>
  <si>
    <t>damage-specific DNA binding protein, putative</t>
  </si>
  <si>
    <t>Tb11.v4.0029</t>
  </si>
  <si>
    <t>Tb927.11.20300</t>
  </si>
  <si>
    <t>Tb927.10.12440</t>
  </si>
  <si>
    <t>Tb11.01.4630</t>
  </si>
  <si>
    <t>Tb927.11.13060</t>
  </si>
  <si>
    <t>translation-associated element 2, putative</t>
  </si>
  <si>
    <t>Tb927.10.16140</t>
  </si>
  <si>
    <t>Adenylate/guanylate cyclase, putative</t>
  </si>
  <si>
    <t>Tb927.5.3010</t>
  </si>
  <si>
    <t>Guide RNA binding complex protein 6</t>
  </si>
  <si>
    <t>Tb927.10.3330</t>
  </si>
  <si>
    <t>DDRGK domain containing protein, putative</t>
  </si>
  <si>
    <t>Tb927.10.1270</t>
  </si>
  <si>
    <t>mismatch repair protein, putative</t>
  </si>
  <si>
    <t>Tb11.02.0350</t>
  </si>
  <si>
    <t>Tb927.11.2750</t>
  </si>
  <si>
    <t>Present in the outer mitochondrial membrane proteome 12</t>
  </si>
  <si>
    <t>Tb927.10.430</t>
  </si>
  <si>
    <t>peroxidase, putative</t>
  </si>
  <si>
    <t>Tb11.02.4700</t>
  </si>
  <si>
    <t>Tb927.11.6870</t>
  </si>
  <si>
    <t>14-3-3 protein 2</t>
  </si>
  <si>
    <t>Tb927.5.780</t>
  </si>
  <si>
    <t>Tb927.10.7290</t>
  </si>
  <si>
    <t>Flagellar Member 2</t>
  </si>
  <si>
    <t>Tb927.7.2550</t>
  </si>
  <si>
    <t>proteasome regulatory ATPase subunit 5</t>
  </si>
  <si>
    <t>Tb927.8.540</t>
  </si>
  <si>
    <t>N-terminal region of Chorein, a TM vesicle-mediated sorter, putative</t>
  </si>
  <si>
    <t>Tb927.8.4830</t>
  </si>
  <si>
    <t>u1 small nuclear ribonucleoprotein 70 kDa</t>
  </si>
  <si>
    <t>Tb11.02.2530</t>
  </si>
  <si>
    <t>Tb927.11.4920</t>
  </si>
  <si>
    <t>Tb927.5.2430</t>
  </si>
  <si>
    <t>membrane transporter protein, putative</t>
  </si>
  <si>
    <t>Tb11.01.4920</t>
  </si>
  <si>
    <t>Tb927.11.13340</t>
  </si>
  <si>
    <t>Tb927.3.2110</t>
  </si>
  <si>
    <t>Mitochondrial import inner membrane translocase subunit TIM50</t>
  </si>
  <si>
    <t>Tb11.02.0530</t>
  </si>
  <si>
    <t>Tb927.11.3030</t>
  </si>
  <si>
    <t>phosphoribosylpyrophosphate synthetase, putative</t>
  </si>
  <si>
    <t>Tb927.8.4150</t>
  </si>
  <si>
    <t>rhomboid-like protein</t>
  </si>
  <si>
    <t>Tb927.10.11080</t>
  </si>
  <si>
    <t>paraflagellar rod protein</t>
  </si>
  <si>
    <t>Tb927.7.6310</t>
  </si>
  <si>
    <t>polo-like protein kinase</t>
  </si>
  <si>
    <t>Tb927.10.6820</t>
  </si>
  <si>
    <t>Tb927.6.3000</t>
  </si>
  <si>
    <t>sphingolipid delta 4 desaturase, putative</t>
  </si>
  <si>
    <t>Tb927.3.4250</t>
  </si>
  <si>
    <t>Tb927.8.2390</t>
  </si>
  <si>
    <t>Tb11.01.3410</t>
  </si>
  <si>
    <t>Tb927.11.11580</t>
  </si>
  <si>
    <t>Tb927.4.4690</t>
  </si>
  <si>
    <t>Tb927.2.2500</t>
  </si>
  <si>
    <t>Tb09.211.4500</t>
  </si>
  <si>
    <t>Tb927.9.13770</t>
  </si>
  <si>
    <t>proteasome complex subunit Rpn13 ubiquitin receptor, putative</t>
  </si>
  <si>
    <t>Tb11.01.5280</t>
  </si>
  <si>
    <t>Tb927.11.13710</t>
  </si>
  <si>
    <t>Tb11.01.7670</t>
  </si>
  <si>
    <t>Tb927.11.16010</t>
  </si>
  <si>
    <t>Tb927.5.3050</t>
  </si>
  <si>
    <t>poly(adp-ribose) polymerase</t>
  </si>
  <si>
    <t>Tb927.1.3290</t>
  </si>
  <si>
    <t>Tb927.4.4550</t>
  </si>
  <si>
    <t>Tb927.10.12930</t>
  </si>
  <si>
    <t>Tb927.10.14480</t>
  </si>
  <si>
    <t>Tb11.03.0110</t>
  </si>
  <si>
    <t>Tb927.11.1010</t>
  </si>
  <si>
    <t>Tb927.6.2010</t>
  </si>
  <si>
    <t>acyl-CoA synthetase, putative</t>
  </si>
  <si>
    <t>Tb09.211.3680</t>
  </si>
  <si>
    <t>Tb927.9.12730</t>
  </si>
  <si>
    <t>Tb927.8.6780</t>
  </si>
  <si>
    <t>Tb927.7.6910</t>
  </si>
  <si>
    <t>Phosphatidylinositol 4-phosphate 5-kinase, putative</t>
  </si>
  <si>
    <t>Tb927.5.3710</t>
  </si>
  <si>
    <t>Inositol phosphosphingolipids phospholipase C</t>
  </si>
  <si>
    <t>HBA_HUMAN</t>
  </si>
  <si>
    <t xml:space="preserve">Hemoglobin subunit alpha; Alpha-globin; Hemoglobin alpha chain; </t>
  </si>
  <si>
    <t>Tb927.3.3460</t>
  </si>
  <si>
    <t>succinate dehydrogenase flavoprotein subunit, putative</t>
  </si>
  <si>
    <t>Tb11.02.4640</t>
  </si>
  <si>
    <t>Tb927.11.6810</t>
  </si>
  <si>
    <t>tubulin-tyrsoine ligase-like protein, putative</t>
  </si>
  <si>
    <t>Tb927.8.2640</t>
  </si>
  <si>
    <t>ubiquitin-activating enzyme E1, putative</t>
  </si>
  <si>
    <t>Tb927.7.3040</t>
  </si>
  <si>
    <t>F-box and WD40 domain containing protein</t>
  </si>
  <si>
    <t>Tb11.01.4270</t>
  </si>
  <si>
    <t>Tb927.11.12430</t>
  </si>
  <si>
    <t>cell division cycle phosphatase 14, putative</t>
  </si>
  <si>
    <t>Tb927.3.1700</t>
  </si>
  <si>
    <t>diacylglycerol acyltransferase, putative</t>
  </si>
  <si>
    <t>Tb11.01.4780</t>
  </si>
  <si>
    <t>Tb927.11.13210</t>
  </si>
  <si>
    <t>Tb927.1.1670</t>
  </si>
  <si>
    <t>ARM-like helical domain-containing protein</t>
  </si>
  <si>
    <t>Tb927.7.1630</t>
  </si>
  <si>
    <t>Tb11.01.0330</t>
  </si>
  <si>
    <t>Tb927.11.8220</t>
  </si>
  <si>
    <t>aurora B kinase</t>
  </si>
  <si>
    <t>Tb927.5.4950</t>
  </si>
  <si>
    <t>Tb927.4.1890</t>
  </si>
  <si>
    <t>Tb09.211.4730</t>
  </si>
  <si>
    <t>Tb927.9.14190</t>
  </si>
  <si>
    <t>Tb09.211.0140</t>
  </si>
  <si>
    <t>Tb927.9.8160</t>
  </si>
  <si>
    <t>Tb927.5.3820</t>
  </si>
  <si>
    <t>aspartate carbamoyltransferase, putative</t>
  </si>
  <si>
    <t>Tb927.5.3700</t>
  </si>
  <si>
    <t>Tb927.7.6390</t>
  </si>
  <si>
    <t>Tb927.6.2670</t>
  </si>
  <si>
    <t>RNA decapping enzyme</t>
  </si>
  <si>
    <t>Tb927.5.3910</t>
  </si>
  <si>
    <t>small nuclear RNA-activating protein</t>
  </si>
  <si>
    <t>Tb11.02.3160</t>
  </si>
  <si>
    <t>Tb927.11.5480</t>
  </si>
  <si>
    <t>phosphotransferase, putative</t>
  </si>
  <si>
    <t>Tb927.10.7280</t>
  </si>
  <si>
    <t>pre-mRNA splicing factor ATP-dependent RNA helicase, putative</t>
  </si>
  <si>
    <t>Tb09.211.1940</t>
  </si>
  <si>
    <t>Tb927.9.10560</t>
  </si>
  <si>
    <t>Archaic Translocase of outer membrane 19 kDa subunit</t>
  </si>
  <si>
    <t>Tb11.02.3520</t>
  </si>
  <si>
    <t>Tb927.11.5770</t>
  </si>
  <si>
    <t>Tb927.8.5990</t>
  </si>
  <si>
    <t>NLE (NUC135) domain/WD domain, G-beta repeat, putative</t>
  </si>
  <si>
    <t>Tb11.01.1700</t>
  </si>
  <si>
    <t>Tb927.11.9940</t>
  </si>
  <si>
    <t>Tb927.8.1700</t>
  </si>
  <si>
    <t>Tb927.8.6070</t>
  </si>
  <si>
    <t>Trypanosome basal body component protein</t>
  </si>
  <si>
    <t>Tb927.1.4520</t>
  </si>
  <si>
    <t>Zinc finger, C3HC4 type (RING finger), putative</t>
  </si>
  <si>
    <t>Tb09.211.3500</t>
  </si>
  <si>
    <t>Tb927.9.12500</t>
  </si>
  <si>
    <t>Present in the outer mitochondrial membrane proteome 7</t>
  </si>
  <si>
    <t>Tb927.7.640</t>
  </si>
  <si>
    <t>Tb09.211.3880</t>
  </si>
  <si>
    <t>Tb927.9.12980</t>
  </si>
  <si>
    <t>Alpha/beta hydrolase family, putative</t>
  </si>
  <si>
    <t>Tb11.02.4390</t>
  </si>
  <si>
    <t>Tb927.11.6540</t>
  </si>
  <si>
    <t>Tb09.160.3960</t>
  </si>
  <si>
    <t>Tb927.9.5440</t>
  </si>
  <si>
    <t>Tb11.01.5960</t>
  </si>
  <si>
    <t>Tb927.11.14360</t>
  </si>
  <si>
    <t>Tb927.5.3350</t>
  </si>
  <si>
    <t>iron superoxide dismutase A, mitochondrial</t>
  </si>
  <si>
    <t>Tb927.7.6590</t>
  </si>
  <si>
    <t>Tb927.4.3890</t>
  </si>
  <si>
    <t>ATP-dependent RNA helicase, putative</t>
  </si>
  <si>
    <t>Tb927.7.2330</t>
  </si>
  <si>
    <t>Protein of unknown function (DUF1663), putative</t>
  </si>
  <si>
    <t>Tb927.10.3310</t>
  </si>
  <si>
    <t>Component of motile flagella 76b</t>
  </si>
  <si>
    <t>Tb11.02.0140</t>
  </si>
  <si>
    <t>Tb927.11.2540</t>
  </si>
  <si>
    <t>Tb927.10.11780</t>
  </si>
  <si>
    <t>Tb09.160.1290</t>
  </si>
  <si>
    <t>Tb927.9.2630</t>
  </si>
  <si>
    <t>Tb927.7.4900</t>
  </si>
  <si>
    <t>5'-3' exoribonuclease A</t>
  </si>
  <si>
    <t>Tb09.211.3240</t>
  </si>
  <si>
    <t>Tb927.9.12170</t>
  </si>
  <si>
    <t>Tb927.10.15220</t>
  </si>
  <si>
    <t>Tb927.7.4060</t>
  </si>
  <si>
    <t>Tb927.5.1680</t>
  </si>
  <si>
    <t>Tb927.10.6030</t>
  </si>
  <si>
    <t>proteasome subunit alpha type-1, putative</t>
  </si>
  <si>
    <t>Tb927.7.6990</t>
  </si>
  <si>
    <t>Tb11.03.0230</t>
  </si>
  <si>
    <t>Tb927.11.900</t>
  </si>
  <si>
    <t>isocitrate dehydrogenase, putative</t>
  </si>
  <si>
    <t>Tb09.211.1040</t>
  </si>
  <si>
    <t>Tb927.9.9420</t>
  </si>
  <si>
    <t>Tb927.3.2620</t>
  </si>
  <si>
    <t>Tb927.7.6660</t>
  </si>
  <si>
    <t>Tb09.211.3200</t>
  </si>
  <si>
    <t>Tb927.9.12140</t>
  </si>
  <si>
    <t>Tb927.10.7090</t>
  </si>
  <si>
    <t>Alternative oxidase, mitochondrial</t>
  </si>
  <si>
    <t>Tb927.4.4040</t>
  </si>
  <si>
    <t>Tb927.3.2880</t>
  </si>
  <si>
    <t>Tb11.02.3800</t>
  </si>
  <si>
    <t>Tb927.11.5990</t>
  </si>
  <si>
    <t>LSU ribosomal protein, mitochondrial, putative</t>
  </si>
  <si>
    <t>Tb927.3.4560</t>
  </si>
  <si>
    <t>5'-AMP-activated protein kinase catalytic subunit alpha, putative</t>
  </si>
  <si>
    <t>Tb11.01.0720</t>
  </si>
  <si>
    <t>Tb927.11.8990</t>
  </si>
  <si>
    <t>Tb11.1390</t>
  </si>
  <si>
    <t>Tb11.01.7500</t>
  </si>
  <si>
    <t>Tb927.11.15840</t>
  </si>
  <si>
    <t>L-Lysine transport protein, putative</t>
  </si>
  <si>
    <t>Tb927.3.4440</t>
  </si>
  <si>
    <t>Tb927.1.4800</t>
  </si>
  <si>
    <t>Tb11.01.0530</t>
  </si>
  <si>
    <t>Tb927.11.8010</t>
  </si>
  <si>
    <t>DNA repair protein, putative</t>
  </si>
  <si>
    <t>Tb927.10.550</t>
  </si>
  <si>
    <t>Tb11.02.2210</t>
  </si>
  <si>
    <t>Tb927.11.4610</t>
  </si>
  <si>
    <t>protein kinase A regulatory subunit</t>
  </si>
  <si>
    <t>Tb927.2.2220</t>
  </si>
  <si>
    <t>Tb927.3.2830</t>
  </si>
  <si>
    <t>brix domain containing protein, putative</t>
  </si>
  <si>
    <t>Tb927.7.4300</t>
  </si>
  <si>
    <t>F-box domain containing protein, putative</t>
  </si>
  <si>
    <t>Tb09.211.4810</t>
  </si>
  <si>
    <t>Tb927.9.14280</t>
  </si>
  <si>
    <t>Tb927.4.450</t>
  </si>
  <si>
    <t>coatomer alpha subunit, putative</t>
  </si>
  <si>
    <t>Tb11.02.3370</t>
  </si>
  <si>
    <t>Tb927.11.5660</t>
  </si>
  <si>
    <t>Tb11.01.2440</t>
  </si>
  <si>
    <t>Tb927.11.10670</t>
  </si>
  <si>
    <t>glycosyl hydrolase, putative</t>
  </si>
  <si>
    <t>Tb927.10.10410</t>
  </si>
  <si>
    <t>DNA replication licensing factor MCM8, putative</t>
  </si>
  <si>
    <t>Tb927.10.11030</t>
  </si>
  <si>
    <t>Archaic translocase of outer membrane 11 kDa subunit</t>
  </si>
  <si>
    <t>Tb927.10.7890</t>
  </si>
  <si>
    <t>Tb927.10.14570</t>
  </si>
  <si>
    <t>kinesin motor domain containing protein, putative</t>
  </si>
  <si>
    <t>Tb10.v4.0213</t>
  </si>
  <si>
    <t>expression site-associated protein 1 (ESAG1), putative</t>
  </si>
  <si>
    <t>Tb927.8.5370</t>
  </si>
  <si>
    <t>Tb927.10.2250</t>
  </si>
  <si>
    <t>ubiquitin-conjugating enzyme variant Kua homologue, putative</t>
  </si>
  <si>
    <t>Tb11.01.5910</t>
  </si>
  <si>
    <t>Tb927.11.14300</t>
  </si>
  <si>
    <t>Dynein intermediate chain, axonemal</t>
  </si>
  <si>
    <t>Tb11.01.0110</t>
  </si>
  <si>
    <t>Tb927.11.8450</t>
  </si>
  <si>
    <t>Amastin surface glycoprotein, putative</t>
  </si>
  <si>
    <t>Tb09.211.3230</t>
  </si>
  <si>
    <t>Tb927.9.12160</t>
  </si>
  <si>
    <t>Tb927.5.3160</t>
  </si>
  <si>
    <t>CMGC/CLK family protein kinase, putative</t>
  </si>
  <si>
    <t>Tb11.01.3730</t>
  </si>
  <si>
    <t>Tb927.11.11880</t>
  </si>
  <si>
    <t>Tb09.211.2700</t>
  </si>
  <si>
    <t>Tb927.9.11540</t>
  </si>
  <si>
    <t>Tb927.4.2730</t>
  </si>
  <si>
    <t>Tb11.01.7110</t>
  </si>
  <si>
    <t>Tb927.11.15470</t>
  </si>
  <si>
    <t>methionyl-tRNA formyltransferase</t>
  </si>
  <si>
    <t>Tb927.6.4070</t>
  </si>
  <si>
    <t>Tb09.211.5015</t>
  </si>
  <si>
    <t>Tb927.9.14660</t>
  </si>
  <si>
    <t>SLACS reverse transcriptase, putative (pseudogene)</t>
  </si>
  <si>
    <t>Tb927.8.4760</t>
  </si>
  <si>
    <t>kinetoplastid kinetochore protein 20</t>
  </si>
  <si>
    <t>Tb927.8.2380</t>
  </si>
  <si>
    <t>Tb927.3.1590</t>
  </si>
  <si>
    <t>mitochondrial RNA binding complex 1 subunit</t>
  </si>
  <si>
    <t>Tb11.02.0620</t>
  </si>
  <si>
    <t>Tb927.11.3120</t>
  </si>
  <si>
    <t>nucleolar GTP-binding protein 1</t>
  </si>
  <si>
    <t>Tb927.7.3140</t>
  </si>
  <si>
    <t>Tb927.10.2060</t>
  </si>
  <si>
    <t>Tb927.7.5050</t>
  </si>
  <si>
    <t>Tb927.4.4060</t>
  </si>
  <si>
    <t>Tb927.4.1830</t>
  </si>
  <si>
    <t>Urm1 (Ubiquitin related modifier), putative</t>
  </si>
  <si>
    <t>Tb927.10.2230</t>
  </si>
  <si>
    <t>NADPH:adrenodoxin oxidoreductase, mitochondrial, putative</t>
  </si>
  <si>
    <t>Tb927.10.10850</t>
  </si>
  <si>
    <t>Protein argonaute-1</t>
  </si>
  <si>
    <t>Tb927.5.2150</t>
  </si>
  <si>
    <t>Tb927.2.3730</t>
  </si>
  <si>
    <t>Tb09.160.1120</t>
  </si>
  <si>
    <t>Tb927.9.2420</t>
  </si>
  <si>
    <t>Tb927.3.3670</t>
  </si>
  <si>
    <t>Triple RNA binding domain protein 3</t>
  </si>
  <si>
    <t>Tb927.10.12460</t>
  </si>
  <si>
    <t>Tb927.5.2380</t>
  </si>
  <si>
    <t>hydrolase, alpha/beta fold family, putative</t>
  </si>
  <si>
    <t>Tb927.5.3680</t>
  </si>
  <si>
    <t>GPI-GlcNAc transferase complex, PIG-H component, putative</t>
  </si>
  <si>
    <t>Tb09.v1.0380</t>
  </si>
  <si>
    <t>Tb927.9.7770</t>
  </si>
  <si>
    <t>spermidine synthase</t>
  </si>
  <si>
    <t>Tb927.7.2970</t>
  </si>
  <si>
    <t>Tb927.2.4670</t>
  </si>
  <si>
    <t>Tb927.10.13570</t>
  </si>
  <si>
    <t>Tb927.10.15720</t>
  </si>
  <si>
    <t>proteasome regulatory non-ATP-ase subunit 9</t>
  </si>
  <si>
    <t>Tb927.7.6680</t>
  </si>
  <si>
    <t>Tb927.4.2790</t>
  </si>
  <si>
    <t>kinetoplast ribosomal PPR-repeat containing protein 12</t>
  </si>
  <si>
    <t>Tb927.10.6840</t>
  </si>
  <si>
    <t>Tb927.10.12630</t>
  </si>
  <si>
    <t>Tb927.8.8310</t>
  </si>
  <si>
    <t>Tb927.10.12870</t>
  </si>
  <si>
    <t>Tb11.01.2250</t>
  </si>
  <si>
    <t>Tb927.11.10480</t>
  </si>
  <si>
    <t>PQQ-like domain/WD domain, G-beta repeat/Utp21 specific WD40 associated putative domain containing protein, putative</t>
  </si>
  <si>
    <t>Tb927.10.11760</t>
  </si>
  <si>
    <t>pumilio/PUF RNA binding protein 6</t>
  </si>
  <si>
    <t>Tb927.2.2090</t>
  </si>
  <si>
    <t>Tb927.10.13330</t>
  </si>
  <si>
    <t>Tb927.2.5870</t>
  </si>
  <si>
    <t>Tb927.7.2030</t>
  </si>
  <si>
    <t>retrotransposon hot spot protein 7 (RHS7), putative</t>
  </si>
  <si>
    <t>Tb927.7.5710</t>
  </si>
  <si>
    <t>Tb927.7.3060</t>
  </si>
  <si>
    <t>Tripartite Attachment Complex Protein 42</t>
  </si>
  <si>
    <t>Tb09.211.2980</t>
  </si>
  <si>
    <t>Tb927.3.3220</t>
  </si>
  <si>
    <t>RNA polymerase-associated protein CTR9, putative</t>
  </si>
  <si>
    <t>Tb927.3.5010</t>
  </si>
  <si>
    <t>Tb927.1.1580</t>
  </si>
  <si>
    <t>electron transport protein SCO1/2, putative</t>
  </si>
  <si>
    <t>Tb11.02.0960</t>
  </si>
  <si>
    <t>Tb927.11.3470</t>
  </si>
  <si>
    <t>Tb927.5.750</t>
  </si>
  <si>
    <t>Tb927.3.4970</t>
  </si>
  <si>
    <t>Tb927.8.2430</t>
  </si>
  <si>
    <t>Tb11.01.1820</t>
  </si>
  <si>
    <t>Tb927.11.10060</t>
  </si>
  <si>
    <t>Biotin--acetyl-CoA-carboxylase ligase, putative</t>
  </si>
  <si>
    <t>Tb927.6.3590</t>
  </si>
  <si>
    <t>Tb927.7.5690</t>
  </si>
  <si>
    <t>Tb927.2.3780</t>
  </si>
  <si>
    <t>translation initiation factor IF-2, putative</t>
  </si>
  <si>
    <t>Tb09.160.4670</t>
  </si>
  <si>
    <t>Tb927.9.6420</t>
  </si>
  <si>
    <t>Tb11.01.2430</t>
  </si>
  <si>
    <t>Tb927.11.10660</t>
  </si>
  <si>
    <t>Tb927.6.1960</t>
  </si>
  <si>
    <t>glycosyltransferase family 28 protein, putative</t>
  </si>
  <si>
    <t>Tb927.6.3510</t>
  </si>
  <si>
    <t>tRNA modification enzyme, putative</t>
  </si>
  <si>
    <t>Tb927.2.5860</t>
  </si>
  <si>
    <t>Tb11.02.1950</t>
  </si>
  <si>
    <t>Tb927.11.4400</t>
  </si>
  <si>
    <t>Tb927.7.3890</t>
  </si>
  <si>
    <t>Tb927.10.7010</t>
  </si>
  <si>
    <t>Tb11.01.3740</t>
  </si>
  <si>
    <t>Tb927.11.11900</t>
  </si>
  <si>
    <t>Coatomer subunit gamma</t>
  </si>
  <si>
    <t>Tb927.10.5210</t>
  </si>
  <si>
    <t>TFIIH basal transcription factor subunit</t>
  </si>
  <si>
    <t>Tb927.8.840</t>
  </si>
  <si>
    <t>Tb927.6.2570</t>
  </si>
  <si>
    <t>Tb927.1.480</t>
  </si>
  <si>
    <t>Tb11.02.1260</t>
  </si>
  <si>
    <t>Tb927.11.3770</t>
  </si>
  <si>
    <t>Dpy-30 motif containing protein, putative</t>
  </si>
  <si>
    <t>Tb927.3.5130</t>
  </si>
  <si>
    <t>Tb927.7.4460</t>
  </si>
  <si>
    <t>von Willebrand factor type A domain containing protein, putative</t>
  </si>
  <si>
    <t>Tb927.7.230</t>
  </si>
  <si>
    <t>40S ribosomal protein S33, putative</t>
  </si>
  <si>
    <t>Tb11.01.4390</t>
  </si>
  <si>
    <t>Tb927.11.12540</t>
  </si>
  <si>
    <t>Tb927.7.7520</t>
  </si>
  <si>
    <t>receptor-type adenylate cyclase GRESAG 4, putative</t>
  </si>
  <si>
    <t>Tb927.8.5300</t>
  </si>
  <si>
    <t>Tb927.8.5220</t>
  </si>
  <si>
    <t>Tb927.8.610</t>
  </si>
  <si>
    <t>Tb927.7.7210</t>
  </si>
  <si>
    <t>Present in the outer mitochondrial membrane proteome 37</t>
  </si>
  <si>
    <t>Tb927.3.1920</t>
  </si>
  <si>
    <t>General negative regulator of transcription subunit 5</t>
  </si>
  <si>
    <t>Tb927.8.5720</t>
  </si>
  <si>
    <t>tRNA (guanine(37)-N1)-methyltransferase</t>
  </si>
  <si>
    <t>Tb927.8.7040</t>
  </si>
  <si>
    <t>Tb927.3.3400</t>
  </si>
  <si>
    <t>Tb927.10.16000</t>
  </si>
  <si>
    <t>expression site-associated gene 4 (ESAG4) protein, putative</t>
  </si>
  <si>
    <t>Tb927.6.2700</t>
  </si>
  <si>
    <t>small nuclear ribonucleoprotein Sm-E</t>
  </si>
  <si>
    <t>Tb09.v4.0013</t>
  </si>
  <si>
    <t>retrotransposon hot spot (RHS) protein, putative</t>
  </si>
  <si>
    <t>Tb927.3.1940</t>
  </si>
  <si>
    <t>TLP18.3, Psb32 and MOLO-1 founding proteins of phosphatase, putative</t>
  </si>
  <si>
    <t>Tb11.01.0400</t>
  </si>
  <si>
    <t>Tb927.11.8150</t>
  </si>
  <si>
    <t>ULK family pseudokinase, putative</t>
  </si>
  <si>
    <t>Tb927.10.7440</t>
  </si>
  <si>
    <t>ATP-dependent RNA helicase MTR4</t>
  </si>
  <si>
    <t>Tb927.10.6070</t>
  </si>
  <si>
    <t>universal minicircle sequence binding protein 1</t>
  </si>
  <si>
    <t>Tb09.211.3620</t>
  </si>
  <si>
    <t>Tb927.9.12670</t>
  </si>
  <si>
    <t>Tb927.2.5020</t>
  </si>
  <si>
    <t>acyl-CoA oxidase, putative</t>
  </si>
  <si>
    <t>Tb11.01.3580</t>
  </si>
  <si>
    <t>Tb927.11.11710</t>
  </si>
  <si>
    <t>Putative serine esterase (DUF676), putative</t>
  </si>
  <si>
    <t>Tb927.7.2710</t>
  </si>
  <si>
    <t>Tb927.10.880</t>
  </si>
  <si>
    <t>thymidine kinase</t>
  </si>
  <si>
    <t>Tb11.01.4870</t>
  </si>
  <si>
    <t>Tb927.11.13290</t>
  </si>
  <si>
    <t>mitochondrial import inner membrane translocase subunit tim17</t>
  </si>
  <si>
    <t>Tb11.01.8280</t>
  </si>
  <si>
    <t>Tb927.11.16560</t>
  </si>
  <si>
    <t>Nucleotide sugar transporter 2</t>
  </si>
  <si>
    <t>Tb927.6.1080</t>
  </si>
  <si>
    <t>hydroxyacylglutathione hydrolase, putative</t>
  </si>
  <si>
    <t>Tb927.10.7130</t>
  </si>
  <si>
    <t>Tb927.7.4080</t>
  </si>
  <si>
    <t>SNF2 family helicase-like protein, putative</t>
  </si>
  <si>
    <t>Tb09.211.3610</t>
  </si>
  <si>
    <t>Tb927.9.12650</t>
  </si>
  <si>
    <t>Tb11.01.1910</t>
  </si>
  <si>
    <t>Tb927.11.10150</t>
  </si>
  <si>
    <t>Enoyl-CoA hydratase/isomerase family, putative</t>
  </si>
  <si>
    <t>Tb427.BES15.7</t>
  </si>
  <si>
    <t>expression site-associated gene 8 (ESAG8) protein, putative</t>
  </si>
  <si>
    <t>Tb11.01.3530</t>
  </si>
  <si>
    <t>Tb927.11.11660</t>
  </si>
  <si>
    <t>Tb11.01.7690</t>
  </si>
  <si>
    <t>Tb927.11.16030</t>
  </si>
  <si>
    <t>proteasome regulatory non-ATP-ase subunit 7</t>
  </si>
  <si>
    <t>Tb927.10.2880</t>
  </si>
  <si>
    <t>Voltage-dependent calcium channel subunit, putative</t>
  </si>
  <si>
    <t>Tb927.8.1170</t>
  </si>
  <si>
    <t>eukaryotic translation initiation factor 3 subunit h</t>
  </si>
  <si>
    <t>Tb11.01.2570</t>
  </si>
  <si>
    <t>Tb927.11.10800</t>
  </si>
  <si>
    <t>Domain of unknown function (DUF4496), putative</t>
  </si>
  <si>
    <t>Tb09.244.2750</t>
  </si>
  <si>
    <t>Tb927.9.15100</t>
  </si>
  <si>
    <t>Tb11.01.3560</t>
  </si>
  <si>
    <t>Tb927.11.11690</t>
  </si>
  <si>
    <t>Vacuolar proton pump subunit B, putative</t>
  </si>
  <si>
    <t>Tb11.02.5150</t>
  </si>
  <si>
    <t>Tb927.11.7240</t>
  </si>
  <si>
    <t>nexin-dynein regulatory complex 2</t>
  </si>
  <si>
    <t>Tb927.4.310</t>
  </si>
  <si>
    <t>SPRY domain/HECT-domain (ubiquitin-transferase), putative</t>
  </si>
  <si>
    <t>Tb927.6.1120</t>
  </si>
  <si>
    <t>Tb927.8.6350</t>
  </si>
  <si>
    <t>CYC2-like cyclin, putative</t>
  </si>
  <si>
    <t>Tb927.6.1850</t>
  </si>
  <si>
    <t>quiescin sulfhydryl oxidase</t>
  </si>
  <si>
    <t>Tb927.4.2900</t>
  </si>
  <si>
    <t>Tb927.2.5140</t>
  </si>
  <si>
    <t>Tb927.10.3780</t>
  </si>
  <si>
    <t>Tb11.02.4680</t>
  </si>
  <si>
    <t>Tb927.11.6850</t>
  </si>
  <si>
    <t>Optic atrophy 3 protein (OPA3), putative</t>
  </si>
  <si>
    <t>Tb05.5K5.110</t>
  </si>
  <si>
    <t>major vault protein, putative</t>
  </si>
  <si>
    <t>Tb09.244.2790</t>
  </si>
  <si>
    <t>Tb927.9.15060</t>
  </si>
  <si>
    <t>rRNA processing protein, putative</t>
  </si>
  <si>
    <t>Tb927.5.3550</t>
  </si>
  <si>
    <t>Tb927.3.4910</t>
  </si>
  <si>
    <t>signal peptide peptidase, putative</t>
  </si>
  <si>
    <t>Tb927.3.1680</t>
  </si>
  <si>
    <t>Eukaryotic translation initiation factor 3 subunit F</t>
  </si>
  <si>
    <t>Tb11.01.7750</t>
  </si>
  <si>
    <t>Tb927.11.16090</t>
  </si>
  <si>
    <t>Outer dynein arm docking complex protein 2, putative</t>
  </si>
  <si>
    <t>Tb927.10.3350</t>
  </si>
  <si>
    <t>major facilitator superfamily, putative</t>
  </si>
  <si>
    <t>Tb927.8.7970</t>
  </si>
  <si>
    <t>Tb09.160.0420</t>
  </si>
  <si>
    <t>Tb927.10.450</t>
  </si>
  <si>
    <t>Component of motile flagella 62</t>
  </si>
  <si>
    <t>Tb927.10.10090</t>
  </si>
  <si>
    <t>Component of motile flagella 14</t>
  </si>
  <si>
    <t>Tb927.1.2270</t>
  </si>
  <si>
    <t>Tb11.02.3640</t>
  </si>
  <si>
    <t>Tb927.11.5860</t>
  </si>
  <si>
    <t>AGC/RSK family serine/threonine kinase, putative</t>
  </si>
  <si>
    <t>Tb927.7.2220</t>
  </si>
  <si>
    <t>Tb927.6.4100</t>
  </si>
  <si>
    <t>Tb09.160.1560</t>
  </si>
  <si>
    <t>Tb927.5.2290</t>
  </si>
  <si>
    <t>Tb927.8.1590</t>
  </si>
  <si>
    <t>Tb927.4.250</t>
  </si>
  <si>
    <t>Tb927.1.1930</t>
  </si>
  <si>
    <t>Tb927.6.4740</t>
  </si>
  <si>
    <t>Tb11.01.4940</t>
  </si>
  <si>
    <t>Tb927.10.3790</t>
  </si>
  <si>
    <t>Tb927.4.1330</t>
  </si>
  <si>
    <t>Tb927.8.5120</t>
  </si>
  <si>
    <t>Tb927.4.4490</t>
  </si>
  <si>
    <t>CAS1_BOVIN</t>
  </si>
  <si>
    <t>Tb11.57.0008</t>
  </si>
  <si>
    <t>Tb927.7.5440</t>
  </si>
  <si>
    <t>Tb927.7.5530</t>
  </si>
  <si>
    <t>Tb927.2.2720</t>
  </si>
  <si>
    <t>Tb09.211.3840</t>
  </si>
  <si>
    <t>Tb09.160.1900</t>
  </si>
  <si>
    <t>H25N7.03</t>
  </si>
  <si>
    <t>Tb927.10.7540</t>
  </si>
  <si>
    <t>Tb927.8.3120</t>
  </si>
  <si>
    <t>Tb927.10.12140</t>
  </si>
  <si>
    <t>Tb927.8.3300</t>
  </si>
  <si>
    <t>Tb927.5.3850</t>
  </si>
  <si>
    <t>Tb927.6.3960</t>
  </si>
  <si>
    <t>Tb927.10.6150</t>
  </si>
  <si>
    <t>Tb09.160.4760</t>
  </si>
  <si>
    <t>Tb927.3.2640</t>
  </si>
  <si>
    <t>Tb11.02.3610</t>
  </si>
  <si>
    <t>Tb927.8.7220</t>
  </si>
  <si>
    <t>Tb11.01.6260</t>
  </si>
  <si>
    <t>Tb09.v4.0109</t>
  </si>
  <si>
    <t>Tb927.5.310b</t>
  </si>
  <si>
    <t>CTRA_BOVIN</t>
  </si>
  <si>
    <t>Tb11.02.1810</t>
  </si>
  <si>
    <t>Tb927.2.4470</t>
  </si>
  <si>
    <t>Tb927.4.2740</t>
  </si>
  <si>
    <t>Tb09.211.0840</t>
  </si>
  <si>
    <t>Tb927.3.960</t>
  </si>
  <si>
    <t>Tb927.10.15770</t>
  </si>
  <si>
    <t>Tb927.3.2730</t>
  </si>
  <si>
    <t>Tb927.7.510</t>
  </si>
  <si>
    <t>Tb927.8.980</t>
  </si>
  <si>
    <t>Tb927.7.4090</t>
  </si>
  <si>
    <t>Tb927.8.7270</t>
  </si>
  <si>
    <t>Tb09.211.2340</t>
  </si>
  <si>
    <t>Tb11.01.2520</t>
  </si>
  <si>
    <t>Tb927.8.6610</t>
  </si>
  <si>
    <t>Tb927.5.2760</t>
  </si>
  <si>
    <t>Tb927.8.700</t>
  </si>
  <si>
    <t>Tb927.1.5080</t>
  </si>
  <si>
    <t>Tb09.160.0670</t>
  </si>
  <si>
    <t>Tb927.8.8330</t>
  </si>
  <si>
    <t>Tb927.10.14920</t>
  </si>
  <si>
    <t>Tb927.4.2550</t>
  </si>
  <si>
    <t>Tb927.8.4920</t>
  </si>
  <si>
    <t>Tb09.244.2560</t>
  </si>
  <si>
    <t>Tb927.2.3720</t>
  </si>
  <si>
    <t>Tb927.5.3100</t>
  </si>
  <si>
    <t>Tb11.0740</t>
  </si>
  <si>
    <t>Tb09.v4.0152</t>
  </si>
  <si>
    <t>Tb927.10.5970</t>
  </si>
  <si>
    <t>Tb427.BES51.6</t>
  </si>
  <si>
    <t>Tb927.7.7070</t>
  </si>
  <si>
    <t>ingi protein (ORF1)</t>
  </si>
  <si>
    <t>expression site-associated gene 4 (ESAG4, pseudogene), putative</t>
  </si>
  <si>
    <t>phosphatidylinositol 3-kinase, putative</t>
  </si>
  <si>
    <t>expression site-associated gene 9 (ESAG9) protein, putative</t>
  </si>
  <si>
    <t>neurobeachin/beige protein, putative</t>
  </si>
  <si>
    <t>VRR-NUC domain containing protein, putative</t>
  </si>
  <si>
    <t>Tb927.11.10750</t>
  </si>
  <si>
    <t>pre-mRNA-splicing factor CWC22, putative</t>
  </si>
  <si>
    <t>Tb927.11.1090</t>
  </si>
  <si>
    <t>calpain-like protein, putative</t>
  </si>
  <si>
    <t>Tb927.11.13360</t>
  </si>
  <si>
    <t>Tb927.11.14630</t>
  </si>
  <si>
    <t>ATP-dependent DNA DEAD/DEAH box helicase, putative</t>
  </si>
  <si>
    <t>Tb927.11.4280</t>
  </si>
  <si>
    <t>Tb927.11.5850</t>
  </si>
  <si>
    <t>RNA-binding protein 38, putative</t>
  </si>
  <si>
    <t>STE/STE7 protein kinase, putative</t>
  </si>
  <si>
    <t>ubiquitin-conjugating enzyme, putative</t>
  </si>
  <si>
    <t>protein transport protein Sec61 gamma subunit, putative</t>
  </si>
  <si>
    <t>DNA topoisomerase IB, large subunit</t>
  </si>
  <si>
    <t>p25-alpha, putative</t>
  </si>
  <si>
    <t>multidrug resistance protein E</t>
  </si>
  <si>
    <t>XRN 5'-3' exonuclease N-terminus, putative</t>
  </si>
  <si>
    <t>Nucleotide sugar transporter 4</t>
  </si>
  <si>
    <t>importin-alpha re-exporter protein, putative</t>
  </si>
  <si>
    <t>CMGC/DYRK protein kinase, putative</t>
  </si>
  <si>
    <t>MYND finger, putative</t>
  </si>
  <si>
    <t>Uncharacterised protein family UPF0546, putative</t>
  </si>
  <si>
    <t>cytochrome c</t>
  </si>
  <si>
    <t>DNA repair and recombination helicase protein PIF7</t>
  </si>
  <si>
    <t>tousled-like kinase II</t>
  </si>
  <si>
    <t>Endoplasmic Reticulum-Golgi Intermediate Compartment (ERGIC)/Endoplasmic reticulum vesicle transporter, putative</t>
  </si>
  <si>
    <t>cysteine peptidase, putative</t>
  </si>
  <si>
    <t>phosphoacetylglucosamine mutase</t>
  </si>
  <si>
    <t>Tb927.9.12900</t>
  </si>
  <si>
    <t>RNA polymerase-associated protein LEO1, putative</t>
  </si>
  <si>
    <t>Tb927.9.15470</t>
  </si>
  <si>
    <t>Tb927.9.1770</t>
  </si>
  <si>
    <t>Zn-finger in Ran binding protein and others/SPRY domain/HECT-domain (ubiquitin-transferase), putative</t>
  </si>
  <si>
    <t>Tb927.9.2900</t>
  </si>
  <si>
    <t>U3 small nucleolar RNA-associated protein 10, putative</t>
  </si>
  <si>
    <t>Tb927.9.6530</t>
  </si>
  <si>
    <t>Tb927.9.9180</t>
  </si>
  <si>
    <t>Updated accession</t>
  </si>
  <si>
    <t>Tb09.211.4511</t>
  </si>
  <si>
    <t>Tb927.10.3930</t>
  </si>
  <si>
    <t>Tb927.5.3230</t>
  </si>
  <si>
    <t>Tb09.244.2630</t>
  </si>
  <si>
    <t>Tb09.160.5020</t>
  </si>
  <si>
    <t>Tb11.01.8370</t>
  </si>
  <si>
    <t>Tb927.8.900</t>
  </si>
  <si>
    <t>Tb927.10.4750</t>
  </si>
  <si>
    <t>Tb927.10.2020</t>
  </si>
  <si>
    <t>Tb11.02.4190</t>
  </si>
  <si>
    <t>Tb927.10.15540</t>
  </si>
  <si>
    <t>Tb927.8.4500</t>
  </si>
  <si>
    <t>Tb927.1.3070</t>
  </si>
  <si>
    <t>Tb927.7.5830</t>
  </si>
  <si>
    <t>Tb927.7.1780</t>
  </si>
  <si>
    <t>Tb927.2.5160</t>
  </si>
  <si>
    <t>Tb927.6.2300</t>
  </si>
  <si>
    <t>Tb927.7.2680</t>
  </si>
  <si>
    <t>Tb927.5.1100</t>
  </si>
  <si>
    <t>Tb927.6.4770</t>
  </si>
  <si>
    <t>Tb927.1.3910</t>
  </si>
  <si>
    <t>Tb927.3.2470</t>
  </si>
  <si>
    <t>Tb11.01.5820</t>
  </si>
  <si>
    <t>Tb11.02.1470</t>
  </si>
  <si>
    <t>Tb927.10.6630</t>
  </si>
  <si>
    <t>Tb927.6.3560</t>
  </si>
  <si>
    <t>Tb927.7.6320</t>
  </si>
  <si>
    <t>Tb11.02.4750</t>
  </si>
  <si>
    <t>Tb927.7.7460</t>
  </si>
  <si>
    <t>Tb09.160.4460</t>
  </si>
  <si>
    <t>Tb927.2.560</t>
  </si>
  <si>
    <t>Tb927.10.12080</t>
  </si>
  <si>
    <t>Tb927.7.4370</t>
  </si>
  <si>
    <t>Tb927.7.720</t>
  </si>
  <si>
    <t>Tb927.8.3340</t>
  </si>
  <si>
    <t>Tb927.4.1270</t>
  </si>
  <si>
    <t>Tb11.01.0870</t>
  </si>
  <si>
    <t>N19B2.135</t>
  </si>
  <si>
    <t>Tb927.10.6130</t>
  </si>
  <si>
    <t>Tb09.211.2730</t>
  </si>
  <si>
    <t>Tb11.01.6640</t>
  </si>
  <si>
    <t>Tb927.6.5070</t>
  </si>
  <si>
    <t>Tb927.4.4910</t>
  </si>
  <si>
    <t>Tb927.10.3510</t>
  </si>
  <si>
    <t>Tb09.160.2290</t>
  </si>
  <si>
    <t>Tb11.03.0620</t>
  </si>
  <si>
    <t>Tb09.211.3310</t>
  </si>
  <si>
    <t>Tb11.01.4050</t>
  </si>
  <si>
    <t>Tb927.3.5620</t>
  </si>
  <si>
    <t>Tb11.01.2260</t>
  </si>
  <si>
    <t>Tb11.01.2550</t>
  </si>
  <si>
    <t>Tb11.01.5940</t>
  </si>
  <si>
    <t>Tb927.10.8200</t>
  </si>
  <si>
    <t>Tb927.5.4270</t>
  </si>
  <si>
    <t>Tb11.01.7380</t>
  </si>
  <si>
    <t>Tb927.8.5090</t>
  </si>
  <si>
    <t>Tb927.10.1110</t>
  </si>
  <si>
    <t>Tb927.7.6940</t>
  </si>
  <si>
    <t>Tb11.02.4290</t>
  </si>
  <si>
    <t>Tb11.55.0014</t>
  </si>
  <si>
    <t>Tb09.160.1740</t>
  </si>
  <si>
    <t>Tb09.211.4280</t>
  </si>
  <si>
    <t>Tb927.6.3700</t>
  </si>
  <si>
    <t>Tb11.02.0110</t>
  </si>
  <si>
    <t>Tb927.8.710</t>
  </si>
  <si>
    <t>Tb927.2.5980</t>
  </si>
  <si>
    <t>Tb927.10.2630</t>
  </si>
  <si>
    <t>Tb09.160.3320</t>
  </si>
  <si>
    <t>Tb927.10.930</t>
  </si>
  <si>
    <t>Tb09.211.2590</t>
  </si>
  <si>
    <t>Tb11.01.1050</t>
  </si>
  <si>
    <t>Tb09.160.1090</t>
  </si>
  <si>
    <t>Tb09.160.3210</t>
  </si>
  <si>
    <t>Tb927.7.1560</t>
  </si>
  <si>
    <t>Tb927.6.4190</t>
  </si>
  <si>
    <t>Tb927.10.2350</t>
  </si>
  <si>
    <t>Tb11.02.4450</t>
  </si>
  <si>
    <t>Tb927.6.2860</t>
  </si>
  <si>
    <t>Tb927.3.4660</t>
  </si>
  <si>
    <t>Tb11.01.3610</t>
  </si>
  <si>
    <t>Tb927.1.2210</t>
  </si>
  <si>
    <t>Tb927.8.8280</t>
  </si>
  <si>
    <t>Tb927.7.3080</t>
  </si>
  <si>
    <t>Tb927.10.640</t>
  </si>
  <si>
    <t>Tb927.2.4240</t>
  </si>
  <si>
    <t>Tb927.7.4450</t>
  </si>
  <si>
    <t>Tb927.6.330</t>
  </si>
  <si>
    <t>Tb11.02.5130</t>
  </si>
  <si>
    <t>Tb927.7.6040</t>
  </si>
  <si>
    <t>Tb927.6.3330</t>
  </si>
  <si>
    <t>Tb927.8.6820</t>
  </si>
  <si>
    <t>Tb927.6.1530</t>
  </si>
  <si>
    <t>Tb11.02.2800</t>
  </si>
  <si>
    <t>Tb927.6.1090</t>
  </si>
  <si>
    <t>Tb927.10.16020</t>
  </si>
  <si>
    <t>Tb927.4.810</t>
  </si>
  <si>
    <t>Tb927.8.2440</t>
  </si>
  <si>
    <t>Tb927.6.4030</t>
  </si>
  <si>
    <t>Tb927.10.14950</t>
  </si>
  <si>
    <t>Tb11.02.2250</t>
  </si>
  <si>
    <t>Tb11.02.3360</t>
  </si>
  <si>
    <t>Tb927.3.2050</t>
  </si>
  <si>
    <t>Tb927.10.530</t>
  </si>
  <si>
    <t>Tb09.211.1880</t>
  </si>
  <si>
    <t>Tb11.02.4910</t>
  </si>
  <si>
    <t>Tb927.2.1810</t>
  </si>
  <si>
    <t>Tb11.02.1860</t>
  </si>
  <si>
    <t>Tb927.1.4540</t>
  </si>
  <si>
    <t>Tb11.55.0023</t>
  </si>
  <si>
    <t>Tb927.10.11600</t>
  </si>
  <si>
    <t>Tb927.10.1210</t>
  </si>
  <si>
    <t>Tb11.01.1990</t>
  </si>
  <si>
    <t>Tb927.10.13620</t>
  </si>
  <si>
    <t>Tb11.02.0380</t>
  </si>
  <si>
    <t>Tb927.10.1380</t>
  </si>
  <si>
    <t>Tb927.7.7010</t>
  </si>
  <si>
    <t>Tb927.3.3560</t>
  </si>
  <si>
    <t>Tb927.6.4440</t>
  </si>
  <si>
    <t>Tb927.8.6790</t>
  </si>
  <si>
    <t>Tb927.5.710</t>
  </si>
  <si>
    <t>Tb11.0560</t>
  </si>
  <si>
    <t>Tb11.02.3840</t>
  </si>
  <si>
    <t>Tb09.211.2090</t>
  </si>
  <si>
    <t>Tb927.7.2170</t>
  </si>
  <si>
    <t>Tb927.6.410</t>
  </si>
  <si>
    <t>Tb927.5.1700</t>
  </si>
  <si>
    <t>Tb927.7.4500</t>
  </si>
  <si>
    <t>nucleosome assembly protein (NAP), putative</t>
  </si>
  <si>
    <t>Anaphase-promoting complex subunit CDC23</t>
  </si>
  <si>
    <t>cyclin-like F-box protein 1A</t>
  </si>
  <si>
    <t>katanin, putative</t>
  </si>
  <si>
    <t>nadh-ubiquinone oxidoreductase 39 kda subunit</t>
  </si>
  <si>
    <t>Serine/threonine-protein kinase NEK19, putative</t>
  </si>
  <si>
    <t>Zinc finger CCCH domain-containing protein 40</t>
  </si>
  <si>
    <t>predicted VPS53-like domain protein</t>
  </si>
  <si>
    <t>pre-RNA processing PIH1/Nop17, putative</t>
  </si>
  <si>
    <t>pyruvate dehydrogenase complex E3 binding protein, putative</t>
  </si>
  <si>
    <t>Regulator of Vps4 activity in the MVB pathway, putative</t>
  </si>
  <si>
    <t>tRNA pseudouridine synthase D (TruD), putative</t>
  </si>
  <si>
    <t>arginine N-methyltransferase, type II</t>
  </si>
  <si>
    <t>ATP-dependent RNA helicase DBP2A, putative</t>
  </si>
  <si>
    <t>Ribosomal protein L1p/L10e family, putative</t>
  </si>
  <si>
    <t>Tb927.11.10230</t>
  </si>
  <si>
    <t>RNA polymerase-associated protein CDC73, putative</t>
  </si>
  <si>
    <t>Tb927.11.10490</t>
  </si>
  <si>
    <t>Tb927.11.10780</t>
  </si>
  <si>
    <t>Voltage-dependent anion channel, putative</t>
  </si>
  <si>
    <t>Tb927.11.11740</t>
  </si>
  <si>
    <t>membrane-bound acid phosphatase, putative</t>
  </si>
  <si>
    <t>Tb927.11.12230</t>
  </si>
  <si>
    <t>ATP-dependent protease ATPase subunit HslU2</t>
  </si>
  <si>
    <t>Tb927.11.14220</t>
  </si>
  <si>
    <t>Regulator of ESAG9-1</t>
  </si>
  <si>
    <t>Tb927.11.14340</t>
  </si>
  <si>
    <t>exportin 1</t>
  </si>
  <si>
    <t>Tb927.11.15000</t>
  </si>
  <si>
    <t>survival of motor neuron (SMN)-like protein</t>
  </si>
  <si>
    <t>Tb927.11.1570</t>
  </si>
  <si>
    <t>Tb927.11.15740</t>
  </si>
  <si>
    <t>Tb927.11.1660</t>
  </si>
  <si>
    <t>vesicular transport protein (CDC48 homologue), putative</t>
  </si>
  <si>
    <t>Tb927.11.16640</t>
  </si>
  <si>
    <t>Uncharacterised protein family UPF0564, putative</t>
  </si>
  <si>
    <t>Tb927.11.2510</t>
  </si>
  <si>
    <t>NUC173 domain containing protein, putative</t>
  </si>
  <si>
    <t>Tb927.11.2860</t>
  </si>
  <si>
    <t>Tb927.11.3970</t>
  </si>
  <si>
    <t>Tb927.11.4320</t>
  </si>
  <si>
    <t>Uncharacterized ACR, COG1678, putative</t>
  </si>
  <si>
    <t>Tb927.11.4650</t>
  </si>
  <si>
    <t>Mitochondrial ribosomal protein L52, kinetoplast ribosomal PPR-repeat containing protein 13</t>
  </si>
  <si>
    <t>Tb927.11.500</t>
  </si>
  <si>
    <t>RNA-binding protein, UBP1</t>
  </si>
  <si>
    <t>Tb927.11.5140</t>
  </si>
  <si>
    <t>ubiquitin carboxyl-terminal hydrolase, putative</t>
  </si>
  <si>
    <t>Tb927.11.5650</t>
  </si>
  <si>
    <t>replication factor C, subunit 1, putative</t>
  </si>
  <si>
    <t>Tb927.11.6020</t>
  </si>
  <si>
    <t>Tb927.11.6320</t>
  </si>
  <si>
    <t>MRB1-associated protein</t>
  </si>
  <si>
    <t>Tb927.11.6430</t>
  </si>
  <si>
    <t>Tb927.11.6600</t>
  </si>
  <si>
    <t>Tb927.11.6910</t>
  </si>
  <si>
    <t>Tb927.11.7060</t>
  </si>
  <si>
    <t>acidocalcisomal pyrophosphatase</t>
  </si>
  <si>
    <t>Tb927.11.7220</t>
  </si>
  <si>
    <t>Tb927.11.9130</t>
  </si>
  <si>
    <t>Replication factor A protein 1</t>
  </si>
  <si>
    <t>Tb927.11.9290</t>
  </si>
  <si>
    <t>Flagellum attachment zone protein 20</t>
  </si>
  <si>
    <t>chromatin-remodeling complex atpase chain iswi</t>
  </si>
  <si>
    <t>GTP binding protein, putative</t>
  </si>
  <si>
    <t>chaperone protein ClpB1, putative</t>
  </si>
  <si>
    <t>Minicircle replication factor 172</t>
  </si>
  <si>
    <t>Pumilio homology domain family member 8</t>
  </si>
  <si>
    <t>U-box domain containing protein, putative</t>
  </si>
  <si>
    <t>Facilitates chromatin transcription complex subunit spt16</t>
  </si>
  <si>
    <t>ruvB-like DNA helicase, putative</t>
  </si>
  <si>
    <t>expression site-associated gene 5 (ESAG5) protein, putative</t>
  </si>
  <si>
    <t>peroxisome targeting signal 1 receptor</t>
  </si>
  <si>
    <t>replication Factor A 28 kDa subunit, putative</t>
  </si>
  <si>
    <t>proteasome regulatory ATPase subunit 3</t>
  </si>
  <si>
    <t>Glutamine amidotransferase class-I, putative</t>
  </si>
  <si>
    <t>peptidyl-tRNA hydrolase PTH2, putative</t>
  </si>
  <si>
    <t>superoxide dismutase, putative</t>
  </si>
  <si>
    <t>RNA-binding protein 42 (RNA-binding motif protein 42)</t>
  </si>
  <si>
    <t>protein mkt1, putative</t>
  </si>
  <si>
    <t>Adenine phosphoribosyltransferase, putative</t>
  </si>
  <si>
    <t>Nucleolar protein 168</t>
  </si>
  <si>
    <t>Kinetochore interacting protein 4</t>
  </si>
  <si>
    <t>PX domain containing protein, putative</t>
  </si>
  <si>
    <t>BTB/POZ domain/Regulator of chromosome condensation (RCC1) repeat, putative</t>
  </si>
  <si>
    <t>glutaminyl cyclase, putative</t>
  </si>
  <si>
    <t>Eukaryotic translation initiation factor 4 gamma 5</t>
  </si>
  <si>
    <t>DNA-directed RNA polymerase I largest subunit</t>
  </si>
  <si>
    <t>splicing factor TSR1</t>
  </si>
  <si>
    <t>Tb927.9.10500</t>
  </si>
  <si>
    <t>HAD hydrolase, TIGR01456 family/HAD hydrolase, family IIA, putative</t>
  </si>
  <si>
    <t>Tb927.9.10680</t>
  </si>
  <si>
    <t>RNA polymerase III RPC4, putative</t>
  </si>
  <si>
    <t>Tb927.9.11330</t>
  </si>
  <si>
    <t>proteasome beta 2 subunit, putative</t>
  </si>
  <si>
    <t>Tb927.9.11580</t>
  </si>
  <si>
    <t>Tb927.9.12300</t>
  </si>
  <si>
    <t>replication factor C, subunit 3, putative</t>
  </si>
  <si>
    <t>Tb927.9.13440</t>
  </si>
  <si>
    <t>Flagellar Member 5</t>
  </si>
  <si>
    <t>Tb927.9.13820</t>
  </si>
  <si>
    <t>kinetoplastid membrane protein 11-3</t>
  </si>
  <si>
    <t>Tb927.9.15360</t>
  </si>
  <si>
    <t>Tb927.9.2350</t>
  </si>
  <si>
    <t>calcium/calmodulin-dependent protein kinase, putative</t>
  </si>
  <si>
    <t>Tb927.9.3080</t>
  </si>
  <si>
    <t>Tb927.9.3680</t>
  </si>
  <si>
    <t>Tb927.9.4620</t>
  </si>
  <si>
    <t>NEDD8 activating enzyme subunit, putative</t>
  </si>
  <si>
    <t>Tb927.9.4760</t>
  </si>
  <si>
    <t>Protein of unknown function (DUF3128), putative</t>
  </si>
  <si>
    <t>Tb927.9.6090</t>
  </si>
  <si>
    <t>PTP1-interacting protein, 39 kDa</t>
  </si>
  <si>
    <t>Tb927.9.6870</t>
  </si>
  <si>
    <t>Q86IW7</t>
  </si>
  <si>
    <t>NUP-1</t>
  </si>
  <si>
    <t>Nup110</t>
  </si>
  <si>
    <t>TSAR</t>
  </si>
  <si>
    <t>Amorphea</t>
  </si>
  <si>
    <t>C3747_32g37</t>
  </si>
  <si>
    <t>scaffold_3:1767835-1769604 (W6L4R2 partial)</t>
  </si>
  <si>
    <t>scaffold_5:172395-173792</t>
  </si>
  <si>
    <t>homolog, orthology unclear</t>
  </si>
  <si>
    <t>strain TCC; C3747_32g37</t>
  </si>
  <si>
    <t>LAP</t>
  </si>
  <si>
    <t>Sequence</t>
  </si>
  <si>
    <t>Notes</t>
  </si>
  <si>
    <t>MQSTKGTTLPKQRPASTAPLEATKTLMPLHELPSFRRDLLSRSVFVLGLRTTAEMRELLSLMKRHCGIITGAFRVADFASGGMSTGGSMAVQGTAVDSRSALSNAGGCVVVCLTFRTEEGAHLAQRMDNTALVYGSRFVVLPATRFHQNISQVSSKKQRNMPQHERLWQLLFSPTVGGSNIDWAAAAGAVNRGELLMLHPSDLPVDVTSDGTSSGGGASGAAYMKRQVDGGTHSTGDDDKFRLSHYPAAAAPADDLNGARNFSTTPATTTAVTAPVPLYTPRAAVDTENLGRSNTLQQQYYNDVYESSRTPFLSTVSDIASSILTSTGSGNTEYIPRVGRAAQQTDLYGSPPLRQRVEPSRGQPLAERVTAHSQRLTVEGNETESRTNNVTTNSVYIPRVHSLGSLVMDALPFASSLISTLLRAVSSPSQQHLTADATAGYERINEGEAEESRIREMLGMGDWRDARGRKRMRHGEDARGTPVRYISSRGNEVAGTTEEKFYNFEGGFTTLSPDVLNTRFSPSGMAAVPMTVAGGEAGGGVTGPMGSFYAAGRRHGGGQDLRRSLLHAMMSAASLRAQGNGSGVGNDNSDLTASAARSDLPLPPVPDNASNEEVREYIMRNVRLLPAEGQRQQQMRYVRGTDVAAAAAAATTTPAGGGSSFIPFVSAVSSLFRRVNSVWRG</t>
  </si>
  <si>
    <t>MQAHMLQAKAPLSGAPGDRGMYFYGASPSSAALPRGGDGLTAAQLSQWDRHVDPSGDRSIIPAKTNVAGEVLRRKTLPQRSVFVFGFVNSHTLLADTSELLRVLRHECGTLLAALRFPSVPPSGIQRPAYSSMVFLIVFESAEAALAARRLDHELVGHTRISIKEVGQFALTVPSAEECLDTFLPRATDFGRGKRIGGKRPRDEVGGTEDLLAPSARLWTLLFSEVSPFRLDWGAAKVAVDRGDAYVIDESRVVLSPIGPQNESSLSAADTFAFAASGSNVAPRINELHNCQASHRSPVLSSSSAPSFVDTPSTLQQMYYQEKYGSPNNLHSSATRRRGSSVLVQAVSSGLQSVMHSLTSKEEPLFHVAQRAPHYPSSATKSPFYLEDPRGFGGALHQRRMEPTTKNNQTEPPQGGIESQQVFPRLTKVGSALSWIPGFQHVLPLLCKESRESEDLTLSSCSSAYQWDERSRVRAHLDGGDGGPVGVSLYPKVEVQGTRQGPLRTYSIGKGEVLWTAQTLAEKFPTPASDSRPDRSEKTALQAVRRPGGRYIKQLRSVARRAMRSLNGSREPLAARSRDGADCSPPQADIFPGVGSSTVNRFSQEEPLANTFPV</t>
  </si>
  <si>
    <t>LdBPK_020530</t>
  </si>
  <si>
    <t>MLSSANATAAGNGYRSSSAADLGWPSAGGLRSGGEAKASIAPHSVPAGVTPPLRYGGDPVAATTAVPPAGHVTFPAADLVDRSAFLFGLLQSEHLVHDVHDAIVALNNVAADKTDDGDAKSRTAGGQSSSEGTLSAVFYFIARPPCPDMPWRPIYTSAVLLCVFSTVEAAQRAIARVDRVVLHTMQTEVRGSASTASTAPISSPYLVLRPAREFVLGPENTDTALLTYLTTPRLVDLLLRRQRMQKPNDRVADDAEQRSAMESYARANLPPAYLCGSAARLYAAILSPQSPYAVDWAAARVAMARGDGIVVPEMSVVEPWACGGAGEYDRDKGATPAAAGSPPADRCSPPLLQGADIERRRRASVSGAAHYVPVTLQEEEYYRRYGVGSPSRTAISRARCGSVEGLTELMPSRGSLYRGAQGVLRGVSWFWRRAYESLSGKEAALISGPSSLPVAPTVPSAPPQASAGAIGTSDQVPFPASPTALSEGRNFYEPPRARHRAEGRGPDGVHGTRGGGGQPIMIPRYNAVGSALSWMPGFHYVAPLFVTGVFPLGGTAPPPPHRRRMREEECGDLESSAWSGKEAQLYGIASADAWRRDGGQVPSYSSLNHAPIPEPFSDSAACGAPLRRSEVSTVPQRAGLPPVSWSLPAQPSQLFPASLPRRAADGPQAAPGTAPHPNSLLPTPMVSSIAPSRSCMPLHDGDLASSSEDASMPALWRSRAAEKPDAIPASSRGNRAFIRVDGVHAAGGGSRAARHVRSVGSDTSLAAGTLGGSSATKSGGARPSGTLADELRAFGSGPVAGLRGRTDNQDVVRTTTADTTADAQREKKSSSRASRRTVEFSLPGETK</t>
  </si>
  <si>
    <t>MRSSANAAAAGNGYRSSSAADLGWSSASGLRSGVEVKASIAPHSVPAGVTPPLRYGGDPVAATTAVPPAGHVTFPAADLVDRSAFLFGLLQSEHLVHDVHDAIVGLNNVAADKTDDGDAKSRTAGGQSSSDGALSAVFYFIARSPSPDMPWRPIYTSAVLLCVFSTVEAAQRAIARVDGVVLHTVQTEVLGSASTASTAPMSSPYLVLRPAREFVLGPENTDTALLTYLTTPRLVDLLLRRQRMQKPNDRVADDAEQRSAMELYARANLPPAYLCGSAARLYAAILSPQSPYAVDWAAARVAMARGDGIVVPEMSVVEPWACGGAGEYDRDKGATPGAAGSPPADRGSPPLLQGADIERRRRASVSGAAHYVPVTLQEEEYYRRYGVGSPRRTTSSRARCGSVEGLTELMPSRGSLYRGAQGVLRGVSWFWRRAYESLSGKEAALISGPSSLPVAPAVPIAPPQASAGAIGTSDQVPFPASTTAPSEGRVIYEPPRVRHRAEGRGVDGVSGTRGGGGQPIMIPRYNAVGSALSWMPGFHYVAPLFVTGVFPLGGTAPPPPPPQRRRMREEEGGDLESSAWSSKEAQMYGIASADAWRRDGGQGPSYSSLNHAPMPEPFSDSAVWGAPLRRCEVSAAPQSAGLPPVSWSLPAQPSQLFPASLSLHAADEPQAAAGTAPHPNSLLPTPTVSSIAPNRSYMPLHDSDLASSSEDASMSALWRSRAAEKSDAIAASSRGNRDFIRVDGVHAAGAGSRPARHVRSVGSGTLLAAGTLGGSSGTKAGGARPSGTLADELRTFGSGSVAGLRGRTDNQDEVRTTTADTTADAQREKKSSSRASRRTVEFSLPGETK</t>
  </si>
  <si>
    <t>EMOLV88_020008200</t>
  </si>
  <si>
    <t>MFPTADLVDRSAFLFGLLQSDHLVHDVHNAIVALSNVAARDAGNGDAESRTAGGWGGGEGSLSAVFYFPARPPSPDMPWRPIYGGAVLLCVFSTVAAAQRAIVRVDGVVLHRMKTEVRASASAALTGRLSSPYLVLRPAREFVLGPENTETALLTYLTTPRLVDLLLRRQRLQRLYDGVAADDAEQRSAMEAYTRANLPPGYLCGSAARLYAAILSPQSPYAVDWAAARVAISRGDGVVVPEMSVVEPWACGGAGRCSTQKGVSVTAASLPPADGTFLPSTQAADLERRRRANLAGGEGYVPMTLQEEEYYRRYGAGPPIRAGSNRARCGSLERRTEMTPSCSSLSRGKQGVVRGFSWLWRRAYERLGRKGTVLISGLSSLPVPPVDPSVPLQATSGQSAASQQAPLPAPKSDRCGRQDFYEPPRARHRPEGGGPIMIPRYNAVGSALSWLPGFHLVAPLFVTGAFPLGGTAPPLEPQPQQRRRRRMREEDGGLESSVLGEKGAQLYGIAPGDVLGRDNGPYQSKISFHHARMPAPFSDSATWGGASARQWGAVRRPLPPFCATDHTPQTACGGEPRQESRLSTPMISSIAPSPSHTRLHDSSLASCNEKAAASVPRWPYAAGTCDSIATSPQENSDFAPVDGARTAGGGGSSAVDPRRSFPSNTSPAARTRRGNSAIGSGSTKLSGTLADEIRAFGGGDATRPPRQTGDQREVHFTAAVTTAAGDSEKKSSSSASRRTVEFSLPDDAQ</t>
  </si>
  <si>
    <t>MQSAHGSSSKREGLPSGGVTQWAGAPAFNNSEPRFLPSASEGLLRTPAADSRTATAAAASAATRTASTRKAGAAVPIGGLALPSAVDLIERSAFLYGLLHSDRLVYDVHDAIATLTAAAGGTVAGEDINADERRRACGRVSGGSVLSGVFYFPSQAPWPEMPWRPTYKSAVLLCVFVSVAACRRAIARLSEVAMPVRGGTGVKVVQVPLLTPSSSSSCCAPSRVFSPSMVLRPASEYTFSPESVDTALLTFLTAPQLAELLLRRRRMQAPLERGVTDNTSSSRNDRVEDMLAYVRANPPSSRLSSSAARLYAALLSPQSTYSVDWAAAQVAVNRGDGTVVPEMAVVEPWVGGGGGLEDRNEALREQDRRGGGGGPTSEAAGSGRGGVDGGRPSDPQLPWDARTGASNDFLPVTLQEEDYRKRYGVTPQGRLSGGGGGGGSGSGDRRDSSERLAGMMPSRSSVYLGARQLLRGASWILCRLRDGLMEEEAPLLTGASGTSSSSSSSAAAAAAGLAALPIPPALPRNAPYSTSPSFTGATTLQSERGRGEPPRQRYRTEDGDTRARQVGTAMVIPRYNAVGTALSWMPGFQHIGRLFVTSTTVLTPEGAAAPRVVDGTQRSSRRRRREEQEVASADNGDANPAWESLVMQRYADAAAERTRTSQALPPVAPASSSSLHDSVLSWMSPARGPGWTTSSWPSAEMLQSKPAVEGGVVAAAPPHGAQAAALARTSARTAEVPLPRATARRSSSGLDSLSASAIVANVSSSSSYAHQAEGNAMRLPTTASTVPSSFDGTGGDRSALSHASSSRRGGCIKVEGVHASAPRLRNDVADDDASFLAHHRRRHGSAQARREGVSTATPSDGLATDATWHAATAGAHARPSLAEGLRTFTREAREIEVASSAAHTPLGAAQRVKGAVDPSVKAPAAAADLAARSSRRTVSFALPNETSHN</t>
  </si>
  <si>
    <t>MQSAHDSSSKLERTQGGGASRWAGSSIFNNSGSGFLPSASDGLLRTSAADNRGSAATTGVATGSASAKTVAVPVGGLRLSGGPGLVERSAFLYGLLHSERLVYDVRDAIAAVTAAVADTVEDDDSSAPERRRAHGRINGGAVLSGVFYFPSQVLRRDMPWRPTYKSAVLLCVFVSAAACQRAIARLNVATTSVRCGTGAQAAQAPAHSSVLAPSGVPSSFITLRPANEYTLSPGNVDTALLTFLTAPQLADLLLRRRRMQVPLERGSTDHVGGRGDIDRAEDMLAYVRANPPSSRLSSSAARLYAAILSPQSTYNVNWAAAQVAVNRGDGVVVPEMEVVEPWVGGGHGLEDRNHVLREQDRRGGSEAAGPGRGGGGSDGGRHPDTRTGSSNDSLPLTLQEEDYRKRYGLTAQGHLSGGGGDRRDSSDGLSGLMPSRSSLYLGARQVFRGASWFFRRLRDGLAEEEAPLLTSSNGPSGSTGGIAAMPIPLPLSRHASHSTNLPLVGAATPQSERGQDEPPRQRHRAEDGGEDSTRERQRSSALVIPRYNAIGTALSWMPGFQRFGRLFVTSTTVLTPEGAAPRVEGAHRSHRRRPREEAADDYENPVWESLVMQRYADAAAGRMRTSQGPQTAAPVHDSVLSWMSPARGTGWPAPPSWPSEEVLHTREAVDAPTEGRAAALAWASARTAEPSFPGAPARTSVSRLDSLAVSTVATHLSPVGQTEGEVLQLPGAASAVRSSFDGAQGPAHALSRANASRSHHLIKVEGVHATAPLLSSADDGSSFLSHHRRRLGRAKAQRKGLAAEEASSVPSSDAAQRTASAHSSLAEGLRKSTGDARENESGASAPHTPLGAGQRIGGAVGTRAKPAAAAAEVSARSSRRTVSFALPG</t>
  </si>
  <si>
    <t>MSLAWVPSTAGSSLQPEMPRGGRASAWAGGPSVGGNDASSAAATASRFVPSLSENLLRTPAVDAPSSAAASAGATVAKNTALPGVSVAVPGGPELVERSAFLYGLLHSDHLVYDVHDAIAAVAAAAADTAREDGEVSGCVDHHRQRDHIGGGAVLTGVFYFPSRPPWPDMPWRPTYKSAVLLCVFVSPAARQRAIARLSEVAVSIRCGAGSGALQPLPMSSPSSSAIPTGTYSAKVVLRPASEYVLSPENVDAALLTFLTARQLAGLLLRRRHMQAPLDRGAAIGASSHSSGDQVEDMLAFVRANPLSSRVSSSAARLFAAILSPQSTYSVDWAAAQVAVNRGDGVVVPEMKVVEPWVCGWGYGDRSEVQREHEGRGRSEAGASGRETDDHRSDTVRHPEARQSWDTQTNSLPLTLQEEHYLRRYGATPQSRRGSGGGGGGSNYPDAVDGHGGLMPTRGSLYRGVHHLFRGASWVLGCVRDKLGEKEAPLVGGSGGLYVPPPLSKSAPSPASSRAGAAAFQRERVSDEPPLRRTRTEETARNNTEESRCSAAMMIPRYNALGTALSWVPGFEHFGRLFVTSTTVLTPQGAATTQEPGRRSFRRRGREEEDAAEHPENSAWESLVMRRYADASTAVSQPPSQTAPVQDSVLSWMSPGRGTGWSASSWPPQEKLQTLEATAGSAEGRVTLSSWQAARAAAAPSARWAGTADRNGLHSLAASTIATSASSISQTDREVAMVPPPALGALRSREKAGADEPGSRRVEGAMRRHAIRIERVNSTYEGTSLQHAGDDSDDSTFLFHYRRRHQQPRSEPDRAASAVPAASASQSAPQAAPSRRSFAETLRKATMDARKDVAAARAPHTPVGGSKKGSNRAGSGVDRPSLDTELSQRSSRRTVSFTLPDSKS</t>
  </si>
  <si>
    <t>Phytomonas sp. Hart1</t>
  </si>
  <si>
    <t>MISIVNADKALTHESKDTFVRESDSLSKGNPSGLVKATLSTKQTDLFKNLGDQRGASCEIAKEVLSRFALRDCSVFVYGLMESPLILEETSKLLSEMERCCGSLVGAFRFCATPPPGFDRPVYLNHVFLVVFETLTSVEKALRLTGARIAGNVVVVKPSSTPRPRSDTSEEACLRTFLPSTVREDGGGRPFPPSARLWAALFSTASVYHVDWAGARAAAKRHDAVILDESRVLLPPWPPILAGGKAEKGGGAFPAILAGASPSFSGEAETGEGGGAPFPAFSPARGFPARQGYSGAPSLPLLQQTGETISKMLGIGGEGGIVGGRPPDEEHQCMPADGGLTPSMRRIPPTGREVWAKEEPAARRQRLEEGRIDVRTTAEAPEGSNAERWGSAGQGFPRLSAVGSVLSWMPGFKYLLPFFSVDEDEGEGKGHPNVDALNEPSGAFLDGPARSSGLTPPPALWGIVGPRKKQEGVGSTALAPLMRFPSEGKAAPAHAAPCLLPQPSQSSFALPTAFKATAENPQPPRARLDDSGIRVLSHSGRPRDEINETSFTSLRTSNTHSLTSALRRGVNTSTVGDNSLVDSKFLDYSA</t>
  </si>
  <si>
    <t>Phytomonas sp. EM1</t>
  </si>
  <si>
    <t>MISIVNSDKAPTHQLKDTFVEVGDSSQKVNASGLTKNTLPTKLANPLQNREDQRETSCEIAKDVLSRFALMDRTVFVYGLMESPLILEETSELLSEMERRCGSLVGAFRFCATPPPGFQRPVYISHVFLVVFESLSSVEKALRLTGERISGNVIVVKPSSAVRPTSHATEEACLRSFLPSSSRGEGAGGKFTPSVRLWTALFSTASVYHVDWAGLRAAAKRHDAVILDESEVLLPALQAAPAGGREGVRGVPSDPSAGTPSGAPQPLFGEVAKMGGGGPSSRRTPAPPGAAPSSTFAPANTFSVQQQYYDRKYGGARSLPLLHQTGEAISKMLGWGWGAVVGNFSLAEDPLMPADGGLAHSMRPVPRVRHRPSDSGEADEDERGVRRRRLESSSTDVPLALQASERSHTGRRLPTEQGFPRLNAVGSALSWVPGFRYVLPLFSVEAREEEPLRGDGPDGLGGTPHA</t>
  </si>
  <si>
    <t>Trypanosoma cruzi TCC</t>
  </si>
  <si>
    <t>Trypanosoma brucei</t>
  </si>
  <si>
    <t>MRFCFEREVPGAAVAGGWSLPAMGSPLDMKAAAWRSSTQTTPQTSPQQQRRRRLPQQQQGTPDMEGLFSLSSEIRERGKGLRFAPTTLGTQRRLTNSMKPAAETTTTATTTAAAPSVSSTAAVPSRSTPHFLPLHDRPAFLAELLHRTVFVYGFHTVEECRALLQLLQAKCGPIAGAFRTANHTRDGNDTSSWSYNAAAGGVGGCVVICVAFYRADSACMALRLDNTAQVFQKRFVVESATQLQHLSRSYTSMPVSSANSMRATLELPQHERLWLLLFSTTVGAAKIDWQAAAAAVGRGEALLLTSALFPARLDKGVDDTTTSVGFLTNRDTASASRYRTHLGFKPTAAGRDAEVGSSSSSSGGGGGGDVTRTFDLAMNPTGSSTSTTPTTPAASAMSSTTAAATLDTTGCAADALGRSNTLQQQYYTTRYESSNIPFFSLVSRLSSLVMNRMNHGSSGGLSGTGTPYSEAYLPAPLRQRVDRAEGRYHDTTSAPGATTGKRTAAPGGVGETGDTFGSGEHATGVTYIPRMRSIGDYFIATLPFAAPLLTQLFRASADDRHLTAGGGNDGVGIGGAYGGDGDDNIGTAGELLSGGGTGRYEGHSLHTTGFASLRQKRPRYMDDGEVDGRNLRGMGGGFASLQPEILTASFPSTAAASAATSRRLMSFVPAAARQNTPHSLGGEAGVGAPSTSSASTTSSMLPFANIHSAASNDAVRAYVTERVRLRSLPPRGVDGIPPPPAPFSSSSLSATITKRAQGASQEARPAPSSALQELTSSFELSRLFRHARSFYERFR</t>
  </si>
  <si>
    <t>MLDASQESSFLSPGFGLPKAIPEVPSNRAAPEDDSRNALRLSVEEREFRETLPGRTVFIGFVYAGDPDGEGIFDATESLIRSLRAQCGALDGVIRFPCRPPMNINRPVYHNPTFLCIFQSPEGAQKAVSLFDEQVGPSGNRIYVVPSDRFKVPDVVAMANFRTLTTPPDAEFPSDEQFAQNARLWSFVLSPISLLGLDWKAIKVTVDANCAYVIDEWSVTVPLGYTGVEETREERFRAADKTRKAALRGAKQQKAKKLRVAKLTKVGSRLAVLPGFHYVQQFFEAKRNDVDAGEKANANGVELEGALQPGRNPHRHADWNKHLDACRRGSYLTPKVLQLKFPTQQGEALIAAPRPPVWKQLVQAGADRLLQLMGLRLRTEHRFLIDNNKTHRAPRLPSVPTPVEAPHLVDQRPLVSARTQPTIDANVPPPFTREVVQTNFPSVRGSSAGGATNVIHRVEAHDNLRPTGPPAPQRPSSNWPLNSDNSFSRTYCNYVPSAGNEKTDTVAMLGAGAPAFGNLSTNNQQKGADASVLSIMKETSRVSDQSRQNVSWSTGGGAPSANVSHDSKIRVLSISKTK</t>
  </si>
  <si>
    <t>Strigomonas culicis TCC012E</t>
  </si>
  <si>
    <t>BCU_4.2_contig_01549:11963-10230</t>
  </si>
  <si>
    <t>scaffold_3:1767835-1769604</t>
  </si>
  <si>
    <t>(partial)</t>
  </si>
  <si>
    <t>Indicates an annotated protein which covers part of the sequence</t>
  </si>
  <si>
    <t>Homolog - Orthology unclear</t>
  </si>
  <si>
    <t>Stentor coeruleus</t>
  </si>
  <si>
    <t>NS</t>
  </si>
  <si>
    <t>Not searched</t>
  </si>
  <si>
    <t>A0A1R2AVT9, A0A1R2CN18</t>
  </si>
  <si>
    <t>Strigomonas galati</t>
  </si>
  <si>
    <t>Strigomonas galati strain TCC219</t>
  </si>
  <si>
    <t>EPY18390.1 (partial)</t>
  </si>
  <si>
    <t>ST1_4.2_contig_00312:1144-2709</t>
  </si>
  <si>
    <t>LR877160:281049-282674 (EPY21985.1 partial)</t>
  </si>
  <si>
    <t>EMOLV88_260030400.1</t>
  </si>
  <si>
    <t>EMOLV88_170008800.1</t>
  </si>
  <si>
    <t>EMOLV88_020008200.1</t>
  </si>
  <si>
    <t>EmoLV88_06:41529-43367 (EMOLV88_060005900.1 partial)</t>
  </si>
  <si>
    <t>EmoLV88_06:41529-43367</t>
  </si>
  <si>
    <t>LR877160:281049-282674</t>
  </si>
  <si>
    <t>A0A1R2CN18</t>
  </si>
  <si>
    <t>A0A1R2AVT9</t>
  </si>
  <si>
    <t>MNRTYQEKLLDLERSERERKYGNQARAADLRVATVVCGLLCLLLQFRLWQKPPPISHVWIDEVLVEVVGEDQLRRTLRDALFLLTAVLGLTWLAFSSCLIGGPRRDSRDPRRSSARPEVRAAAPFHPYIPSIAPIAPTPGAGPTWATTAPEAGASSDPTPIRSMADLDHFLRSKITSTPAASRPSFQVTGKPLTEGTPSGVRVLYPGTAGGGGRADSRGEKSADGIDWAALGITQPDAALYRLRQWLSEACAKFVSDIDACDRWLASRRLGIFDCAHSLQELVAAPAAAAPAAPSYGGGWGAAAAAPAAPVATQESKAASLYRMRTILQQQQSTSEDTAALLRYEQRLALEGQLDVGATHMAPPVTAAAALTARQQYVIRRLRTFAQQRTLASYNHNGGDADGWRETYPTDAHLLLHVLLTRVGGMGGFVCMRNMTSQLSDVMLHVGDTGEPYFYVRHHHQGVDVTYLPRLGEPALFEAVLVFAALMATTRPRDRLGARSEFDVKGCGLSKVLGRLSRTAYV</t>
  </si>
  <si>
    <t>MNQFDYLSNRHALLGLKNKEEINDYDYFLYQEYLKQEQERSKQEQLLKKDKNNTVNYDLIFSMDESNNMNMNTNMNINNMNINNMNMNTNMMGGVYNNNMMMMNNMMYDPSSISTSSYLYNSSLQEQQQEQQSLQLQPTQVALQFNINPSIGLSVFDSNSGKLEYRRAPSNQINEDFILNHEQLNQQLNQQYSGNALLLGEQASQALEMLNLTTFTVNNWSENMRKWMIYGVLIPTIKEIDSINLQMHKTIQFNCDFKGYDSFNPLDISPEYQHSIPNSIPHTEDTSKFTLKYVLATLVTQIDQQQQSNNLNGGIGGVGGGFNSGFGFSNGFNQSQPQTNQQKNVEFGNLLRRRLRLERYLSIPNLNLFDSTDKIACRKYVIDRIRSMSKGQFEKPNSRPMLNNSEQFLYEQEIYPTDEEIIVNLFCKFMDFTLDSHGHSSQFSNKYYCDQNIEKKENPHNLFRNRNMLAPGVANAMKKKRGLDKQVPVKKGLYLCKSKVSISHYNVEDDGNLYECQPGRNNVFYALVIFLHLINTKYDGYIDTVALSDLNLSQVIESY</t>
  </si>
  <si>
    <t>METRAIREAQLETYTSNLGSVALVLSTLLWLTLPPLWSVVNGDWSTAILPSLLAIAGHGLFVLSVLLLLRVAQVQGEELLIQFNAKYLARVSKPEASHAPLDRTAQLDEVMKLNSLRGRLSGNKNSSDAKGQTQEDRSFFDPAPVKTVEDGKAYLRRLQKTQKQKEAEESMQSASAYGMENSYQSDAFGIYGNASMVPRVYQASGFDPYLRDVSIGDQEEDPLRTSSLPHIAWQQLEEWGMAMFMHLYCRNIRRLLAYHVKDVVEAFLENANALNECGVMADVLLRRVPSQALLCPPGQTNQMTNVSLSDMLQNLAKSPLFFSKERGVYLFEEHQSFEKYLNVGDPGSTDYSSLERQQYVLERLIMLSKDRSLDRFRWNKGSAWKGKEWTENLPTDAEILMNTFCCMLDNMLPADNERDRPFWKSYYFSKGPNRPFTPRVRSRLFLVQTVGRPPHFKALVKGAVREIVPGEENCFHAIVVYLHAVKKMKAGYLESINLHRIIDQVFDVSK</t>
  </si>
  <si>
    <t>MMQGEAHPSASLIDRTIKMRKETEARKVVLAWGLLNVSMAGMIYTEMTGKLISSYYNVTYWPLWYIELALASLFSLNALFDFWRYFKYTVAPTSLVVSPGQQTLLGLKTAVVQTTPPHDLAATQIPPAPPSPSIQGQSVLSYSPSRSPSTSPKFTTSCMTGYSPQLQGLSSGGSGSYSPGVTYSPVSGYNKLASFSPSPPSPYPTTVGPVESSGLRSRYRSSPTVYNSPTDKEDYMTDLRTLDTFLRSEEEKQHRVKLGSPDSTSPSSSPTFWNYSRSMGDYAQTLKKFQYQLACRSQAPCANKDEADLSSKQAAEEVWARVAMNRQLLDHMDSWTAKFRNWINETILVPLVQEIESVSTQMRRMGCPELQIGEASITSLKQAALVKAPLIPTLNTIVQYLDLTPNQEYLFERIKELSQGGCMSSFRWNRGGDFKGRKWDTDLPTDSAIIMHVFCTYLDSRLPPHPKYPDGKTFTSQHFVQTPNKPDVTNENVFCIYQSAINPPHYELIYQRHVYNLPKGRNNMFHTLLMFLYIIKTKESGMLGRVNLGLSGVNILWIFGE</t>
  </si>
  <si>
    <t>MPKFSLIHRPYTRKLSQGIMKKATDQQTQAYFGQFKIKNSSKYKSTTDIPFPETHNEFLKTQAFEPVETLKAKQILMKDSHSIHSLVLKPLYFLLLSILTLSLHMLGIKRRYNLYLTIIFFVLTLSNIFFAILEIIKRRRNTTREIFIPVKQQKQEFDLQNPYLKFVKDNSTVVPLPTAVSNAALDLYRPFVPSDRPTASFQSNVNTLSIDTSIDQLAADSLRSLGLSDSEYGQYLLNFKTFISNIILKKLVKELHSDSHLIEAIVSLPAYENHREYVIERIKKLAASQYLAGHFGDRGDRFKDSEWNSEMPSDNQILMHVFGTWLSYFMSHNKKHHLTNIFKTKFVTLKRDPSLESTQGQLLCVEDWVRFYVLAKDKKTGQTRRFWAFPGRDSMYSALVIFFYIIKRDENNILDCADLQVEPICMDRVFSMSRFE</t>
  </si>
  <si>
    <t>MTESKLASLSPTFQLQQDSYSTLPLTRYEDIQLRINKPAATDSKENDNLSKIFSSQNIYKSQTNTKQAITPTQINSRHQYFKKIHSPNQKRAMYIIVCAATFVVFLFLFFINVFPDFTLFVSLISFILTVIGIIAFSRHDQKTKMPIHTYSLNAALPKTEFAIPSSPSSIFAKEPTYNSNLPNIQAPTNIYRPYIISDRPKSSLQHSQFRLDQDTSIDQLAGNTLNILGLSSVKFNKYLVNMKAFIQKSVLQKLSSKLGLSDNVVEAMVSIPNYEHCSQYVLHRINTLASAAYLAGHFGDRGDRWNEREWTNELPSDNQIILHIISVWISSLIGGIKNTKRLQFIFKQRYVYIGENPVTDTDDDIMLCSDDWSNFYVLCKYKTQNVERFYALPGRDSMYAALTIFFFIVKEKHKFFLEGCDFTGSPFFMDKVYSAARFE</t>
  </si>
  <si>
    <t>PDPPLPAVEAGPLRHSGCPQVRNEVPPQSTSALSRWQSPLLSRVDQVRIQNRTGEKARGRTFALWSCVAFVASVWLSRPGTGGFVAGLLPDLLYVAAGLTALAALAQLLAWRIRTGRCRPAHSVLSMDEQKLLGVTKDMEFPQEDAIEARRSRYQPGPSDWLPWWPALREFTARPLSPRAAGRAPQPAPAAPPLGGATRYRPAGGYDAAPVMPTSLGSIGVAAPRPMSWPAAQPSTVWPENDIRTEADLDRLLQETAAVAPPTGLGSSAMHMQPEFRQYQRSFRQLAIPTSSLASLSTSTASDNIADMTSLEISQKVDETLGQVLGIADKAESWAETVKVWLVRTVIAPLQDDIQQCDAFFHQNANRIQNHFMLLSSSALHEPYITGNFGAQKSRQQFLEEAYNNTPKGTHESRIIMRRVMLERYLNLSANPSLRPRTGIMPDVNLLRQYALARIKEFAQDPLLSRTDLEQGKDLQFPGGVVIRWAESGLPNDALLLLHLFSAYFDEHTPAIGGLPFMQRHYVDCPTDLRQAIVGSAAGAVIAHTLWNRKPYFCVVSRLAPERPAAHRAPGPVPECYRYFTKQGRNSLFQAIAVFMHLHKAANNSILDTVDISKPPIDLGNRLV</t>
  </si>
  <si>
    <t>MSSTSTRTALDRLVREHEAKRRQEAYGTRAKLLLLSMISSVAAVVYTVCTARLWLFTTPLRTVVIDGVMVDVVADDTTTHLLARASGFVVVLSLSVMAAIKLELGKLVMGRKRHPHLTRAKLLLLSMISSVAAVVCTVCTARLWLFTTPLRTVVIDGVMVDVVADDTTTHLLARASGFVVVLSLSVMAAIKLELGKLVYGEETPSTSSQSSSLKPPNAPAPSALSIAQRPQNLSSDNSAMWWNSTNLSANIAITNSEATVRTLEDLDALIQQGKGQHNAHREGDALSGGLSSFAPPSYSGVNGLFSMGATHSQAGGIAVRYQSLSGGALAPHDHNQRQAATSESEFSALGVLQPERSLLKLRQWAAGLCKAVVEDIDKCDAWLSEKRVRGFDCSSLLSEQYELPTAGGFAPRPPATGTFGTFGSGAMAQPVQAAQPTKISKSEALLNEKRKLQMQNASSMETYDCMHRIDLRLSLEQVLDVGATFPNIGGSSNAQSAARMRQGIIQRLRALGQSRNLSNMTTNSDKPWVPADPYILTHILRMRIPCLANYLQLPYAIPSGSSSARDLRIYVGGTGDPYFYVRHRTGMQEKHMNTAEGPDSLFEALLLFFAVIQRVYHGAYGNVEGVVDLKQLNLDTIL</t>
  </si>
  <si>
    <t>MRYSHCQRVLETEHKRQTHYFGREGRITQLKYTTSVLLALYLISWFFSWSHPTPTSQIWIDEVLVEVLQDSWITTISGLIFSLLFISSALLFTFVYCTRPEKKTLKISNTQHLSSSTEHPQSSPTTRDHPQSSLRPSNMIPSMNPLLLNPRTENIRTEKLCVGEPLGMVGSIPLGKHNQTVAAGPTHRPRGVVTSTTSVCNTKDLENFLRTRIGSKSSEPFSDAIVEPVLHSLSLNTPLNPARITTGSGRLPQEGCINVHYNDVREEHLREAPAATGAVGGSDNEGHSLFHVFGDVDWLSFGVRDPEHALFRLREWVRDICSRLNSEIEQCDQWLASQELTAFDCNHSLQETLSVKLPSAAMPSPSFTWGQPQTLQQQPLQQVQKQELILSERQKLQRSVPQNFNVISYYNQRLALEKRLDVTRTLPQGTVASNSELAARQHYVVSRLGMLAKSKKLLSYKHNSGDTDTWREGFPCDAHILLHVIRNSVEGMEGYIRLGFHSSTQTQDLAICVGDTGEPYFYVRYRTQTTDQRLTPYPGPNSLFESLLIYTAIIHRYHHDVYGGIRGTVDLKRTGLINILKEY</t>
  </si>
  <si>
    <t>MRYSHCQRVLETEHKRQTHLLGREGRITQLKYTTTALLLLYVICCFSSWRHPKPTSHIWIDEVLVEVLEDSWTATITGLLFWLLFMSSALLFAFLHCTRPDKRPLHFSNIEHFCSSTELPQGSETTCDHQQSNLRPSNVISLMNPVVSYPKAEDDRKEGLRAGVPLDRVGGISLDGHSQTVAAVPTRRPRSVVTSTTSVCSAKGLDNFLGTRFGSKTFEPFSEASTEPVMPSLSLGTPLNPVRVQTGGVRLPQEGCLNVLYDDARGERLREAAAATGAACGSAIEGHSESHVFGDAEWLSLGVYDPEQALFRVREWVRDICFRLSSEVDQCNQWLATQELTAFDCNHSLQETLSIRPPPTSMSSSSFTWGQSQPLQQQPMRQVQKRELILSERQKLQQSVVQDFNVILHLNQRLALEKRLDVTRTLPQGTVTSNSELAARQHYVVSRLGTLTKSKKLLSYKHSGGDTDTWREGFPCDAHILLHVIRTSVEGMEGYIRLGFQSSSQTQDLAICVGDTGEPYFYVRYRTQITDRRLTPRPGVNSLFESLLIYTAIIHRYHHDVYGGIRGTVDLKRTGLINILKE</t>
  </si>
  <si>
    <t>MRPSYGKRIAELESIRRREAYGARAKVLQLKVLLGVCALLYVSAKCYAWFHPKSPSLVLIDDVLIEVVEDDNVDRICYVLALCFGGGVAVAAMLKVLPLLPRAFTRPDALASNRVGREARNHYSPVRSAVAMRPSVVAQFPPSSVAVTAPTSGLAALQAGGCEARRPPLVHAVPSTQTDRIDSRAALDTFISSTMARRTPPATRGDGAPVVDTLSSIASGALGPGAATQGLRVQYRAGLATDSSGGTGSHEAVAGAVEDMMWTGLGVLHVERSLLKIREWVSGLCQKLVNDIVACDRWCAERRISSYDCSHSLQEPAVNPTPAVPPPATGWGFGAAATQAPQQSLKKIDELLAEKQKLASHSQHIPFFDEMMCINRRLLLEQQLDISSTFRSRTVPASADLQSCQMYIIRRFRTLAMQQTLGSYSHAGGDPDTWREGFPADAYLLAHLIRVSVGGFSNYITFPHEWTAQKQELAILIGDTGEPYFYVRHKTQDVDKTYATHKGSNSLFEALLIFAAIVRSQYHSKYGGIWGVVDLERIGLHRVL</t>
  </si>
  <si>
    <t>Trypanosoma cruzi</t>
  </si>
  <si>
    <t>MRLSYSDQLIGLDQQRRAKAYGREAKRFHLKLVIFASALSYLAARVAVWIHPKSVSHTWVDDVLVEVVEDDGLERVCSIFGCVFTASLFFFIFLTIRADVRRNFFPPSRGSRAAGERGRRVKGWSESFSSLAVPASTIFGALPKADGPTATAVGSAQHLRLNQYHLPQQQQSIRTEAQLKHFLLSKESSSENGGGAPLATVTAAAAASFPTATPSAPAVTSSAPCAGSVFSGPLVGGGIAAGPSDGIRVQYIGGAEKQSAAQPVDTEWAGLGILSAERSILKARRWLSDLCQELVEETAACDRWFAERQISSFDTTHCLHETIPGPRPSNSAGVGVGLPTLLSSTTPAVLRKLDALLNERQKLAGQAQNVQNFDVILHLDQRLSLEAKLDPSGTFPTASPLSVAEQQAQRQYVIKRLRSFASQKTLASYRHNHGDADVWREGFPTDAHLLIHIVRVCVDGFANYVKFLHQPMNPQQDLAIFVGDTGEPYFYVRYRSGPDDKTYATHQGVNSLFEALLIFAAIVRAYHNDSYGGIWGVMDLSQTGLLNVL</t>
  </si>
  <si>
    <t>MRLSYADQLIELDRQRRNIVYGRETKRFHLKIIAAISGVLYATLYVMAWLYPRGVTHVWIDDVLVEVLEDSMIEQVGGVSGCIFVASLVLLLCMSLLKESSDKDRHGKKHRSPFAGACGPYRKAPGLSVPFSPATVQSTTTAGATEVLTEPIGVKGHHDLEGEYAIRTRAELDKFLSAKELPKRMEGSLPTAHNSVNATGTVSGSMATAPAAATSISAPLAAGGGFGSVSSEGIRVQYGSGGERASAAASADRPAETMWNGLGIVDPERSQVKVRKWLSDLCQTLVEEVDSTNRWFVERQLRHFDCGHSLDETIVVPPPSSAPRVGFGVPAQPVSSPPSVRKMDALMDERNKIATQGQNVQNIDVTMHIDQRLQLEMKLDTTATFTPSSPASVAEQQARRTYVVGRIRTFASQKSLASYHHNCGDISTWRDDFPTDAHLLTHILRTCVPGFTNYVRFPHQPLNAQQHLALVVGDTGEPYFYVRYRTGAVDKTYPTQPGPNSLFEALLLFSAVARTHHGGSYGGIWGVMDLSRSGLLDVL</t>
  </si>
  <si>
    <t>MAWLYPRGVTHVWIDDVLVEVLEDSMIEQVGGVSGCIFVASLVLLLCMSLLKESSDKDRHGKKHRSPFAGACGPYRKAPGLSVPFSPATVQSTTTAGATEVLTEPIGVKGHHDLEGEYAIRTRAELDKFLSAKELPKRMEGSLPTAHNSVNATGTVSGSMATAPAAATSISAPLAAGGGFGSVSSEGIRVQYGSGGERASAAASADRPAETMWNGLGIVDPERSQVKVRKWLSDLCQTLVEEVDSTNRWFVERQLRHFDCGHSLDETIVVPPPSSAPRVGFGVPAQPVSSPPSVRKMDALMDERNKIATQGQNVQNIDVTMHIDQRLQLEMKLDTTATFTPSSPASVAEQQARRTYVVGRIRTFASQKSLASYHHNCGDISTWRDDFPTDAHLLTHILRTCVPGFTNYVRFPHQPLNAQQHLALVVGDTGEPYFYVRYRTGAVDKTYPTQPGPNSLFEALLLFSAVARTHHGGSYGGIWGVMDLSRSGLLDVL</t>
  </si>
  <si>
    <t>Bin sequence</t>
  </si>
  <si>
    <t>MRPSYCQKLLDIERERRRPRISRHARITQLQYATGVCFILYGAASYFVWRNGRPSTQVWIDDVLVEVVETSWLDQVRDGCLWVGALCGALLLVLLLFARPGKSHGPGERSLRRRQPARDAALAGPLPLGSTIAVPARTGLVRGPGNSDRLSAIPSAGRTNGTAAVWAKPSVHGLLSGKEPMRSSSDLDSFLKREMRTQQRERGTDPLRAQLGRPPFLHGALQTPTSLMSPGHAPSDGTINVRYEMAKAHGPKAATDSVVDINWANLAVVHVEAALMRIREWMSKICRQLIDDIDQCNRWFEEQEIAAFGCYSSLQEMVPVSVAPAPTMGGWRATATTQPPALQQETKYSVLFREKENVRSQQRSAQDFDTVLRYEQRLVLESKLDLSTTFPQSSSPSSAQLTARQHYVIKRLRTFARQHGLSSFKHSGGDPTSWRDGFPCDAHLLLHVLRTSVEGLSNYVKFGYQASSQMNDLALYVGDTGEPYFYVRHRSASGDRLYATQPGLNSLFEAVLVLVAVIHVYHGDHYGGIHGTMDLKRMGLSTLFAEEKGVHA</t>
  </si>
  <si>
    <t>MSEACAKFVADIDACDRWFAARRLTIFDCAHSLQELVAAPAAAAAAPLGGGWGAPAAPAAPAPAHETKAQSLQRMRTVLQQQQATSEDTAALLRYEQRLALEGQLDVGLTQMAPPLTAAAALTARQQYVIRRLRTFAQQRTLASYSHSGGDADTWRESYPTDAHLLLQVLLTRVSGMGALVSMRHATAQRGDVMLHVGDTGEPYFYVRHHPPGGDVTYLPRLGEPALFEAVLVFAALMATRHRDRLGARSEFDVRSCGLSKVLGRLSHTAAV</t>
  </si>
  <si>
    <t>Partial sequence</t>
  </si>
  <si>
    <t>MRYSHSRTLLDVERQQRDGRHGWQARMWHLTWLTVVFLSFYIVCTYNVWRYPRPVRHVWIDSVLVEVVEDDWVERARPWLLYGSVGCGALRALLHCVLCPAASAAPAGNTGATATARERTRGGRTRAGTATAHNASQPSLMKEISTIAVPAWARRRSDGNLPRGTRGAVPADATAAAAALARQKSIFDPTRPMRTEKDLEWFLACENAQQQQRRSAEAALSGAVALRYRDRGGAAAAGGGGVDSGPVDAAERDVISVLYENKPLHQRGRSGTAAPAAFGAHTSSPSSSSLSIPWAELGIFHLEETLQRTREWMSDVCRRLVADVEQCDRWFNEHQIEAYDCHHSLQELAPVPPSHPQPAAMTSASTMRWGPPAPVPSVAAAPQHETKLVSLLREKGHCRQTQQGMQDLDMALRYDQRLTLEARLDVSGTFPSSSASRPSNAELTACREYVLQRLRTFAKQRYLISYNSSGGDVETWRSGFPCDAHLLLHVLRTSVKGLKEYVLFGYQTGLQTQDLALYVGDTGEPYFYVRFRQGSNETLLSTRQGPTSLMEAILAFAAVVHVYYHDVYGGVRSTVDLNEVGLLKVVTEGRRAAWASTGGES</t>
  </si>
  <si>
    <t>MRYSHSRTLLDVERQQRDGRHGWQARMWHLTWLTLVLLGFYVVCTYNVWRYPRPVRHVWIDSVLVEVVEDDWVERARPWLLYGSFGCGALRVLLHCVLCPAASAAPAGNTGATATARERTRGGRTRAATATAHNASQPSLMKEISTIAVPAWARRRSDGNLPRGTRGAVPADATAAAAALAPQKSTFDPTRPMRTEKDLEWFLACENAQQQQWRSAEAALSGAVALHYRDRVGASAAGGGGVDSGPVDAAERDVISVLYESKPLHQRGRSGTAAPAAFGVHSSSPSSSSLSIPWADLGIFHLEETLQRTREWMSDVCRRLVADVEQCDRWFNEHQIEAYDCHHSLQELAPAPPSHPQPAAMAPAPTMRWGPPAPVPSVAAAPQHETKLVSLLREKGRCRQTQQGMQDLDMALRYDQRLTLEVRLDVSGTFSSSSAAPPSNAELTACREYVLQRLRTFAKQRYLISYNSSGGDVETWRSGFPCDAHLLLHVLRTSVKGLKEYVLFGYQTGLQAQDLALYVGDTGEPYFYVRFRQGSNETLLSTRQGPTSLMEAILAFAAVVHVYYHDVYGGVRSTVDLNEVGLLKVVTEGRRVDWTSTGGES</t>
  </si>
  <si>
    <t>MRYSYAKKLIREEHRQRGVRYGWEARTRQLTAVTLLFLGLYGICSVNVWRHPRPVHHVWIDEVLVEVVEENWIDHARGGLLYLGLGCAALLGLLRMFGGVVTTVGNRNENDASAAAAPPMTSLPHETRGRSGVAARRRSPAAANISTIAVPAWARRCAAGPTPQPPIILDGAAQRTSGVDRVSTFDARRPMRSDADLNVFLAYEAAQRQQQQCRSAADNAGLRYRGVQGDDAAYPGDTGAAARDALSVSYETRGAQREQRGLPTSVAAAGAGGGSGASASSSPTLPWAEFGIDHLEEALQRTREWMSDVCRKLIDDVDQCDRWFSEHQFEAYDCHHSLQEQVPAPVAAPAATTMMGARPGGWWGATGAAAAAPTAAAAAPLTEAKATALQREKARCRQMQQGMLELDTALRYDQRLALEEPLDVSVTFKPSSSAHQSNAELSAMREYIVERLRTFAKQRLLISYNAAGGDAETWRSGYPCDAHLLLHVLRFSVKGLREYVGFGYQTGTQTQDLALCVGDTGEPYFYVRFRQGSSETLLTTRQGPSSLMEAVLAFAAVIHTYYRDVFGGVRGTVDLSEVGLLRVVAEGRRRAWGGGLGAEW</t>
  </si>
  <si>
    <t>MRYSYYRGLIHEERRKRGPHYGRQARIRQLTVLTVLLLGLYVACTYNIWRHPRPIQHVWIDDVLVEVISENWIDHARSGLLCLGLCCAGLLGLAYLCAGVRVSSASPVDGADGAASRARESRGKRGGQKPEKDISTIAVPAWARRRAAGQQPISLTSMEALRHTSDGVGAAATAADRTSAFDERRPMRTDNDLNAFLAYEAAHVRQQQRQRLSVADGAGVRYRGTAEDNICQSDVDVVGRDALSVTYEGGGVQRRSNRSGGGGADSAAAASSFPFASVGAAPTPSTLPWAELGISHVDEALQRTREWMSDVCRKLIDDIDQCDRWFNEHQIEAYDCHHSLQELLPAPTATAAATAPSQARPGSWWGTTSAAPSFSVPASPQLESKLTALLREKAYCRQAQQGMQELDTALRYDQRLALEARLDISGTFPSPASSVAQPTNAALTAMREYVVDRLRTFAKQRFLVSYHASGGDAATWRSGYPCDAHLLLHVLRVSVKGLSEYVRFGYQTGTQTQDLALCVGDTGEPYFYVRFRQGSSETLLPTRQGPTSLMEAVLAFAAVIHTYHRDVFGGVRGTVDLAEVGLLRAVAENRPSDWGVGADAEW</t>
  </si>
  <si>
    <t>MRYSYYKKLISEERRQRGPHYGRQARVRQLTIFTSLTLGLYVMCTYNIWCHPRPIHHVWIDGVLVEVVEENWVDHARTGLLYLGLCCAGLLGLLRLCFGVTSSSASPVDDPNAFTLPQQETRGRRGVQKPQEDISTIAVPAWARRRAEGQQVPRNPMEGLPMNRGVPTTAAAMASDRTRTFDASRPMRSDKDLNVFLAYEAGLAQQQQQPQRRLSAGDSIGLRYRGTADDNVYHADVDAVGQGALTVAYERRGLQSGASRRGEGGMGPAAPSSVSYSGGPASTPSTLPWAELGICHVEEALQRTREWMSEVCRKLIDDVDQCDRWFNEHQIEAFDCHHSLQELLPAPTTAAAPAPMATASQARPGGWWGASSAASSFGAPAAPAAPQLEPKLAALLREKAYCRQAQQGMQELDTALRYDQRLALEARLDISGTFPSSSLTRPSNAELTATREYVVDRLRTFAKQRFLVSYNASGGDAETWRSGYPCDAHLLLHVLRVSVKGLSEYLRFGYQTGTQTQDLALCVGDTGEPYFYVRFRQGSSETLLSTQQGPTSLMEAVLAFAAVIHTYYRDVFGGIRGTVDLAEVGLLKVVTEGRRPAWGEGVGGEW</t>
  </si>
  <si>
    <t>MGSLGQGQVGGGFGVYQHEAISSALSAMSLRPSRRDIIVIVSLSVLSASLLAVLTSRSEVATAAFAAVGVSGEISIIVVRTSQAVLTIFFALTLSALHKAISLQAAADASMAKAASVKNAADASSNLTLTKHQQALLGLSGLGRKSNVLDKGVDLANELKGIGDVRLRPTRMNASPSQPSASPSRSLMVPLHPTQNKGNKGASASDAGFLSLLAGPVSSVSPSSALTNPKPSYFSQGSPYSKPAYLSNPVGSPHELRPTPWSRQKSFNLKDDFQSEEKLQKFLSDTDTKMAEGAGMTALADQVCMTPPPTIRGVASNLTTPSPVNVPVCLSSPRGTPVRALRMSPTQKGVTPPKKGEKGENELPSPMSLEEVTERLSLLGVLPCIDQWRDALRQWFSEVLLSPLVYKIDSSHLQVMAAAAKLGQTLTVSPVGGKLRPASGDGVASEWLSAATDDEAMLHQLRAALLQAREATPAPQPGLFGLQSSGKERIVNPLVQECLDAVTEHQRLRLLMKGEWFKGLLPLSNVSPNAIVQRIRELSEGSCVKRYDFMGSGSKKPNAELPSDPHLLLYLFCALLEHPQWMLHVDPYGHSSMQTGTNPLFLNSLPGNERYSEKHVAVLPNAPEAIPGGACVLAVGKQIPPVFALYWDKKLQFSMQVLPFNLYTGAYSTMGRSFAAVSSNPDSSWWRGSRNKLRIASIQPFVRFGAHSTSQSSSVVEFMPTASSALNASLFIFLQSFLSNGDGRTTKKSSAQKVVNPNISISSKL</t>
  </si>
  <si>
    <t>MEFQQGGGGGCGGGKARDKFSVYRNPSLARALASRSVRPSLPVLVLLALSPIASASSILVLSSWEGQLVKVAGRVGLSMAAAVLVFRLIEAALGLVALFTLPAFFRAVMLYNGKRALAKEDKVVLSERQLGLLGLKMTGSEAGGTSEKTKRPPKAKPSTPSEPIVPIRRSSFSYTPSRSLGQSRIGSSNLSPGGERLTTSVQISPSTPLQKPISSPSTPWSRKSSGSAKGIQTEAMLEQFLAGLDENIDTITDSASKIATPPATITSFGAASPVSVITSTTPSGAARSTPLRAVRMSPGSHQKYSTPPKKGEGELPPPMSLEQAVNAFENLGVYPEIEQWRDNLRQWFSSVLMNPLVQKIKTSHIQVKQTTATVGASVTVSQVGSDLPSTTAPVGLSPLGGTKDWQPTITVDEDGILNQLRTALLHSRDTPVAQTFGSPQQPQQNPLLPSIQACIDAITEHQRLNTLMKGELIKGLLPQSSVHADYTVKRVQELAEGTCLKNYDYMGHGDGCGKLEKKWISELPTDSLLLLYLFAAFLEHPKWMLHVDPTSYSGAQSSKNPLFLGVLPPKERFPEKYVALISGVPAVIHPGALILAVGKQSPPIFALYWDKKLQFSLQGRTALWDAILLLCHQINVGYGGVVRGIHIGSSALNILSVLDSDMES</t>
  </si>
  <si>
    <t>MDSDVRRKINNTTQGSSPSPKPSKFSVYRNPALAAASTANSIRPSKSVLLFIFLLSIASAFSLISFMAGEKWLTNALTFGKISQEAAYVTVKAWQGLVTLFCIGAMMALSKGISLHRAKFAARGETKSFSKETKDQFSLSNRQLELLGIKKKADQSVSEFPKSRPALKPAQSLEPLVPIHHQTLTGSAHKSSGGGDKLNSRNGSQISSFSTPSKQMGSPSMYLVPSSSPVSSNRLSSGQDKAVSSPWSGRRSSAKDITTEEQLEQLLAEIDEKITESAGKMRTPPPTVGSFAMASPSTVGGSTGASGATRSTPLRPVRMSPGAQKFTTPPKKGEGDFPNPMSLERAIEGFIHLGVYPQIEDWRDRLRQWCSSVLLKPLLNKVETSHIQVMQTASKLGVNVTVSQVGSDLPTNGTATTALPVDRTKGWQPSYSLDEDALLHQLRANLVQAIDASMQKLRTENQQFQQQQQQQQQQAALIPVMQECVDAISEHRRLQGLMKGEWVKGLLPRSSIPADYTVQRIRALAEGTCVKNYEYNGGADTREKNKKWSLEPPTDSHLLLYLFCAFLEHPKWMLHLDPSSYTGTQASKNPLFLGVLPPKERFPEKYIAVVSGVPSTLHPGACVLAVDKQSPPTFALYWDKKVQFTLQGRTALWDSMLLICHRIKVGYGGVVRGMNLGSSALNILQVVDSDTDD</t>
  </si>
  <si>
    <t>MEASSLSSPGMVRRRDGRIGETDAFARTGTGSAYPAPTAVRLSLLVAALVLLQCVRIGPDLLRLVGTAVVAMHLIVGVVQMLGGSSRRSAVAPDPFVAGRAAAAPSTPSSSTATAGSIISPGSRRSTPSRLDPYTASMTPPPFHAGSPQAKPKPAPEQADAGRWSGAAAPSSRRAIAGPTTTPQSSPYMQTYLPSVREESSSQLHCQAGQTANEFEEMALHDMAAGELRQLRVSPERMETLAERMRSFLAMDVLRPLCNELRASDASLFEIRDRLVASGMPVAMALSQCDPNNAVAVAKVLRDNLGTRPACAYSHAISLIKRVVRPGSVPQVQGVLEVRRQLDEFLAVPRPDEDDLGSFPMDYVESRLFRLGEDTLISDFHWDSGMPYKGKAWSADTAPTDTQILLHVFSRWVDTQVLPRGSFSRAYVASVSRKTGVSRRALGPLVIEQTRAVPPYFVLVTNAGRKYHPLPGRHVVFNTLALFVFLIHKDHDGKVCRCSIASLAKSRTARLALQPGVSDDDDNDDDYT</t>
  </si>
  <si>
    <t>MRTDLHSYRFCQCHGCAWFSLLLWLLPLVFSGRALDTLVRWRNSQAAVRVQDNVTGNKRKLYGLAPPPAKVEPLRQRRPFSLTPAREGGAAGAALQRQLTPITPPQRYNGATSATGVLTSTPYSAATGGVGTGGVGSLLGTPQPLGFGDPSRTPLSDPYRRSPAPGYSPGGAVVASPKELNYYFDSLVGGGGGGGGGLGGAGGGAAMASPQQVDMGGGMYGYSMAAGGGAYGGLGGDQDQVPTGTLPIGVQAPMYRMTWMPKKAATVAAADTPTLAPSAPEEVDDFVVSVLRARQDWLELWTERLREWLAGRVLQPLVAAVQGAHEPVNTLLQQFNHTHRLPPLPDVLSDNRGGGGGGGVSGGAAAAVDVDGLVRQLGAMLQQHIAQQPAAATTPKAKELLAAVNRYADLLTVVRGKRPADILPPSPPGYVWARLQQLADSSCLKDFTWNGGSAYGGRPWSPDQLPNDSALVLYLFAAFLDAPGWTFTAPPNTQHEGCTQPLHLGTLTPGARPNAPASAVLTFRPERHGRELDALLGLQLQTSGPLFCYLAAGRLMVRYGGAIGRQHMGDADLGLEGVVQPPPVGAVVALGSRLLGGLGWFA</t>
  </si>
  <si>
    <t>MYSRTQKHHSRAKCFKVLTIILGLLCVGLYVAKTRNPPRVYYSWVEGVAVEEVEHSLAGWCFFMCSVLLVVSLLLWFCTAALSLDEWLLCDSLPDTAQMDMALRRKEYLSQRDARGMRVEPRVTPDQYHTLRPSGEEWATAETGMNGSLFGASNNNNRRPLRRPRQSAASPACLKRTEELDEFLQRTVDTGRQQLQNRDTNRNPTDYTGGFLPTDPAGVRVKYVRLGTAGASDTAEGAAANVEAVFASLRITRPEEGVALVREWFSQKCRTFLLEVEECDRWFTGRGCTHMTCANPLSQPVEGAVAAAPAPSTNWGPPAAPPPRKEDLLKMEKEHTKQMTNRQTALDITVHVDQRLSLEPPLAVENSFPILGQMDLTLVRPYVLSRLRRFAQTPSLSSYVAGGGERSVWTEAQYPCDAYILVHFLLSRIPGIGSHVVFGLQTAGQHEDLRLHVGSTTTPYFHVRYEQKVFPTHNNNNSLFEAVLLFAAAVRVYYAGRIETSHSGALDLRLEGLQEILEQCSAAPVQPQASRGRTTHGLFNIL</t>
  </si>
  <si>
    <t>MRYSYYRTLLDVERRQRGDLYRWRSRLYHLTWLTIVLLGLYAACMYNLWRNPRQVRHVWIDAVLVEVVEEGWADKARPWIFYGGLSCGTLRLLLHCFSFSTAPSGNVGATTTAGEGGPGGRTGLGTSATAASNRRSLPSLQKEISTIAVPAWARRRCDGRQTRGTNSAAPGDATCGAAAAAAAAAAFVERGSQFDPMRPMRTEKDLEWFLACEKAQQQQQQQRRTDETSLSGSAALRCRDKGSATAAGVGGVDSGSVSAPERDVIPVLYEKSPLNQRGRHGTSVPHTFGSLNSTASSSSIPWADLGVFHLEEALQRTREWISDVCRRLIADVEQCDRWFSEHQIDAYDCHHSLQELLPAQSPPSQLSAMNSMSTMRWGSYASGPAAAPAVAPTPQFETKLAALLREKSYCRQTQQGMRGLDTALRYDQRLALEARLDVMSTFPSSAASRMSNADLSACREYVVERLQTFAKQRYLISYNSSGGELKTWRSGFPCDAHLLLHVLRTSVKGLGEYVLFGYQTGMQAPDLALYVGDTGEPYFYVRFRQGSSETLFSTRQGPTSLMEAILVFAAVVHVYYRDVYGGVRSTIDLNEARLLKVVTEAQRPAWANGGGEW</t>
  </si>
  <si>
    <t>MLLGPLSLITVILILDYCYVAPTEDSMFSNNLLALVTTGCLVMTTYSVYKYIQFDSEIHKLRNNDLVSEQKRRNIEKSKELLKRAGINSTQKISKSTVSIHENYRQSYPIYENFTSPPSQPLKLNLKTFDYVDDVAEEFMKSKGLDKKIRKWMQNIKLWYSKQFLPLILENYETNLKNLNSLLKECTRDKDRSWIYAGTFDDDSISVSYEESMYFRRAPMKDVQELAIEKGCNYAEDLEKANSHSLRNQGPEYQQAMMRVNFVNLIKQRMLFEKYFDVPGYNCKGYVIQRLRTLGKSTCLSEYTSNSGGFYRADVWTAKKPTDSHLLSHVFFCLLNNGNNPTFTPDKDLFADIIINYPRMIPNEDHPHRIWFYQKNPESASEPHFEIVSGREVWPTFKGNDNLFCAIALFLHHVKTKSQGYFLHMNCSELLELIV</t>
  </si>
  <si>
    <t>MWDFQSLPWARLQQLETQKDKIKMLLGPLSLITIILILDYCYVVPADDSMFSHSLLTLVTTGCLLMTTYSVYKYIQCDSEIHKLRNNDLVSEQKRRNIEKSKELLKRAGINSSQKIPKSTMNMHENYRPSYPIYESNRPNYPIHENYTNSPSQPLKLNIKPFDYVDDVAEEFMRSKGLDKNIRKWMQNVKLWYSKQFLPLILENYETNLKNLNSLLRESTRDKDRPWIYAGTFDDESISVSYEESMYFRRASMKDVQELAIEKGCNYAEDLEKANSRSLRNQGPEYQQAMMRVNFVNLIKQRMLFEKYFDIPGYNCKGYIIQRLRALGKSTCLSEYTSNSGGFYRADVWTAKKPTDSHLLSHVFFCLLNNGNNPTFTPDKDFFADIIINYPRMIPNEDHPHKVWFYQKNPESALEPHFEIVSGREVWPAFKGNDNLFCAIALFLHHVKTKSQGYFLHMNCSELLELIA</t>
  </si>
  <si>
    <t>Assembly details</t>
  </si>
  <si>
    <t>GCA_000442495</t>
  </si>
  <si>
    <t>GCA_000442575</t>
  </si>
  <si>
    <t>Telonema subtile</t>
  </si>
  <si>
    <t>Telonema sp. P-2</t>
  </si>
  <si>
    <t>Colponema vietnamica</t>
  </si>
  <si>
    <t>Colponemidia sp. Colp-10</t>
  </si>
  <si>
    <t>Colponemidia sp. Colp-15</t>
  </si>
  <si>
    <t>EP00744_Colponema_vietnamica_P008064</t>
  </si>
  <si>
    <t>EP00742_Colponemidia_sp_Colp-10_P014392</t>
  </si>
  <si>
    <t>EP00658_Telonema_sp_P-2_P061845,EP00658_Telonema_sp_P-2_P061846</t>
  </si>
  <si>
    <t>EP00656_Telonema_subtile_P003619,EP00656_Telonema_subtile_P003620</t>
  </si>
  <si>
    <t>EmoLV88_35:1424132-1426543</t>
  </si>
  <si>
    <t>JAIZPF010000047:869-3304 (Baya_047_0010 partial)</t>
  </si>
  <si>
    <t>strain TCC012E BCU_4.2_contig_01331:4187-13675; (GCA_000442495 assembly: EPY20756.1 partial)</t>
  </si>
  <si>
    <t>scaffold_19:145855-155276</t>
  </si>
  <si>
    <t>scaffold_6:1159524-1169148 (W6L974 partial)</t>
  </si>
  <si>
    <t>TRINITY_DN4963_c0_g1_i1, TRINITY_DN4963_c0_g1_i4, TRINITY_DN4963_c0_g1_i6, (A0A0S4J037 partial, A0A0S4IY18 partial)</t>
  </si>
  <si>
    <t>Tb927.9.11150:mRNA-p1</t>
  </si>
  <si>
    <t>MGVDKKISSLEDFFKRVSFPLQPLHYETKLVLDTFLDKGGFLNICDMTFGSPFHDGRRSGAGELSWMDVANSNPNGKTALALFRFLAPGGYFCYLLEALSLPQHDFAVKLKKSWKGDAETEIETGSYLRYFDFPFSTFHPTFHELFEEAPEANLFDLPRSRCPPLMLVPFWAPPLVTRLEPSSRRVLTSLRCSPISYFILRMLLYGVRRTEECCSDVVRLPRINAMGGKINVFFKAVVRLFKGSYITGLPLYHRLLTAYIQYFVSSTCIQKLSSKRSFGDIQWSVSDVTAALLLSAPSHLWARSVSKVDREKHRLSCRDVASAALVFRLVPFLTECLFALCQKDRGRIYTSCWEGDNAVRKDFCDSHITPAVWDVLNPHISFYRNTLSVLRQALISFENYDDCRREHFNNALELWYAVVSPTGRVDDVSESYVVHHYEAYSFILFDVILMFLRSSFLEAIDVTGATIWSRCVEVFTSTAVQNVFREVSNATTNARCGIIETICRYFTLNWMGEDGIVRIMKPHAEETLHFLAEVYLATEVRLGEDGISDDTKCSLRLSLDYLAKSFDGIIRVVDERRSSRVSRLTAATSASSRPSGEGEYTDRVGDSKDLYFRGTRMSCKFSGPVDVRFNAENEGIPFYAQSSNAGFSDEFPHLVTLTEWMETALVFVFELYYKSWIPQCSNGHKLWLLSSDKHCCVNHPQQSAIWECFLCEEVYGSCCRSKPRCPRGGSLTRTEISQSISFPYCNQCFVMFKLGSVAYNKPQSDTLFCSNCASRPFKRISCRFFASHIVVVLCIIVSLMVFLFFTI</t>
  </si>
  <si>
    <t>TCDM_00102-t26_1-p1</t>
  </si>
  <si>
    <t>MGLEKQIASLETFFRHVNYPLQPLHYETKVVLDTFFEKGGFLNLCDLTFASYGTKERAGGARSLSWMDIGNLKPNGKDASALFRLLAPGGHLCNLLEAVSLPSKDFATCLKRSWKEKLAGESEIKFPFYTFDIPISALYSLSYELLAESADTNWYTLSRSRCPPLFLIPFWNPPLATRFEAEHGQVLTSFPCSPLSYFILRMFFYLVRKVEESGVEMVCLPRLDTVGKRVVSWFNILMDYFRDVPCVELPLYHRLLTAYIQYFVSFSFIGRLSSKRVLEDVQWSTSDVMAALLLSAPNLLCMKGFRRPELEIYRNSCRDVFSAALLFKMIPFLTECILALRKTDSEESFANMSKYSILPQKEMRLDSAVLSAWDILFFDLSFYRNTLIALRQSLISFEKFRDCRREHFNNSLELWYLLIKPSENKDVRETYVVHHYEIYSFFLIDVFSMVLKSSFLDSIDVAGASMLLRCFEVFSMASIRNVFHELSSNDTFSRSNILDNIIQYLTLNWADEDGAVHIVKVFGKEILELAADFCLAVESRIEKGDLDPAVTFQLKGLLDLLLNVFEGLQPVVEKCRQMHASCRKPNVGVRTNSTPTEIKRKLDTEGEKELFLKGIRRSCGFSGPLNLRFATENGLLPGTSYPAAGTSLGNEFPFLLAVTRLLDALFEKILEVYYSAWIPKCSRGHGMWLLSSSKFACINHPEESAVWECVFCEEVYGACCRSNPYGGDGKKMVRAENSQSDFKFCSECYAFIPTNTVFYNLSMSETVLCPECASRPFKRRSFRFFAAYRTWTIICISCLLVMFFYII</t>
  </si>
  <si>
    <t>LdBPK_353960.1.1-p1</t>
  </si>
  <si>
    <t>MMDFRDVAAEEQIRGFVEYFDKVNYPLQPFSTETKAFFGRFFGGNGFVTFCDLLFGSYCEKYLAEDEEMCWMDYANLEPTKSLAVTLLSLIHPSSTFISTLEALSTPSATFGARLKKGWKNSTAARSSSFYLLDLPLVALHPQFFKLMGEPADSNLYALPRSRCHPILLVPFWDPPVVTRKESSQQQVMTSLPCLPMGYFLFRLLLFGMKRVQRNSADFLAWRKKTNIVAWMWRAKDGLYSAFYKTIPVDMPFYAQLLQSYIQIYVSATLSRHLSSKRSIADINWTTNDATASVLILAPELLAHRELLQPVGENDRFSCKNPETLAQILFVVPLYTRMVYAMSEESTSSPFMDCSAITPSDYSVSSLSKAQADIENIRKTLYRNCLTVLRECLLSLELEPYCKNSHFTYCLELWAVLMNPFEKQQQMAPPQYVAQHFESFGFLAVDVLNMIVKSSFVYSMTDAGAKVLKKCFLLLSQDPVVTLLAEINASQPPSHTVAEMLARHFVLDWIGSDGGIQLPNLHGNTTCSLAARAYVSLERLINDDTTEVMRSELKETLSLMECVFPRITQFLDTWRASETATPKNFKSASVPTMTVVRPLTESEKLHFFRGGKGNQKVFAKGLRLPIRNGRVPGNRDAALKTSLRNEIPALLGFSRFLDALIAKSLEEYYSSVIPKCDHGHNLWLTYSKNYACTHHACEPAIWECSICEKVYGSCCRGLPCRANGERLVTCSGASSAAQQCIVCGQVVSEDSNMFCLQHGTGGYFCPDCASRPFSPLSMRWIASYRTWAVVVGLFFLSIFISFLA</t>
  </si>
  <si>
    <t>LmjF.35.3920:mRNA-p1</t>
  </si>
  <si>
    <t>MMDFRDVAAEEQIRSFVEYFDRVNYPLQPLSTETKAFFGRFFGGNGFVTFCDLLLGSYCERYLAEDEEMCWMDYANLEPTKSFAVTLLSLIHPSSTFISTLEALSTPSATFGARLKKGWKNSTAARSSSFYSLDLPLVALHPQFFKLMGEPADLNLYALPRSRCHPILLVPFWDPPVVTRRESSQQQVMTSLPCLPMGYFLFRLLLFGMKRVQRNSADFLAWRKKGNIAAWMWRAKDELYSAFYKRIPVDMPFYAQLLQSYIQIYVSATLSRHLCSKRSIADIIWTTNDATASVLILAPELLAHRELLQPVSENDRVSCKNPETLAQILFVVPLYTRMVYAMSEESTSSPFMDCAAITSSDYSVGFLSKAQADIENIRKTLYRNCLTVLRECFLSLELEPYCKNSHFTYCLELWAVLMNPFEKQQKMAPPQYVAQHFESFGFLAVDVLNMIVKSSFVYSMTEAGAKVLKKCFLLLSQDPVVTLLVEINASQPSSHTVAEMLARHFVLDWIGSDGGIQLPNLHGSTTCSLAARAYVSLERLINDDTTEVMRGELKETLSLMECVFPRITQFLDTWRASEKATPKNSKSASVPTMTVARPLTESEKLHFFRGGKGNPKIFAKGLRLPIRNGRVPGNRDAVLKTSLRNEIPALLGFSRFLDSLIAKILEEYYSSVIPKCDHGHNLYLTYSKNYACTHHAREPAIWECSICEKVYGSCCRGLPCRANGERLVTCNGASSAAQQCIVCGQVVWEDSLMFCLQHGTGAYFCPDCASRPFSHLSMRWIASYRTWAVVVGLFFLSIFISFLA</t>
  </si>
  <si>
    <t>rna_LpyrH10_01_6260-p1</t>
  </si>
  <si>
    <t>MMDFRDVTAENQIKGFSAYFDSINYPAQPLSAESKVFFNTFFGGEGFITLCDLLFGPYYDKGASDARELCWMDYANLAPTQSVATALSGLIHPNSAFISTLEALSTPSATFSARIKKGWKNAAEARLESFLYTDLPLSSVYPQSYQLMTEPGDSNLYVLPRSRVPPILLVPFWEPPVVTRKELSQQQILTSLPCSPIGYFVFRLFFFGMKRVKQYSGDYLAQRRRRNFFSCMWHLKEVAYASLFKTVPIDMPYYTQLLQTYTQIYVSPSLPRHLSSKATIGDVTWTTCDTVAALLIMAPSLLAHRQMKQPLDENTRFGCTNPESLAQITSIVPLHTSMVYALLQNRSDFPVQDSQFSVPPDFPLDASSKAQSDLESIGSTLYRNCLILLRECLLSLDLEPYCKSSHFTYCFELWAVLMHPFDKQQRPMASQHVLHHFEAFSFITVDVLNMLVKSSFCRSMNEESVKVLKKCFFLLSQDSVGSLLGDIHTSQTSPRSIADVVSRYFVLNWTGNDGNIQLPDLHGDTTCDLAARAYVLLERALSGDLSDQLKSDLREALSFMEKVFPNISTHLDAWRSAERSSFVASSSTSSRHVTIADRLSDSDRSLFFKGTKTHRKIFAKNIRLPTRNGRIPGGHHPALQTSLRNEIPLLLGVSRFLDAVTVKALAVYYSSLIPKCDNGHNLWLLYSKNYSCCNHPRETAIWECSLCETVYGSCCMGFPFRADGVRYLVCEASISDDKQCGLCGQVVPNDCSLFYPEHSRGIYVCPDCASQPFKAPSTRWIASYTTWATLVVAVMLYFVIVFLSN</t>
  </si>
  <si>
    <t>rna_Lsey_0243_0120-1-p1</t>
  </si>
  <si>
    <t>MMDFRDVTAENQIKGFSAYFDSINYPEQQLSAESKLFISTFFGGEGFISLCDLLFGPYYDKCPTDAKELCWMDYANLTPTQGVATALLGLIHPNSSFISTLEALSTPSPTFSTRLKKGWKNAAEARLESFLSTDIPLSSIYPQSYQLMAEPADANLYVLPRSRVPPILLVPFWEPPVVTRKELSQQQILTSLPCSPMGYFVFRLLFFGMKRVQQHSTAYLAQRRCSNIFSWMWHLKEVAYATLYKTVPVEMPYYTQLLQSYVQIYVSPSLPRHLSSKAAIADVKWTAFDTVAALLIMAPSFLAHRQIQQPLDENARFGCATPESLAQITSIVPLHTSMVFALFQSRSDSAAIDSQDSVPPDFPLSTSSKVQNDLECIRSTLYRNCLILLRECLLSFELEPHCKPAHFTYCLELWAVLMHPLDKHQRPITSQYVLHHFEAFSFITVDVLNMLVKSSFCRSMNEESVKVLKKCFFLLSQDLVASLLIEIHASQTSLRSVVEMVGKSFVLNWAGNDGSIQIPDLHGDTTCDLAARAYVLLERSLGGDLSEQFKSDLREALSFMVKVFPGISVHLDEWRNAEKSSYKVSKSPISRSTTVEEQLSDSDRSLFFKGVKTHRNNFANNLRLPTRNGRVPGGHHPALRTSLRNEIPLLLGVTRFLDAVIVKALEIYYSSMIPTCGRGHSLWLIYSKNYSCYNHRRETALWECSLCETVYGSCCMGFPFRSDVERYLTCEASETAHRHCSVCGQVVPDDCNLFYPEDNPSSYVCPDCASRPFKAPSVRWIASYTTWAVVIVAVILYYVVVLLSC</t>
  </si>
  <si>
    <t>CFAC1_300089700.1-p1</t>
  </si>
  <si>
    <t>MMDFRDVTAENQIKGFSAYFDGVNFPAQPLSAESKSFFDTFFGGEGFISFCDFVFGPYHDKFDNEELCWMDYANLAPTQSVAVALSGLIHPNSTFISTLEALSVPSATFSTRLRKGWKNAAEARLESFLSTDLPLSSIYPEFYTLMTEAADCNLYTLSRAQVPPVLLVPFWEPPVVTRKELSQQQVLTSLPCSPMGYFIFRLLFFGMRRVRKNCGRYLAQQRRSSLSSWVNHMTETAYQMFYKTMPVDMPYYTQLLQSYIQIYISPSLPRHLSSKPTITDVTWTTNDTVAALLIMAPSLLARRHIQQPPDENARSGCTRRDCHAQIISVVPLHTSMVYAMLQSRSESAIAEGLTAVPVDFPFSSRCKGQCDLESIWSTLYRNCLILLRDCLLSFEQEPFCKTAHFTYCLELWAVLMNPFDKQQRPLTAQYVIHHFEVFSYITIDVLNMLVNSSFCRSMNEESVRVLKRCFFFLSLDSVAGVLSDVHASSSTSVRSVAEMVSKHFVLDWTGGNGVIQLPDLHGNTTCDLAARAYVVLERAISGDVAAGLKNDVREALSFLSNVFPNLLARLDECRQTERSSFSNAQSPSLRVSVVASQLSETDRSLFFKGGKTERKTFAKNLRLPTHNGRVPGGHHPALQTSLRDEIPLLLGYLRFVDAALVKLQELYYWRLIPKCDRGHNLWLLYSKRYSCSNHPHETAIWECSLCEKVYGSCCRGYPSQSDGGRYLVSDDLKTDIKPCSVCGQVVPDDCNLFYRENDMTTFLCPDCASRPFKGFSVRFLASYTTWAAVVTVVALYYISVFLSR</t>
  </si>
  <si>
    <t>MNSEFAIEKEILTANSFFCKVNYLYQPLHAETKEYLDSFFHKDGLINLCDQIFGHHHKSDFQDENPCWMDIANNSPNSSMASTLFRLLAPSTPFINLLDSFSLPSVDFSRKAKCSWKYENVKKSEEGHAKYTIDFPLSTLYPNSFSLLGEPNNVSLYNMTRSKCPPLLLVPFWVPPLVTRKEASSNQIMTSLPCLPLPYFILRMFCYSMRRCEKHGNEIISSRFVGIVGWMHRLHENLNSIFYQKASIEFPFYHRVLTAFIQYYTTPSLFRNLSSKIVFEETMWTSADAIAALLICSPVLFSNRNISQSIVECRRNPIYDSSIVAQLLCTSPFLTEIFNTMYINCDSKNRNTFALQRTEFSNDTLSKSVNDIIYIYLSFYRNCLIILRECLLSLDGFPNVNFVHLNNLLELWLTLMNPLSRKGNFVDDHYILCHFEAYTCITLDVLKLFTKGSLIKTLDRTGVSLFSRCLQILSTENFKQLISTFEREPITENTHLLNIFFKNCVLNWVEDQDVVLQMANFKSDKISSIAAHVYALLEQKSATCKQNGMEEDIRICLTYIEHIFPESKLLIDKWRGFLNSVVPENIYVDSSPSFFQNVSAAHILSESDKNSFFKGLKHRRVVCSDHIRFPTKNRKNNGDYLLFNITMRQEFPLIIGFTIYLDTFLNKLTETIFSNWIPKCENGHDLWLICSRNFSCCNHSSEIAIWECRICVKTYGICCRSEPIVTIKGERLQLANAPSQTKLCSWCGEVSNPNENFFISNKQDTIFLCSGCASRPFKPWCTRWMAAYKTWSFFFIIIPFILVMWAL</t>
  </si>
  <si>
    <t>MTTEFAVEKEILAVSSFFCKVDYPYQPLYAETKEYLDAFFRKDGFVILCDRVFGRLHDSNFHEESPCWMDIANNSPNSSMASALFRFLAPSTPFINLLDSFSLPSVEFSTKAKSSWKYESIEKPEESPAKYTVDFPLSTLYRNSFSLLGEPNDVSLYKMPRSKCPPLLLVPFWIPPLVTRKEVSSKQIMTSLPCLPLPYFILRMFCYAMRRCEKHGSGIISRRALGVIGLFHHFRENLLSFFHQKAAIEFPFYHRVLTAFIQYYTTPTLFRNLSSKIAFEEIMWTSADTIAALLICSPVLLSHRNISQPALEWHRGPVYDPSAVAQLLCTTPFLTEIFITMTINSDDKNRYAFSLRNREFQNDSLCKCSNDIIDIYSSFYRNCLISLRECLLSLDGFPCVRRVHLNNLLELWLILMNPLSRKGEFIDDRYVLRHFEAYSYITIDVLEMFAKSSLIETLDGTGISLLSRCLQILSNDNFKRLISALQCENSEKTALPNVILKNCVLNWAEDQDLALQMANFSSDKTCSLAAHVYALLERKSLRSLHVGIQKEVEICLTYIEQIFPISKQRIEKWRGMLNSGAPKNIPIGCSVTPFHNVSTAHILSETDKSNFFKGYKQRRVVCLDPIRFPTKSDEIYGRNYHLFDSTMRQEFPLLIGFTIFCDALLNKLTDILFSSLIQKCDNGHNLWLVHSRNYSCCNHYSEMAIWECSICEKAYGMCCRSGPTITIKGERLHLASGSNQTKLCSWCGEIFLPNGLFYVSHENNNLFLCPNCASRPFKPWCTRWIAAYKTWSYIFVILLFFLVVWVYLNL</t>
  </si>
  <si>
    <t>MFYFIIKAKNLLDVDRSAVDDINTACSFFVNLNYPANPLPSHLRGYFDKFFGGNGLITFCDKLFGTYHQSVFGQSSESACWMDIANLKPNGSVAAALDKFLSPGKPFMNLLEAFSLASPNFSSSVKTGWKSSDGKEQQVVSNAAHSIDFPLFSLFPNSSKLLGETHTLDLYNLSRSACSPLILVPFWYPPLQTRTEQSQKKLLTSLPCSPMGYFILRLFFYIVKHSEKKGGHILSLKKPQGVLGYIGYYCGKLGDCFGSPAPVEFVFLNRLLASCAQYYVSTGLLTHVKLKASLTDMVWTIADVMGFMLLWSPSFILDKSNSVLGFEGRRAPCHDAAKLSAVMLLLPMMSELFVSLMGKGNMPVANPVVIAELRADTTARMSDSIMYSDVCFYQNCLVALRVCVLSMEGVPHLRCHHFNNCLELWLTLMNPKWRTGDKVDERYVLHHMECYTVITKSMFELLWKSSTLRNIDHAGSILLFRCFEIVASPLVQNMLKDISQNGSNSSILPVVIQHHVLNWSPDELTRIFNINNDQMDDMAARAYVTMEGCDRDEVNESIRVNLRKCLEFIQIMYPKADMYFEKWKQSLKTETEFSFSTVEKPREVHILSDEEKSAFFKGNRANFGVVNQKIRLATNNGRVAGGHHPSLNASFHDEIPALVAVSRFLDCLIRYAYELYYASSIPTCEKGHRMWLLQLPHVRCSKHPSCRAIWECAICESVYGACCTSFPLGLDGAQLQVCESRDPPPLCAICGELLQKAVCYRGKSDSGEHYCTYCASRPFKPFSTRFLAAYRTSAILLMTFVVYFILRMLFF</t>
  </si>
  <si>
    <t>MNIDWEYVFDIDRDATSKIQALNRIFASGSVHGAHLSPDAKKYFDTFFDTEFIYTCDSIFGTYFRSTYAEDDTVECYMDIANRKPNCRLARELRKLLSPKGSFFVFLESKSTPSSNFYLDLKAGWKNPPDGFSEFSEGNTTDFPLSSLVPNSYKLLGESDDFELAAAPRSMCPPFLLIPFWEPPLITRNEKSQRRTLTSLRCNPLAYFLIRMYTYINRRADLFGKEILAFYKPRYFFSYGKLAWFKTTEFIFGPNPYNYTFYAEIMEEFAHYFVKSSSLYRDLQSKALVYNLYWTQSSVCTALLLSFPDMAANKTISQPLWESRRYSCSDFSKLASIVTSLPSIKILYQYLYSEKDNLGALNFELTKNLSDDLSAVTADSILFLGYHFYRESLVALRQCVLSLSSVSNLRCVHVQNALELWLVLMNPLPSGVIDENYARRHFETYLVLVFDFFSMFANPKILGSLDERCVSLVRKCLETLDEPVIRGLFNSLKQKNTFSEHIFKMRMLNFTKEELEQLFSLESERFRKTAARFFVAIENRIIVEFNDALKKDLETCNDLVKKTFPGFEAFLDECRRPHVASVSVLDDRDDCVVEAHLMTPEERNQLLNGKRIKYTTSKQKYRFPMCDGKFVRASSAVTERVVREEIPLLVPVTKALDFFIELMMEIFYGGKIPRCERGHKLWLLKSHSYCCTNHATQKGIWECRFCEVVYGTCCAPLPVRSRGPLSISYGEVGFSCTICGFVFQPTTVVFSDEDCKLCADCASRPFVSVSTRILASYKFVAICVAIIAAYFLFRILVI</t>
  </si>
  <si>
    <t xml:space="preserve">JAIZPF010000047:869-3304 </t>
  </si>
  <si>
    <t>MRSFRDTANSIKGVSAFFAKVNYPSEPLHSDTKAYLDTFFRGDGFILLCDRIFGPFGTFEYLRSDELCWMDDANNSPNGKGARALFHLIAPGSPFINLLEAFSLPHANFCSRLKRGWKTGENDFDADLGYTTDVPLSFFLESSYRLLGEPSETDLYSLSRGCCPPLLLIPFWNPPIVTRRTVSDNQIATSLPCSPLPYFIIRMIGYVVHRTEKFGSRIVSHRNVSTLFDWLKYGEDGVMAFLYGKVPTEFPFLYRVLTAFIQFYVSPALCLHLSSKPTLDDVIWSPEDVAACFLLNMLPMLWQKKVMHAEQENRRLPCRDPTVVSQLLIVIPFLTQMYVSLSPVEGNSGLSTYTAALMSDYCFDSLAKSGNDIICTESSTYRNCLIALRAAVLSVDGFPDCRCMHINNILELWLTVMNPFLQKNHAVDERYIIRHYEAYSFVVLGVFCLLVKEPYLTKLDAFGAAILVRCLEVLTQDASRTVFTAVSSANEMAESAAVVDAIVKCFVLNWADQDGSVRVVNVHGVEVADLAARLWVQLDHRLNSDISVSMRMDFQKCMALLLGGFPLSAKQLENWRHPQSFNSAGNQTMEDYELSRTFSPGPVLSDQEKSLFFRRAVRGKLVNASKVRFCTSNNKVSGGRHPFLISSCKNEFPLLVGVSHFVDAVIGKLQELYYSNLIPRCNHGHRMWLLCSGSYSCCHHTDNPAVWECNICERVYGSCCRSLPIGRQGEVLTRVTAEASKLTAECCSECREIFASNEVVYASELMGYFLCPYCASRPFRSRSTRWLAAYSTWAGVLGFVLVITVLRLLSIH</t>
  </si>
  <si>
    <t>PCON_0000260.mRNA-p1</t>
  </si>
  <si>
    <t>MKLVQRVEVLENYLGRVRFPLNPYSYDTKAALELLFEKDAFLNLCYNIFGNLQVSALGQEIPLQTTWMDEVNRDPNGAAARALFRFLAPGGHFCNVLEALSGPPLGFVATLKRDWRGGGGEIGVGGDFTEELAAAHVQLLRRRVDFPLAGLCPFSFQLLAEASDTDLFSLPRSRCPPLLVVPFWDPPMLTRTEPTQKKVMTSLPCSPLAYFLLRLLSYGNAIAGTSGADIIFEPGHGTSFYSTVIGFASRFLGGSSSTDVAEAPFYHRLLVAYIQYYVTPSLAQKMHGYVRLEEVPWTSTDAIAALLLNGVPLLGMRRTRFPECESQRGPYRDLATTASLLEMLPILTVLIFALGDAVPNQPPQGFVQALEFSQDSVAVASADVLMPGRVLYRFCLAALRSTFLSLEHFSRCRRRHFINAFELWHTLLSSCDRMSKEPREVYVAQHYEAFSYILVDALTCVSKSSFLNCVDSVSAVLLSRCLAVFTETAVQSVLREMSTACEGVRGDTPVSLRRQEGAPVTDTIAKSFVLNWIRQDGTIHVMNAYGVEVAAAAAQAAIAIEEFTTSVGLQPSRPHASETQPLAVDHLRRCVTILTTAFPLITPLMERMRQVPLERDTPYERSAAFDNQSLLGKLVDGLLSVGGLRIVPNFHDSGEGAGRPSGMGCSRQSGKMIGPVTKDAKRKYFAGGKVRWSLDASRHVRFSTHYGTFAGTGNPAVQDVSSSDEFPCFVWLTRGGDYLIELAQVVYYGRQIPRCNSGHCLTLLNTAEYACSNHQYQAAIWECALCEVVYGACCRMLPTDSRGRQLVPVAGPGTDSEVTRYCCLCRMLVPCPSTIMFSPAADGSSTTLRCSRCASMPFQQFSIRFMASYAFTLCICAVSLLVWIVLHAI</t>
  </si>
  <si>
    <t>MSMPIDQRIRMYEEKFARVSFPLRASHYDTKLVLDLLLHKNHFLDICKLAFGPLNTSGGAPSGPSSSGFASSPTTQTGQSTLDGGIYWMDHANYAPESKQAQTIFAFLAPGGALHTILEQLSVPTSTFHSSLKKQWKDQVLGANNGKKQQNGNDGLDFDTSRRFDFPLSCLSGFSRQIVAESRDTDLTSLGRHRVPPIMLIPFWQPPVVTREEATTRQPQNSLPCTALGYFLLRLMHFVFHRCVNDGRSILADPSVASAQWKRTLDNWTSWLLADPSEKASREFPVTLKLLLAYHDYYLRHSPAHVSKLLVCRSLEDAGWDVGGVVLQMLFHGPASMWLRRAPTVRNEAQRQPITDNGTLACLTVWIEYLTAIAGSIHASAQQNPSVHQAVSTFLPNIVTSPTTPGGLGGASDSSTAAYDIQRSYQTIYRYSLEAIRYATMSYSRVARHRSIHYENLFALWLSTLRPMVSGTPQGGGATAVDSMGPSPWVMRGVMVAASTSASREGAIWQRYEALTYAFGDVVGLVANSACVDAMSEASASHFLEALNVFCDESVSRVLVETSKHLRLAAESSSRGQNGGGAGGVQSNAVVEMLRSQFVLNWERSDGVALVPDIRGPEIRMQVARAIMAIWRRAEPSFQVNSSSLGGKMMAPKVASLLLRCADTLQMIVPEAKQEVEKLRQEYLMDASRFDHHHHHSTSDDTSNRQQHIPAAYSKQRHDTGVSTSKSEASTGMLSLEERQRFMDGRIASCRTADFTARLTFPTQYHNPQQARKDPILRSDEFPPLVSLSMFVDDAAELVQTILNWKRVPRCHNGHPMWLVDDIGRRCSQHHDQEALWECHTCQVSFCVSHCRQIVPVDPANKLSVLRPITPADAQRYSCSQCRAVFPSFTHIRGYTNEQASPASSGESASSIAPISEAMSLYCGQCASRPFQSFTTRRIAAYSTIWLIVVACGIAWWIWRLLLSRE</t>
  </si>
  <si>
    <t>MRVFNGLRAEEYLQSVSHYFDRVNYPSQPLSGEVKDSLGKYFGGSEFVNFCDLLFGPYYEKFHEDDREMCWMDHANLAPTKSLAVALLELIHPSSSFISTLEALSIPSATFGIRLKKAWKNSTEVRPTASCSLDLPLAALHPHFLKLMGEPADSNLYLMPRSRCHPILLVPFWDPPVVTRKETSQQQVMTSLPCLPMGYFLFRLLMFGMKRVKRNSADYIACRKKVSIVAGLWQAKDYVLSIFHTTIPVDMPFYAQLLQSYIQIYVSAALPRHLSSKTSIDDILWTTNDSVASVLILAPELLAHRETVQPLREVDRLSCKNTETLAKILFVVPLYTRMVYAMSEESSSSPFIDSIAVTSLDYPVSSSSKAQGDIESICKTLYRNCLIVLRECLLSLELEPQCKSAHFTYCLELWAVLMNPFEKQQKMAPPLYVSQHFESFSFLVVDVLSMIVQSSFVDSMTEASAKVLKKCFLLMSQESVLTLLREINLSQPSSHTIAETLTRHFVLNWTSNDGSIQLPNLHGSTTCNLAARAYVALERLIINHTTETMRGEIKEILSLMECVFPRIADYREVWSSPEKATVSTCQGASIPSLTAVRPLTESEKSLFFRGGKGTQKVFTKGLRFPTRSRRGSGNSYGVVQTCFRNEFPALLVFSSYLDAFISTILEECYSNVIPKCDHGHRLLLACSRNNACMYHERESAIWECMICEAAYGSCCRGLPCRANGERLVPCTEISDDTRQCGFCGQVVPEDSYIFSLERERKTYFCPDCASRPFRPPSMRWMASYQTWAILGVLVLFYILISLLS</t>
  </si>
  <si>
    <t>Tb927.7.6670:mRNA-p1</t>
  </si>
  <si>
    <t>MTRVVGDGVLSRPPFAFLTVSVIIAALATHAFVEASVEATPHNLSELNEQLFKSSEFLVPNVSSSPCSVHHGCPHASMVWATGTFTAPDVLTPASFLVSANLTLQLNLCCGYKFNGRLLREQSRYDTFLYDLLRSTPFHTLTLGEKRRMFPRDRVVIFDTQRQPPHRYESSHVPSAEEMQRGNDGDGDVIVLVTGAVGPGIRRVPLQQPPTTTALNLPLSGLRGGFDMPLGSRTGNSSVGSGSAVDGAVGTSADIQLRVSNVAIKCKCPHTLLVMPVLHARPDTLPPISIVGLGSHCGVGQKLRSVTPEMDVKGKVLRQPVIQLANGGWAASLTLQPALLPATLVHWIITDTTAVTGAANAVLNVSLYTALREEVEGSGMVQPQITTSGYFSVIPHHTYNVMVTVSRGAATQTLSGLFVLRLPLTLEGKAAQFSNVTQPHFGVGRRLRLSRITREREELKQAFAMLPDEGRPSHTGYWIRTQTSDEVRGSDGSPPHVPHNPFSEAFVWYPLTVGRNVLSYYVRDMDEVCEPVLLEMQELWAVQALLLEPVTSPVTVCDDRISLEAFELRGLLETMRSRQRMLIRLAGDLPWEDLARSGGTQEVVEGHFKCTESGVGPCRIATGMGGSHFGVLQMLKRGVAELMWVVRVEVDTSYLQHIEQLRQRQGSDVVDDDNDNEGPFGGFLDPSLSRVISSDGRLTVIEVRSPSVLIVRRMSALPRRVDVKLPMHERRLTVRPPHPVIGQHEESLDERDKDTDIQITGRWVVNPPISLISVDETYAAELNTSAVPNIRQVLPEGTLQFIAEDPGEAVQDKLLAAPYTSRCPPRVVEYIVSLVAVPAPPVAPEFVPVYTEDGCVALSPPREPQKDEEVRWDIRPCQEASAPPYFSKEKQKVDLTKGYNGSADALVVVCGVEVDRWCEAMWSARNLVGSVTQTFSLRRCQRPPHLLFHKFSGGDRRGSGSPIDTLALPSVEWLDGGITTGDESQHTVTRSGDNSNTTDETMVHHEAQPRYFARRVIPIAGYAAAVHYTFNYSGSQGDYEVDFAYEHDAAHQLHVTASHFARTGLAVSDDRSGKSDEPNTFTDPDDSAAATTAGPLLLRRFVRPPTVGVSGSHEHGSNGKDNNEGIFSDEAAYWEMERHHRDYNIDRECDARFSHNNSQTGQYMQLHGLSNSSNYPFQYNVRLSLAAVAAAAELPSRKGAAAEFARRGMCLSRPGNISFLALNPRGLVDVIGVRDIAFCESTFNFSRHPWLHTKYHYDFTWTCENTATGRSSTDSNTADGVMMVEKRSPTFSILYQGSAGATPCKLTVYNALTETLESETFMLKRVHPAPVTLNFSVLSDNWAPGNCPMRRSGRQSNSFGSQSRTTAGKEGGEPLGKHQSSAAGMRTHWIVGKRAVLHVDAPADGRTSQWRAVTVVPAETTSVGTQRLLDSIQIIPLRQPHPRAILRGAGGATVLLNNIRVPGMYTLSHQHLDPVHPNVCPNVTVTETLHVTHARVLENELTVCGDTAVLTAAPLPQAINCSFTTRWEVVSVQTADNITLTDETNFSGIKFEDVSSPHTVVKGLPFGIVTVRWSVYASARTTDDDERRQKGQPGILVDYDTVRLLVLTENLRTTRLVTLSSSVEMLITGSTLGWVLVEPADRRASALLSARDPTLRVGRVYKNQTTSGIGGGGNNSGRSEDAPEETALFVGNLPVGTTHLQYELHASPRLFGAMLRKRCPFVQQRLLTIERVSAFLSVNTTLDHECDAYSGRGRFSICLHAEGIKPASSSNAVAAQEKPSSSNLGVHLVAPGDFENSIKSSAERLTASGCSLPWWVARTTRWSDIKVDNSRQCISFTVIATEHHLQSKEVSHHLFLAQEHLSMSQPCHHTGGDFVPSEVIEGASTWSVGGSAEDSSWFRFRSRPAAEASDGLSKFLPFMNPSTLVREDRAMRPLLGQLGVADIVASELDISERTYMHWERSNATDRGAGMKNGSRSVDVVFHLDRSQPGRMASFLHATSSHPYAGQKGEGSHDHHQEREVMESFLAKCVRGTLRGSEVLTYWTEVNHPDGAAGGTAPEWEEYVRHVGGAEVTCEPLFASLEQLLRLPDDTESTLRSRRASFVPSKEQKFVSQEVVEQQLKALREEFRLTREGIDVTGLRPEVQQALARRRITKSQLDEIEKARREKAEKDRQHAQQQQQLVLTAATAAMTAEERFVAAARLYEGVTGEGVYAIRVKLPYYASFSVPHNLFLRTALHKDLICGTNISVTSTAPASLVLFSRVEVMDEPPAVGASPPAIKQCEVEGRVPTIFINVSGTRFVSGGAFPPQNVLLEELQNPDVIEEGGGPEGSTAGVGLASCLAQMRAGMDVSVDSATRKHLRLQLSPCPSFQMLSPIEYNEQQESGQLLKRLQLPRLLRITMRDALVQDSHTQGRTTISFVVEVRPTLALLHLRSLPSQGDSLPVVWAATGRKRPLLLCEADMRRKGVELGVELIGDTWNEHVGEDEEGAANPGDYGYSSDDYDADDDSNAPIVEGSGGWAVVNAGSSLNTRRLRPGQSEGRSRAGVGKRKRSPHSVALLNSFSIVEHHSFDSVHHLFLQQGGVYRSHFVSYFFSEVLKDPGNGQQQRLIYRYNDTFIGVRITSERNMQKDTLSSGTHDKYYMGASLVVDDGTNLLPPIRPFSTIEEILFAVPGIATECQGCLLADSTFFVAGDLTGLWSSPSMLQTRYLQSSQPARSTFSAPLRIPFYDAAVVPREWRFTTMCPTAALVALRSLWHSWNNQGVQPFLVMELVVYSLRDMLGGEVPLARRPAAILTSVSVPLGHLLKQTHVKTAQGEEMIPEIMFNVNTSAAARAYAMMAADFVRYGRAHVHSVHDYVRDEPQSGGALAVNGSVFLKVCVPAIPHSSTRGDGTPSQVNLDPQCSVVSFTHSLLLMEEPYAGAPYASWYRILWGLIYYPLLLLHHVVTAVVGYAALQQLPVRRLLLLRSPQDLHTASIGLTTMLFVALLFLCPLVEWLWVSLVLSLWAFVLYHERRLATAIVMIIHGLLWTFIL</t>
  </si>
  <si>
    <t>LdBPK_170520.1.1-p1</t>
  </si>
  <si>
    <t>MLVMHSSTSGGVAAQRRRRLPALFFSLLICVYLSSGSIGSRWGLLPAHAAAPQHSSSQVRSTQSSDGASHVYASLKELNELVLGAPHTFEAVTSDLRDVAVTVPTDEEVAAAVQHARDEGRRAGLSAQAQYPASAGEGITDAASAEATASMCATDFTCPRSSVAWASGSFTAGELLTPHSLSLPVGLTLKLSLCCQYRFDGTLLRSAELYDIFLQELLRASPFQVLSAAEKRELFPQALIFAVDTWGRRRVYNTSYVLTDADVAEHNDGDGDVLVLTTGALSPAALLKLIASSPSLSAGRRSGLGPNHEASSADPAIAARTGARAVPTRGKVEAESSETLDTALLAADTDMQLHITSRVVKCKCPHILTVMPPLHMQRDALPPINIVGLGSHCGVPTSSNNTDGADVPQSAHPPFSASQRIRRVRGADGTVAFAVSFEVTPPVPPTSLVTWTVRSVVAEGVEAGSAAPQGDRSWTDRHHSGSSISGPGTSPTYSPLILRHSRLLPVPHYSASSTGGDIGPFAVSTSTDSRLLRSSATSPFFAVEPNVRYEVSVRISRQPLDPALLARGARASGGDQGQGEPAVGFRAAETASWPSAATSSAERVAHGHFVLRLPLNRTWALPSVHPAPHFGFRRSMRLTNRTMARAAVMAALDPFYPLHSASPTSSLESAGSASAEASGAGWFGGAGHRLVGGGSSGAVLGRRRPLAYYGYWENAPLRDQPLPQHPTRVLANPYTNTSAPARKADDTDGDGEAGSALVPLFLGRNLVAYLVRDVDDVCDPVVLERREVWAVQAHITTPGPATACGEHQDVSALILRQLLLRMRVEPKLEVTVPNTTWLADPQQLAEAAPEGSYRCEARSSPPATSMTAKDTGAASLAVCVAAPDAQRDASEVHASVRMSHRGVYEVVWVARVAVREERLIGTANLDPLYTRVIPVTASAKAAASGLFIVEVYSRPLLVVRRLASYPRVVAVELPMHARRWVVSAPRALADLTSPLAASSTSPAAPQQRQSVPRGGGSSGADVLSNNAPTGYWRSSPPLRVLSVDEQLTAELDTNSVPNVQRMLPNGTLEFVAQDTGEALSLTVVIDGAVHSFAYTSQCPDTHVEYQIYVVPLPPPPIVPAFAPIYTEEGCVLLVAPREVRKDEVAEWLVPPCVSARHPPYLVQRTIPVEEQEETQIITTAVDGGSPLALTTAAAASRPVTALMACGVEAYHHCDVVWSVRNLVAAVEKTYSLRRCQRPPDVVFHEKDRHQRISYPHAKVFALPSLTEVAYTRVNASVLASVGAASASTDAAKVVSRHRRHRRVIPVVGFAADIGYSFNYTGQQNYFEMVLRPVQDAVAHQLWNTQHDYVAGDDGPMVLRRRTGMSVQQEQEDTPTGGAGTEELDVDAATAGSETVEAEDAFWGEYHANKASESRKALTSLAERAAELAEQQARRRRRRQLDEQLDTKLEETYTLLHEAEARRLRVAGVGNASLFLMDYVVRSSPERLSAEVEAEKHEFVRRGMCVEKPGSAAVLAVNPRGVVREDERYGTVLPPPPPPAVAVLPFCAPQYTFARYPELFSVYGYEFTWACPDAAVMTVEKHHPTHSVLYHTPERYGRAAAAPPANASEALCQLTVANHITHTEQRDWFLVRRVYPSPLPATALVVLSHNAADSLQVVPPPSSATPKSRPSRTSSSRGTVSRSDTAQRQAAAAPPVIITMERLYTTPANTYPFARARHIVGKSAVLHVDAPSDPAMARWAVTSVVPAASITVGLQVLMDNVEFQPLPLHPAAVARDRGGSTVLIKGLHTPGLYTITHSLPDPENPNVCPPVALTEMLDVFHAQVVEKELYVCGDTAALQAVPIPREIAHEFVGQWEVMSLATDENTVWTADANFTGIHFDQGTQAETLVHGLPFGVVTVRWAVYRLLPLPTDAASPPPSLTASGEYVSGLGTSERTASAASEAQHRVLVDHDTVEVFVLTENLPSHRLVTLADRATILTTSSTQNWHLEAEMTGPGATAAVDGATQARMSLRSIHNYSNGEAAAFFFPSDGSTADAPAHAAFHTYFGLHPRPGGGVLVLEQLPVGTVYLHYDLVPSRSIFGRMEGHMCTLKGHYEVERVSAYLTATTSMDHECDGYTGKGRITLCLHTEGAPATESDGLKEKSRKPPRPPPRTKRQPQSSREDVQFWQSQVRLIDPATLEDTVKRGAREVERLSGGRCVTPWWVSPTTRWFNPSYTSASTASLPGRCISFTVKAGRHLSPREVSQPLFMAVPRASSPSTPTLAVAAGVYTDRAGDGSSTGGAMHTTGVCPFHGDFISTRIIDGAPGAEAGLTAGTSAARGRKKGIGHDGADAATSPFGLSQLFQLGLPHTLGDAAFAFASTLLGRDGSAEADDGSDEGGVWGIRYLPVLQPATLRRANATMRPMVGLRGVQDDVTYEVNISGRTATFGRPAQDSAEQASEAIVLLRLDLSHPRQLGGFIVSASAATELNATWRPAMATVSGEGAHDASQGEADTASSSSRPAPATGSPHHSLLHKCVDGTVRGADVLQYWTETNRPDGRVDRTAQEWLDYAFAVRDATVPCDVLFGSLDHLISDVHGDGSSAAASASPSASGGWYSKRARRGRQRIELRHGASPLHQQQQYISLAEMERQVERIRRQWKWTADGIDVTGLPADLQHALSHRRVTSTQLRAIEAARKARQEAEEAALAEETRQQQLHQRKLQNSPSHLSPAQRLENALRAYQGIAQGSEVAVLRMRLPLKESFAVPYDIFLRTALHKDVLCGTAIDPPPVITGPTVQPTVTNPHSLVPLGRVEVRDMAPVLSVYPPVVKQCEVEGGMPVLTFELTGANFARAAFEADAVTLEEIPNPALATAEHGAPNHPNVGLTACIEQMRRGLKAAVETGSRKRLYLQLRACPTFKMLTLEEYNEHQDSEALLRRLQLPRYLRVTVRDAIYPDGFLAPSSRTAGRGASNASAWRWMPGRELPTSVAATSTDASFVVEVRPTLARLHLRSSADMTPPDAAAEGRAGSVHRRRESGRWWGRRGSTAVSSKPDPATTAAATEMAQQTGPSFDPTPDRPLLLCEADLRRYGFQLGIELIGDTWTPTVGEDGPSAGSYARAAADDGTIVFDDHQRQANLPRQRAPPNVALINSFSVVEHHSLDSSHHLYMKGGGVYRSHFINYLFSELLSDPAVLQGHRFVYRYNDTFAGITIPPLSADPAAATSRQGHRDGGWLSGHSRDAGAAEAEEYSDLRAAQVRRSASKHLPTRGSAGDATATATGSGETTAATFSRAFPAVRQFCKVEEILFAVPGIATECRGCLLADTTFYVAGDLTGMWTASPLSGTASAATGTISALVSAASTTTSGTPAGEATMALFSWTGEAYTRPLLLPWDSATRVPRRWQFDWLCPAAAHRALERLALQLTGSSDGAALSIVMDVVLYRIRGVDGEALPAAQRPMVLLSSTPVELADVLRQNHAHTRRVGASAGQTTLAAPLLLGVNQTAVDAAYTQLADDTLRRRRRAQTTLEYHRDDRYAAGQLVVNASVFLKLCTNEASEAGDGAASCMVVAITDALLTVEAPRVAMPSASWARRLFGRGGVGIGAGSTARNASREAAPSPVSPTVLLYHAFMAFLVHELLPLLGIVVVVAPPGTASALSDSLLEDQRRAHVAFTIMAFLSFVFVYAYGPTTAWLGLSMAVWCLSLYYSRRAELVLVFIASAVYTHYLM</t>
  </si>
  <si>
    <t>LmjF.17.0470:mRNA-p1</t>
  </si>
  <si>
    <t>MLAVHSSRGGGVAVRHRRCVPTLLLGLLIYVYLSSGSISSRWGPLPAHAAAPQRPSSQIRSTQSSDGASHVYASLQELNELVLGAPHTFAAVTSNRRDVAVTVPTDEEVAAAVQHARDEGRRAGLSAQAQYAASVGEGITDVASAEATASMCATDFTCPRSSVAWASGSFTVGELLTPHSLSLPVGLTLKLSLCCQYRFDGTLLRSAELYDIFLQELLRASPFQVLSAAEKRELFPQALIFAVDTWGRRRVYNTSYVLTDADVAEHNDGDGDVLVLTTGALSPAALLKLITSSPSLSAARRSGLGSNHKTSAADPAIAARTGARAAPTRGKVEEEGSEPVDTALQAADTDMQLHITSRVLKCKCPHILTVMPPLHMQRDALPPINIVGLGSHCGVPTSSNNTDGADARQSTRPPFSASQHIRRVCGADGTVAFAVSFEVNPPVPPTSLVTWTVRSVVAKAEEAGSAAPRGDRSWTDGHHSGSNSSGPSTSPTYSPLILRHSRLLPVPHYSASSTGGDIGPSAVSTPTDSCLLHSSASSPFFAVEANVRYEVSVRISRQPLAPALLARGARASGGDQGQGESAVGFSAAETASWPSAATASAERVAHGHFVLRLPLNRTWALPSVHPAPHFGFRRSMRLTNRTMARTAVMAALDPYYSLHSASPTPSLESAGSTSAEASGAGWFGGAGHRSVGGGSSDAVLGRRRPLAYYGYWENAPLRDQPLPQHPTRVLANPYTKTSAPARKADATDGDGEAGSTSVPLFLGRNLVAYLVRDVDDVCDPVVLERRELWAVQAHITTSGPTTACGEHQDVSALILRQLLLRMRVEPKLEVTVPNTTWLADARRLAGAAREGSYRCEARSSPPATSMTAEDTGAASLALCVAVPDAQRDASEVHASVRMSHRGVYEVVWVARVAVREERLIRTANLDPLYTRVIPVTASAEATASGLFIVEVYSRPLLVVRRLASYPRVVAVELPMHARRWVVSAPRALADPTSPLAASSTSPAAPQQRQSAPRGGGSSGADVLSDNAPTGYWRSRPPLRVLSVDEQLTAELDTNSVPNVQRMLPNGTLEFVAQDTGEALSLTVVIDGAVRSLHYTSQCPDTHVEYQIYVIALPLPPIVPAFAPIYMEEGCVLLVAPREVRKDEVAEWRVPPCMSARHPPYLVQRTISVEEQEETQIITTAVDGGNPLALTTAAAASRPVTALMACGVEAYHHCDVVWSVRNLVATVEKTYSLRRCQRPPDVVFHEKDRHQRISYPHAEVFALPSLTEVAHTRVNASVLVSLGAASASTDATEVVSHHRRHRRVIPVAGFAADIGYSFNYTGQQNYFEMVLRPVKDAVAHQLWNTQHDYMAGDDGAMVLRRRTGMRMRQEQEHTPMGGVGTEELGVDAATGDNETVEAEGAFSGEYHANKASESRKASTSPAERAAALAEQQARRRRRRQLDEQLDTKLEETYTLLHEAEARRLRVAGVGNASLFLMDYVVRSSPARLSAEVEAEKHEFVRRGMCVEKPGSAAVLAVNPRGLVREDERYGTVLPPPPPPAVAVLPFCAPQYTFARYPELFSLYGYEFTWACPDAAVMTVEKHHPTYSVLYHTPERYGRAAAAPPATASESLCQLTVANHVTHTEQRDWFLVKRVYPSPLPATALVVLSHNAAGSLQVVPPPLSSATPKSRPSRTSSSAGTSSSSDTAQQQAAAAPPAIITMEKLYTAPINTYPFARARHIVGKSAVLHVDAPSDPAMARWAVTSVVPAASTTVGSQLLMDNVEFQPLPRHPAAVARGRGGSTALIKGLHTPGLYTITHSLPDPENPNVCPPVALTEMLDVFHAQVVEKELYVCGDTAALQAVPIPREVAHEFVGQWEVVSLATDENTVWTADANFTGICFDRGTQAETLVHGLPFGVVTLRWAIYRLLPLSTDAAFPPPSLTASGKYVSGVGTSQRAASAASEVQHRVLVDHDTVEVFVLTENLPSRRLVTLADRATILTTSSTQNWRLEAGMAGPGATAAVDGATQARMSVHSIHSYSNGEAAAFFSPSDGSTADGAAHAAFHTYFGLHPRPGGGVLVLEQLPVGTLYLYYDLVPSRSIFGRMEGHTCTLKGHYEVERVSAYLTATTSMDHECDGYTGKGRITLCLHTEGAPATESDGLKGNSRTPPRSPPQSKRQSQSSREDVQFWQSQVRLIDPATLEDTVKRGAREVERLSGERCATPWWVSPTTRWFNPSYTSVNTASLPGRCISFTVQAGRHLSPREVSQPLFVAVPRPSSPPTPTLAVASGMYADRAGDGSAAGGAMHTTGVCPFHGNFISTRIIDGAPGAEAGVTAGTSAARGREKGSGHDGADAATSRFGLSQLFQLGLPHTLGDAALAFASTLLGRDGSAGGDDGGDEGGVWGIRYLPVLQPATLRRANTTMRPMVGLRGVQDDVTYEVNISGRTATFGRSAQDSAEQASEATVLLRLDLSHPRQLGGFIVSASAATELNATWRPAMATVSGEGAHDASQGEADTPSSSSRPAPATGSPQHSLLYKCVEGTVRGADVLQYWTETNRPDGRVDRTAQEWLDYAFAVRNATVPCDVLFGSLDHLISEAHGDGSSAPASASPSASGDWYSKRARRGRQRIALPQGALPLHQQQQYISLAEMERQVERIRRQWKWTADGIDVTGLPADLQHALSHRRVTSTQLRAIEAARKARQEAEEAALAEETRQQQLHQRELQNAPSRMSPAERLENALRAYQGVAQGSEVAVLRMRLPRKGSFAVPYDIFLRTALHKDVLCGTAIDPPPVITDPTSQPTVTNPHSLVPLGRVEVRDMAPVLSVHPPVVKQCEVEGGMPVLTFELTGANFARAAFAADAVKLEEIPNPALAKAEHGAPNHPDVGLTACIEQMQRGVKAAVEAGSRKRLYLQLRTCPTFKMLTLEEYNEHQDSEALLRRLQLPRYLRVTVRDAIYPDGFLAPSSQTASSGASNASAWRWMPGRELPTSVTATSTDASFVVEVRPTLARLHLRSSADMTPPGAAAEGRSGSGRRRHESGRWWGGGGSTAGSSKPDPATTAAATEMAQLTGPSFDPTPSRPLLLCEADLRRYGFQLGIELIGDTWAPTVGEDGPSAGSYARAAADDGTIVFGDHQRQADLPRQRAPPNVALINSFSVVEHHSLDSSHHLYMKGGGVYRSHFINYLFSELLSDPAVLQGHRFVYRYNDTFAGITIPPLSANPAAATSRRGHRDGGWLSGRSRDAGAAEAEEYSDLHATQVRRSSSEHRPTRGGAGDATGTATGSGKATAAPFSSAFPAVRQFCKVEEILFAVPGIATECSGCLLADTTFYVAGDLTGMWTASPRSGTASAATGTISALVSAASATTSGTPASEATMELFSWTGEAYTRPLILPWDSATRVPRRWQFDWLCPAAAHRALEHLALQLTGSSDGAALSIVMDVILYRVRGVDGEALPAAQRPMVLLSSTPADLSDVLWQNHVHTRRVGASAGQTTLAAPLVLSVNQTAVDAAYTQLADDTLRRRRHAQTTLEYHRDDYYAAGQLVVNASVFLKVCTNESSEVGDGAASCMVVSITDALLTVEAPRVAMPPASWTRRLFGRGGEGIGAGSRARDAPRAAALSPVSPTVLLYHICMAFLVHELLPLLGIVVVVAPPGTASALSDSLLEDQRRAHVAFTIMAFLSFLFVYAYGPTTAWLGLSMAVWCLSLYYSRRAELVLVFIASVVYTHYLM</t>
  </si>
  <si>
    <t>EMOLV88_170008800.1-p1</t>
  </si>
  <si>
    <t>MLLSTDSILAGRRGHGFLPKLFPCLLLLWLLCSCSRGWVPFSVNAAVPREISSQHWEHHGDGDSTHVYANLEELNDRVFGAPYTFEVLPSARGDLSVAVPTDEEIAVAVKHARDGGRRAGLSTLDQGAASDKKYSMNAAQADLTTSMCGVDFACPRSSLAWASGSFTSSELLTPYTLSLPVGLTLKLSLCCQYRFDGTLLRDLELFDDFLQELLQASPFQVLSAEEKRDLFPQERALIADTWGRRRVYDVDYTLTDVDVAEHNDGDGDVLVLVTGALTPSTLLKLLDSSPSLSGSGSGRLSNEYTAHPKPTSVKVAAEPRTDTVTVAPEADVLGETDNMVGEGLLGADADIQLRITSRVLKCKCPHIVTVMPILRLQRDVLPPISVVGLGSHCGLPTSSNGFRSTHMRQSVKPPHVRRVRGADGTVDFAVSFDVTPPVAPASLVTWTVRRVVEKGEEGSGPDEREGHVAREGGRRNFSTSPEYWSHILRHSRLLPVQHTSSRIDTDDGGAYAKATSRSTRSSLGSAASPFFIVEPNVRYDISVRISRRPLASALLANEVGAAGGEKGEHLPSQSPSAIEAVSWPTVFAASTERVAHGRFVLRLPINRSWALPPVRPALHFGFRRLMRLTNVTTARDAVMAALDPYYPLHPLLSASLSSEVGKNMSTNDANAGGPGGTGHRLVGGVPSSSTAARHRRPLSYYGYWENTPLHDQPLPQQATRVMANPYMHGVRTNGDVNRTGGDGDVGNVPVTLFLGHNLLAYVVRDVDDVCDPVILEERDLWAVQSHITTTGPTTSCGEQQDVSALVLRELLMRMRVEPKLGVTIPNTTWLADPVRPAEAAREGYYSCERRSSASDTLREESREDSSSPPVCVAVPDVQRDASEVHGSLRLSFRGVYEVAWVARVLVRDEQLIPEENLDPLYTRVVPASSSGESTPSAFFVVEVRSRPLLVVRRLASYPHMMTIQLPMHARRWVVSAPRVLAEPTTPFVASSTSVSAPEQQDPTFHGDVGRRRRSRDVLSGDAPKGYWRWRSPVHVLSVDERMTAELDTDDVPNVQRTLPSGTLEYVVQDPGDLLALSVVIDGEVRVFPYTSQCPETHVEYRIDVVAFPPAPVVPSFAPIYTEESCVLLVPPRAVRKDEVDEWYVPPCASAQHPPYLVERTISVEEQEGMRIITTAEDGGSPLVLEDAAAARRPLTALMACGVEAYHYCDVVWSARNLVSSVQKAYSLRRCQRPPDVVFHEHRHQQGVSYPQEKVFDVPSLTEIAFIRTNASFPGVLNDASTSADAAKTLRRRHRRRRRIIPVAGFATDVGYSFNYTGQQQYFLMELHPLEDAVSHQLWIARHDYKANVGESMVLRRRTRMDLRSRKQEDTLLDSAATYEWGAAPAADSSRFIEREDRSASDNQGGVMSDTPRASLSPAKDAAGASQQSARRGYSDHWDDEQLDTALEMNYTLLHENEARLLRISGVGDASLLLVNYVVRGSPVALRAEVEAKRPEFVRRGMCVERPGYAAFLAISPRGVVRGDDSYSAVPTQPPPAPAAAVLSFCAPQYTFSRYPELFSVYGYEFTWTCPDAAVMTAEKHNQTFSTLYHTPERSGGAAAVPSQNVSETLCQLTIFNHITHTEQRDWFLLRRVYSSTLPATAFVVLSRNAADSLQVIAPSSYDAKARSGSQPEGRSNPVGTRYSSGSGGGTPSSSTKHLSPGNTPSASPTMITMEKLYTAPPHTYPFIKARHIVGKSVVLHVDAPSDPDVGQWAIKSVIPAAPTTVGLQVIIDKVEFRLLPHHPAAVVRRGGGSTVLIEGLETPGLYTIVHTLPDPEHPNVCPQVTLTEVLDVFHAQVITKELFICGDTATLQAVPIPREIAHEFVGQWEVVSLATDTNTVLTAGDNFTGIHFDHGTQAETLVRGLPFGVVTVRWAVYRLLPPSVEAASTQFYSTVSAEGLKGAGVSGGDSPTDSTVTPQDRILVDYDTVEVFVLTENLPSHRLVTLADHATVLTTSSTENWRLELGKEISRVAGTAVSDVDVQVRMRFRSIHNDTHNAAQDFDFSSEDFAGAGSTAHSVFRTYMGLHPRPGSGVLLLERLPVGTVYLYYDIVPSRHVFGRMKGHTCTLKKYYEVERVSAYLTATTSMDHECDGYTGRGRITLCLHTEEARDTESNGPKVKTKRDRMSTPSKRPPSHASREDTQYWQRQVRLIDPAALEDTIKRGAREVERLSGGQCATPWWVSPTTRWSNASYTSAAAPTSFPGRCVSFTVKSGRHLSAYEVSQPLFLAVPRPPSLLSTPTVSATAGLYADRMESSSTESGAGETMGVCPFQGDFISTRVIDGAPGVEAGVTASASGAGQGDGRGSASSAGSRFGVSQRFQIGLPHNLSEAAFSFASAVFGRNGRASGDDTREGGSSSSSGGGGDDYDAWGIRYLSVLHPISLRRANETMRPMVGLRGAPDDVTYEVSISGHTKSLDTLASVPGNKEPEAVVLLRLDLSQPSKLGGFAVSPDAVSETASIGRRGTTTMSSETMRGALPAGMSTARSTGEEAPAFGVERHSLLHKCVEGTLRGADVLQYWTETNRPDGRVDLTAQEWLNYTFAVRDAPVPCDVLFGSLDHLIPQSHADNSPTTSFSFSSTEGGVQRIQGVEAQQRAAFPQEALPSSQQGRRPQAYISLTEMELQVDRIRHQRQWTTDGIEVTGLPADLQSALRHRRVTTSQLHAIEAVRQAQQQADEAALAEQTQRHQQHQDRSASNHLTPTERLTNVLRAYRGLAQGSEVAVLRLRLPFLQSFAVPYDLFLRAVLHKDVLCGTAIDPPPSITDPAVQPTVTNPHSLVSFSRLEVRDVAPVLAAYPPVVTQCEVEGDMPVLTFELTGANFAQTAFSPDAVTLEEVPNPALSGHVASHHPEVGLTACIEEMRRGMNAVVEAGSRKRLYLQLRKCATFKMLSPQEYNEVQESEGLLRRLHLPRYLRVTVRDAIRPDSFLVPSSRVRGGGAPAWRWFPGSELPNNVTATSTDASVVVEVRPTLVRLHLHSSASMEKRETTPTAVAAEVRVDRGRLGQESGGWWGLGGRGINALPRDSAQAAATTPAQPAEPIFLPSPARSLLLCEADLRRYGFQLGIELIGDTWTSQVGEDGDKKGPRLGDTSHGVTAADDGHQTHTSLPRQRSPANMALLNGFSVVEHHTLDSGHHLYLKGGGVYRSHFLNYLFSELLSDPSVLEGHRFVHRYNETFVSITVPPLSVYAPSARRHGYRGGEWVSGRGRHVGVAGAEGASGERTTGSGSDEQRMKAAGSRRGITSTSSGAIPLVRPFSKVEEILFAVPGIATQCRGCLLADRTFFVAGDLTGVWSVSAIPDAGVSAGATSTRSSIPGTSASSKAGGAATVPQSSLNDRGHTRPLIIPWGSATSVPQYWHMDWVCPGAAHRALEHLAAELSGRSDGAGVFVTMDLVLYRLRSVDGKPLPTAQRPMVLLSSFPLEVKDVLQRNRARARRVGAGAGQTILAAPLALSVNKTVAYAAYAQLSEDTSRLRRRSPTTLDYHRDDRNTGGLLALNASVFLKVCTRLGGTVSDGARTCMVVSISDALLTVEEPQVVMSPTSWTWLLLGGKGSVSGAAEASYRTSASPVSLVVLLHHALMTFLVHDLLAFLGVVVVTAPLGTDPARLESLIEDQRRAHVAFTSIAFLIFCLLYAYAPSLTWVGVCLMVWLLSMYHRGGLGLLCLFVASVFYMNYLM</t>
  </si>
  <si>
    <t>rna_LpyrH10_21_0390-p1</t>
  </si>
  <si>
    <t>MCRRRPDRRPPQRRRLLWLTVGAALLCLAFLGGPFFSGVVAVRAATTTHPHPDRPSTEGTKNAEYVFHSLEELNRHVHGAPYSFRALGTSTTAAEREDRGSSNDEGNDKHGPAEANEMAEALELYTASASSVFRTLPAPDAAVNFNAVSYSQESAEVNLSAASMCAADFTCPRSSVAWASGSFAATGLLTPHSLTLPIGLELRLSLCCQYRFDGSLLRSRELYDVFLKELLQASPFQVLSAAEKRELFPQHRIYVVDTWDRRRAYNTSYTPTEDDAATHNDGDGDVLVLTTGFLTPAALQKVLSSSAALADISSSGSSTGGNSGASAHDAAADGVTQDNLEKHGGSAVEAVEFSPGTDMQLRVTNRILKCKCPHILRVMPLLHVRPDALPPIAILGLGSHCGVPPRPSGQTRSSRATGAAASSRPRIHQVRRADSTTVFAASFELTPRLPPTTLVSWTVRPVGEPEGNERGTEEGASSGAPAAAVLRHTRLLPVVLNASGHVQYSSSASPFFLVQPNVRYEVSVTVSRGPMSSFTSFQTADNQGEADREDGTAERSAGRGSAARPWSAAPRQGWRHLHITRSSRGRLVLRLPFNRSWALPPTHPTPHFGFRRSMKLSNTTLSHVEVAAALHPQLHPSTLSSSPTYSSAVVTESKDEPNSGGTGWFGLGRWTGSGAATTTTTTTHHRTLSYYGYWENAPLPDQLLSQHAVHVSSNPFTDPSPAGVAVPLFVGRNLVAYVVRDVDDVCEPVVLEGREIWAVQSIIETPGPLTACTERTDVAALVLRELYLRMRSEPKIDVTVPSTTWSTDRTRPAEVAAEGSYRCDAVDKDAGASASRCAAVPDRERDGSECFAALQMNHRGVYETVWVVRVAVRDARLAIPENLDPLYARVVQASDLAAASSSAAAATPDAATAAVAVVEVRSHPLLIVRRQASYPAVVKIELPMHARRWLITAPASSSFSSSLRRAKGGGGGGSSGPQTPDVLLDNAPTGYWRSRPPIHVLSVDERRTAELDTNDVPNVQRTLPNGTLEFVAQDNGEVLALSTKTHGEVRAFAYTAKCPDTLVEYELHVVAFPPLPITPAYAPVYTEEGCVVLVPPRAVRKDEVAEWHVPPCAAAAAGTGAAGRGPYLIERMLSVEEQEEHAYVTTVSDGGEPLLSPTQSRDTSAQNRTLEAAAAAASTASTVARRPVTALMACGVEVYRRCDVVWSVHNLVAAVQKTYSLRRCQRPPAVLFHANDRQRRVSYPQRGVFQLPTVRETVYVEVNATPGTTGTASGTASRTVVRVSRPREIIPIAGYHSTLGYSFNYTGAQEHFGMHLHPLPSAAAHQLMSTQHDYVAAEDGVLVLRRRTGMDMQQPQQNPPATTWQAESGVEDANANSFWSEYEANSATPFTRRASGRAYNPAASATTMTSSETEARAQQQERSRRMDQRLEETYIIEHERHARRLRVAAVGNSSLFPMDYAVRGSSAAAVRSAAAAEDEREFARRGMCVERPGYIAVLAVNPRGSVREDERYGTVLPAPAAPAVAVLPFCAPQYTFARYPELSSVYGYEYTWTCPAGETMTVTKYQPTYSVLTHTPERRGSGSATASADVGAEAQNETLCELAVVNHITKTEQRDWFLVRRVYPSPLPVTSLVVLSDNAADSLQITATASPAAMRLRGPQSRNGATPRASTSSSNSTATVITMEELYSAPANTYPFTKARRVVGKSVVLHVDAPSAIGKARWAVESIVPATTITVGTQVLMSEVEFHHLHRHPAAVARGRGGATVLVKGLRTPGLYTLSHTLPDPENPSVCPPVILTEMLDVFHARVLAKELFVCGDTAALQAVPLPREIAHEFVGQWEVVSHATDDNTVWTAGVNFTGIRFERGARAETLVHGLPFGVITMRWAIYRLLSSTSNNNNAAPLSDLSAMRRNKQAYPTGGHSSGAATAEAAAAQQRVLVDYDTVEVFVLTENLPSHRLVTLADEATIFTSSSTQNWKLEGVVSGLSDGGVASTRVRLSQGIVANYSQSTVNPFADAVGNDEVQRAMFHTYYGLHPRLGSGALTLQHLPVGTVHLRYDVVPSLSVFGKMIGHTCALQGYYDVERVSAYLTATTSLDHECDGYTGQGRITLCLHTEGTGIAGAGTAAAPRSSAKKQGRGARAPTQLDALFWQSQVRLVAPETLEDTIKRGAREVEQLSGGRCATPWWVAPSTQWLNPSYTSSLTGPTASGSAVLPGRCVSFGVKASRHLSPREAGQPLFLAVPRAFTSVGGGAVSARMDREGSRRRTSSSSSSSGACPFHGDFISTRVIDGSPLVEGGTALKSSSTAARPSSTASVGSLFGFTQLFQLGLPHMTGRSEGRKGGSGSSDSDGDGSAWGIRYLPVLQPSSLRRANATMRPMVGLRGVLDDVTTELSISGPGHAWRFGEPRDEDGEERAAATVLLRLDLTNAKHFGGYTVFTADQAVPAQAASSSSSVPTAAPPPPPQPLSVPHQSLLYRCVAGTVRGADVLQYWSETNRPDGRVDRTAQEWLDYAYAVRDAPAACDVLFTSLDHLVSDAYGPSFSAPQHTSNPNNNNGGGGGRRRVFSSKPTPHQQQQQRHPKPQYVSLTEMEQQVERLRKQYRWTADGIDVTGLPTDVQSALSHRRVTTTQLRAIEASRRARQAAEEAQKQQQQRQQQRELENAPSHMSPMERLTAALRAYRGVAQGGEVAVLRIRLPLHDAFTVPYDLFLRTALHKDVLCGTAVDPPPALRNPTAPPTVMNPYSLVPLGRLEIRDVAPALSLYPPVMKQCEVEGGPPVLTFELTGAIFAHDRFSADEVLLEEVPNPDLVKLGRNQQQHPEVGLTACVAEMRRGLNAVVEAGSRKRLYLQLGACPFFKMLTPEEYNEHQDSEALLRRLQFPRFLRVTVRRAIRPDSHLSGSASTAGRRDGPRPALQNLSSSASSTVTVVAPTSTDASFLVEVRPTLARLHLRSSADMDPPPDTRPTAGSWRQRGDGGRRQDSVKRVSGSSWWSRSTATSHEDPPQAAMGGGGATTATTAAPTSTAAADDDASAFSFAPTPARPLVLCEADLHRYGFQLGIELIGDTWTQPVGEEGASTTTAVASSAVSSSTRHTVLPRQRAPPNVALINSFSVVEHHSLDSSHHLYLKGGGVYRSHFMNYLFTTLLSDPAVLRDHAFVHRYNRTFVSIVVPPLSAVSARRGGLLSSGLTNGMVDDEEDADFYAAQQQQQRRRYGPANGDDASTASAPVGAVLPAVRQFCKVEEVLFAVPGIATECRGCLLADTTFFVAGDLTGAWTLPTSAAPSAAPGRWWSSETFTRPLVVPWDSVGSIPREWVFEWVCPTAAHRALERWALQFRRSDVSALSIVMDVVLYRVRGLQGEELPAPQRPTVLLSSQPFPLADILAHNRVVHRSTASHASSAGSGFFEPSVAAAPLRLRVADSAAGAAYTRLTDDVLRHRRHAWTTMEYHRDDRDADGLLVVNASVFLKVCAGGGGGAGPAACTVVSIADSLLTVEPPRAAAPQWASWPRRMFGLGSQAATAERSTALRASPLSPFVLLHHAFMTYLCYELIPLLGIVTLKENTGGGSRGSASTSESFTADQQRAHVAYTAMTLVFLFFSYAYVPVVWVMLCLTIWSLSLYCSRRPELVVLLVGSVLYSHYLM</t>
  </si>
  <si>
    <t>rna_Lsey_0154_0030-1-p1</t>
  </si>
  <si>
    <t>MRRCIRQRQLLRRLPLLTAGVLLCLLLLDSPCFRGAVSVRAATATDQTTSPLDTGRTPNAESTFNSLTELNQHVFGAPHSFHPATSSGKANDREGGGSGGDTGYYGSAATAAVTERETEVAEALALHKALVSSKSYAPENPEVTAASGEDARSTAPSPRLYNRGDFAEVNMSAASMCSADFTCPQSSMVWASGSFTGTGVLTPHSLTLPVGLQLRFSLCCQYKFDGTLLRSHELYDAFLQELLQASPFQVLSAAEKRQLFPQHRVFIVDTRGKGRVYNSSSTLTEEDVANHNDGDGDVLVLTTGLLSPAALQSILSSAPALAYSGSSGSTDGNDDAPAHNSLGGGGTRNKLDTRATTTGDAEKSLPGVDVQLRITNRVLKCKCPHILNVMPLLHVRRDALPPISISGLGSHCGVQPSQNATKRSSVSASGDAPMPRPRIHRARRADGTEAFAASFELMQRLPPTTLVSWTVRQVAEDEQRNEKDSLSSASSTTVLRHTRLLPIVMDGSGRVQYSSAASPFFFIDADVRYEVSVTVSRGPLSSNISFQTAEGRGEADRGGSDGRRSAGVRHLHITRRAHGRFVLRLPLNRSWDLPPVHPDPHFGFHRFMKLANATLSRAEVAAALNPRFHPSSRSSSFASGSEGEPSSGGAGWFGLGRWTGSGSVSSTRNRTLSYYGYWEHIPLQDQLLPQRAVHVPSNPFTDPVLEGVPVPLFIGRNLLAYVVRDVDDVCDPVVLEGREIWAVQSVVQTPGPVTACAEQTDVSALVLRELYLRMRSEPKIAVTVPKTSWSTDRTRPAEVASEGSYRCSALDADSGTAVPPCVATPSSERDGSECFASLHMSHRGVHEVVWVVRVAVRDARLVTPESLDPLYASVVKAANPADMSSDAATVVVEVRSRPLLVVRRQASYPAVVKVELPMHARHWTVTAPHIHPAPVRASFAGRTRGGGSHSGRRVHDVLSDNTPTGHWRSRWPIRVLSVDERLTAELDTNDVPNTQRMLPRGTLEFVAEDSGEVLSLPTLTSDAERALSYTAKCPDTVVEYELHVVAFPPPPVTPVYAPVYTEEDCVVLVPPRAVRKDEVAEWRVPPCAAAAGSGGRAPYLVERTLSVEEQEEHAYVTTLGDGGEPLLSHTQTVNASSRSSTLTTASTATVTRQALTALMACGVGVYQRCDVVWSVRNLVAEVRKTYSLRRCQRPPEVLFHEDNRQRRVSYPPSGVFELPTLQETAYVPVSATPANSGVEGAAVNATALMSRQRRQRHVIPIAGYRSTMGYSFNYTGLQEHFEIHLHPLPDTVAHQLVNTRHDYVEAKDGSMVLRRHTLTDLQLPPDQQQQQQHAAAWEAMRTDGPNSDSFWSEYQPNRATTATTGTEGGAPTSSTTPSIEFEARVQQERLRVQQRSRQIDEALGKTYIVVHEGQARRLRVADVGNSSLFSMDYVVRGSAAARNAEAEEDHREFRRRGMCVERPGYLAVLAVNPRGSVTEDERCGTILPAPPAPAVAVLPFCAPHYTFARYPELSSVYGYEYTWTCPERDIITVRKHHPTYSVLSHTPAAALKSKARHEALCELAVINHITQTEQRDWFLVRRVYPSPLPPTALAVLSDNAADSLRIVTTVPSPRQRGSQGRSEAMSRTPTSNGTRAVVTMEELYRAPANTYPFTKARRVVGKSVVLHVDAPSETGKAQWAVSSIVPATTTSVGTQVLMSEVQFQKLYRHPAALARGRGGSTVLVKGLRTPGLYTLTHTLPDPENPSVCPPVTLTEMLDVFHARVLEKELYVCGDTAALQAVPIPREMAHEFIGQWEVLSLATDEETVWTDGANLAGIRFERGRRAETLVHGLPFGVVTMRWAIYRRLPSSKHLADDLGDPSAVSGSGRAHPDGGTGASATTAAQQHVLVDYDTVEVFVMTENLPSHRLVTLADQVTILTTSSTKNWKLVDVVSGLGDGTRAGGSAFENLRLSHSTFANSTQSSIHPFVEVMDSGKAQETVLQAYYGLHPRPGSGALTLHHLPVGTVHLRYDVVPSQSVFGKMIGHTCALQGHYDVERVSAYLTATTSLDHECDGYTGRGRITLCLHTEGVGMTKGGTPGSGSAKGQRHDAQAQTPPHALFWQSQVRLAAPETLEDIIKRGAREVEQLSRGRCATPWWVARSTRWLNISYTSSLTAPKAVGPVGLSGRCVSFIVKAGRHLSPREASQPLFMAVPRALASAVGGVGPGGVDRESRHSGSTSATCPFHGDFISTRVIDGTPLVETGAVRKASAATPSAAGSPSSSSSGLFFGLSQLFQLGLPHTIGRGERGASSGDYDGAWGIHFMPVLQSSSLRRVNTTMRPMVGLRGALDDVTTELNISGLGSAWRHGEYRDEHGKEDVAATVLLRLDLTNAKHAGGFTVFASDQEARELDAASSSLFTTAPPPPLPVPHQSLLYKCVVGTVRGSDVLQYWSETNRPDGRVDRTAQEWLDYVYAVRDAPVACDVLFASLDHLLSETYDPSYSAPQHTSSGGSSMSRRALSKPSQQQRQKPRYISLTQMEQQVERIRKQYRWTSDGIDVTDLPVGLQRALSHRRVTTTQLRAIEAARRARQAAEEARAAEQQRTKQEPENAPSQSTPMERLTSALRAYQGVAQGGEAAVLRIQLPLHEAFATPYDLFIRTALHKDVLCGTSVDPPPALRTPTAQPVVMNPYSLVPLGRLEIRDSPPALSLYPPVVKQCEVEGGLPVLTFELTGASFAQDRFSAEEVLLEEVPNPLLVESGHAQQSPDVGLGVCLAEMRRNLNAVIEEGSHKRLYLQLNACPSFKMLTPEEYNEYQDSEGLLRRLQFSRYLRVTVRRAIRPDSFLSDRAAAAVRRGGVSISADGRVDDTWAASQNLSSSTVTPTSTDASFIVEVRPTLARLHLRSTAATELSPGADIAGRLLGRHGNSGNRQDAAQRLGVSNGGAERGSSWWGGAAKRSRETQQGIAISGGDAATAADDSTAFSFAPTPSRPLLLCETNLHDHGFQLGIELIGDTWTKSVGDEGAPATTYSRASGRREHTTLPRPRAPPNVALINSFSVVEHHGLDSSHHLYMKGGGVYRSHFIYHLFTEVRRNKARVHRYNDTFASIVFPPLPAASTHHAESLPSAFATAEEEEADFYVAQQQQWRRQQRLGQRYVAESGATHTASASAGVVLPAVRPFCKVEEILFAVPGIATECRGCLLADTTFFVAGDLTGVWSLPTSVAPSDASAWSSEAFTRPLVVPWDSVASIPREWSFEWVCPYAAHRALERWALQFSGTDATALSIVMDIVLYRVRGLNGEELPAQQRPTVVLSSQRVPLTDALERNRAASRQYASQASSAYVEQSVPAVPLRLRVSESVAGAAYTRLTDDVLRYRRHARTTMEYHRDGRYAKGLLAVNASVFLQVCAGVQKGDAGHAACTVVSITDALLTVESPKTILPWTSRLYRALRLGSGTARAKEDGSSTSARASSPLSPAVLLHHAFISYLCYELLPLLGIVTLEHNARGSSGSASKSESFIEDQERAHVAYTVMAFVFLFFSYAYAPIVWTLLCLMVWSLSLYHSRRPDLIFLFVASVLYTHYLM</t>
  </si>
  <si>
    <t>CFAC1_090011200.1-p1</t>
  </si>
  <si>
    <t>MSLLTSSGRAKATSAEASRRSQGGCCSQSLRRSSPLLHRLVLLAATATLALLLTGTNTHRGGVLAAGGSGDTTSSVGNDPRSPDYIFENLKELNTYTHGLPYAFHHVELAEPRDSTDSRGASAVLAREFAGVAESEVAEALRLYPTTTTTATVAAAVEGVASEPRLSSRVSLASSAAQAADENVSAASMCAADFTCPRSSVAWASGTFTTAGLLTPHSLALPLGLQLRLSLCCQYRFDGTLLRSRAVYDAFLQELLQASPFQSLSPTEKRLLFPQQYLYVVDTWGRRRVYNTSYTPTAADVAAHNDGDGDVLVLTTGVLTPTALRKVVSASPSLTLGSRISRSGGINAPASGLSGDSGDAQSGDWPAGSRDEAGGLLASTDMQLRITNRVLKCKCPHILTVMPLLHLRRDALPAISIAGLGSHCGVQPTQNRSAAATSSTATTGSSHQAFAKHRVRQVRSADGTVAFATSFELQQRLPPTTLVRWTIRTVDEREAPERGGVGVSGSASLTSTALRHTRVLPIEVDAAGTVQYSTAASPFFLVEPNVRYAVTADVWRGPLQRSMLASVRLLASEAGLTAEGNSDSAPEGAGSAADATLVSSQYWQHLLVSRSAAGRFVLRLPLNRSWPLPLVVPAPHFGMRRWMRLTNATMQHDAVAAALNPQWWPPSTEAGAGAGIGASSGGSWFGLGRWVGGAAGASAAPNRTLFHYGYWDNAPLTDQLRPQHAWTVKSNPFTDSSPAGVSLPLFLGRNLMAYMVRDVDDVCDPVVLEGHEVWAVQSLFSTAGPLTACGTGETDIAAVVLRDLYQRMRSEARIAVTVPNTSWSVDTTLPAAVAAEGDYRCSAAGKGVVVGGAAASPASPDCWTVADVAKDGSGCFAELHMRQRGVYAVVWTVRVAVAEPQLVDAGNLDPAYATVAARGPANQTFLVEVRSDPLLVVRRMTSYPAVMNVELPMHARRWSVAAPRSTASSDSAASGYWRSRLPIRVISVDEHQRAEIDTNDVPNVQQTLPNRTLEFVAQDKGEVVAASTRVGGAVKTITYTSRCPDTVVDYRLVVVAFPPLPILPAYAPIYTEEDCVVLVPPRELRKDEVAEWHVPPCAAEAHDGAGPYLIERRLSAEELEEHAYVVTGGDGGAPYTPHATRNDTASGRRRTVPVLMACGVVVQQRCDLVWTAHNVLAAVHKTYSLRRCQRPPEVLFHPDARQQRLAYPEADVWPLPSLEEAAYVRGRGATSSVSGSRLQRRQRQVIPIAGYEAAVGYSFNYTGLQEHFAMHLSPLPDEAANQLMNTRHDYVGPDDDGVLVLRRRVSVAVQAAQSMSESGTSHSGSGDGSDGFWETYADNAAGGPASTSAGEDAARAAQRRLRDQQQSREIDQHLGETYIVVHDAGARRLRVAEVGNASLYLMDYAVRGSTAVRTAAAEEDRREFARRGLCVERPGAMAVLALTPRGSVKEDERYGTVLPAPPAPAVAVLPFCAPHYAFARFPELSTVYGYDYTWSCPEAGVMTVTKYHPTYSVLSHTPELGGNAFSSSGSSGSSGGGSTTSSAGKAGTLCELTLTNRITQTERRDWFLVQRVYPSPLPTTALVVLSDNAADSLQIVPDATASRLRTARAAHRNANVSPNANATHPTVTVEELYKAPANTYPFAKARRVVGKSVVLHVDAPAGAGPARWAMQSLVPTVTTSVGTQVLLSGVEFRVLHQHPAVVARGGHAGAGSTVHVTGLLTPGLYTVTHTLPDPENPSVCPPVTLTDMLDVFHARVVERELFVCGDTAALMAVPVPREIAHEFVGQWEVMSLATDESTVWTAGVNFTGIRFERGARAETLVHGLPFGIVTIRWAIYRLLTAADHDARQFSASATTPSTQRQRVLVDYDAVEVYVLTENLPSNRLVTLADEATILTTSSSQQWRVEEVATSMGGSSEAENAAAAAAAAVRLTHHAILNYSHSAVTPFLEALRSDEAGRAQLHTYYGLQPRPGSGALTLQHLPIGTTYLRYDVVPSQSLFGRMVGHSCALQGFYEVERVSAYVAATTTLDHECDAYTGRGRITLCLNTDGVAAAAAAAGAAGSGSGSSSSRSRGGAATASPGRKQSVRRGAQPNAHFWQSQVRLVAPELLEDVVKRGAREVEQRSGGRCATPWWVAPTTRWSGLTYTAASRPSAGVELPGRCATFAVQAGRHLSPREVAQPLFVAVPRPASQSTPAAAAKFGDAAGAASACPFHGDFISSRIIDGAPLAEAGQTSAATTTQTSPPSSRSFLGLSQLFHLGLPLAARDGEGGAGVHFLPVLQPTALRRLNATMRPIIALRGVDDDVTSELSVSGFGVVHRRSVAAQQPEAREAEPAAATVLLRLDLTNPRHMGGYTVTAAGPTTTTIADGVSVTEGSLVHRCVEGTVKGADVLQFWSETNRPDGRVDRTAQEWLDYVHAVRDVPVVCDVLFPSLEHLVEEGYDPSFSPPQPADPLSAASESSSASPPSPQQRRGWRGRRTRTAASSPSTAAAASSSSSPPYVSLAEMEAQVDRIRRRYRWTADGIDVTGLSPDLQSALSHRRITTTQLRAIEAARRSRQAAEEAAEQQRQQQHQGAGRELENAPSQLTPVQRLARALQAYRGVTQGGEVAVLRVRLPVLEAFTVPYDLFLRTALHKDVVCGTAIDPPPALPAAGATAQPTVSNPHALVALGRLEIRDTPPLLRLSPPVVKQCEVEGGLPVLTFELSGARFAHDRYAMDEVVLEEVANPQLVKSGLLPPQQAEVGLTACVAEMRRGVKAVVEEGSHKRLYVHLSACPFFKMLTPEEYNEHQDSEALLRRLQFSRYLRVTVRRAIQPDSFLSRRSAAAHTAVRQSAGGSGESDAGLLAQNWTSFTSADAAAAAAVSPSSTDASFIVEVRPTLARLHLRSAADMTAPPVTVTRSAAGGRTAQASGGSAEGSWWSRAISSSSSGSSSAEAGGVHASTGATDARSTSTSATASSTARYAFAPTPARPLLVCESDLRRYGFQLGIELIGDTWTSPVGEESASASTASHGGGREHAALPRQRAPPNVALINSFSVVEHHSLDSSHHLYLKGGGVYRSHFINYLFSTLLSDPAVLQSHTFVHQYNTTFASVVIPAFSAVPPRRAAAVEGERHLSGYNADPRQQQLSTPLHQQRPSSPISEGSAPLLPAVRQFCKVEEVLFAVPGIATECQGCLLADTTFFVAGDLTGVWSPRSAATTSADATRNAATAAVAGATGGWTSADFTRPLVIPWDTVAAIPTQWGFDWICPSAAHHALERLAQHVGGGRHGALAVVMDVVVYRVRSITGEELPAELRPTVLLSTAPVPLRTVLERNRAFSVQSAAAATWTGRLGHAVLAAPLLLTVNASVTGAAYTQVTNDVLRYRRHARTAMDYHRDAAGRLVVNASVFLNVCAGPTACTVVSITDALLATEAPVVAVRSGSWVWRLMGLGGSSVTPGRGASAHARRAAPFSVVALLHHAFMAYLCYTLLPLLGVVVVTRARGSGSGVALSESFLEDQQRARLAYTAMVVISLFFSFAFLPVVWTGLCLLLWTLSLYHSRRPELVLLFVASVLYAHFLL</t>
  </si>
  <si>
    <t>rna_Baya_072_0120-1-p1</t>
  </si>
  <si>
    <t>MIFVRGPGQYWVFALTLLFVFVSQRETTVWGHEGQGDVRSDTYPTLEMLNKGLSRQPSGLVDEHDGLSREDPISPESAGQPAPRWGNVSDCSAVSGCPRSAMVWASGTFTFTELLTPSSFAHETNLTLKLSLCCRYLYRGTMLRDEMLYDQFLDVLLQASPFHVLTPHEKRLLLPREKAAIVHTKLARRYTSTSVLTEDDRRQRNDGDGDVLYLVTGRLEAKTLAGIFFELPRAGRGGGHSAAVARADPTTSLPSMPLPSRIHGVEPTDMQLKIVNAVLKCKCPHTLLVMPLLHTQSDSLPPIHILGLGSHCGVVPSHRPLAPHRQVVCVHVEGSDATNSHYATSFRVSPPLVPAAQVTWTVRIAASAEANATVVLRHQRLLSAELDENGALRRSDAASPFFIVQPDVPYDVTVTIQKGDGVKRAASGRFLLRVPLSRNWAVPATLPAPHFGVDRALRLAKSTLEQENLQRAFAAPPALQSSTSTRGAIAYRGQWENIPLDDQLLPQHKIYVHHDPYREDNATLPLFLGKNVLQYTVHDVDEVCDPVLIERQELWAIQGILLTQTPTTVCTEAIPLEALQLHTLLATMQHGKGFAVDFAEEAVVQEDGMEAVAAEGVFRYRRRKPSTASKSVAHKQEYYGPLEVVPKYSGSPHGTTAYLRPEHYGVFDVEWVVRIAVRDATLLVPQHLDPRRAVVIHATSTTADVTVVEVRSRVHIVVRRMAYLPQRIELQLPMHKRLWHALPPRQGAGSDAPMSGRWVARPPLRIVSVDEHLTAALDTAQVPNVQRRLPNGTLHFIAENEGEDLRAAYGISYIARCPDVTMELLVNVIALPAPPVVPDFEPIYTEEDCVELEPPRAVRKDEVVEWRVPFCAEAERPPYVVERLLAMGPNRTREDDLRRVWLACGVEVHHRCEVVWSAANLVGTVSKTYSIRRCQRPADLIFHADQLQLERSIPSRVYALPYIDAQGQVMLSTDIPSAGGGHERRVVPLAGYEGEVGYSFNVSAPQHLFEAEVRYLEHQARHQLAATQTHVDPARYGDTQSSPPPLVFRHWYAPATVKDGIESGQLYPMLDGEDEPVQEMGNWLEYRNQGGALDHSSFLLERHRRARRRRDAFLDSEADHMLRLTHHVDHRRLSFQGLHNASLYPIDYTVRPSNVFPTASAAEDRWEFVKRGMCVERRGFAAVLTVSPRGAVVEDTRYGTIFPPPPPPAIAVLPFCSPQYVFSRHPALHTVFHYDFVWDCPDTHSSSVERRSPTHSVVTHKPAEGSSDELHCKLTVRNLLTRTARSDWFVLKRVYPTTMTPSFAVLSHNVASSHTGRTTRGVNTQPDTVTTPPASNGDRSVRHLIGKSVVLHVDAPADVETSDWRVVSVVPATRVPAGTQVVMGGVQFTPLYQHPAALARGLGGASVLVKGLQTPGLYTIAHESPDPTYPGLCPPVTVVETFHVMHAQVREKELFICGDTASLQAVPLSQELRREFVGRWEVVSLQTSPEEVWKSGPKLSGIRFRTGNQPQTLVEGLPFGILTIRWAVYQRAAAGVDTDMASRVPVDYDTVRVMVLTENMHSSTHVTLSDTAQLLGTSSTVGWKIEDDPSRLARLNVQPLGNTSNLGKGLGDLSSAASVSVDGGSTGIARPGMSVVTISSLPVGVLRLGYRLQPSANLFGPMQGHTCTLRGVVVIERVSAFLTASTTLDHECDGYTGKGRITLCLHAEMSLGTRVARGSTGKATVAGADGWTSSVQLIAPETLEATIKTGAMEVERSGCVTPWWVWSSTAWDDIRYVDRDGIPPRRCVSFTVTAGQHLSPRSVAHPLFVATDSAATIGTVQVDSRHCPAGGDFITSRVINGALLRENDAASAKGKGERDGWSSGPPHRRLPWLPILHRDTLARVMHNMRPMIGQQGLPDEVTTELDVSRGNVSVVTLRLDTSLPRQLGGFVSFAATAADSAELQRNSLLMKCVRGTATAGEVLSLWTESNRPDGAINRTAEEWLDYVAAVANEPLPCEVLFVSLEHVLTNAGTIVDSTGGAKKSVRRHVEQHASRVPPTRHRLVPLGVIEQQLESLHTKSRWTTEGIDVTGLRRDLQDALSRRRITQQQLRLIEEARRQRQQRVEERHRRDLTLAKAPSNMTTEERLLAALQLYKGVAQEEATALRIRLPRHEAFAVPYNLLLRVALHKDIVCGSNVSYPTAGAVSVADANSIVTLGKVEIVDVAPSVMAVPTTVKQCEVEAGIPVLHINVTGTTFSRTAFQPADIVLEELPNPNISSRASTSRVGLRPCLGHLLDGAQAAVGLVTRKDLYVQLSPCPFFKMLEDEEYDERQESDMVLRRLKEPRLLQVTIKHALAPDSFTDKRAPQQAPHGEQQFPRQSRDVTFVVKVLPTLARLHLRSTPLSARSDFLASSNLPQQQLMPFPAVSVRPLVLCEADMRHNGFQLGVELIGDHWTTPVGDNQPFDGFEHEGRASSASSIVSNAVGSQRDAVSISSTHHTQGEDGWSARRRAPHNIALINSFSVVEHHSLDSTHHLYLKAAGSYRSSFVSYLFACVLADRNVLQRHVFVRRYNRTFISIDLPPQPRGSHCGMIEEAEEDEYMVLPKEDLWQSPSQPLPAIRRFSKIEEVLFAVPGLSTECRGCLLADTTFFIAGDLTGWWKVGQPVPSSSPSLPPPPGHGALARPLVLPFHAAESIPSEWVFTWMCPQAALRALKQLTTRWHSPLHSSSSSDLFLQMEVVLYTVRDALGTELPAAQRPTVLLASEAVPMAKPLGGRTGAAKTAAPLRFLVNQSNAEKAYTSLAADLLRYRRPHTFASFDYHHSDAYADGRLVLNASVLVKVCVPAAQRSTAAQPACMVVSLSDALLVVGAPQQKRGMSLSSLFRRGYVGGGRSSTLQDVPVEPRSVLSLTSLLHNVLIAALFYAVLPLLLEWLESDADHSVEPPPKPTGSSTSSLSTSSVLHRLHREDRHRARVAYTGMLFVLLVFAYATAPPLWVLSWMGVWCVVLYLSRRSDATLGFVLSVIYWRYLM</t>
  </si>
  <si>
    <t>PCON_0052150.mRNA-p1</t>
  </si>
  <si>
    <t>MARSVDPSYRRPSARWTLPCVVAVLCLVSLAGAESDGASESWVSTPHSEAFLTTSACSLDLGCPRSAMVWASGSFTALHLLTPAALLVEGNLTLKLSLCCGYKYHGAMLRDEELYGEFLDTLFYTTPFQVLSPSERAAIFPREKACIARTSGLLRAPPGGGDSVGIAWEVPAPRLFTSSYSPTEEDVARHDDGDGDVLILVTGKLSDQVLRKVSLPLSAGTFTHPRPSVGAPRSAGSSAAAELVAADMQLRISNRVLKCKCPHTLLVMPMLRLYPDVLPPISLLGTGRHCGVPRSSEHAAEAKVPRVGVRFVGPRSNGAPDAEGSYDATFAVDPPLPALTLVRWVITAEDAVRPGGTRSPVVVLDQTTLLRLPDSGDADGVGDDRYDYDLEDPLRTATNMATQTLHHRIAAASVDEVRDSVSYTVEVTAVRHDAQQRATGSFLMRLPLFRTWQVPAISPQPHFGVRRTVSVTRETLMRPSLIAALSSSAYYSYWESAAVSTGEDDANGAPWSTPLGEGQPQRDLRDVLEYRYKAGVAAQDEPNQTIGDLYAEREQEQQRERMIVQAMPSSEWPWATRRQNGSTVGSNVGAYPARGGRVQRLVVNPLAPPRYATGKGAPNALSVTLGVGGNLLSFYVRDVDDLCDPTLLEAHEVWSIQALLIAPPVTPSTACEEDVLLEALSMNRLVQRMRERVNLPLALTVHPTDVAAGAEGASESESDHDALALSVAEQHVVTWDAFEGKYSCADRLRGADPSVSSCDINVLDGLVDAPVLGRGRGTAATLRLRVKEAVGVHWSILVRVFNASFAREVNFDPAHAQLLSDEPASAQSPVVRITSRRAVITRRTSPIPRRVEVVLPMHEVTLQVEPPRTIDGKVAHGRWVVRPPLALVSVDPQALVATINARDVPNEERNLPDGTLQFIAEDVGEVLQLDGEYHSKCPDRAVEYVTRVVAVAAPPIVPALVVVYIDEECVTLQAPRPLRKDETLSWTAAACDGDGDHGPLRLYPTNMSDGSDGIIACGARPYTRCNVFWTATALAGVVTKTLSIRRCQKPPLIGFHKSGAEPAGSVVRITQPFLTLPLEEQPQSAALFGERGAPLVPRRIIPLAGSAAELGFSFNYSGRQDYFSVTVDLLENADQRAVCGRHIPTEEERNEVAGAGRSDSKAHLDLKAIEPLVLARVEMQPPAPSATRVELLEPHRRWAFTNLLGSTTYDLRYTIRHREKGDPVLVSWKEDADEFVRRGMCRERVLNVTVLSLTPASVALDGLAALWKAPAALRNSPVGIVPFCSAKYVFSLHPSLHQRYHYDFTWRCDKSEMAVVKRSPTRSDLEAVADSTKLEFVCYLKVSNTLTGTEQEDAFILRRMTPAPYSPSVVVLGDNVVPEPTGNAEKLSSPSAPLSAKAKLPVRQDGVGAVVGRSMILHVDSPAVGATSEWRVLSFTPSRDTSAAVKDPLESIVVVPQVRHELAVARAAQLRRGSTDTAVLSRDNDIGATVLISNIQRPGLYTIEQRQTDPVNPFVCDNVSVLHRVQVYHAAVIDKEVTVCSDVTALRAEPIPLRLTKGGVYGKWDVVSVESEPGQVATSGPSVTGIHLHSPRNARTIVGNLPFGIVVIRWGIYRDVPVDPQDPQSPKVDGPVATRLVLLDADTVTLYVLTEGLGSSRLVTLSHAVGIEATSSTVNWRLDKAQSWSLEMGPVDIHFDNATPLGAAAHDGLPFNLPFFSSAPWRQREPVGAEGVSSVNAGVAAVPIVQLKNLPLGPTRLIYDLQPSQHRFGKLLDRSCPTSSAQTFEVERVSAFLSSNTTLDHECDAYTGNGALRFCLLTKGVRYDPQSRKMTLEDLSRAKATGMSQPQVGLVDAEVFEERLKASAAAFSSESGCSVPWWATPLARWEQVSLSTDRMCISFVARAVRHLSPAELAQPLLTAKLLEHNRLQACPRGPDFITSEVIEGASLRGNVFYANPGGRPVDAGANATPSSSPPKPRCCAKGLLPVLDPKSLDRVDLWMRPLIGLRATADDVLTESSMSTEPRQNVVTLHLEEAGPGRMGGFVLGASADGRESLLTKCVNGNLVLGDVLRYWFEVNRPDGVTGATMREWSEYVHATQDQFVPCEALFQPLSHAVTRASEASWVEPAPSVEARAATADESPRTEGAGRSPAGRHATLVPLDVLEKQLASLERAYRWTRDGIDVTGLRPELQAALSRRRVTMQQLREIEVARQAQQKQRSTAASSKDGDPYTHALISGGSVASGDNATRMERFLAVHRVYRGITNMEIASIRLFLPPHASFAIPYNLFLRTGIDKNVVCGSSIPITMLAAPREAESPSRESAPPVLSPDPLYSLILLSRVEIVDEPPAITLHPPVVKQCEVESDFPLITVNVTGANFASHVIPIDRLRLDEVWNPNISASAYKDKRVGLQRCLAEMHRGAKIAVSPHSKKQLFIQLAPCPSFQMLAPEEYNEHQESETLLEKLKFPLLLRVTLLGGLTADSFSSKSATVRHPSSGRSTVDISFIVEVRPTLARLHLRLGVASRGRPWTTDPRRPLLVCEADLKSHGFELGVELIGDTWNSRVGEFQESRSGDLTVPRVGPVDGASGHLLPGRLPHGSSAADSRPAGRSPHNTAIINSFSVVEHHAQESPHHQFLRSGGLYRSHFITYLHSSILSESSAEMSSMRLVDRYNDTFTTILIPPIHRNEEQLLWTSAHDPRGRLEHGGKVLDGDTSRDAALLESVDLPLLRPFSSVEEILFAVPGISTECQGCLLADTTFFVVGDYSGLWWFPPAAAPELDNSALASPVSLPFYSASSVPRVWAYDWLCPMSAASSMRRVLKAWQTLRDAGYVQPSAASLRQQQQPSGTVSSGRSSETSSDGEAHVPFLEMDVVAYSVRDIFGGDVAPDQRPLVLLTSEPLYVASLVDPLPGDPVEGRAEDELAESSAAWQRDHTINGASLLQHLKKRSALRVNESVAHRAYSLIAADYMRFGRPHLRTIFDYAHHEQYANGRLALNASVFFKLCVVVPLPDNSSSSGSGGTATSNASEHQDVPQELRYYTERTPSASRVGEAAAGSEIPVRREKRCSIVSITPALLVVEPPRQFYHSIYDYYFGRQKNSRHPAEGPQGGERWMLTAALMEVRRWLHYNLLLRTITWLHHAGTASLVYFILLHRGGPRAHAAGQSVANQWANPYTGFRGTSSGGTRRSATVSMSRLSRTRISTFIAEREATARIGVAVFTFVAVAFLYDLSESVWLVVWQSLWISALVYLSPHRAVTLYYVMSVLFWAFVM</t>
  </si>
  <si>
    <t>TcCLB.510055.150</t>
  </si>
  <si>
    <t>MMSHVRERQHRRSFRQALLRAAVTFWVLFSLCGCTLAATRTLEISYDMLTPPPPPPTLSELNERLRLPHSSSSFSPFLRDGDGTSLCSVDHGCPLSSMAWASGTFTMSDVLTPASFLIASNLTLKLSLCCGYKYNGTLLRDEALYDVFLQVLLQASPFQVLTREEKRRMFPREHVIIMDTVRQRRYDANYVLTTEDVRQQNDGDGDVILLVSGAVGEGILRIPLYRAAEDLATAAPANINLKIANVAIKCKCPHTLLVMPLLQVRPDTLLPVSVLGLGSHCGVHPLLPPTTPHHGENIVQLREKAWAASVAVAPSQLPATKVQWVVTDTRTGSIVLDELLHVPMRTDSSGALLRHHANCSYFEVLPNHKYEVNLTVSRGTAVQRATGFFLLRLPIDRPQDVERGPPQLHFGFERHLRLSERTRTYLELQGALSPQHQPAEYFGYWENTPLNDQPLPQILKRIRHNPYTEETALYLMFVGRNEIFFYVRDVDEVCDPVLLEVQEVWALQGILLQPSISPLTACHDDVPVEALALKHVVATIRSSMQLPVRFQGTSWGPLQEQNFLEGRFDCTERGAGPCDIRTRVANGGTSGVLQMRKRGVADLAWVVRVEVNETALVPPHSLDPSVARIVANTVDEGGVVVVEVRSRPAVVVRRMSTMPNSVNVTLAMRLRRMKVHPPRSLEVAVDEVPIGHWLVAAPLLLLSVDDAFVAELDTSGVPNIPQRLREGTLRFVAEDPGEAIDLGVPYTSRCPPRVVEHTVTVVALAAPPIVPALVPFYTEDDCVRLRAPRPRWKDEDARWHVPHCEEAPQSPPYIAGLEKGKKAEHNVSSLEEEEVQEVLVCGVQVYRWCDVVWTARNPVAAVTQTFSLRRCQSPPQLLFHKDDLQEPRDISLSVYALPLIEWLDGYDDVPDDMDVGGSAKNTTKQVPRYTARRVIPVAGYSATVGYSFNYSGLQQDFEVTFTYAHDAAHQLGVTQQHFERVGDDGLSDEMAAAAAAAPLLLRRSLLSLGGDKMRDDRNDRNTNDNDNNDSMADDKSILRVGDTEEAVNLEQQVTDRARERDYALDLASDTRFFFTHLSGLRKVWFNGLDNSSHYPLLYKVWPSPTATGPSRDAAEFARCGMCLLQRGNISVFSVNPRGVVPVVENGVLPFCYPSFLFSRHPWLSTKYNFDFLWSCEDDGVIVVERRTPTASILRHNGPANDTRCSLTVRNDLTETVQKDTFLLRRVYPTPLPPTFAILSDNAAMGECFANGTTRSKQTTRLETNGSPDTTNRRTRTRWIFGKKLILHVDAHVGGRTSRWTALSVVPAVPSPVGTGRLLDSIHFLPLPRHPLALERGFGDATVLVSGIRVPGLYTFGYYHPDPMYPGVCPNSSIVETLHVVHAQVIEKELTVCGDSAVLKAVPIPREIGCEFFGQWEVVSLQTSENETWTSGANFTGIRFDHGRRPRTVVRGLPFGILTVRWAVYAVSPTDPDTQSNGEEKQEKQRRLLVDYETVRLLVLTENLPSNRLVTLSQSVHLLATTSTLHWVLTETEASSSPLTLRRPRLRVETVSNESSTGSRFGAGHQVVIVTNLPIGLTRLQYEVHLSPRAFGPMLTKRCPYVPRQEFEIERVSAFLSANTTLSHECDAYSGRGQISICLHAEGAQSRGILFTSSSSSLPSFGARLVEPASFEAIVKSGAARLEARGCSLPWWVASQTRWSNVHADATRRCVSVTVTAARHLHPQEVSHHMFLAQEQLGSSRLCPHGGDFMTSEIIDGATTWGDGGSTRNSLFRGGEIAQFLPFLHFATLTREERSMRPMLSLLGVPDIVTTELDISNEGKAVVVLLRLDTAQPKQMGGYVHAAQSSEDGRQRHSLLANCARGTVRASDVLNFWTEVNRPDGAEGRTAREWLEYVAAVREKHVGCEPLFVSLAHLLPRPDDTEATLRRRQLYRVPPKEQRLVTLDVIEQQLEGLQREYRWTREGIEVTGLPPELQAALARRRITKSQLDEIERVRRAKRAEMKQAELPALPAKLTSEERFERILRLYEGVVEEGVAAIRLTLPPHEPFTVPHNLFLRAAVHKDVLCGTNVSAGADPASLVLFGRVEVVDVPPAVGASPAAIKQCEVEGGVPVIQVSVSGTTFAAMDVFPTDRVLLEEVHNPNSTGLTETSPEVGLLPCLQQMHSGMRVAASSMTKKHLYLQLSPCPFFQMLSHADYNEQQDSELLQKKLFLPRLLRITLRGVLAEDSHTKGKTSVSFVVKVLPTLARLHLRTLPAPEEGTARSSWSGSIARRPLLMCEGDVRRRGAEFGIELIGDRWHDRVGGRGIHDDDITSLPENAWYENSAGRIGISGTISSSRSAVDGARYRSPHNVALINSFSIVEHHRLDSAHHLLLRHGGLYRSDFVNYLFSIMARPEITQRHQFVYRYNDTFVGVRIPAAQSDLNDLFHGDEYDGTFDDNHLPPIRSFSTIEEILFAVPGIATECRGCLLADTTYFMAGDLTGLWFFPPAKSPPLDNRVLVEPLRVPFYAASRVPREWRFSTLCPTEAWDNLQLFLRHWQPPRLQRGSAPYLQFELVVYSLRDILGGEVPLSKRPNAILTGLPVSLTKLLKEGRGRRNSLAEVVFQVNTTAAERAHATMAADFSRYGRRHLHTVHDYLRDHRGSGGALAVNASVFLKVCVPSTAAVPEAQCSIVSVTHTLLIMEEPRLMSYYGRPQQGSWRSIFDPAALLHHAGTSLTGYIILPRLPALRRTLSLGNTRDVAPARIGLTVALFVAVVFLYAMATRLWAVICTLLWATLLFLVPEIIVGIYFVMHFLFWAFVM</t>
  </si>
  <si>
    <t>MRLYPIYLLAAWLLLLLGLSAALDAHPGDGGAAPRPYAYGHQPPPPPPPADSLLPAAATLDLFVDSVAVLNAPLQWPPPPLPTASLAAALPPPPPFLNESDVVPLWAAAARRGAGAALTGLTTFPAALAHHAQQQHARLWRAAEAPGWYAAGSSCTQQAGCPYTAMAHASGTFTFSHLLTYHSFVRYDALTAPGGGSGDGAGPAREDDANAFSLSLKLSLCCNYLFHGALLRNATLYDHFLTILLEASPFHVLTMEEKRLLLPRARAVLLRTSLEYTHLAADAEEGVRLQNSHRDRWSREAPPLYDVFDHAYAAGSHPTNADGDGNVLLLFTGRVPRAGMDRVRDVLRAARAASAADSEAAASDPMTGRHKTNVDSTSHLADTGIQLKITNAVLKCKCPHTLLVMPQLRMTTDGLPPLRLVGAGTHCGVRPAAGATRHFLVRVRAGPAANASAVSSNHLLPPMYARVHNVSDYDFATSFALTPAPPPSAQVTWVVHRLLAAPPRNATRGLGRLPRVEVLRHERVLPAVLDPLRPQALLADDGAAPYFTVAPNTYYHVQVTVRRGNEVAPQVLQGIFLLRLPFPRHWPLPPVRPQPHFGVTRRLALWTNATLGQAEVRAGLDPRYGRPQPRAAAALDYQGYWQNTPDAAAAPLPVPYNPFLAGGQPSEGAAVELHPGRNILTYFAQDADGVCDPVALETREVWSVQARLVTPSPATACTDRAEVEAHVVRRLLRDMRQCHGRFAVNLPATRWVAAEAVEGREGHFRCRVRRAGRAGAPIAYDGHCVSTPTLEGGVSGTTAALHVPSRGVYDVDWLLLVAVRNASLVTAENLDPARARVVGTTVVTDEASGRAVNETHIEIRSSLLHIVRRVPRYPARVAVDLPMHYRRWQLAPPPPEPGSSRGDTATPATGYWVARRPLALLSVDERLEVQLDTHDVPNVRRTLPQGTLQYVAQDPGEELAVAPQLAYTARCPDMTVEYVVRVVALKAPPPLPAREALYTEESCLAVPAPRPARKDEAVTWHVPPCGAAARPPWLVEVPRDGAASDWRACGIEPYRPCEVVWTATNLVGAVSKTFSLHRCQRPPALLFHADGTQRAIGAPPEVYGPLPVIEELSAQPQGGAAARRRRVLPLAGYAATVGFSYNTTGPQRFFEVELAPAAGGRAANQLTHTQRLFVRRDDDVVAAALLWRAREYVDVAAAADGEDAEAFDQLFGYGGPGLTADRDAAALLPPVHWLEQRSRARRERDRAMDAAINRAFHLPLDAAARRVAAPVLHNSSLYPVDYTTRTAAGLREATSADRREFARRGLCAARTEHVALLALNPRGLVEEDERYGGGAFPPPPLPAVAVLPFCAPRYVFSRHVELHERYRYDFTWRCAAPDVIRAEKLDETLSVLHHEERGANPTGRAENANATNCVLRVENHLTHTAREDTFLVQRVYPTRLGVAHFIVLSDNAAHTVVVPQHYTGRAERGAAATAAPGAARAKTVPAVGHPDSPHARRVVGRSVVLHVDAPAVPHRADWRVVEVTAAVADPSGKQQLLDAVHFVPLRHHPAALARGRGGATALVRGLDTPGLYTVAHHQPDPRYPDVCPNVTVVETLQVFHAQVREREVVVCGGTASLHAVPLPREIRHEFRGEWEVVSLQTSPDDVWTAGVNFVGVTFDHGHQADTLVHHLPFGIVTIRWSIYRLYPLRADGADLEPAEGEGEAWWQAGKQEGDAAAAPREAARRYRRVLVDYDTVRVLVLTENMLTERVVTLSDTAEVLTTSSTMNWVVEADPTQAVRLRGEPLLNYSYLHYASSGSSSTGGGTATVEELQERFPYLGARPRPGTGLLLVDHLPVGTIRLAYDLQPSRNVFGPMVGHTCSLRGVVSVERVSAFFSARTAMDHECDGYTGRGQVTLCLHGESPTAPATHGRRRFSRVRLVGLERMEAVAKQGARELAETRGCSTPWWVWPQTKWGRLTAVEREGLPPGRCVRFSVTAGAHLRPRDVAHPLFQALAPPAGDPGVCRDFLTRRLIEGAALYGEAAAPQGHGSFFARRPARREVRVSYLPVLDPATLQRPNATMRPMVGRQGLADEVTTELNVTRGGEAVVTLRMDLAQPRQLAGFPLQDGPGAAHNATAQAPLLPLLLRCAEGTLRAGDVLQYWAETNRPEGAVDRTAVEWLDYVHATAAAPIACEVLFSSQEHLLAPAAGGRPRPVVLDGPGPAPLVSLEEMEAQVDTIRAAHQVTREGIRIEGLPPPLQEALHRRRITVQQLHAIERARAARQAAASASPQPDPRALETAPSAMTRRERLLAALRAYHATSPESEVVALRLRLPAHEAFTVPYDLFLRTALHKDVICGTRVAPPPPVQPAAPAAVPNPHALVTFARAVILDVPPAVAPVPPVKQCEVEGRLPLLTVAVTGAVFTERTHFPADRIELEEVANPDLPPLAATAARGVGLRPCLADLRRGLQAAVAATTRKQLYLQLGHCPTFQMLTPEEYDERQDSEALLRRLAHPRYLRVTIRGALRPDNFTRYRHGVPQTDVSVVVEVRPTMAQLHLRTGDGQSRRSDLYHLSGGGDFAATPQRPLLLCESDLLQHGFELGVALVGDQWTLSQDPATGAALSRAPADTRAGQNPRVTALLNSFSIVEHYGLESTHHLYLKGGGVYRSHFVHYYFTRVLSDAQLLREHAFVHYYNDTFITLHVPPQPADPSRRSGGGRRWGGTPAEARQRWAALPAVRTFSKVEEILFAVPGLATACEGCLLADTTFFVAGDLTARWTHTPQSLVLPPVTALPRHTGLAPPPLVNTALAQPLCVRWDSAAVVPRTWALHWLCPAGAARALQAFVDAWRPPAVPRAGPPFLEMEVLLYALRDAAGVELPYAHRPTALLRSHALPVADVLPALQAATRRWGGGGDAEAVSVVLQVGDREAEAAFTALAADVLHYRRHPSHASFAYTRSAATAGLLAVNATVSLRLCVPRTAAAAAAAAEEPEAGAAPACTVVSLTDTLLTVEAPRAPPRPSWWRRVRGRLSNSANSTLLHRHYEPRAAAAAANESAATRRRTSPFLLLELRNGFHVYDVAHHALLAVLFFNVLPFTGLLATFAPGGGGDAVWVESSVLHYRHQTRVVLTLGLFALLVLTYAYAEAVWVALWALLWVVANYTSTEENRLRVWVQFVLSALYWYFIMT</t>
  </si>
  <si>
    <t>BCU_4.2_contig_01331:4187-13675</t>
  </si>
  <si>
    <t>assembly GCA_903995115 corrected genome</t>
  </si>
  <si>
    <t>MNPTWSFCLFLLLFCSPLLGAKEEVENSSWLTRRNASSHKNNNNHYNYTHWFHFVNTTDYLNRPYQIENTEPLRLPLERKNRSNDEEKSGWSQHRNYFRENHKNYSQLATYPAAEELHATWQHYAPPESTTSEENWFTTTSSCSAAKGCPGMSMVWASGTFTVDELLSYSSFAEQDMRLSLKLSLCCNYLFHGNLLRSEELYDTFLQVLLEGSPFHVLSPEEKRLLFPRERGTILNTLKADKAGKRELLQSYHQYSLLTEEDARQHNDGDGNVLILFTGKVGKEGMKKVMEVVSAAHEVQRERLRLNRRLHKPYSAPHEEEEETEDKIEKESIAHLHRKAMLLVDANIQLRISNKVLKCKCPHTLLVRPELSMMPDVLPPMELVGVGPHCGVEAPSRQNRTTPRHYTLRVRKSSKTEDPFYGTLFQKEEYEFATSFSLYPPPPPSSVVTWVVSAVRGSTTEREEVVYHKRVVPAVLELEQEHNRHDREARNTLVEDSGACPYFTVEPNKKYYVTATIQRGTATPQVLNGTYTLRLPFPRHWSLPPVHSAPHFGRDRWMKLSPQYTLSHPEVAKGLDGRQREVPYYGYWENTPLSGEPLPQRSRRVRHNPYTAPDGDTFPLFVGHNLVGYFVSDVDEVCDPVPLEGHDLWSVQSILLTPSPATACTNSAEVEALQLHRLLHRMRRERGFQVNIRNTSWTSEEAESAVEGRYRCRSRREYDRRRSPNSPVEYDGTCEATPTVMGGLTETTAELSLPRRGVFDVEWIARVVVGNRSLLIKENIDPNVTAVLPAYAEEGEARTDLEIKSNTLIVVRRLHSYPSHVEVELPMYRRRMAVAAPTPTGQLRDTKRVTLQGYWRVRAPLVQMSIDERLQVELDTSSVPNVRRVLPEGSLQFVVQDPGEDLASTHGIPYTSRCPDFGVEYVVRVVALLAPPIVPAYEIVYTEEACVEVEAPRAGHKDEVVRWQVLPCPAAVAPPYMVELPIVDEETDLTVWRACGVEVHHWCEVVWSATNLVGVVNKTYSLRRCERPPEVFFHQNGDQQVEGLPVRYFYPLPIRTEEPSQQTPHAVVPVTDGLEAEWGTLEEVYPGTARRRTILPVAGYEAEFGYSFNTTGKHAYYEANFTPVRLEVACQYNVTKTHYIRLGADVNERICFRPRHHTDDGRLPEEEEGSVLLEEVSNDEKFWSHFNTAQAREEHEADAENYFERRREAIRRRENRLDKVLGDTFTLTHTPLYRRLHYTPLGESTFIPYDYVIRTSRESEVPQEDREQFALRGMCRQREGYTSLFVVNPKGSVELDDRYGTVWPPPAPPAIGVLPFCAPRMIFSRHPDLYKTYMFDYTWTCNESDIITVTKQDPMISTFIHSEYDPDGTGRPVNVNSTNCRLKVYNHATRTMKEDWFLVKRVYPTRFPNSRFIIFGYNSVSTVLSFVRRTDRKGRPLREANARGEYVVVPTPHKTRRVVGSRVLLHVDSPASPHLAVWAVTAATPHSAKVTSAHMIDLTHFTPHFQSKEALERGKGGATATLSGLEYSGLYTVTHYQPDPVYPNVCPNATLEETLEVFRAEVTLKTAFVCGATASIHAVPIPKEISHQFIGQWEVVSLETAPGEVWTGGPSLSGIRFDHENHGNTLVHGLPFGVLTLRWAIYRLLPDQLETVGGEETEADLEELNRLFGGTDRVNFTAGKESYRRELVDYDDMTVYVITENLLSDQVVTLSDTADILRTSSTVNWVIEHDPSKAVRLSSTPIQNYTLLQTSETEETRNMFEELRERYPYIGKQPRPGTELLTADRLPVGSVKLGYDLQPSRNVFGLMKDHTCSMRGVLHIERVSAFLTANTTMDHECDGYTGRGKITLCLHAERGGHPSSRKERQLSRVRLIPLTEMERTLKKGALEVERKGCSVPWWTWEKTKWENITEVRPMDLPARRCFEFIATAGRHLSPREVSHPLFMSLHGANLPPESEVTCKDFISSRIMEGATHHSRTDPQNVGPHLFPFSSTSQRNTQPYLIPVLETNSLQRLNISMRPMLGDQRMPDEVTTELNVSRGGESVVTLKMDLSAPRRLAGFFVEETNQTEAQFLYEAERHPLFPLLVRCVEGSLHAGEVLQFWEETNRPDGLVGTTLAEWLSYARYVAQDRIPCEVFFAAKAHILPPMQSGGRGWAKGRRTVTLKEDGDAALTSLDAMEREVGVMHPERVFTAEGIDITGLPPDLQKAVRQRRSTKEQYVRLMEERRRQRLEREKKASQQVDVPGGSSSGLSPRERLLAVLASYRASSPEQEVVAIRVKLPGEPQFTVPYDVFLRTALHKDVICGSRVSPTRGPHSLVHFGRLVIKDVPPLFHPPPPVKQCEVEGHIPPVVLHVEGAVFAAESFSSSQIILEEIQNPHLPPIKETAKLGVGLLPCLREMLDGATAIVTRETMKDVALQLNYCPSFQMLSSDEYDVRVDSEELLRRLQHPRYLRIVIKNALRPDSFTSTTKGNPTDVNVTIEVRPTIARLHLRAGEELLQRGRVPYFPRNTTRPMLVCESTLREEGFELGIELVGDQWTLDHTGRQSSSPWMEEGNDTTEHQKENITSSESTLVNSFSVVGHRGPEGTDHLHTIGGGSYKSHFLKYFHHVQSVAQRSPYRSFVNYFNTTFISLLIPSLREDRARRPSGLEWLGTSTDATMDRMVKQVYGSSNRYTPNTPSAEADQRQLWTSLPSVRPFSKVEEILFSVPGLTTLCAGCLLADTHFFIAGDLTGRWTYSASSSVSVAPRSPLYPPPLDNTELARPLLVPWDHPSRVPRTWAMHWLCPTAACRTLRQFHNFWRPPTVPHAGTPYLQLEVVLYAVRDGLGIERKLSDRPTALMRSVPLPLQEVLRAEDARGFRDSHTPRSITLPVPDREAEAGYTALQADVLRYRANPRHATYQYNRDTPRTEGLLSVNASVMLKLCVPKRQANPPNPSQPVYLSPQEEHHCMIVSITDTVLTVEAPKPAATPSWLRQWLQRLHAGPTKEEEETSLRRNAFIYLWLHNLYIAVAVYVALPKVGLYRYYEVERRGARYTPSADLENREKARVALTIMYFVTLVFTHLYLPELWLLWWCSAWMMRLYAAFDTGVQGRRWGIILFAISAAWYYLSTA</t>
  </si>
  <si>
    <t>TRINITY_DN4963_c0_g1_i1_forward3</t>
  </si>
  <si>
    <t>assembled transcriptome</t>
  </si>
  <si>
    <t>MAQIQQDRVRCRLLHTLLVASLLVVNTVYAVVDSAEGSDVASVATATEDAAMVLGSQCSITTGCPRSSMAWASGSFTEDGVLTPQALALDTQLTLQISLCCGYLFHGGMLENSANGEEMYDVFLETLLHATPLRIFSADEKRKLFPRSAAVIGNTANGKKYSTVVRADDDEVAFGNDGDGDVLILTTGAIDAAAFRIPFKSIATKPTGTSSRKSDTNNNIAEVGESDETGDEAYDMQLLLSNRVLKCKCPHTLHVMPMLYLKRDRVPALRLRGGGARCVTSADILVVSSDDLVDTDAPAPSPTVQHSFTSVAKIPPFSYVVWEVYNTHPSWNGPRNGAGHHHQRHSKGVVADPLSTVLPVLVHRRWTTVGLPKNSASRHEDHPHDLQGTTLSEDGMNFTFPAHLHTRYRVSLRVVKGSATGETSDRLVLRAKVLEFWTTVSYPLQPFVGYRYAAVVRTAASLINDDSAVNRPEDVQLLRDIVFSTVGRDDGDYHTRWIVTNSNDAAAAPAIPLFGANTTKVPVQRGRQVVSFIVVDSDEACPPVTVEQHNVFAIQLLITSPTPSPFTACTNETRLEARDERPLLVSDLRRQLLASQLPPVTSGNANDSQLWFHNVEVDAEQWHCSFIPQRSALELTTADALRDTNKIASPCIMAPSSATRIASLDTRDPVVTAVQWRLRLRFSRRTASPADQSTALVHALEEQLIESAWYGGVVESSSLTVLIDAYSPPLLIYRRTAALPAEVDVYLPMHALSYNVSAPNVIVRGRWAARLPLSLRTSPNAAVVTLGTALVPNIQQTLPRGTLQFIVADPGEMVSISRALLGWLLGHHRTPRQVAVSLTTEPIPVLGDVHDARSAAVSTTADSTSVSFIARCPDAAVEYRIHVVAFPPEAVVPAHELIVTEDAVLTLRAPRPPAKGEEISWTVENCTSDAVPTEMVVVLTSADTGALLSGIHPHMHCDVRWTALNVAGAAYKVFSIRRCEKPPALKFFTTTGTTGRVPITPVLRRRNAASLQFDETELTLSTFDDPSLVLVLPFAGMNMTTVVSFEAESARSRFSTEWTAMNSWVLSGFLHKQYATSSSSAMHQSLWDSMSWVPQSSLVISSASPQQESSSADNEAGSFSGIETLINFNATQRGLLTHIQFIEAVAPQWMAEPYATDAQLLFPPYGMCPPRLGHIFTLHVTPLDLVPPTSVDKETNLPVLEMCAETMLLARHPSLHDVYGYSWEWSCAKSFDELLGAAGATESQDSSSPILVEPIPDRHLQHLFHRNRNVNAVGGDVEPRAYCTMRLINKISATEASTTYLVVGVKPSVFTSAVIRSNITSINRYVPGAVDQSVSATRKAAPTSGVGVRVPSPIPTPRRTAQPEPQLFKPTQGMLSFVGPAATLHLSPPASELPVGYESAEELQELVRWSATAVTPQYRSSSEYRGTALLLANISFEDRPNTAEISVKYGSGGVTVNMQGFSLPGVYTILYSQHDPAHPLSCPPVSFTQLLHVYRAQVVTDTIVVCHSEAEVRAVPLPRELQRDFYALWEIVSREDELSLAAGAGPLTSGADLAGMRFDMSARPETRITGLPFGIVTIRWAIYKNVKEGDDDVLVGTTTMGATNGSSNIVLRRVLVDEARVTLFVLTENLRSNRVVTLADAIDVPITSSTHQWRFAETGTQQGPSSGGVLARSSSLSFRYINQSLSRAATPAGSAVMSVRQLRVGVTRLYYELRPSLRIAFIERLKNLTCPVAPATSLFEVERVTAFLSLKNISGHHECDAYFQNRVNFTLCLEAGDRTTAQFFAERVALIDAEKMERIVKSDATAFAASVGCSVPWWASEDAAEWTSVYAFEDQRCFFFAARAKRHLSSREAAHPLLEAAAFPRGSLGGADSVNFAECPAGLDIFSARLVEGVDFVSPAGGQGMKPFLPILEPSSLRPPTALLRAGLRPLIGFDAREDDVASETQLAMESPTAASVTLQLDHTQASLPYSAAPLLPTDDVSSTAPRPPVTILDKCLDNTLTADDVVALWAPTEGGGSSVAVNPLVAQRWRDYVTQAGGKHVVRCEPLWPSLDHMLPRPQDTLETLATRRAQVFPPNRQELVTLAALEDQLSALNRSHYWTRDGIEVTGLSPELANALLRKKVTAKQFEEIQRHRATQAQQQHAQLHSAPIHTIDNAEGTVFLSTHNNEDASVAIPASQRRRRFEEALAVLQSWREAHKLPRPAVSLPGPYRTDSPIVALRVMLPAAPRFVAPANFAVRMVLSKDVVCGSSVRHDSPQVSSQPPPPTAATVVFQRLVIRDEPPVINVAPLRVKQCDVEGALPPIVIRLENIGFADEVVNFTFADWRARIELTELENLNVTALLAMEGNRHAYSDNIVGLKPCLGTLLRGARVTLDSKTSQKILQLQFAPCPQFLMLSNEEYNERQEGDVLLARLQHPRYFKVVVRNVVGRDSFAYSTTASSAPSSAVATTYVSAETVSFTITVAPTLVRLHVRPGGHHLQGEDFVTFHDSPSLPPAATAPQQLVVAGAAMICESAMKHDGFELGFELVGDHWHYAVGRSFLSISNNNGDEATPIMQPNDEDYQEAQVVLSQSRRTQQDVSLLNAFSLVEHHILDAATYAFLYIGGGHYQSHFVHYLFGSVLRDAVGSMNDAQQRTLVQSNRKDTENGGDVDDNSYAARQKFVHRYNDTFIGLRLPAASSNSDAKTPKHRHVGNNNMLPPSLEFNTIEEILFAVPGITTKCKGCLLADRTFFVAGDGSGIFSVGTSGAGALAARKLSAPFEIPFDGFLSAPRTIAYEWLCAFTASSFAQQVLRKYTPPTKSLHSLLGSAYFVVDVFVLSPRDELGRTLPLASQPRKVVSSLPAAVEGNSITRFSFSEQALEFAVDVLASDYTGKYLKPHLKPVFDYHVLPNGAVAVNATTTLSLCIAPPPNAPGGSGNDCTVLYYKPSLLLVDRRGQVAASILSSSWLQPEVLVHHAVTVCVFRWSQVQGASRPSLFMPALLAASLFVFSATIPVVAIGMWLLVWADVFRRQAGLWPVAFFGLHGLMYAIGAARRV</t>
  </si>
  <si>
    <t>TRINITY_DN4963_c0_g1_i4_forward3</t>
  </si>
  <si>
    <t>MAQIQQDRVRCRLLHTLLVASLLVVNTVYAVVDSAEGSDVASVATATEDAAMVLGSQCSITTGCPRSSMAWASGSFTEDGVLTPQALALDTQLTLQISLCCGYLFHGGMLENSANGEEMYDVFLETLLHATPLRIFSADEKRKLFPRSAAVIGNTANGKKYSTVVRADDDEVAFGNDGDGDVLILTTGAIDAAAFRIPFKSIATKPTGTSSRKSDTNNNIAEVGESDETGDEAYDMQLLLSNRVLKCKCPHTLHVMPMLYLKRDRVPALRLRGGGARCVTSADILVVAPQSSDDLVDTDAPAPSPTVQHSFTSVAKIPPFSYVVWEVYNTHPSWNGPRNGAGHQHQRHSRGVVADPLSTVLPVLVHRRWTTVGLPKNSASRHEDHPHDLQGTTLSEDGMNFTFPAHLHTRYRVSLRVVKGSATGEASDRLVLRAKVLEFWTTVSYPLQPFVGYRYAAVVRTAASLINDDSAVNRPEDVQLLRDIVFSTVGRDDGDYHTRWIVTNSNDAAAAPAIPLFGANTTKVPVQRGRQVVSFIVVDSDEACPPVTVEQHNVFAIQLLITSPTPSPFTACTNETRLEARDERPLLVSDLRRQLLASQRPLVTSSNANYSQLWFHNVEVDAEQWHCSFIPQRSALELTTADALRDTNKIASPCIMAPSSATRIASLDTRDPVVTAVQWRLRLRFSRRTASPAEQSTALVHALEEQLIETAWYGGVVESSSLTLLLDAYSPPLLIYRRTAALPVEVDVYLPMHALSYNVSAPNVIVRGRWAARLPLSLRTSPNAAVVTLGTALVPNIQQTLPRGTLQFIVADPGEMVSISRALLGWLLEHRRTPRQVAVPLTTEPIPVLGDVHDARSAAVSTTADSTSVSFIARCPDAAVEYRIHVVAFPPEAVVPAHELIVTEDAVLTLRAPRPPAKGEEISWTVENCTSDAVPTEMVVVLTSADTGALLSGIHPHMHCDVRWTALNVAGAAYKVFSIRRCEKPPALKFFTTAGTTGRAQITPVLRRRNAASLQFDETELTLSTFDDPSLVLVLPFAGMNMTTVVSFEAESARSRFSTEWTAMNSWVLSGFLHKQYATSSSSAMHQSLWDSMSWVPQSSLVISSASPQQSDNEAIQFSGIEALLNFNATQRGLLTHIQFIEAVAPQWMAEPYATDAQLLFPPYGMCPPRLGHIFTLHVTPLDLVPPTSVDKETNLPVLEMCAETMLLARHPSLHDVYGYSWAWSCAKSFDELLLGAAATESQDSSSPILVEPIPDRHLQHLFHRNRNVNAVGGDVEPRAYCTMRLINTISATEASTTYLVVGVKPSVFTSAVIRSNITSINRYVPGAVDQSMSTTRKAAAVPTSGVGVRVPSPIPTPRRTAQPEPQLFKPTQGMLSFVGPAATLHLSPPASELPVGYESAEELQELVRWSATAVTPQYRSSSEYRGTALLLANISFEDRPNTAEISVKYGSGGVTVNMQGFSLPGVYTILYSQHDPAHPLSCPPVSFTQLLHVYRAQVVTDTIVVCHSEAEVRAVPLPRELQRDFYALWEIVSREDELSLAAGAGPLTSGADLAGMRFDMSARPETRITGLPFGIVTIRWAIYKNVKEGDDDVLVGTTTMGATNGSSNIVLRRVLVDEARVTLFVLTENLRSNRVVTLADAIDVPITSSTHQWRFAETGTQQGPSSGGVLARSSSLSFRYINQSLSRAATPAGSAVMSVRQLRVGVTRLYYELRPSLRIAFIERLKNLTCPVAPATSLFEVERVTAFLSLKNISGHHECDAYFQNRVNFTLCLEAGDRTTAQFFAERVALIDAEKMERIVKSDATAFAASVGCSVPWWASEDAAEWTSVYAFEDQRCFFFAARAKRHLSSREAAHPLLEAAAFPRGSLGGADSVNFAECPAGLDIFSARLVEGVDFVSPAGGQGMKPFLPILEPSSLRPPTALLRAGLRPLIGFDAREDDVASETQLAMESPTAASVTLQLDHTQASLPYSAAPLLPTDDVSSTAPRPPVTILDKCLDNTLTADDVVALWAPTEGGGSSVAVNPLVAQRWRDYVTQAGGKHVVRCEPLWPSLDHMLPRPQDTLETLATRRAQVFPPNRQELVTLAALEDQLSALNRSHYWTRDGIEVTGLSPELANALLRKKVTAKQFEEIQRHRATQAQQQHAQLHSAPIHTIDNAEGTVFLSTHNNEDASVAIPASQRRRRFEEALAVLQSWREAHKLPRPAVSLPGPYRTDSPIVALRVMLPAAPRFVAPANFAVRMVLSKDVVCGSSVRHDSPQVSSQPPPPTAATVVFQRLVIRDEPPVINVAPLRVKQCDVEGALPPIVIRLENIGFADEVVNFTFADWRARIELTELENLNVTALLAMEGNRHAYSDNIVGLKPCLGTLLRGARVTLDSKTSQKILQLQFAPCPQFLMLSNEEYNERQEGDVLLARLQHPRYFKVVVRNVVGRDSFAYSTTASSAPSSAVATTYVSAETVSFTITVAPTLVRLHVRPGGHHLQGEDFVTFHDSPSLPPAATAPQQLVVAGAAMICESAMKHDGFELGFELVGDHWHYAVGRSFLSISNNNGDEATPIMQPNDEDYQEAQVVLSQSRRTQQDVSLLNAFSLVEHHILDAATYAFLYIGGGHYQSHFVHYLFGSVLRDAVGSMNDAQQRTLVQSNRKDTENGGDVDDNSYAARQKFVHRYNDTFIGLRLPAASSNSDAKTPKHRHVGNNNMLPPSLEFNTIEEILFAVPGITTKCKGCLLADRTFFVAGDGSGIFSVGTSGAGALAARKLSAPFEIPFDGFLSAPRTIAYEWLCAFTASSFAQQVLRKYTPPTKSLHSLLGSAYFVVDVFVLSPRDELGRTLPLASQPRKVVSSLPAAVEGNSITRFSFSEQALEFAVDVLASDYTGKYLKPHLKPVFDYHVLPNGAVAVNATTTLSLCIAPPPNAPGGSGNDCTVLYYKPSLLLVDRRGQVAASILSSSWLQPEVLVHHAVTVCVFRWSQVQGASRPSLFMPALLAASLFVFSATIPVVAIGMWLLVWADVFRRQAGLWPVAFFGLHGLMYAIGAARRV</t>
  </si>
  <si>
    <t>TRINITY_DN4963_c0_g1_i6_forward3</t>
  </si>
  <si>
    <t>MAQIQQDRVRCRLLHTLLVASLLVVNTVYAVVDSAEGSDVASVATATEDAAMVLGSQCSITTGCPRSSMAWASGSFTEDGVLTPQALALDTQLTLQISLCCGYLFHGGMLENSANGEEMYDVFLETLLHATPLRIFSADEKRKLFPRSAAVIGNTANGKKYSTVVRADDDEVAFGNDGDGDVLILTTGAIDAAAFRIPFKSIATKPTGTSSRKSDTNNNIAEVGESDETGDEAYDMQLLLSNRVLKCKCPHTLHVMPMLYLKRDRVPALRLRGGGARCVTSADILVVSSDDLVDTDAPAPSPTVQHSFTSVAKIPPFSYVVWEVYNTHPSWNGPRNGAGHHHQRHSKGVVADPLSTVLPVLVHRRWTTVGLPKNSASRHEDHPHDLQGTTLSEDGMNFTFPAHLHTRYRVSLRVVKGSATGETSDRLVLRAKVLEFWTTVSYPLQPFVGYRYAAVVRTAASLINDDSAVNRPEDVQLLRDIVFSTVGRDDGDYHTRWIVTNSNDAAAAPAIPLFGANTTKVPVQRGRQVVSFIVVDSDEACPPVTVEQHNVFAIQLLITSPTPSPFTACTNETRLEARDERPLLVSDLRRQLLASQRPLVTSSNANYSQLWFHNVEVDAEQWHCSFIPQRSALELTTADALRDTNKIASPCIMAPSSATRIASLDTRDPVVTAVQWRLRLRFSRRTASPAEQSTALVHALEEQLIETAWYGGVVESSSLTLLLDAYSPPLLIYRRTAALPVEVDVYLPMHALSYNVSAPNVIVRGRWAARLPLSLRTSPNAAVVTLGTALVPNIQQTLPRGTLQFIVADPGEMVSISRALLGWLLEHRRTPRQVAVPLTTEPIPVLGDVHDARSAAVSTTADSTSVSFIARCPDAAVEYRIHVVAFPPEAVVPAHELIVTEDAVLTLRAPRPPAKGEEISWTVENCTSDAVPTEMVVVLTSADTGALLSGIHPHMHCDVRWTALNVAGAAYKVFSIRRCEKPPALKFFTTAGTTGRAQITPVLRRRNAASLQFDETELTLSTFDDPSLVLVLPFAGMNMTTVVSFEAESARSRFSTEWTAMNSWVLSGFLHKQYATSSSSAMHQSLWDSMSWVPQSSLVISSASPQQSDNEAIQFSGIEALLNFNATQRGLLTHIQFIEAVAPQWMAEPYATDAQLLFPPYGMCPPRLGHIFTLHVTPLDLVPPTSVDKETNLPVLEMCAETMLLARHPSLHDVYGYSWEWSCAKSFDELLGAAGATESQDSSSPILVEPIPDRHLQHLFHRNRNVNAVGGDVEPRAYCTMRLINKISATEASTTYLVVGVKPSVFTSAVIRSNITSINRYVPGAVDQSVSATRKAAPTSGVGVRVPSPIPTPRRTAQPEPQLFKPTQGMLSFVGPAATLHLSPPASELPVGYESAEELQELVRWSATAVTPQYRSSSEYRGTALLLANISFEDRPNTAEISVKYGSGGVTVNMQGFSLPGVYTILYSQHDPAHPLSCPPVSFTQLLHVYRAQVVTDTIVVCHSEAEVRAVPLPRELQRDFYALWEIVSREDELSLAAGAGPLTSGADLAGMRFDMSARPETRITGLPFGIVTIRWAIYKNVKEGDDDVLVGTTTMGATNGSSNIVLRRVLVDEARVTLFVLTENLRSNRVVTLADAIDVPITSSTHQWRFAETGTQQGPSSGGVLARSSSLSFRYINQSLSRAATPAGSAVMSVRQLRVGVTRLYYELRPSLRIAFIERLKNLTCPVAPATSLFEVERVTAFLSLKNISGHHECDAYFQNRVNFTLCLEAGDRTTAQFFAERVALIDAEKMERIVKSDATAFAASVGCSVPWWASEDAAEWTSVYAFEDQRCFFFAARAKRHLSSREAAHPLLEAAAFPRGSLGGADSVNFAECPAGLDIFSARLVEGVDFVSPAGGQGMKPFLPILEPSSLRPPTALLRAGLRPLIGFDAREDDVASETQLAMESPTAASVTLQLDHTQASLPYSAAPLLPTDDVSSTAPRPPVTILDKCLDNTLTADDVVALWAPTEGGGSSVAVNPLVAQRWRDYVTQAGGKHVVRCEPLWPSLDHMLPRPQDTLETLATRRAQVFPPNRQELVTLAALEDQLSALNRSHYWTRDGIEVTGLSPELANALLRKKVTAKQFEEIQRHRATQAQQQHAQLHSAPIHTIDNAEGTVFLSTHNNEDASVAIPASQRRRRFEEALAVLQSWREAHKLPRPAVSLPGPYRTDSPIVALRVMLPAAPRFVAPANFAVRMVLSKDVVCGSSVRHDSPQVSSQPPPPTAATVVFQRLVIRDEPPVINVAPLRVKQCDVEGALPPIVIRLENIGFADEVVNFTFADWRARIELTELENLNVTALLAMEGNRHAYSDNIVGLKPCLGTLLRGARVTLDSKTSQKILQLQFAPCPQFLMLSNEEYNERQEGDVLLARLQHPRYFKVVVRNVVGRDSFAYSTTASSAPSSAVATTYVSAETVSFTITVAPTLVRLHVRPGGHHLQGEDFVTFHDSPSLPPAATAPQQLVVAGAAMICESAMKHDGFELGFELVGDHWHYAVGRSFLSISNNNGDEATPIMQPNDEDYQEAQVVLSQSRRTQQDVSLLNAFSLVEHHILDAATYAFLYIGGGHYQSHFVHYLFGSVLRDAVGSMNDAQQRTLVQSNRKDTENGGDVDDNSYAARQKFVHRYNDTFIGLRLPAASSNSDAKTPKHRHVGNNNMLPPSLEFNTIEEILFAVPGITTKCKGCLLADRTFFVAGDGSGIFSVGTSGAGALAARKLSAPFEIPFDGFLSAPRTIAYEWLCAFTASSFAQQVLRKYTPPTKSLHSLLGSAYFVVDVFVLSPRDELGRTLPLASQPRKVVSSLPAAVEGNSITRFSFSEQALEFAVDVLASDYTGKYLKPHLKPVFDYHVLPNGAVAVNATTTLSLCIAPPPNAPGGSGNDCTVLYYKPSLLLVDRRGQVAASILSSSWLQPEVLVHHAVTVCVFRWSQVQGASRPSLFMPALLAASLFVFSATIPVVAIGMWLLVWADVFRRQAGLWPVAFFGLHGLMYAIGAARRV</t>
  </si>
  <si>
    <t>TCDM_09213-t26_1-p1</t>
  </si>
  <si>
    <t>MFLAQEQLGSSRLCPHGGDFMTSEIIDGATTWGDGGSTRNSLFRGGDIAQFLPFLHFATLTREERSMRPMLSLLGVPDIVTTELDISNEGKAVVVLLRLDTAQPKQMGGYVHAAQSSEDGRQRHSLLANCARGTVRASDVLNFWTEVNRPDGAEGHTAREWLEYVAAVREKHVGCEPLFVSLAHLLPRPDDTEATLRRRQLYRVPPKEQRLVTLDVIEQQLEGLQREYRWTREGIDVTGLPPELQVALARRRITKSQLDEIERERRAKRAEMKQAELPALPAKLTSEERFERILRLYEGVVEEGVAAIRLTLPPHEPFTVPHNLFLRAAVHKDVLCGTNVSAGADPASLVLFGRVEVVDVPPAVGASPAAIKQCEVEGGVPVIEVSASGTTFAAMDVFPTDRVLLEEVHNPNSTGLTETSPEVGLLPCLQQMHFGMRVAASSMTKKHLYLQLSPCPFFQMLSHADYDEQQDSELLQKKLFLPRLLRITLRGVLSEDSHTKGKTSVSFVVKVLPTLARLHLRPLPAPEEGTARSSWSGSIARRPLLMCEGDVRRRGAEFGIELIGDRWHDRVGGRGIHDDDITSLPENAWYENSAGRIGISGSISSSRSAVDGARYRSPHNVALINSFSIVEHHRLDSAHHLLLRHGGLYRSDFVNYLFSIMARPEITQRHQFVYRYNDTFVGVRIPAAQSDLNDLFHGDEYDGTFDDDHLPPIRSFSTIEEILFAVPGIATECRGCLLADTTYFMAGDLTGLWFFPPATSPPLDNRVLVEPLRVPFYAASRVPREWRFSTLCPTEAWDNLQLFLRHWQPPRLQRGSAPYLQFELVVYSLRDILGGEVPLSRRPNAILTGLPVSITKLLKEGRGRRNSLAEVVFQVNTTAAERAHATMAADFSRYGRRHLHTVHDYLRDHRGSGGALAVNASVFLKVCVPSTAAVPEPQCSIVSVTHTLLIMEEPRLMSYYGRPRQGSWRSIFDPAALLHHAGTSLTGYIILPRLPALRRTLSLGNTHDVAPARIGLTVALFVAVVFLYAMATRLWAVICTLLWATLLFLVPEIIVGIYFVMHFLFWAFVM</t>
  </si>
  <si>
    <t>TCDM_09214-t26_1-p1</t>
  </si>
  <si>
    <t>MISHVRERQHRRSFRQALLRAAVTFWVLFSLCGRTLAATRTLEISYDMLTPPPLPPTLSELNERLRLPHSSSPSSPFLRDGDGTSLCSVDHGCPLSSMAWASGTFTMSDVLTPASFLIASNLTLKLSLCCGYKYNGTLLRDEALYDVFLQVLLRASPFQVLTREEKRRMFPREHVIIMDTVRQRRYDANYVLTTEDVRQQNDGDGDVILLVSGAVGEGILRIPLYRAAEDLATAAPANINLKIANVAIKCKCPHTLLVMPLLQVRPDTLLPVSVLGLGSHCGVHPLLPPTTPHHGENIVQLREKAWAASVAVAPSQLPATRVQWVVTDTRTGSIVLDELLHVPTRTDSSGALLRHHANCSYFEVLPNHKYEVNLTVSRGTAVQRATGFFILRLPIDRPQDVERGPPQLHFGFERHLRLSERTRTYLELQGALSPQHQSAEYFGYWENTPLSDQPLPQILKRIRHNPYAEETALYPMFVGRNEIFFYVRDLDEVCDPVLLEVQEVWALQGILLQPSISPLTACHDDVPVEALVLKHVVATIRSSLQLPVRFQGTSWEPLQEQNFLEGRFDCTERGAGPCDIRTRVANGGTSGVLQMRKRGVADLAWVVRVEVNETALVPPHSLDPSVARIVANTVDEGGVVVVEVRSRPAVVVRRMSTMPNSVNVTLAMRLRRMKVHPPRSLEVAVDELPIGHWLVAAPLLLLSVDDAFVAELDTSGVPNVPQRLREGTLRFVAEDPGEAIDLGVPYTSRCPPRVVEHTVTVVALAAPPIVPALVPFYTEDDCVHLRAPRPRWKDEEARWHVPHCEEAPQSPPYIAGLEKGKRVEHNVSSLEEEEVQEVQVCGVQVYRWCDVVWTARNPVAAVTQTFSLRRCQSPPQLLFHKDGLQEPRGISLSVYALPLIEWLDGYDDVPDDMDVGGSAKNTTTQVPHYTARRVIPVAGYSATVGYSFNYSGLQQYFEVTFKYAHDAAHQLGVTQQHFERVGDDGLSDEMAAAAAAAPLLLRRSLLSLDGNKIRDDRNDRNTNDNDNNDSMADDKSILRVGDTEEDVNLEQQVADRARERDYALDLASDTRFFFTHLSGLRKVWFNGLDNSSHYPLLYKVWPSPTATGSSRDAAEFARRGLCLLQRGNISVFSVNPRGVVPVVENGVLPFCYPSFLFSRHPWLSTKYKFDFLWSCEDDGVIVVERRTPTASILRHNGPANDTRCSLTVRNDLTETVQKDTFLLRRVYPTPLPPTFAILSDNAAMGECFANGTTRSKQTTRLETNGSPDTTQRRTRTRWIFGKKLILHVDAHVGGRTSRWAALSVVPAVPSPVGTGRLLDSIHFLPLPRHPLALERGFGDATVLVSGIRVPGLYTFGYYHPDPMYPGVCPNSSIVETLHVVHAQVIEKELTVCGDSAVLKAVPIPREIGCEFFGQWEVVSLQTSENETWTSGANFTGIRFDHGRGPRTVVRGLPFGILTVRWAVYAVSPTDPDTQGNGEEEQEKQRGLLVDYEAVRLLVLTENLPSNRLVTLSQSVHLLATTSTLHWLLTETEASSSPLTLRRPRLRVETVSNESSTGSRFGAGHQVVIVTNLPIGLTRLQYELHLSPRAFGPMLTKRCPYVPRQEFEIERVSAFLSANTTLSHECDAYSGRGQIPSACMRRGRRTEAFCSHHHHHLCRRLGRVLLSRHHLRRL</t>
  </si>
  <si>
    <t>BCY84_22033</t>
  </si>
  <si>
    <t>Dm28c assembly GCA_002219105</t>
  </si>
  <si>
    <t>Trypanosoma cruzi Dm28c 2017</t>
  </si>
  <si>
    <t>MISHVRERQHRRSFRQALLRAAVTFWVLFSLCGRTLAATRTLEISYDMLTPPPLPPTLSELNERLRLPHSSSPSSPFLRDGDGTSLCSVDHGCPLSSMAWASGTFTMSDVLTPASFLIASNLTLKLSLCCGYKYNGTLLRDEALYDVFLQVLLRASPFQVLTREEKRRMFPREHVIIMDTVRQRRYDANYVLTTEDVRQQNDGDGDVILLVSGAVGEGILRIPLYRAAEDLATAAPANINLKIANVAIKCKCPHTLLVMPLLQVRPDTLLPVSVLGLGSHCGVHPLLPPTTPHHGENIVQLREKAWAASVAVAPSQLPATRVQWVVTDTRTGSIVLDELLHVPTRTDSSGALLRHHANCSYFEVLPNHKYEVNLTVSRGTAVQRATGFFILRLPIDRPQDVERGPPQLHFGFERHLRLSERTRTYLELQGALSPQHQSAEYFGYWENTPLSDQPLPQILKRIRHNPYAEETALYPMFVGRNEIFFYVRDLDEVCDPVLLEVQEVWALQGILLQPSISPLTACHDDVPVEALVLKHVVATIRSSLQLPVRFQGTSWEPLQEQNFLEGRFDCTERGAGPCDIRTRVANGGTSGVLQMRKRGVADLAWVVRVEVNETALVPPHSLDPSVARIVANTVDEGGVVVVEVRSRPAVVVRRMSTMPNSVNVTLAMRLRRMKVHPPRSLEVAVDELPIGHWLVAAPLLLLSVDDAFVAELDTSGVPNVPQRLREGTLRFVAEDPGEAIDLGVPYTSRCPPRVVEHTVTVVALAAPPIVPALVPFYTEDDCVHLRAPRPRWKDEEARWHVPHCEEAPQSPPYIAGLEKGKRVEHNVSSLEEEEVQEVQVCGVQVYRWCDVVWTARNPVAAVTQTFSLRRCQSPPQLLFHKDGLQEPRGISLSVYALPLIEWLDGYDDVPDDMDVGGSAKNTTTQVPHYTARRVIPVAGYSATVGYSFNYSGLQQYFEVTFKYAHDAAHQLGVTQQHFERVGDDGLSDEMAAAAAAAPLLLRRSLLSLDGNKIRDDRNDRNTNDNDNNDSMADDKSILRVGDTEEDVNLEQQVADRARERDYALDLASDTRFFFTHLSGLRKVWFNGLDNSSHYPLLYKVWPSPTATGSSRDAAEFARRGLCLLQRGNISVFSVNPRGVVPVVENGVLPFCYPSFLFSRHPWLSTKYKFDFLWSCEDDGVIVVERRTPTASILRHNGPANDTRCSLTVRNDLTETVQKDTFLLRRVYPTPLPPTFAILSDNAAMGECFANGTTRSKQTTRLETNGSPDTTQRRTRTRWIFGKKLILHVDAHVGGRTSRWAALSVVPAVPSPVGTGRLLDSIHFLPLPRHPLALERGFGDATVLVSGIRVPGLYTFGYYHPDPMYPGVCPNSSIVETLHVVHAQVIEKELTVCGDSAVLKAVPIPREIGCEFFGQWEVVSLQTSENETWTSGANFTGIRFDHGRGPRTVVRGLPFGILTVRWAVYAVSPTDPDTQGNGEEEQEKQRGLLVDYEAVRLLVLTENLPSNRLVTLSQSVHLLATTSTLHWLLTETEASSSPLTLRRPRLRVETVSNESSTGSRFGAGHQVVIVTNLPIGLTRLQYELHLSPRAFGPMLTKRCPYVPRQEFEIERVSAFLSANTTLSHECDAYSGRGQISICLHAEGAQNRGILFTSSSSSLPSFGARLVEPASFEAIVKSGAARLEARGCSLPWWVASQTHWSNVHADATRRCVSVTVTAARHLHPQEVSHHMFLAQEQLGSSRLCPHGGDFMTSEIIDGATTWGDGGSTRNSLFRGGDIAQFLPFLHFATLTREERSMRPMLSLLGVPDIVTTELDISNEGKAVVVLLRLDTAQPKQMGGYVHAAQSSEDGRQRHSLLANCARGTVRASDVLNFWTEVNRPDGAEGHTAREWLEYVAAVREKHVGCEPLFVSLAHLLPRPDDTEATLRRRQLYRVPPKEQRLVTLDVIEQQLEGLQREYRWTREGIDVTGLPPELQVALARRRITKSQLDEIERERRAKRAEMKQAELPALPAKLTSEERFERILRLYEGVVEEGVAAIRLTLPPHEPFTVPHNLFLRAAVHKDVLCGTNVSAGADPASLVLFGRVEVVDVPPAVGASPAAIKQCEVEGGVPVIEVSASGTTFAAMDVFPTDRVLLEEVHNPNSTGLTETSPEVGLLPCLQQMHFGMRVAASSMTKKHLYLQLSPCPFFQMLSHADYDEQQDSELLQKKLFLPRLLRITLRGVLSEDSHTKGKTSVSFVVKVLPTLARLHLRPLPAPEEGTARSSWSGSIARRPLLMCEGDVRRRGAEFGIELIGDRWHDRVGGRGIHDDDITSLPENAWYENSAGRIGISGSISSSRSAVDGARYRSPHNVALINSFSIVEHHRLDSAHHLLLRHGGLYRSDFVNYLFSIMARPEITQRHQFVYRYNDTFVGVRIPAAQSDLNDLFHGDEYDGTFDDDHLPPIRSFSTIEEILFAVPGIATECRGCLLADTTYFMAGDLTGLWFFPPATSPPLDNRVLVEPLRVPFYAASRVPREWRFSTLCPTEAWDNLQLFLRHWQPPRLQRGSAPYLQFELVVYSLRDILGGEVPLSRRPNAILTGLPVSITKLLKEGRGRRNSLAEVVFQVNTTAAERAHATMAADFSRYGRRHLHTVHDYLRDHRGSGGALAVNASVFLKVCVPSTAAVPEPQCSIVSVTHTLLIMEEPRLMSYYGRPRQGSWRSIFDPAALLHHAGTSLTGYIILPRLPALRRTLSLGNTHDVAPARIGLTVALFVAVVFLYAMATRLWAVICTLLWATLLFLVPEIIVGIYFVMHFLFWAFVM</t>
  </si>
  <si>
    <t>EP00682_Trypanosoma_cruzi_P008050</t>
  </si>
  <si>
    <t>VAELDTSGVPNVPQRLREGTLRFVAEDPGEAIDLGVPYTSRCPPRVVEHTVTVVALAAPPIVPALVPFYTEDDCVHLRAPRPRWKDEDARWHVPHCEEAPQSPPYIAGLEKGKRAEHNVSSLEEEEVQEVQVCGIQVYRWCDVVWTARNPVAAVTQTFSLRRCQSPPQLLFHKDGLQEPRDISLSVYALPLIEWLDGYDDVPDDMDVGGSAKNTTAQVPRYTARRVIPVAGYSATVGYSFNYSGLQQDFEVTFKYAHDAAHQLGVTQQHFERVGDDGLSDEMAAAAAAAPLLLRRSLLSLDGDKMRDDRNDRNTNDNDNNDSMADDKSILRVGDTEEAVNLEQQVADRARERDYALDLASDTRFFFTHLSGLRKVWFNGLDNSSHYPLLYKVWPSPTATGPSRDAAEFARRGMCLLQRGNISVFSVNPRGVVPVVENGVLPFCYPSFLFSRHPWLSTKYKFDFSWSCEDDGVIVVERRTPTASILRHNGPANDTRCSLTVRNDLTETVQKDTFLLRRVYPTPLPPTFAILSGNAAMGECFANGTTRSKQTTRLETNGSPDTTHRRTRTRWIFGKKLILHVDAHVGGRTSRWTALSVVPAVPSPVGTGRLLDSIHFLPLPRHPLALERGFGDATVLVSGIRVPGLYTFGYYHPDPMYPGVCPNSSIVETLHVVHAQVIEKELTVCGDSAVLKAVPIPREIGCEFFGQWEVVSLQTSENETWTSGANFTGIRFDHGRRPRTVVRGLPFGILTVRWAVYAVSPTDPDTQRNDEERQEKQRGLLVDYETVRLLVLTENLPSNRLVTLSQSVYLLATTSTLHWVLTETEASSSPLTLRRPRLRVETVSNESSTGSRFGAGHQVVIVTNLPIGLTRLQYELHLSPRAFGPMLTKRCPYVPRQEFEIERVSAFLSANTTLSHECDAYSGRGQISICLHAEGAQSRGILFTSSSSLPSFGARLVEPASFEAIVKSGAARLEARGCSLPWWVASQTRWSNVHADATGRCVSVTVTAARHLHPQEVSHHMFLAQEQLGSSRLCPHGGDFMTSEIIDGATTWGDGGSTRNSLFRGGEIAQFLPFLHFATLTREERSMRPMLSLLGVPDIVTTELDISNEGKAVVVLLRLDTAQPKQMGGYVHAAESSEDGRQRHSLLANCARGTVRASDVLNFWTEVNRPDGAEGRTAREWLEYVAAVREKHVGCEPLFVSLAHLLPRPDDTEATLRRRQLYRVPPKEQRLVTLDVIEQQLEGLQREYRWTREGIDVTGLPPELQAALARRRITKRQLDEIERERRAKRAEMKQAEIPALLAKLTSEERFERILRLYEGVVEEGVAAIRLTLPPHEPFTVPHNLFLRAAVHKDVLCGTNVSAGADPASLVLFGRVEVIDVPPAVGASPAAIKQCEVEGGVPVIQVSVSGTTFAAMDVFPTDRVLLEEVHNPNSTGLTETSPEVGLLPCLQQMHFGMRVAASSMTKKHLYLQLSPCPFFQMLSHADYDEQQDSELLQKKLFLPRLLRITLRGVLSEDSHTKGKTSVSFVVKVLPTLARLHLRTLPAPEEATARSSWSGSIARRPLLMCEGDVRRRGAEFGIELIGDRWHDHVGGRGIHDDDITSLPENAWYENGAGRIGISGTISSSRSAVDGARYRSPHNVALINSFSIVEHHRLDSAHHLLLRHGGLYRSDFVNYLFSIMARPEITQRHQFVYRYNDTFVSVRIPAAQSDLNDLFHGDEYDGTFDDDHLPPIRSFSTIEEILFAVPGIATECRGCLLADTTYFMAGDLTGLWFFPPATSPPLDNRVLVEPLRVPFYAASRVPREWRFSTLCPTEAWDNLQLFLRHWQPPRLQRGSAPYLQFELVVYNLRDILGGEVPLSRRPNAILTGLPVSLTKLLKEGRGRRNSLAEVVFQVNTTAAERAHATMAADFSRYGRRHLHTVHDYLRDHRGSGGALAVNASVFLKVCVPSTAAVPEAQCSIVSVTHTLLIMEEPRLMSYYGRPRQGSWRSIFDPAALLHHAGTSLTGYIIFPRLPALRRTLSLGNTHDVAPARIGLTVALFVAVVFLYAMATRLWAVICTLLWATLLFLVPEIIVGIYFVMHFLFWAFVM</t>
  </si>
  <si>
    <t>EP00682_Trypanosoma_cruzi_P017989</t>
  </si>
  <si>
    <t>MMSHVRERQHRRSFRQALLRAAVTFWVLFSLCGRTLAATRTLEISYDMLTPPPPPPPTLSELNERLRLPHSSSSSSPFLRDGDGTSLCSVDHGCPLSSMAWASGTFTMSDVLTPASFLIASNLTLKLSLCCGYKYNGTLLRDEALYDVFLQVLLQASPFQVLTREEKRRMFPREHVIIMDTVRQRRYDANYVLTTEDFRQQNDGDGDVILLVSGAVGEGILRIPLYRAAEDLATAAPANINLKIANVAIKCKCPHTLLVMPLLQVRPDTLLPVSVLGLGSHCGVHPLLPPTTPHHGENIVQLREKAWAASVAVAPSQLPATRVQWVVTDTRTGSIVLDELLHVPTRTDSSGALLRHHANCSYFEVLPNHKYEVNLTVSRGTAVQRATGFFILRLPIDRPQDVERGPPQLHFGFERRLRLSERTRTYLELQGALSPQHQPAEYFGYWENTPLNDQPLPQILKRIRHNPYAEETALYPMFVGRNEIFFYVRDVDEVCDPVLLEVQEVWALQGILLQPSISPLTACHDDVPMEALPLKHVVATIRSSLQLPVRFQGTSWEPLQEQNFLEGRFDCTERGAGPCDIRTRVANGGTSGVLQMRKRGVADLAWVVRVEVNETALVPPHSLDPSVARIVANTVDEGGVVVVEVRSRPAVVVRRMSTMPNSVNVTLAMRLRRMKVNPPRSLEIAVDEVPIGHWLVAAPLLHLSVDDAFV</t>
  </si>
  <si>
    <t>EPY20756.1</t>
  </si>
  <si>
    <t>MRLYPIYLLAAWLLLLLGLSAALDAHPGDGGAAPRPYAYGHQPPPPPPPADSLLPAAATLDLFVDSVAVLNAPLQWPPPPLPTASLAAALPPPPPFLNESDVVPLWAAAARRGAGAALTGLTTFPAALAHHAQQQHARLWRAAEAPGWYAAGSSCTQQAGCPYTAMAHASGTFTFSHLLTYHSFVRYDALTAPGGGSGDGAGPAREDDANAFSLSLKLSLCCNYLFHGALLRNATLYDHFLTILLEASPFHVLTMEEKRLLLPRARAVLLRTSLEYTHLAADAEEGVRLQNSHRDRWSREAPPLYDVFDHAYAAGSHPTNADGDGNVLLLFTGRVPRAGMDRVRDVLRAARAASAADSEAAASDPMTGRHKTNVDSTSHLADTGIQLKITNAVLKCKCPHTLLVMPQLRMTTDGLPPLRLVGAGTHCGVRPAAGATRHFLVRVRAGPAANASAVSSNHLLPPMYARVHNVSDYDFATSFALTPAPPPSAQVTWVVHRLLAAPPRNATRGLGRLPRVEVLRHERVLPAVLDPLRPQALLADDGAAPYFTVAPNTYYHVQVTVRRGNEVAPQVLQGIFLLRLPFPRHWPLPPVRPQPHFGVTRRLALWTNATLGQAEVRAGLDPRYGRPQPRAAAALDYQGYWQNTPDAAAAPLPVPYNPFLAGGQPSEGAAVELHPGRNILTYFAQDADGVCDPVALETREVWSVQARLVTPSPATACTDRAEVEAHVVRRLLRDMRQCHGRFAVNLPATRWVAAEAVEGREGHFRCRVRRAGRAGAPIAYDGHCVSTPTLEGGVSGTTAALHVPSRGVYDVDWLLLVAVRNASLVTAENLDPARARVVGTTVVTDEASGRAVNETHIEIRSSLLHIVRRVPRYPARVAVDLPMHYRRWQLAPPPPEPGSSRGDTATPATGYWVARRPLALLSVDERLEVQLDTHDVPNVRRTLPQGTLQYVAQDPGEELAVAPQLAYTARCPDMTVEYVVRVVALKAPPPLPAREALYTEESCLAVPAPRPARKDEAVTWHVPPCGAAARPPWLVEVPRDGAASDWRACGIEPYRPCEVVWTATNLVGAVSKTFSLHRCQRPPALLFHADGTQRAIGAPPEVYGPLPVIEELSAQPQGGAAARRRRVLPLVGYAATVGFSYNTTGPQRFFEVELAPAAGGRAANQLTHTQRLFVRRDDDVVAAALLWRAREYVDVAAAADGEDAEAFDQLFGYGGPGLTADRDAAALLPPVHWLEQRSRARRERDRAMDAAINRAFHLPLDAAARRVAAPVLHNSSLYPVDYTTRTAAGLREATSADRREFARRGLCAARTEHVALLALNPPRPRGGRRALRRRRLPAAAAAGRRGAALLRAALCLLPPRRAARALPLRLHLALRGPRRHPRGEAG</t>
  </si>
  <si>
    <t>EPY31348.1</t>
  </si>
  <si>
    <t>MKLSPQYTLSHPEVAKGLDGRQREVPYYGYWENTPLSGEPLPQRSRRVRHNPYTAPDGDTFPLFVGHNLVGYFVSDVDEVCDPVPLEGHDLWSVQSILLTPSPATACTNSAEVEALQLHRLLHRMRRERGFQVNIRNTSWTSEEAESAVEGRYRCRSRREYDRRRSPNSPVEYDGTCEATPTVMGGLTETTAELSLPRRGVFDVEWIARVVVGNRSLLIKENIDPNVTAVLPAYAEEGEARTDLEIKSNTLIVVRRLHSYPSHVEVELPMYRRRMAVAAPTPTGQLRDTKRVTLQGYWRVRAPLVQMSIDERLQVELDTSSVPNVRRVLPEGSLQFVVQDPGEDLASTHGIPYTSRCPDFGVEYVVRVVALLAPPIVPAYEIVYTEEACVEVEAPRAGHKDEVVRWQVLPCPAAVAPPYMVELPIVDEETDLTVWRACGVEVHHWCEVVWSATNLVGVVNKTYSLRRCERPPEVFFHQNGDQQVEGLPVRYFYPLPIRTEEPSQQTPHAVVPVTDGLEAEWGTLEEVYPGTARRRTILPVAGYEAEFGYSFNTTGKHAYYEANFTPVRLEVACQYNVTKTHYIRLGADVNERICFRPRHHTDDGRLPEEEEGSVLLEEVSNDEKFWSHFNTAQAREEHEADAENYFERRREAIRRRENRLDKVLGDTFTLTHTPLYRRLHYTPLGESTFIPYDYVIRTSRESEVPQEDREQFALRGMCRQREGYTSLFVVNPKGSVELDDRYGTVWPPPAPPAIGVLPFCAPRMIFSRHPDLYKTYMFDYTWTCNESDIITVTKQDPMISTFIHSEYDPDGTGRPVNVNSTNCRLKVYNHATRTMKEDWFLVKRVYPTRFPNSRFIIFGYNSVSTVLSFVRRTDRKGRPLREANARGEYVVVPTPHKTRRVVGSRVLLHVDSPASPHLAVWAVTAATPHSAKVTSAHMIDLTHFTPHFQSKEALERGKGGATATLSGLEYSGLYTVTHYQPDPVYPNVCPNATLEETLEVFRAEVTLKTAFVCGATASIHAVPIPKEISHQFIGQWEVVSLETAPGEVWTGGPSLSGIRFDHENHGNTLVHGLPFGVLTLRWAIYRLLPDQLETVGGEETEADLEELNRLFGGTDRVNFTAGKESYRRELVDYDDMTVYVITENLLSDQVVTLSDTADILRTSSTVNWVIEHDPSKAVRLSSTPIQNYTLLQTSETEETRNMFEELRERYPYIGKQPRPGTELLTADRLPVGSVKLGYDLQPSRNVFGLMKDHTCSMRGVLHIERVSAFLTANTTMDHECDGYTGRGKITLCLHAERGGHPSSRKERQLSRVRLIPLTEMERTLKKGALEVERKGCSVPWWTWEKTKWENITEVRPMDLPARRCFEFIATAGRHLSPREVSHPLFMSLHGANLPPESEVTCKDFISSRIMEGATHHSRTDPQNVGPHLFPFSSTSQRNTQPYLIPVLETNSLQRLNISMRPMLGDQRMPDEVTTELNVSRGGESVVTLKMDLSAPDGWLASLWRRPIRPRRSSSTRRSVTHSFHC</t>
  </si>
  <si>
    <t>ADEAN_000926000</t>
  </si>
  <si>
    <t>assembly GCA_903995115 - partial sequence</t>
  </si>
  <si>
    <t>ADEAN_000926100</t>
  </si>
  <si>
    <t>MQSGGRGWAKGRRTVTLKEDGDAALTSLDAMEREVGVMHPERVFTAEGIDITGLPPDLQKAVRQRRSTKEQYVRLMEERRRQRLEREKKASQQVDVPGGSSSGLSPRERLLAVLASYRASSPEQEVVAIRVKLPGEPQFTVPYDVFLRTALHKDVICGSRVSPTRGPHSLVHFGRLVIKDVPPLFHPPPPVKQCEVEGHIPPVVLHVEGAVFAAESFSSSQIILEEIQNPHLPPIKETAKLGVGLLPCLREMLDGATAIVTRETMKDVALQLNYCPSFQMLSSDEYDVRVDSEELLRRLQHPRYLRIVIKNALRPDSFTSTTKGNPTDVNVTIEVRPTIARLHLRAGEELLQRGRVPYFPRNTTRPMLVCESTLREEGFELGIELVGDQWTLDHTGRQSSSPWMEEGNDTTEHQKENITSSESTLVNSFSVVGTDGPRGRTATTFTPSVAAATSRTF</t>
  </si>
  <si>
    <t>ADEAN_000926200</t>
  </si>
  <si>
    <t>MDRMVKQVYGSSNRYTPNTPSAEADQRQLWTSLPSVRPFSKVEEILFSVPGLTTLCAGCLLADTHFFIAGDLTGRWTYSASSSVSVAPRSPLYPPPLDNTELARPLLVPWDHPSRVPRTWAMHWLCPTAACRTLRQFIIFGGPPPSLTPVRRICSWRWCCMRCGMD</t>
  </si>
  <si>
    <t>ADEAN_000926300</t>
  </si>
  <si>
    <t>MRSVPLPLQEVLRAEDARGFRDSHTPRSITLPVPDREAEAGYTALQADVLRYRANPRHATYQYNRDTPRTEGLLSVNASVMLKLCVPKRQANPPNPSQPVYLSPQEEHHCMIVSITDTVLTVEAPKPAATPSWLRQWLQRLHAGPTKEEEETSLRRNAFIYLWLHNLYIAVAVYVALPKVGLYRYYEVERRGARYTPSADLENREKARVALTIMYFVTLVFTHLYLPELWLLWWCSAWMMRLYAAFDTGVQGRRWGIILFAISAAWYYLSTA</t>
  </si>
  <si>
    <t>assembly GCA_001659865</t>
  </si>
  <si>
    <t>MNPTWSFCLFLLLFCSPLLGAKEEVENSSWLTRRNASSHKNNNNHYNYTHWFHFVNTTDYLNRPYQIENTEPLRLPLERKNRSNDEEKSGWSQHRNYFRENHKNYSQLATYPAAEELHATWQHYAPPESTTSEENWFTTTSSCSAAKGCPGMSMVWASGTFTVDELLSYSSFAEQDMRLSLKLSLCCNYLFHGNLLRSEELYDTFLQVLLEGSPFHVLSPEEKRLLFPRERGTILNTLKADKAGKRELLQSYHQYSLLTEEDARQHNDGDGNVLILFTGKVGKGGMKKVMEVVSAAHEVQRERLRLNRRLHKPYSAPHEEEEETEDKIEKESIAHLHRKAMLLVDANIQLRISNKVLKCKCPHTLLVRPELSMMPDVLPPMELVGVGPHCGVEAPSRQNRTTPRHYTLRVRKSSKTEDPFYGTLFQKEEYEFATSFSLYPPPPPSSVVTWVVSAVRGSTTEREEVVYHKRVVPAVLELEQEHNRHDREARNTLVEDSGACPYFTVEPNKKYYVTATIQRGTATPQVLNGTYTLRLPFPRHWSLPPVHSAPHFGRDRWMKLSPQYTLSHPEVAKGLDGRQREVPYYGYWENTPLSGEPLPQQSRRVRHNPYTAPDGDTFPLFVGHNLVGYFVSDVDEVCDPVPLEGHDLWSVQSILLTPSPATACTNSAEVEALQLHRLLHRMRRERGFQVNIRNTSWTSEEAESAVEGRYRCRSRREYDRRRSPNSPVEYDGTCEATPTVMGGLTETTAELSLPRRGVFDVEWIARVVVGNRSLLIKENIDPNVTTVLPAYAEEGEARTDLEIKSNTLIVVRRLHSYPSHVEVELPMYRRRMAVAAPTPTGQLRDTKRVTLQGYWRVRAPLVQMSIDERLQVELDTSSVPNVRRVLPEGSLQFVVQDPGEDLASTHGIPYTSRCPDFGVEYVVRVVALLAPPIVPAYEIVYTEEACVEVEAPRAGHKDEVVRWQVLPCPAAVAPPYMVELPIVDEETDLTVWRACGVEVHHWCEVVWSATNLVGVVNKTYSLRRCERPPEVFFHRNGDQQVEGLPVRYFYPLPVRTEEPSQQTPHAVVPVTDGLEAEWGTLEEVYPGTARRRTILPVAGYEAEFGYSFNTTGKHAYYEANFTPVRLEVACQYNVTKTHYIRLGADVNERICFRPRHHTDDGRLPEEEEGSVLLEEVSNDEKFWSHFNTAQAREEHEADAENYFERRREAIRRRENRLDKVLGDTFTLTHTPLYRRLHYTPLGESTFIPYDYVIRTSRESEVPQEDREQFALRGMCRQREGYTSLFVVNPKGSVELDDRYGTVWPPPAPPAIGVLPFCAPRMIFSRHPDLYKTYMFDYTWTCNESDIITVTKQDPMISTFIHSEYDPDGTGRPVNVNSTNCRLKVYNHATRTMKEDWFLVKRVYPTRFPNSRFIIFGYNSVSTVLSFVRRTDRKGRPLREANARGEYVVVPTPHKTRRVVGSRVLLHVDSPASPHLAVWAVTAATPHSAKVTSAHMIDLTHFTPHFQSKEALERGKGGATATLSGLEYSGLYTVTHYQPDPVYPNVCPNATLEETLEVFRAEVTLKTAFVCGATASIHAVPIPKEISHQFIGQWEVVSLETAPGEVWTGGPSLSGIRFDHENHGNTLVHGLPFGVLTLRWAIYRLLPDQLETVGGEETEADLEELNRLFGGTDRVNFTAGKESYRRELVDYDDMTVYVITENLLSDQVVTLSDTADILRTSSTVNWVIEHDPSKAVRLSSTPIQNYTLLQTSETEETRNMFEELRERYPYIGKQPRPGTELLTADRLPVGSVKLGYDLQPSRNVFGLMKDHTCSMRGVLHIERVSAFLTANTTMDHECDGYTGRGKITLCLHAERGGHPSSRKERQLSRVRLIPLTEMERTLKKGALEVERKGCSVPWWTWEKTKWENITEVRPMDLPARRCFEFIATAGRHLSPREVSHPLFMSLHGANLPPESEVTCKDFISSRIMEGATHHSRTDPQNVGPHLFPFSSTSQRNTQPYLIPVLETNSLQRLNISMRPMLGDQRMPDEVTTELNVSRGGESVVTLKMDLSAPRRLAGFFVEETNQTEAQFLYEAERHPLFPLLVRCVEGSLHAGEVLQFWEETNRPDGLVGTTLAEWLSYARYAAQDRIPCEVFFAAKAQILPPMQSGGRGWAKGRRTVTLKEDGDAALTSLDAMEREVGVMHPERVFTAEGIDITGLPPDLQKAVRQRRSTKEQYVRLMEERRRQRLEREKKASQQVDVPGGSSSGLSPRERLLAVLASYRASSPEQEVVAIRVKLPGEPQFTVPYDVFLRTALHKDVICGSRVSPTRGPHSLVHFGRLVIKDVPPLFHPPPPVKQCEVEGHIPPVVLHVEGAVFAAESFSSSQIILEEIQNPHLPPIKETAKLGVGLLPCLREMLDGATAIVTRETMKDVTLQLNYCPSFQMLSSDEYDVRVDSEELLRRLQHPRYLRIVIKNALRPDSFTSTTKGNPTDVNVTIEVRPTIARLHLRAGEELLQRGRVPYFPRNTTRPMLVCESTLREEGFELGIELVGDQWTLDHTGRQSSSPWMEEGNDTTEHQKENITSSESTLVNSFSVVGHHGPESTHHLHTIGGGSYKSHFLKYFHHVQSVAQRSPYRSFVNYFNTTFISLLIPSLREDRARRPSGLEWLGTSTDATMDRMVKQVYGSSNRYTPNTPSAEADQRQLWTSLPSVRPFSKVEEILFSVPGLTTLCAGCLLADTHFFIAGDLTGRWTYSASSSVSVAPRSPLYPPPLDNTELARPLLVPWDHPSRVPRTWAMHWLCPTAAYRTLRQFHNFWRPPTVPHAGTPYLQLEVVLYAVRDGLGIERKLSDRPTALMRSVPLPLQEVLRAEDARGFRDSHTPRSITLPVPDREAEAGYTALQADVLRYRANPRHATYQYNRDTPRTEGLLSVNASVMLKLCVPKRQANPPNPSQPVYLSPQEEHHCMIVSITDTVLTVEAPKAAATPSWLRQWLQRLHAGPTKEEEETSLRRNAFIYLWLHNLYIAVAVYVALPKVGLYRYYEVERRGARYTPSADLENREKARVALTIMYFVTLVFTHLYLPELWLLWWCSAWMMRLYAAFDTGVQGRRWGIILFAISAAWYYLSTA</t>
  </si>
  <si>
    <t>scaffold_6:1159524-1169148</t>
  </si>
  <si>
    <t>MDVAKVRSGGGYWGFLRIQHPMWSLFLIVCVLLTILNGAVAMASPESKVHEDLESHPAVFASPPVEADTSYASLDDLRAQIPSRGSIFSPDATPPVNEEDLFLPICSPHSGCPQSSMVWASGSLTLPGIFTPGSLLVEANLSLRLSLCCGYQFLTRMLSEEALYDAFLEELLQASPFQVLTADEKRAMFPLEAAAILSTADRTMARCASPDALTGGGGDALLLRTGRLSPGAVARVVADAPAFAAPARGFVDLQLRITRLLGPHHPRGGAGPPRPSDPQGGRGEAGLALGDPPELECPLVPGRNDLGYFLSDADGVCDTVRLESIEVWALQGTVGSPTPAPTTACGEEVRVEVRTLREVLRGLHKAQPQLGIHAKEGERGHLNCRLLSLPPATGKGLTGKERYASREREEDEVCRVSDFSLLKGSEVATARVHLPARGVYEVVWSIKLELHDAALMAAENIDPTVAIPTTESDGAKKKRFFITILSNSHLIVRRVASFPRVVSLQLPMHHRKWSVASPAELLSLGSLYKPTGADTPVRSSASFLKDFTPEGYWLARDPLQILAVDERLHLTLDTARVSNVRQVLPNGTLQFIVQDLGEDLSRSYGIPYTTHCPDVAVEMRVEVLAVAAPPISPDHTTLYTEESCVILQMPRPARKDETIRWEVPPCPKAKQLPFIVKRILTREEHQRFAPREDDKVRTAPDGHHSEVEDEKVKDLQEMTLACGIEPYRRCVVAWTASNLVGTVKKTFSLRRCQSPPDILFHPHGISPTTSAFRIPKVHDWLENGVNNHLDDKTTRSAAPNGSSASDRSPISSIRRAIIPIAGYASTFAYSFNFSGLQENFEVSFGPVTGEASHQLQHIQTHYYFEEDKPLSKKGKTEGRVRSSPSSITWRRRAHADLIQGSHTRGVGNTINAAGNLDGDAILNVSSFLSSSGLGNYSPRVEATWERHRRDVEMDALLNARFAMNHNQPLRRLVLDGLGNASLYPFDYTVRASRSGSSSLPVEDWIEFQSRKMCVERQGKAALLAINPRSLVFEDDHPSSGGNPTPSMFSAPLPPAIAVLPFCDSQFTFSRHPEFHTVYGYDFTWECKDPEVIKVDKRSATHSVLMYVEPASQPARFGLSGSVFTSSDRSRNGTHCQLTVSNSITDTKNADWFFLRRVYPTRLDADRFIILTDNAASLPRKTGEGKKAAPSHVAIRKIYGKTVVLHAGNFPSPPLPKKGKSFSSSSSLSSLSSSWAAVGFIPATASAVGSRVVLDAVEFTSLPYHPAAPAGGGSTVQLKGLTRPGIYTISHRFRDPAFPGLCPDLSLVESIEVLHAKVKEGELVVCGDHAALHAVPIQKELAKEFIGVWEVVSLQTSPEEVLTSGEEIARVVFEPDGEPDTVVRGLPFGILTVRWSVYKILPTHPHDGGKVDDEKEEKGDPAPSPPNHRRVLVDYDTVRIMVLTENLRTRRHITLSETVDLRITSSTVGWAVVQGGGGAPSKEITHPLARQVVLSQHSLSDLDASSGTNASINEEGSFSEVSPNSRREARVLRVAKLPIGRLGLTYRLRPSVSVFGPMLGHTCQLFGEFEIERVSAFLTARTTLQHECDAYSGKANLTLCLRAGAGASSSGSFLNEVDAPTAWGLSLRLISLERIEEVVKRGAAELQGGATPWWVWPSTRWMGLRWVESPGIPTGGCVGFTVIAGRHLSPKEVSAPFYLATPSSSSTSYAEADGLPYAFDSEDPKVSGMMDFITSAIIQDAALSPSFAKTSKGGFRYLWGGSDGDDRGFTRYLPILDEKTLQRLPRAVMRPMVGARGIPDEIFSELDVSHSEGPVITLRLDQLQLRGFDGNLTQDPAAVVESKFALVGEGKEKVATAAGSGPRSGLLIACVQGKVRVADVLEHWFEVDRPDGSVGHAEKEWRAYVDAVKDVHVPCEVLFVSLRHLLDDPIEVRQSRHGIVEKDSTFDTSSSARRGDGRLPPNPTTAHDPYFIPLDEVEQQLEGVQRAHHWTRDGIDVTGLPDDLQEALSNRRITISQLQAIQEARDAQLAERRRQLGLGLRPPXXXXXXXXXXXXXXXXXXXXXXXXPTPQTDRFLRAMRLYLSLVGAKAEVAALRLRLPSYAPFMVPYTTHLRAVLHKDVVCGTAVSAGLAWPREDPHGLLPLGRVRVLDEPTVVTHSPRALKQCEVETHPPVLVVRVRGATFAGLDFPPDRVELTELANPALPRPAALGFDSCLVAMRAGLRVSVAPDTRASLSLQLPPCPFFEMRAQAEAEGGGDGGGARQDHLQHPRLLHFVIRGALRRDSHAGAVVDSITTPPAGSRAAATAPSPPGLADLSLIVQVFPTLARLHVRYGPSAPSSASASLTGSVGGTAAGGSPARPMLLCEANMRRYGFDLDMELIGDRWTDQVGRSEGPTRIGSDPQNVCEDVAILNSFSVVEHHGLDSTHHLYLKAGGIYRSHFINYFATILSNPHIQQRHRFVKRFNDTFVRVEVPPSGNGEGAPSTAFSAFSWPSIDRARSPQDYFSADSVGDDLFLFLYAWFHQRQLQQQHPLPAALQIPLLKGSAPLLRRFSKIEEILFAVPGIATECMGCVLSDTSFFVAGDLSGLWSFLTEGNGAVATLPVLNNAQLLKPLVVPWYTAAAIPRVWDFHWICAHTAHDILSQFEALSRSLNDDDSLSHEALSPNATLHLEVVAYQLRNTTGGVVEIQNRPVVLLSSEPVPIRRVLSHPTAIAAEAHRGSPQGGLREVPLEALRFRVKRPIAESAYTTVAADLRRRRRLSSFDYHRGGDSVQARLALNASVVMKICLPDISSSSSCMVVCISDTLLVVEPPPHRATSLLRRIFFPSSGPGVGTAAHGSNRAEPVVRARRRRRIFSAAGLLHHAVLSCMFFLLLPSTGLLGQLGPSGSIKDDSMGWTPRKEPFARSSGSSVKDASMGLLSSHSVLNVDAVKRRRARKEQQLMYAAVFFLLLSVSSMYMPTMWVIIWLSLWIFTLNWSRHPGMILYCCFSAVCWWYI</t>
  </si>
  <si>
    <t>Scaffold3003_contig_10:15021-24341</t>
  </si>
  <si>
    <t>MAANKIRGGKGGFYRGFLPPPFAFRWLLLCCLLLAVLNEVSTAASIEGSLNPSEESDNPLLTAFPSPPLEADTSYASLDDLRAQLPTRGAVFSPDATSRAGEAKMEEEELFFSACSPRTGCPQSSMVWASGALATADLFTPGSLLVEANLSLRLSLCCGYQFLGQMLTDDALYDAFLEELLQASPFQVLTAAERRAMFPITTAAILSTVDRTLFRPPAAPSSRKNATDAGNTPGAASPWREGEGDVLLLHTGRLSPATMARVVGHAAAFLDVDGPTTAPTGSMASSFIDRERGKGRGGERPPRVGRTRRRVGGFWRVRDPFRIVSVDAGQHLTLDTSRVANVEQVLPEGTLQFVVQDLGEDLSRTYGIPYTTHCPEVAVEVRVEVVSVAAPGISPDHATLYTEESCVLLQPPRAGYKDETVRWDVPPCPQAERLPFIVNRLLTWAERRRFSPRPQEPSLEESPGKEAKEELQEWTLACGIEPYRRCDVVWSASNLAGTVRKTFSLRRCQPPPEMIFHGQGSSPTTTAFPLPILDDWLADYPDEATEEHESEKRVSLARNASRGRRAIIPIAGYASELAYSFNFSGLQEHFEAAITPVVGEASHQLPATQTPYAPPSRLEEEEGSRAAASIAWRRRAHADLMYGNLSRKPAAPFIPDRDSTRPPPFSNSSSFSSFPTAPASGLEGGEGHRRDVALDALLNARFLMHHDEKRRRLEVDGLGEAALHPFDYVVRVARGGANSPAAAADRAAFERRNMCVERRGRAAILAINPRGVVFAEDYLSIPSNVGGREGGGESATTHPPSTLGGEAWNATTRTPAPSSFTRPPPPAIAVIPFCDSHFVFSRDPALHRVYGFDFTWECEDPAVMKVEKRSPTHSVLTHVETTSHRAREGTNCLLTVRNAITSTKRADWFFLQRVYPTEVGALRFILLPDHATLPDGEEIASAATPPHATIRKIYGKSVVLRVGADAPSPLASPSLASEPIPLHAVLARGRAAGHESENDPDNGNERDGEGGEGGLRGIRFAIRQEAAAAAAGVVAADFQRRTRGAVFDYHRTGDFLKGPLGLNASVVMKLCLPGIPSSSSAASAAASSSAAPSCMVVSLTDALLLVEPPPRQATSWFRRLWGRSSSGEGGRPRRGHFSATGVLHHIALSGLFLAMWPSLGGGVPSSSSPASALEVGALKRRHARATREERRLVYAAVFFVFLSLCATYCPAVWVLVWLALWGFTLSWSRHPGAALYCGLSAVYWWYL</t>
  </si>
  <si>
    <t>A0A0S4J037</t>
  </si>
  <si>
    <t>MAQIQQDRVRCRLLHTLLVASLLVVNTVYAVVDSAEGSDVASVATATEDAAMVLGSQCSITTGCPRSSMAWASGSFTEDGVLTPQALALDTQLTLQISLCCGYLFHGGMLENSANGEEMYDVFLETLLHATPLRIFSADEKRKLFPRSAAVIGNTANGKKYSTVVRADDDEVAFGNDGDGDVLILTTGAIDAAAFRIPFKSIATKPTGTSSRKSDTNNNIAEVGENDETDEEAYDMQLLLSNRVLKCKCPHTLHVMPMLYLKRDRVPALRLRGGGARCVTSADILVVSSDDLVDTDAPAPSPTVQHSFTSVAKIPPFSYVVWEVYNTHPSWNGPRNGAGHHHQRHSKGVVADPLSTVLPVLVHRRWTTVGLPKNSASRHEDHPHDLQGTTLSEDGMNFTFPAHLHTRYRVSLRVVKGSATGETSDRLVLRAKVLEFWTTVSYPLQPFVGYRYAAVVRTAVSLVNDDTAVNRPEDVQLLRDIVFSPVGRDDGDYHTRWIVTNSNDAAAAPAIPLFGANTTKVPVQLVSFIVVDSDEACPPVTVEQHNVFAIQLLITSPTPSPFTACTNETRLEARDERPLLTSDLRRQLLASQRPLVTSSNANYSQLWFHNVEVDAEQWHCSFIPQRSALELTTADALRDTNKIASPCIMAPSSATRIASLDTRDPVVTAVQWRLRLRFSRRTASPAEQSTALVHALEEQLIETAWYGGVVESSSLTLLLDAYSPPLLIYRRTAALPVEVDVYLPMHALSYNVSAPNVIVRGRWAARSPLSLRTSPNAAVVTLGTALVPNIQQTLPRGTLQFIVADPGEMVSISRALLGWLLEHRRTPRQVAVPLTTEPIPVLGDVHDARSAAVSTTADSTSVSFIARCPDAAVEYRIHVVAFPPEAVVPAHELIVTEDAVLTLRAPRPPAKGEEISWTVENCTSDAVPTEMVVVLTSADTGALLSGIHPHMHCDVRWTALNVAGAAYKVFSIRRCEKPPALKFFTTAGTTGRAQITPVLRRRNAASLQFDETELTLSTFDDPSLVLVLPFAGMNMTTVVSFEAESARSRFSTEWTAMNSWVLSGFLHKQYATSSSSAMHQSLWDSMSWVPQSSLVISSASPQQESSSADNEAGSFSGIETLLNFNATQRGLLTHIQFIEAVAPQWMAEPYATDAQVLFPPYGMCPPRLGHIFTLHVTPLDLVPPTSVDKETNLPVLEMCAETMLLARHPSLHDVYGYSWEWSCAKSFDELLGAAGATESQDSSSPILVEPIPDRHLFFFYP</t>
  </si>
  <si>
    <t>A0A0S4IY18</t>
  </si>
  <si>
    <t>MQGFSLPGVYTILYSQHDPAHPLSCPPVSFTQLLHVYRAQVVTDTIVVCHSEAEVRAVPLPRELQRDFYALWEIVSREDELSLAAGAGPLTSGADLAGMRFDMSARPETRITGLPFGIVTIRWAIYKNVKEGDDDVLVGTTTMAATNGSSNIVLRRVLVDEARVTLFVLTENLRSNRVVTLADAIDVPITSSTHQWRFAETGTQQGPSSGGVLARSSSLSFRYINQSLSRAATPAGSAVMSVRQLRVGVTRLYYELRPSLRIAFIERLKNLTCPVAPATSLFEVERVTAFLSLKNISGHHECDAYFQNRVNFTLCLEAGDRTTAQFFAERVALIDAEKMERIVKSDATAFAASVGCSVPWWASEDAAEWTSVYAFEDQRCFFFAARAKRHLSSREAAHPLLEAAAFPRGSLGGADSVNFAECPAGLDIFSARLVEGVDFVSPAGGQGMKPFLPILEPSSLRPPTALLRAGLRPLIGFDAREDDVASETQLAMESPTAASVTLQLDHTQASLPYSAAPLLPTDDVSSTAPRPPVTILDKCLDNTLTADDVVALWAPTEGGGSSVAVNPLVAQRWRDYVTQAGGKHVVRCEPLWPSLDHMLPRPQDTLETLATRRAQVFPPNRQELVTLAALEDQLSALNRSHYWTRDGIEVTGLSPELANALLRKKVTAKQFEEIQRHRATQAQQQHAQLHSAPIHTIDNAEGTVFLSTHNNEDASVAIPASQRRRRFEEALAVLQSWREAHKLPRPAVSLPGPYRTDSPIVALRVMLPAAPRFVAPANFAVRMVLSKDVVCGSSVRHDSPQVSSQPPPPTAATVVFQRLVIRDEPPVINVAPLRVKQCDVEGALPPIVIRLENIGFADEVVNFTFADWRARIELTELENLNVTALLAMEGNRHAYSDNIVGLKPCLGTLLRGARVTLDSKTSQKILQLQFAPCPQFLMLSNEEYNERQEGDVLLARLQHPRYFKVVVRNVVGRDSFTYSTTASSAPSSAVATTYVSAETVSFTITVAPTLVRLHVRPGGHHLQGEDFVTFHDSPSLPPAATAPQQLVVAGAAMICESAMKHDGFELGFELVGDHWHYAVGRSFLSISNNNGDEATPIMQPNDEDYQEAQVVLSQSRRTQQDVSLLNAFSLVEHHILDAATYAFLYIGGGHYQSHFVHYLFGSVLRDAVGSMNDAQQRTLVQSNRKDTENGGDVDDNSYAARQKFVHRYNDTFIGLRLPAASSNSDAKTPKHRHVGNNNMLPPSLEFNTIEEILFAVPGITTKCKGCLLADRTFFVAGDGSGIFSVGTSGAGALAARKLSAPFEIPFDGFLSAPRTIAYEWLCAFTASSFAQQVLRKYTPPTKSLHSLLGSAYFVVDVFVLSPRDELGRTLPLASQPRKVVSSLPAAVEGNSITRFSFSEQALEFAVDVLASDYTGKYLKPHLKPVFDYHVLPNGAVAVNATTTLSLCIAPPPNAPGGSGNDCTVLYYKPSRLLVDRRGQVAASILSSSWLQPEVLVHHAVTVCVFRWSQVQGASRPSLFMPALLAASLFVFSATIPVVAIGMWLLVWADVFRRQAGLWPVAFFGLHGLMYAIGAARRV</t>
  </si>
  <si>
    <t>MITFDNPHRHTTTIRGLHFGIWRLKWSIYRNGTADPLDSAVLTIKVLTDTLPQDRVVTFKDTAVVLTTSSSINWFATKPSVRLHFHKTTHFDPSVAGELRLSRLPLGVTRLRYDIVTSVRAAQFPALAHLTCPKAIKGSFFVERVAASMTAGTTMRVECHAYSGQGVITLRLATGGSDDIRLVQKEMLQGLIFNGTAILTSQRPYCRVPWWAREESARWLNLTYFDNGRAANITVRATEYLSQEEVETVPMFATAGQGCPESGGFLASSIIEGVAHEGTQSLYVPILDPVSASLHSNFRLKAIEGQRLLHSAGESQVSKGNASVDIALLRGASFGFRSNGSLLISCLRGEVPMSAFAKAWTVLPPTTHRGRQAWERYIDAAGNLHVRCEPLVFLPHSSTSQSMTISQLENQLQVIHQDTIQTLRNRDGIDVHGLSRSTQVALASRRVSSTQLAEILHRNRRMEAERLARATSHESDSERFDRVMALSASVFGDDAVVSAIRVTLPAYPPFFTTEDILLGVQVAKATVCSILKDDPEAPTNVSGHGQSAFGQLLVEDEPSEEEVMPNTFTQCQFESNAPAFQLHVRNGAFRPDASLETCRLELIDDGIFNGTVVSAASATSGTDIYGLPYGEGRHGPVSSFDSPLSSADSVGLHACFSSFLRDTLFQPDPLSQKKLALRLSSCPTLKMIDLEEYNSYEPAKRSAFLSRMTLPHHLRIVLHDCIVPDKHSKGTGSKSLWGLGSSSGYVDGTFKVVIQPTMAHLRVISASSTPADQQQLVDPKSSELDRLVLCESDVQSEGALLGIELSGDRWHPAVGEQPSRGGQGSRNVAMLNAFSVIEKEEYLTVESIYEHRQRIAKLVDSRFDTSDETFGKHGRSEYEDLAHASSGAQATPAIKVSKFMHYMYQQFWSEQNKQDGGTKMKPLVTRYNDTFVTVRIPNDANGKSRTASHTMQAYERQGYGSEAAAPALDAKAWGFGGIVEEVRIAIPGVTTTCNACLLTDVNFFFVGDFAGSLSRFSQRALSHRMMAERSQIEVPLRFAVAEFENDHPVTLYHQWMCPNTAAKRLQRLVDVAKSRKIGLGGGASGPVAELVLLISLGQDTPSMEELGLTDVVVDATPAASAAMRTTIIYRNASAYSSELEATIVIRSSQASVLPARILHELEISLQFSPESLGVAHRAIAAAMRLRKSRLGYGAAPEDLAFSGVLTMRTCVSGERGVASSDESLCTETASRSVVVGPWELEVAPVVTPSVGAQSDRSYVAEGQRRVNKVVHGVRSGFATFALLVIHHIITAYAVLRLRSEVGRPRGLGDESASHHLRGRSPDPTLGPLGYSNYRASSVSLSEAGGPAAGNTVIFLGAFVVAALLCQFTFLLWVTAWIGLWLAIIVSQRTKTSIVLATFLLHFMVFLAAVRQ</t>
  </si>
  <si>
    <t>Colponemidia sp Colp-10</t>
  </si>
  <si>
    <t>MEAERLARATSHESDSERFDRVMALSASVFGDDAVVSAIRVTLPAYPPFFTTEDILLGVQVAKATVCSILKDDPEAPTNVSGHGQSAFGQLLVEDEPSEEEVMPNTFTQCQFESNAPAFQLHVRNGAFRPDASLETCRLELIDDGIFNGTVVSAASATSGTDIYGLPYGEGRHGPVSSFDSPLSSADSVGLHACFSSFLRDTLFQPDPLSQKKLALRLSSCPTLKMIDLEEYNSYEPAKRSAFLSRMTLPHHLRIVLHDCIVPDKHSKGTSSKSLWGLGSSSGYVDGTFKVVIQPTMAHLRVISASSTPADQQQLVDPKSSELDRLVLCESDVQSEGALLGIELSGDRWHPAVGEQPSRGGQGSRNVAMLNAFSVIEKEEYLTVESIYEHRQRIAKLVDSRFDTSDETFGKHGRSEYEDLAHASSGAQATPAIKVSKFMHYMYQQFWSEQNKQDGGTKMKPLVTRYNDTFVTVRIPNDANGKSRTASHTMQAYERQGYGSEAAAPALDAKAWGFGGIVEEVRIAIPGVTTTCNACLLTDVNFFFVGDFAGSLSRFSQRALSHRMMAERSQIEVPLRFAVAEFENDHPVTLYHQWMCPNTAAKRLQRLVDVAKSRKIGLGGGASGPVAELVLLISLGQDTPSMEELGLTDVVVDATPAPSAAMRTTIIYRNASAYSSELEATIVIRSSQASVLPARILHELEISLQFSPESLGVAHRAIAAAMRLRKSRLGYGAAPEDLAFSGVLTMRTCVSGERGVASSDESLCTETASRSVVVGPWELEVAPVVTPSVGAQSDRSYVAEGQRRVNKVVHGVRSGFATFALLVIHHIITAYAVLRLRSEVGRPRGLGDESASHHLRGRSPDPTLGPLGYSNYRASSVSLSEAGGPAAGNTVIFLGAFVVAALLCQFTFLLWVTAWIGLWLAIIVSQRTKTSIVLATFLLHFMVFLAAVRQ*</t>
  </si>
  <si>
    <t>EP00656_Telonema_subtile_P003619</t>
  </si>
  <si>
    <t>AVMSQCQMESNMPVFEFGVVNGAFRSDANLVNCPMELIDDGVQYPEEIDDFFNHNRKAGKRSPPVNRPNRYPSISSWKMNNAVSAGTTSTGLHACFRRLLERNALQLDPSSQKRATLTLSSCPELTMLTSNEYNTNEPISRSQVFNERMLRPHKLRVVLHNCLVPDKFSYAARQRNEYVDATFNILVRPTNAFLRVLSYPIESAAPVARIQPATIPKRNSQAAQDDRLRVEMDSLVVCEWDIKTFGVELGVLLSGDRWHANVGKKTQHGQGSHNAAMLNAFSVVEKEEYAYSQESDSERRLRITRMVSRRYGANEDSHLTQYKEVGHASSGGYHSRAIKSSKFLHYMYTEHIAEARRLQGKSIRSARHASEDVTPKELVRRFNESFVSVSLPPSSVSHIQAPHRSTYAHINTQAYVSSGTTVSESVFADEAMWGFGGSIEEIRMAIPGVTTECNACLLTDVNFFVAGDFAGSLQPYSQRRAPLLKMAEQAQLGDMRIEISLDILARKEPMALFHHWLCPVAAALHLQRLYQISRELERHVHNSAAGKADEFVAYAAKDAGLLVSQGSTVDTVRSQMRSLISDSDSFDGPDVAPSMMITIEIPLGLDSDDFNDGISRIEDGVSKDDALYHNTATAARDSYVSTDNALHAARQQEAAAATTHHQHPAKLELAGSTTTSKHTLPDTRSGHPTTMREQNVLVIHSFRTSISARKIANDAEAVLEFPATALNQAKEILARAIDRRRIRLGRYSATKDQTAFKGVASVKTCLGSTPNAPCIETATKGILVGSWTLDELRSRHEAQRFNFTNSFTSGLYRSADEDGKKDGTPFPEMAYVGGGRHHSMTSSTVPDISSPRGWMPFLCTLLHHGVSAVVVIGIITSLSVAAHQQQQQQQSRIAQQGFGGYSRGGAPPPPPPPLSLIHI*</t>
  </si>
  <si>
    <t>EP00656_Telonema_subtile_P003620</t>
  </si>
  <si>
    <t>MCIRDSRPNRYPSISSWKMNNAVSAGTTSTGLHACFRRLLERNALQLDPSSQKRATLTLSSCPELTMLTSNEYNTNEPISRSQVFNERMLRPHKLRVVLHNCLVPDKFSYAARQRNEYVDATFNILVRPTNAFLRVLSYPIESAAPVARIQPATIPKRNSQAAQDDRLRVEMDSLVVCEWDIKTFGVELGVLLSGDRWHANVGKKTQHGQGSHNAAMLNAFSVVEKEEYAYSQESDSERRLRITRMVSRRYGANEDSHLTQYKEVGHASSGGYHSRAIKSSKFLHYMYTEHIAEARRLQGKSIRSARHASEDVTPKELVRRFNESFVSVSLPPSSVSHIQAPHRSTYAHINTQAYVSSGTTVSESVFADEAMWGFGGSIEEIRMAIPGVTTECNACLLTDVNFFVAGDFAGSLQPYSQRRAPLLKMAEQAQLGDMRIEISLDILARKEPMALFHHWLCPVAAALHLQRLYQISRELERHVHNSAAGKADEFVAYAAKDAGLLVSQGSTVDTVRSQMRSLISDSDSFDGPDVAPSMMITIEIPLGLDSDDFNDGISRIEDGVSKDDALYHNTATAARDSYVSTDNALHAARQQEAAAATTHHQHPAKLELAGSTTTSKHTLPDTRSGHPTTMREQNVLVIHSFRTSISARKIANDAEAVLEFPATALNQAKEILARAIDRRRIRLGRYSATKDQTAFKGVASVKTCLGSTPNAPCIETATKGILVGSWTLDELRSRHEAQRFNFTNSFTSGLYRSADEDGKKDGTPFPEMAYVGGGRHHSMTSSTVPDISSPRGWMPFLCTLLHHGVSAVVVIGIITSLSVAAHQQQQQQQSRIAQQGFGGYSRGGAPPPPPPPLSLIHI*</t>
  </si>
  <si>
    <t>EP00658_Telonema_sp_P-2_P061845</t>
  </si>
  <si>
    <t>Telonema sp P-2</t>
  </si>
  <si>
    <t>LKYTIPVDDKGLCPAVTVEVLITLVQSPPEEVIPDVEEVFTSEDCIIVEAPSRVYKNDESTTWAPVTMQHNTAHFYLDANEATLLASIAASSEGNALLKALRIGPYAFPSDTPTSSNNWLGFIANTNSMPRELSEAQLSRRLQEAFSRDPVEPDYTAAAKLLVKLQDRRREELRCKSNLVITSHDTKTDALRIKPHHAVTRISLHHPFLRVCGIQEGTTCGVAWGARNAAGAVRKTTVIHRCQLPPEMYLFDRFPSTAQKVDQYAYVSKDLVVAAHIKDQIPLLPVAGSQLAFHYRLANSALRLPAAKYVGTLAEALSYGTLAERADALKALQGAFDVTLELQSQMDFPNVANVTPVTAIPPFQVRESTWLIKGVAPKGINPALGVRSERVASYMASSSSQVDMLRLNANDVLRYGRPNRAHTYAEVDIKEGRVILKELGNSTLSTFQAIIAGTVVADEGSSTRIAAVFQERKMCVQRRKSISFFSLHAESVLFLDRHVSTQPVAVDSDVDPERTVLHQATVAVNLFGSPTQQKNTLKKYESRTRYETVLEICAPQYRFLVQPHMHDVLGYDFTWRCERSSELTVEKISPVETFIRAMKGVSSELCTLTVSNLFTETVDVAIVRVKIVQPAVKNTHNMYLLSDVRSIIGAHTPPNLQRHIASTHVTVTTPVDAGEEGGVKKVVNRTVLQVVGNSAELVIHSDHVQPFRGRWYIKAVRQWAPRSSPDSAAPDRGARAADINASVHINEVQHSSLICTGGCAVALISNLPTSGLYTVVYQDQDPLHGDICPPYQLETHLEVLLAEAYHTEYITCQNHLTISAKPLKQAFKRNKYFGQWSIVSFHTSPTDSHPNPTSVLFFDDVRSSNATIRGLDFGVVRVRWGIYRNFTNADGVKVEMQLMHAVDVKILVLSDNLVSNRLVTFRDSSFILTTSSTVGWEVEAMHSYRGSIPTLVHLAGEHLNDHNVTTGRLVVHNIPLHTTQLSYVSIPSRRTQFYAALARLQCPVNEPRVAFEVERVATAISAETTMHTECDIYNGHAQIILRLDSGRNIYTDMGEASDIQFIHEDLIQDLVFEGTKYIDDYFKDCHVPWWARRETAIWNNITRHDDGRALKISVTSTRYHSLEEVEGTPIFTSWGEGCHASRAFLTSKIIDGVPHDRATSLYVPIREQGSQYDNFRPATVHPIKGRMATRVIGEEALTIGNGTVDISLHMTNFRYADTNVSILRRCLSGQMTVDDFAGPWRYDERTTLEGRAAWERYLDATANLPCRCDPLVILPRKSSEYAITLTSLEEQLHILLNSTESAASLTKDGIDISGLDRATQLALIRRRVTHAQLNEILLRNRRREEERVLRQAPRVGRKNITETDTEYFDRIMSMAASIFGEELNVPVIRVHLPAYLPFYTTDDIHLHLAVDKSIICGTKKAGEKVTVIEGHEHLQQQQPQRQVHNEVARYTSLGTVTIEDEHIRSVASPAVMSQCQMESNMPVFEFGVVNGAFRSDANLVNCPMELIDDGVQYPEEIDDFFNHNRKAGKRSPPVNRPNRYPSISSWKMNNAVSAGTTSTGLHACFRRLLEHNALQLDPSSQKRATLTLSSCPELTMLTSNEYNTNEPISRSQVFNERMLRPHKLRVVLHNCLVPDKFSYAARQRNEYVDATFNILVRPTNAFLRVLSYPIESAAPVARIQPATIPKRNSQAAQDDRLRVEMDSLVVCEWDIKTFGVELGVLLSGDRWHANVGKKTQHGQGSHNAAMLNAFSVVEKEEYAYSQESDSERRLRITRMVSRRYGANEDSHLMQYKEVGHASSGGYHSRAIKSSKFLHYMYTEHIAEARRLQGKSIRSARHASEDVTPKELVRRFNESFVSVSLPPSSVSHIQAPHRSTYAHINTQAYVSSGTTVSESVFADEAMWGFGGSIEEIRMAIPGVTTECNACLLTDVNFFVAGDFAGSLQPYSQRRAPLLKMAEQAQLGDMRIEISLDILARKEPMALFHHWLCPVAAALHLQRLYQISRELERHVHNSAAGKADEFVAYAAKDAGLLVSQGSTVDTVRSQMRSLISDSDSFDGPDVAPSMMITIEIPLGLDSDDFNDGITRIEDGVSKDDALYHNTATAARDSYVSTDNALHAARQQEAAAATTHHQHPAKLELAGSTTTSKHTLPDTRSGHPTTMREQNVLVIHSFRTSISARKIANDAEAVLEFPATALNQAKEILARAIDRRRIRLGRYSATKDQTAFKGVASVKTCLGSTPNAPCIETATKGILVGSWTLDELRSRHEAQRFNFTNSFTSGLYRSADEDGKKDGTPFPEMAYVGGGRHHSMTSSTVPDISSPRGWMPFLCTLLHHGVSAVVVIGIITSLSVAAHQQQQQQQSRIAQQGFGGYSRGGAPPPPPPPLV</t>
  </si>
  <si>
    <t>EP00658_Telonema_sp_P-2_P061846</t>
  </si>
  <si>
    <t>MIRRPPRSTLSSSSAASDVYKRQLLASIAASSEGNALLKALRIGPYAFPSDTPTSSNNWLGFIANTNSMPRELSEAQLSRRLQEAFSRDPVEPDYTAAAKLLVKLQDRRREELRCKSNLVITSHDTKTDALRIKPHHAVTRISLHHPFLRVCGIQEGTTCGVAWGARNAAGAVRKTTVIHRCQLPPEMYLFDRFPSTAQKVDQYAYVSKDLVVAAHIKDQIPLLPVAGSQLAFHYRLANSALRLPAAKYVGTLAEALSYGTLAERADALKALQGAFDVTLELQSQMDFPNVANVTPVTAIPPFQVRESTWLIKGVAPKGINPALGVRSERVASYMASSSSQVDMLRLNANDVLRYGRPNRAHTYAEVDIKEGRVILKELGNSTLSTFQAIIAGTVVADEGSSTRIAAVFQERKMCVQRRKSISFFSLHAESVLFLDRHVSTQPVAVDSDVDPERTVLHQATVAVNLFGSPTQQKNTLKKYESRTRYETVLEICAPQYRFLVQPHMHDVLGYDFTWRCERSSELTVEKISPVETFIRAMKGVSSELCTLTVSNLFTETVDVAIVRVKIVQPAVKNTHNMYLLSDVRSIIGAHTPPNLQRHIASTHVTVTTPVDAGEEGGVKKVVNRTVLQVVGNSAELVIHSDHVQPFRGRWYIKAVRQWAPRSSPDSAAPDRGARAADINASVHINEVQHSSLICTGGCAVALISNLPTSGLYTVVYQDQDPLHGDICPPYQLETHLEVLLAEAYHTEYITCQNHLTISAKPLKQAFKRNKYFGQWSIVSFHTSPTDSHPNPTSVLFFDDVRSSNATIRGLDFGVVRVRWGIYRNFTNADGVKVEMQLMHAVDVKILVLSDNLVSNRLVTFRDSSFILTTSSTVGWEVEAMHSYRGSIPTLVHLAGEHLNDHNVTTGRLVVHNIPLHTTQLSYVSIPSRRTQFYAALARLQCPVNEPRVAF</t>
  </si>
  <si>
    <t>Tb11.v5.0444.1-p1</t>
  </si>
  <si>
    <t>MTRVVGDGVLSRPPFAFLTVSVIIAALATHAFVEASVEATPHNLSELNEQLFKSSEFLVPNVSSSPCSVHHGCPHASMVWATGTFTAPDVLTPASFLVSANLTLQLNLCCGYKFNGRLLREQSRYDTFLYDLLRSTPFHTLTLGEKRRMFPRDRVVIFDTQRQPPHRYESSHVPSAEEMQRGNDGDGDVIVLVTGAVGPGIRRVPLQQPPTTTALNLPLSGLRGGFDMPLGSRTGNSSVGSGSAVDGAVGTSADIQLRVSNVAIKCKCPHTLLVMPVLHARPDTLPPISIVGLGSHCGVGQKLRSVTPEMDVKGKVLRQPVIQLANGGWAASLTLQPALLPATLVHWIITDTTAVTGAANAVLNVSLYTALREEVEGSGMVQPQITTSGYFSVIPHHTYNVMVTVSRGAATQTLSGLFVLRLPLTLEGKAAQFSNVTQPHFGVGRRLRLSRITREREELKQAFAMLPDEGRPSHTGYWIRTQTSDEVRGSDGSPPHVPHNPFSEAFVWYPLTVGRNVLSYYVRDMDEVCEPVLLEMQELWAVQALLLEPVTSPVTVCDDRISLEAFELRGLLETMRSRQRMLIRLAGDLPWEDLARSGGTQEVVEGHFKCTESGVGPCRIATGMGGSHFGVLQMLKRGVAELMWVVRVEVDTSYLQHIEQLRQRQGSDVVDDDNDNEGPFGGFLDPSLSRVISSDGRLTVIEVRSPSVLIVRRMSALPRRVDVKLPMHERRLTVRPPHPVIGQHEESLDERDKDTDIQITGRWVVNPPISLISVDETYAAELNTSAVPNIRQVLPEGTLQFIAEDPGEAVQDKLLAAPYTSRCPPRVVEYIVSLVAVPAPPVAPEFVPVYTEDGCVALSPPREPQKDEEVRWDIRPCQEASAPPYFSKEKQKVDLTKGYNGSADALVVVCGVEVDRWCEAMWSARNLVGSVTQTFSLRRCQRPPPSAVS</t>
  </si>
  <si>
    <t>assembled transcriptome - used for phylogenetic analysis</t>
  </si>
  <si>
    <t>used for phylogenetic analysis</t>
  </si>
  <si>
    <t>Ld26_v01s1:1015736-1018207 (LdBPK_262630.1 partial)</t>
  </si>
  <si>
    <t>ADEAN_000888800</t>
  </si>
  <si>
    <t>GCA_903995115 assembly: ADEAN_000888800</t>
  </si>
  <si>
    <t>TCC012E BCU_4.2_contig_00644:27126-28826</t>
  </si>
  <si>
    <t>MSSNSSDVYVIEDSHSSSSPRDSSYSSTAGSGADIVGNQAGLTRTSDANACSFAQASRMQIDTGTNTEEILESDAIGRLTGVVAELFHSVTGSTYQNKLSQGACNDVEGQITSSGNLTLLNLSQRLLELARRPPPSGHVKEALTDSSAAAYMDDEPEWLGAIQHSMERTRQVFSELDLTGAKIGLNTAFVATPTSSEADTTYRAPSGRPLSLAPEPLQCETEAVGNIKEELCKLQDSTAEVRLVLNKEGVDSIIPLYNELLALRSERRQNVVSSAEALRAYLITQEECFNQRLVVAEGRELLLSREINRNCAGGDGSTIETLARDVEKLSELSRELKRLRDEHQRHAEGQGLFYHSVSETGPERKRQRTSDEGFKTLLARQLQADEQVASLRRAAESYKSEVLEWKRRYELAVRSIDRPQDSAVFNSLLEEVRRSLLQETMQRSSSLCQLFGWKLISLDGNSASIALIGNPGIQLTLPVSESLSDERSSLATGIVLARKVMESCSLVRESQQGCCGVQQGSNRAEAGAQQESTQAELSGDADNCETAINVADEVCEGLDKASDVDVCEEAKPAETVEVTEVEAELADSKVDEAPDKHTMSEAGAFYSGGLWEE</t>
  </si>
  <si>
    <t>MSQGAGLSGSGVSVGSCFGFGILFSSPPSFSFFFFCGGKRNRMRFMAQHIKKLLMDNCYPRCFNEAFADLSMSADCFLHLFWFSLLKLKLTSLPFLFFPFLYNTTHVEFVSVKPMSSHSSDVYVMEDTEESLRTSPANSPLEDLVRSSSFTSLGSSNEKCGRHPPAATARTICTVGTNTEKQVEESVSNLLRSGIMGLMHTIAGDEFAHHMLHKSRQDIQRSYIERITGLAQNTIKVLHKLIACQSYPMRGKESASEIAVLDEKAEPEWLSELQISIAKTDALLQGLTEKKKTLLTATDAAEKTCSIPTMPAARSNVRFAASQQTSSLPSPLQDKTGRMQELEHELRMLQEQMAEVRVVFAKEGVDSVVPLYSELLSLRAAKRQAALREVENTMAYLATQQCCFDQQLEVMERRKRSLEIEASRRFYEGGDAVIGLMEDVEKLAHAGRKLNGLRDEYRRRVREVDPVVCANFSSFHGEKRQRTSNTNFSVLLDRQSEKDQEIMALRDELNAQRQEMEEWKRRYEAAVGEMSRPQESPVFNSLLQAVEDRLSQEAAQRCTLLCRLFGWELLQLTDDTVALARVGCAEERLTLPMPNLSGDETSAVARSIVLAKKVLEGSLVIRGECQKHEDAEEEHNDDAGEQAPTPKDNEEAEAGETVPTMKETPFPTNDDHDIEMEVDDSAETGEMDTEAPSEENPLVTENTVDSPGKLEPSFYSSGLWEE</t>
  </si>
  <si>
    <t>Ld26_v01s1:1015736-1018207</t>
  </si>
  <si>
    <t>MSGSDDDVVIIDSSSPSTSASPGSLGIRGGLPGLNESNDDSHVAVAHNTSRAAALPSSSAGVTEVGVPRQATTVVDAVCRDLGARINALPPLRAQADTQTDPGGGAGAAAFDGAASLHRRLLDMEAALGIRAPAPASAPVSRARSAMREIVNSWREAAGMWKRLRADDKTGDDAEMDAIKRVKREGGDEAEVWQRLRDPPPARPSDIPAWAVGLEAVLERCRGLLESPNFAVAARQQERSRSLRAALTGPSATEALSASAPAQPAASAAVAATPVATLDSNAALLREAELICSRERTETLLPLYAELHALRRMRAEREQQAARKVEEQLEWEQLRLADMLAECDSQLEMLDSNFLDSCKARLAPLEMLQQRIDALHRFRRQLETHAAVMLPLPLKGVAAALTNAMTAPELATHAPRPMGLAGDALSQRMSEECVTWRKRVEGLQARLDAQRKRNADLQACYMQANLQLQTSLDRDNYVSKEVVHALKVQHRADMEALVEKLGWTLINNTFDVLSLRHPVSGATLHVNHAYSTINGQACEDVVKALAAYILKHSDDTASTVAPAAALSVNVPEAVKGGTISEGHASSTSVHPTALPAQASYLQSGAASIDGAMRQEASQAVVESVPAVTEDAVDQAESASPSPSARNERVSALPSPGSSAPSEAEVTAAEEPPMRVGSASMDEEVAEVSPHSPISSGAAAESTGEGTYGANGAQEARGGAAASSDGTGERDNDEDDVAAFVEEGDSADGDEEDGDGGVSDAEEEDLAGYSNLHTEEGSGNTSTLNVSGNLPSSGSKGSDARVTPAQPALYESFFSSNQLWESEDE</t>
  </si>
  <si>
    <t>MSGSDDDVVIIDSSSPSTSASSGRLGIRGGLPELNESSDDFHDAVAHNTSRAAALPSSSAGVTEASVPRQAATVVDAVCRDLGAKINALPPLRAQADTQTDPGGGAGAAAFDGAASLHRRLLDMEGALGIRAPAPASATVSPARSAMREVVNSWREAAGMWKRLRADDKTGDDAEMDAIKRVKREGGDEAEVWQRLRDSPPARPSDIPAWAVGLEAVLERCRELVESPNFAVAARQQERSRSLRAALTVPSATAALSASAPAQPVASATVAATPAATLDSRAALLREAELVCSRERTETLLPLYAELHALRRMRAEREQQAARKVEEQLEWEQLRLTDMLAECDAQLEMLDSNFLDSCKGRLAPLEMLQRRIDALHRFRRQLETHAAAMLPLPLKGVEAPSTNALAAPELATHAPRPMGLVGDALSQRMSEECVAWRKRVEGLQARLDAQKKRNADLQACYTQANRQLQASLDRDNYVSKEVVNALKAQHRADMEALVEKLGWTLINNTFDVLSLRHPGSGATLHVNHAYSTINGQPCDDVVKALATYILKRNDDTASTVAPAAALSVNASEAVKGGTVGEGHASSTSVHPTALPAQASYLQSGAASMDGAMRQEASQAAVESVSAVTEDTVDQAASASPSASARDERVSAPSSLESSAPSGAEVTAAVEPPMCVGSASMDEEVAEVSPQSRISSVAAAESTGEGTYGVNGAQEAHGGAAASSDGTGERDNDEDDVAAYVEEGNNADGDEEDGDGGVSDAEEEDLAGYSNVQTEEGSGNTSTLNVSGNLPSSGSKGSDAQATPLQPAPYESFFSSNQLWESEDE</t>
  </si>
  <si>
    <t>EMOLV88_260030400</t>
  </si>
  <si>
    <t>MSESDDDVIIIDSTLPSTSVSSGRSGGSGEARESIEGSDAMVTDVAGRVTPTSSSRVGFPKTASPPRAAFMLDTFCRKVEENTNALPRLRAEANTQTDSAFSSGAATLDSTASLHRDFRQMEVALGIRVSTARRAAPQAAESVVKQLVCSWRNSVGGWKRFRSHGETRDDTNTDHDKQLKRESDSGAEVCRDLRDPSSLCPRDCPEWAVGLESALERCQNVLESPYFTLLARQQEQCSILRAPNSPLLATGAFPAATQVGPTASAPVSSAPVVADDSHGGLLREAELICAREGTHTLFPIYDELHALRRMRAEREQQAALTVEKQLEWEQRRLTDMLAECDAQLDILDTNFINSCKTGLAPVEVLQQRMEALNSFRRQLESHASAMVPLIFQGAPATSKSALPTADLTTTTSSRPMGLVGDALLECMADERRLWEKRLEVLQARLDEQTKRSAELQACYVQANMQLQASLDKDNYVNKEVLNAAKAQQRADMQTLVERLGWFLVNSTSDVLSLRHPGTGNMLHVNHAYSTINGEQCENIPKTLAAYILKHGDAIPKAMMPATSLPLGSPAGLAQSVCSQNQLNSQSVSSSPLALEALHHKSEVESGGTALSPDGTGGTEERASAAADGTMASTASSTRSTPSRVGATSPPSSRQSSLPSGTPSATRKELPIPLDSMPLSADDDEVIPQSSMEEVDFQKEEPQEGCGSVGSSADDPSEGGEKRCDIGGYEEERDSATSDGQDDVECEKHAVGEFASFSNIQAKEASGNAPSSNVISEHFSSGFATNDEQRGKVLPATYESYFSNSPLWENEE</t>
  </si>
  <si>
    <t>MHSSDDDVVIIDSASASDVGSLQEPAQLNSSRSSDQFSADGDAEEADAEQHVRGAAAASRGRQQRGTTYDATCQRLQEQLRSFPKLRMEVDTQTDGSASDEVAETLHRHLIDLDSALGIRVAVPTAALTNSRGAISQFVAAWREGSRVPKRPRHDMPAAPPSQSEGKESGTAAAKCAKEEGARSSSSTVFDPSSPPAWADELGTALEQCRRLLQSTPMAATGRGEGGGGDTCRARLASFPLEPSAAAPSSLSPNETFSSFPQKEHVAQRGSDGGGNAASHGDGSSSLLREAEIICAREHKSSLLPLYAELHTLRRQNTHEQQEQSQSVARELQWEQRLLTDVLTECDAQLDFMNTNFIECCRGNLAPLEALQRRMEALQTFERQLHAAEAASASLSSVQAASQRVPNTQVQSTDAVTAQWTPRPLGKAAEVFMKHLEEERLRLQADLDAARTRLREQGKQISDLQACYAHATSQVQRALDAEHYVDKGAIDALKQQQRETLAALARQFGWVLLNSTPDVLSLRHPRSGEVLHANHTYASINGKPCGDVAKALAEYVVRHAATEDTADVVDHVATLHTHDDQEAVEAVNRAALLPTAPKTPLEEEGDALPPAPTSDDEEALEGGDDDNVAAEQDGREGEESSGEGAQSMEPSPSALNDGVEAEAAHALRAEHDRVSAVTDSASNAVSEEDSEGVGEASEESSEEGHASCSHGGAEEVGEVGSVSADASQVNTEEGAEEQEEEFVNYSNLQSDEAASSHRDDSGAVNISAESAMTKAELPQNPSNDKTNANVYTGFFTENALWEEDS</t>
  </si>
  <si>
    <t>MQSSDDDVVVIDSSSASYANPPGALTHPNSSGDSEQFTTDGDAEGDDEVQPTRGAAGASIAALHRRTPYDAACHRLQEGLRSLPSMRMEVDTQTDTSVSGETAAALYQHLTELHSALGIRLAMPAAAPTDCRSSIDRLIASWREGGRAWKRPRHDVLVSPNRESEEESGTAASKCINKEGVRSYSGAASDTSLPPSSAPPVWVEELSAALQQCQRLLQSAVVTEARQRGGGDDATIRARLVSLPVEPPTTASSAPPPSSGLTPFPRSERAAQGGADSRTDTFSSEAPLSSLLREAEVICTREHISSLQPLYTELRTLRRQRAQKWQEQTQSVARELQWEQRLLSTVLTECEAQLDAMNTNFIECCRGNLAPLDALQRRMQSLQAFQRQIHAAGGVTTPILSVQASSQTLPNTQVRSAAAAALPVEHTPRVLGKAAEALTKHLEEERLRLQADLDAARAQLKEQGKQIADLQACYAHATAQVQHALDAEHYVKKDAIKALKQQQQEALAMLAHQFGWTLVNSTPDVLSLQHPRTGEVLHANHTYATINGKPCGDVAKALAEYVLRHAAVESPAAASDAGKAVGSGTQREQEKTSDSDEGRASFDAAALPPSAPTLSSEDENDVLPPVPTTDAEESPQGEDDHRVAAEYCDTEGEESAGEQEQVMAPSASSPVVPMRAEVKPPTAVEFDGVHTATHQSSNAEAMSDSKDVKQVDGADASGSHGGAEAERGEVHVPAGKLQANDAEGAEEEEVFVNYSNLQSDEMASSRQDDSGAVNSSAEYATTKAPLQGGATHDREQADVYTGFFTENALWEDDS</t>
  </si>
  <si>
    <t>MHNSDDDVVIIDSSTASDATYPQAEEEEEAGEYSFSRSSAQYSDGEPQGAPPQPSRHTTAHDADCQRLHAALHALSSSAKVEAEVQTDAVPAADSADVVRRHLNDLNTALGIHAKLSARKDGGQQHREVVERLVASWRAAARSAKRPRREANAVDDCASADSGPGKYVKQEGISSPTTNPAWWASLQAAIEETQRLLQSAADREAVGHDAADEARRAALASSSPHSRGVLLPPLSSPSSDVQTMAGTAEAAPLPAVSPQPSAQTAAAPNASASPLLREAEVMCAREGTTSLLPLYAELHTLRRQHAQAQHTEAQQVSQKLQWEQRLLTDVLTECEAQLDVLDGNFIEACRSGLAPLDALQQRMEVLQRFQRQLRSAEKATVPLPEFAARGREEGTAVAAAATEKMEGRLPRAVGHAAGAFAHHLDEERRALEAQVCALRAALEEQQRRHAELQACYAHATAQAQHTLDAADYISKDAITGLRQQHREDAAALARQFGWTLLNATPDVLSLRHPLTKEVLHVNHQYGTINGKPCGDVAQTLADYLLKHASPAPVAASAVVSAEAPLAPLSSSDSDGTASEVDGRASPLPAPEPAADGVALADPRSAAASTEGTPFYFFRDGGGRGGGG</t>
  </si>
  <si>
    <t>MSSSGEEVCIIDGSEETASTSFNRLGDDEKSIQTSSVRENEGVGEEDVPVDKQLLPACHEFPAVRCNVGTETEECVSPPLSDLLLTHLRGLVSALVSTTAASQIGMPTTPPLKETWRDLLSSLKRATRDEVTDEDNMTHPCKYRRMEGEVSPLVPPAWLPQLTAILDSTQALKRNDRTSSPPVKERTCYVLGSRAAIPMAMAQDPVASSLRRSSSPAGHQPQKSEMAESARRLLAEARLVLENEQTDSLLSVYNELRRLRDEHRTVVAEQVDATTATLSAEEDLFTQMRLCIQKTARQCDRDYRMRCADPTSPLEELAQELQRLTDMRARLERLQLASTRRAVSPSAEVASVLQSDVLPARDGKASAVYHQHLASEKETLLTENSALRCELTAMRESQAELDARYRAANAQLKEAEERSGMVRREVLNQFVQQRKEILEEVVAAFGWRLESATTTILRVAHRSTGEMLEVGLGRGTVNGEQVEDAAALLADRVLAALPRPRETSSPAPLHAYEELSERASPVQASATAPNTDDVDRLAHDAVVTADDTVEDSARGGPAAALDTSQAAVANEYVRSRCSTPPSEPALDAVLVGPGEVGAQGDDVVEGPSMAVVDGQRDKCAQGTEDTPTESKWEPAPISEFFASNELWESEGD</t>
  </si>
  <si>
    <t>MSSSSDVDCYVIDDSTDEDVHLPPATPNTDWYDPFGTEDEAAGVYLGRGPEWPPPPVPSSLPDSAAPHALHALHGPRQIPAVAEGAAAAMVSPRWPATVESDPTPAAPPPPELPRRSFIVSTGTNTHESFVGAEPSAAEASDLGGLLSALMYGVGRLSRSSIRHPPASARDAAATLRAPSELTEPSRGASAGLWQKSVLSAFLAEQWQRTSEVQGLVKDLKRLKSERLFSVSQSQRRQAQAQTHTLAPLRAPGPGSGGADAVGADGDDANVAASATAEPAWVVPLRNTLARLIQAAPLAEGSAAQPSFRMSPTHQPADVVDGCLNADPAHGDVPPRHVPAKRPRRSASRDSAGRDDADENGPCRTGGSNEFPPNSCSSRSSSGRSDVESITGKANGGGRFELQGPTWFPSSGAGGAEPTATPGPGDVFDERTMRLLSECRVVLRRERHATGVLPLYEELLKLRNSLSESLKKEQCALTMALRAHEELFAHTIVECRAELDAQKYRVFVDNQRGDEALDALEAKLARLRHLEAQIGDVQAALSTHATPRADGTTTSAAWATRESSAVEATPPSQGHIAREVLRAFQAQSDDQRRRVAELEAQVEVLEAKCAHATSALQAAQALAAAKERPVVSPRESPLLVPVSPLGDGAVRASMNPLQVNATLLAELQTTFESRVESIQERLLHMFGWELKLDRDAHGRRTVAALWEPTSGTVCALTREERLQYCLSDQGLDDGDAAVHAPQLAEASCLPVRIARATLAIHEVLRQRLVRQEAVAAAAALEAAQQEQQREEVEEKEEGPCGVARDLGLLEAAAEAGPELTATPPQSPTAPPREVEEGAAQQSEDLRDAGAREGVEQPLDGAEHHEGNEGDLPETSPTDEGAAVDEQPSHAEPASAVDAAADVNEATAVDVGDEATATSEAPEPEPAPVAVAMIAEEVAPTADEVPAVPQQLVTAHEGDHPSKGPSSRSSVATEPDTPTEVSCSAAESA</t>
  </si>
  <si>
    <t>GCA_903995115 assembly</t>
  </si>
  <si>
    <t>MSDDDVIVLDTTSSEAEKSVSFTPEGSVGKEEPVPVQMKRIVTCDTGTSTEEQMHPRFEEDLSANFQKLCDSINAGVTWESHSAKPSGELQSLKRMREICETKATSTHYFPRITEKCLKGDYASVNPAHDFSAYMGRLSRMGDTPKRAFGVPETRYVLKPIERVFDKPLAPAPPTKCDRARNPNPSVLVRRDVEELLAKVFHTPYTYDALLQMHRDALEYHRVRDHSVAEAVDRAAVEMHSAEVRYREMLNLVKSTVELNVRELLNVSSLGLAPLTELQGRLEVLAKARQELLEHERPLPTSQNGRTSGTLSEGVLKCRVVDSIVARHSEHLLRYETENEALKQKINQMEKKRARTANTPLETHLVKSLERFKEEQKKTIATVVSSFGWKFVRMEGNHLVLESEYDASQVEVPLEDEPEKGLGKVLAEKLMQDIEKNTRTRAGAFPGGQDSSVPVDPASLSPLPSLPISRSRSASQEKCSIDLESLPSLPSSCSSPRSDGPGTPFHNNAKDSAVELVSLPSLPSSSRSSSEEPVQA</t>
  </si>
  <si>
    <t>BCU_4.2_contig_00644:27126-28826</t>
  </si>
  <si>
    <t>MSSGDDVVIIDTSESERGMREEDIFFPDSHAMENSSPSSEPYAEQSHSVHSDARPSKVVRVDVGVNTNVIVEEDMERRLNDNLVHLGESLSTLKGSTSFYPVAAPSPSPFAARREKLLTLKRSRLAELAQQEPFHPEGTFFVAAKSEAETPGWLPALTDCLRALKDASERYFEEKETSTSEPHFLRHPLVVAADARDGRATTENNKFHEADRHLQASCDKMREKLKVAESIMRKEGAGNLESIYAELLLLRQRVSDQTRGQVSDTTRVLSEQDLLFQELAAMSRAKHMYLTRKFFDRCEEHGSSVATLQLELDQLTKFQQKKNEILEAMPPLAHAPQTLPSQTPRLAGRSAEVFFQTLEKEKERLADEKEKLSRQLLSVQRELSSFHQAGAQEVKAQLSTINQVVESCTELRRRTLESVANALGWEVQGASATEVCLRHSETGEARTVSLTEPSKSVKETTTSFADLAALEIDLPPLPSDSDDLLSAHSGEQEELPSLPCSDSNSNFHEMEDVAEEEEEGAGEEEQVATDAVSKHDSSMNTQHTSLGENTNHSPSPPSNCEESAEVA</t>
  </si>
  <si>
    <t>strain TCC012E BCU_4.2_contig_01425:8419-11706; (GCA_000442495 assembly: EPY15339.1 partial)</t>
  </si>
  <si>
    <t>strain TCC012E BCU_4.2_contig_01549:11963-10230</t>
  </si>
  <si>
    <t>full-length = EmLAP102cor, (EMOLV88_100005600 partial, EMOLV88_100005700 partial)</t>
  </si>
  <si>
    <t>assembly GCA_001659865: Scaffold3003_contig_10:15021-24341; (assembly GCA_903995115: full-length = AdLAP333cor, ADEAN_000926000 partial,ADEAN_000926100 partial,ADEAN_000926200 partial,ADEAN_000926300 partial), (assembly GCA_000442575: EPY31348.1 partial)</t>
  </si>
  <si>
    <t>AdLAP333cor</t>
  </si>
  <si>
    <t>METEDRVTPLNSDESSIKVLTHQLEVLAKENATLRGQISLSESEKLLQTAFTNGVLQLRNEFAEEHSIHGTSIVHSDTNSSIVALEEQCKKNLELDRRVSELESEILPPLRIEVDRLVAECEKLRKENTALREGETSQTLLLEQQLKCSQEAEMTLRNDLDSLRSQSSVTSQFVGATLRRLVDAIENVRADILVAGDKAAVVNSLERRHQQTVLDHASAIQAAIKDAQLSVESVKVQSNFLTSALDESSADISNKLVAIRLLEEGNNKLKARIVEMEAEGRSFDMPTYQDLKRRRLEVDSTAQDFVSRRRELIEFWFDGHEKIEFLEKEAHSARMLNADLHNARAELLAHRRDRSVAVESVVALSDEVERLRAELVQARSRALGLESENEILVRELSKLVASQLSAEEISVAANSIRIAGEQAAAATIQSVVDPVALQEALQRSQEIRQEIHQLAQRRDELLQCIQLRETRLTSLDATILQYQPTTPLSTTSLDQETLLSELDTLRMELATAIHEKHELAHAAEIKVNDLHDLLEAATAKAALQQLQLDASFFTAQSAVSIANCTSTAVIEQLGILDRQYTAIQKMSADAMLASPICQSNVPQPNDLGTICNVLANHIQFMKEAVETESRRHSVHETEYILALLKELRNNEAMLSTSKQKYDEGLNTLHNRLAHELEAVKSSWSTSLGHSLSSARSDLAKIQYQLLSNPQASQQPQLSIAPHQPLLPESSWDQRALTIADCTATLSAQT</t>
  </si>
  <si>
    <t>MGSVDHPGMLKHLLSENARLKALAAQPEHERILQDVLLTQLQRFFSDARQSVEDTVDKTSTPCSERSERREGAAGEESGVQRFSALVETLCILGTQNEELQRHMSDMQTKTVAALNEKVEALESERGSLKRRVEELEREVAAKGTTNTADEELTPPLMAELRSLRTSEELLRQQLQNVHERGEAAVAESEKLAKDGIRATMLLPRLLESVEEVRGALKLVESERDVLRLQLQELKERQSVQHTLCEAQLREQVALSQSSVQHLLSRISVLETREAQARDEVAACMQTIERQQGIIQNLQACQGVAVETLASKRRRLESEIFDNPDSVRRDLVTFWCEGREELEQLREEVQKLRSKVQQLKPLKEKLGQLERNRSAVATRIVDLADEVSRVREENQKLRVQYSGLEVERDYLRGSLAAVISQHMQEEELSSCCAAVREAAARSAASSVSAVVDPQVIQQTMRQARELQSEVAQLGKQKEKLHRCISLREKRLAALVAREAVQCPAAAAQEARPAVENGSVMHTVSWAEAHAVDVLSSLEEGVATESGLQRQGVLVAMQTRLDAAEREVAVCKQQLEASDTAREEAEARYSAARAELQATLSARETAMTEMHHTNTVLLQSVERLRSEQKQLRQSYYDLAAFTENLASALEVMLLFVQGETNLAASVGRLLLQHRSEICELTQQAADGWEMRRDDVQRVVESIDRMCEYVRQSTEQNQREQALNSVTHLRRLTDAVKQQEGRLKEMQKNFTEVCQKLGESLATRVAEAQQQAEGLWKKRLGMLQEERHRLQGQLKAEKDLLSRMECLMIPGAMTQPTLTAAEATVAHAVINPGTDAPELPDQERNEVVDVINRLLAAVSQPATTEEDVPNPLLLPAGQCKRGGSGECEAELVEEEGQGGERGERDVLETVSGITKV</t>
  </si>
  <si>
    <t>MASVADSAALLIPQLLAENARLKTKIGIPDNERVLQSVLQGQMQRFFDDARRTLENVMSNAVVLGSKAEEEGKEESEGETQRVSALVETLRVLGAQNEEMVQKLSEMQTQCVAGLNGKLEVLTCERDTLRQRVLQLEEELAAASAEATETGEQPPSLCAELRYLRASDALLRQQLEELRQRSKASTEEANKNVREGLHDTLKLPRLLEHLGEMRTRVYQVETERELFRLQMEESQKRGGVWHALREAQLEEKVALGQSTIQNLLTRVAALEAREAEAQATAETHKETIARLENTIQSLQTKHTSSDEALASKRRRVEKEILDNPDSVRRELITFWQEGSDELRQLREEVEELREKERILRTTQEKLTRMERTRSTVTNKLVTLAEEIGRVREENQSLRAQCVGLEVERDYLRGSLASAISHHMQEEELQQCSAAIRGAAVKAAAASLSVVADPQAIQQAMRQLQELKNEVAQLTKQREKIHRYITLHEERITALITREALLENEVTQTCNSVAGNGSVLQRVKRAEMQAFDLLTGLAEETSVHTEGGMRRKETFLGMEQRITEYEQQLETYQEKLSKVIKERDDAKEQFEELQAEMRSTLTARETAMTETLNSNAALMKSTESLRLENQQLRASYNVSVLFSEKLSTALAGLLELLRAEMSFAASLNNMLTELRAEIVKLTRRSANAWNTREGEVQCVVEAVKRMCGYILQAVEQQRRGHTLDETVHIRHLMETLKKQEQRLKETQEMFTHACQELGEGLAQRITAALQSADVMWKKHTATLLEERQHLQAQLGTEKDLFARIEQSMAAPANTNTTNSATTTTVDTDVKAAEETHASHHQVLDAINQFLAMSSQEVAEKVGEEEQVEEEGGEYGDPSRGFSGAVVSVTDDTGDIKAAEEEEGEEGEEDVTQSSPGQR</t>
  </si>
  <si>
    <t>MSEAGTMSGDILSKMGEISQSPQPSLPIEHLLQENVVLKSKLALSEDQRVIEDIMRDQLQSFLVAATEGQSQWNDGPNTTNMASFSAALKKLYGEKAELEAELKRTRLETTEMLNGRIDELEQDRKVLQIRLQNFEMQINDGPPRPYVVELEQLRESEALLRQQLKSTREENIAILDKLKEIFAEELAVFPTHIAKAEAAKAALQESHKVHARLKVEIEEEKKRFEILHELHESRVEDERYFHCQEILTLRELLTAALERENVLVKERAAFQAQIAAGAQREADESKPMYDSFVVQERDEEESFASKRQRVEPGQHSQPNESIRMKYVHFWHDGHARVAALEQRVRELESTETAARVLQGRMAQFERDRTNLTAQLVNLADALIKVRETNHQLRAQYVGLEVERNQLLARLTEALEVAMQPEELVVCSNAIREAASRQSAASATTVADPDGLQQAMRQTRELKSEIVRLQRQKENLLRCITLREERVSALLKREVMLVVEGDPCNAIQTKHKTTPWPKLLELVEQSAKDIFTANEAYTSEPHDNLNLASETKGKSRHHGSFLAIQQELNESQVKLRDSYLKLQESKAECQHLTADLVRVEAEKSELLVSKNVISETLRASNVAIESLTNRLASQHAENNSVFMLQRQTQTAFACVFELYRAETQYIEKLCTLVRQEREDIIELVRRETQAWLHVNDVATHEHPVGIKSIVDTLERLNISVQDGVTQAMFNNSAESTKCLAKLAEFVKDQEKRLNCLQKAYAESTTQLATSLTERIINARNEWESQWRDKHRSLEREYAKLSLNSFATQKMHEALEQLSVEMNLNADILTVSSPFLQEIDTVNSISTESVRHALSAISAFLDTLRSGEVDLHYPNEWASRNLPDENASSMLILNETKDMHQFEKTPSPPVESTMDIEKKSDNEQREHI</t>
  </si>
  <si>
    <t>MSDAGIVSRGILQQVGEGSQNPHPSLSIEHLLHENTALKSKLALSEDQRVIENITRHQLQNFLITATQRQPLWNYGPHTTTTSLSVALQKLCEEKAELEAELQRTRIETTQTLNHRINELEQERKVLQTRLQEFEMRVNDIPPRPYAVELDQLRQSEELLRQQLKFAQEENVVMVDRLKGVLAEELAVLPTHIEKAEAAQAALRESHRLRAYLEVEIEEQRKRFEILHELQESRAEDARLFHQQETLVWQQLLGAALERERILLNERAAFEVQAAAAAQRQVDESKSVHDSVIIQGEGSFAIKRTRVETSQNPQSDESIRTRYVRFWHDGHARVAALEQRVHELESTEGATRVLQGRIAQFERERTNLTVQLVNLADALSEVRETNHQLRAQYVGLEVERDQLLARLTEALGGTMQHDELVACSSAIREAASRQSAASATTITDPEGLQQAMRQTRELKNEIVQLQRQKENLLRCITLREDRVEAMLKREAMLVVEGYAPSTAQVGDETFPLTNFLELVERSAKDIFAANEACACDPPGNIHLAPEPKGVSRHHGIFLRIQQDLNESQMRLRDLYLKLQESNAKCQHLTADLVRAEAERVELLFSKNTIEDALRTANAAIESLTNRLASQHTEYDSILTLQKQTQTAFACVFELYREETQLVEGLRALVQQEREDIIELVRRETEAWLGANDGATHEQSVDIKPIIDALERLNKSMQDDVTQAMLNNSAESTKCLATLVESVKDQEERLDCIQKAYTESATQLATSLAERIINAKSQWESQWRDKHLALEHECAKQSLHSYATRKVHEALEQVAVEMNTSVNTPSRSSTSLQETVTPHSADAKNGECALTAISVFLNNLKGSVKNLNYPNERDPESLPVNRASSMITSNENKDRTI</t>
  </si>
  <si>
    <t>MASLSIQQLLEENAQLRTRLELSPTDRVVNEIVATQIRNFFSDAQDRARNLSNTLGEENTDDEKADARTAASVLLLQLNGEKEEMLKQMETIYTSEVQPRNERIEALEKEKETLREKINGLQMASAAAPPLAIVSEVKQLRETEALLRQHLEESQKKLTEVSQQFSHFVEEGVESNRGIPKYVENVETLRHLLSEVQTSRQALQEESKEKLLQLAEVQKIELSNAHQQRMQAEEKSKELDSLFEMERQKNHQLELEKQTLANRVAELEEINRAQEALKESEVNLSLKRVRPEGWSTENPSSIREELLQFWYDSQETIKQLTQKLSDREGKEKEVRMLRHQLVTTDRKQKASASHLVELESEVQSVRDELLKSRASCAGLEAERDLLMSSLSRVVGSDVNQYQINDCIRRIGVAASQAAASNTALVADPKELDRCAREAQSLKSEIRQLQRQKDNLNRFIEQCHQRIQVILQRELLHDGGNHSSSPTKTTNAVESDTTSLHDTTGLMSTPEGTVHTHPFQSNLSITEVLDYITQCARDIFTSCERSVYADNTFFPGAIAASSNTNGGFLPVKLGGSFTSLKSELFEAETKLEITQKRLQWCSSECSEVRHSLEQERVTHAQAIASREEEISGLRTLNNDLTRQLSIALNQLKKLKEEYGNIVRFADQASSSLSIVVSVLQTESAKVGSLRDMVQEERRGMVQLLSREADSWMETTRAAELASVTDAMRRLSDYVEECISRAALTNEEERTHFIQNLAEAIRRQETRIREVEKSYEEATKQQGESLATRIEQLHANWDTVWKSKLLSESEERIKLLQMWRADSNLHRIMERTSLLPPEAPSEIRGGSFSAREALDAVKALSARLMEEASQPQVESQNTMEAAVSAPEAPIPNLPEAPQEKPVENEETTQENVEDNQNKAGEQDAPTTSEAIKEEETHESEANA</t>
  </si>
  <si>
    <t>BCU_4.2_contig_01425:8419-11706</t>
  </si>
  <si>
    <t>MLTGEKVKTPTVEELLAENAKLRAQLEVPVAQRVVQDVLQDQIQGFLEDAERLSERLTAIGVAAAAEEGSDESGGENVTRSVKAAVSATLAILCEEKGKLEEQLQTVQSRVITPLNERVESLEKEKSHLTHRIEELEMMMASQLPPPLVSELTQLRESEALLRQQLQQQQERATATAEKVSHLLQNGVEASAAIPQYVETIEDLRGGLQETRARAEWLEQEMALKLQQQGELHQLEREHAQEERRTLEEQLREVRQFNQAAKEREGALDAELAQLQGQVRALQEERERLRTAQSDAEEALAQKRQRVEENALENPTSVNGQMIQFWYEGREKIKLLERSVDELRNGRQELRGLQVQTATLKRKRDTMTTHLVEIEKEIQNVRHEHHQAQLRCVELEAERDMLIETVSKVLDPVLSVADLRACAKSIGEAAARARLASTTIVTDKEALRKATQQAQELKNDVRTLERQKENLRRYIEVSQSHVRAVLEREVLRLPDAPCAAPGGEEAAPAPSSGAIAGRPLQEVLAMIRAAAVDIFASSERASLCHVTAPADVGDATPSSSVTPHSDSFVELKGRLLDTQRQLLDTRRELDACLGREATLQATLSREREEHAQRLQSRAAELQAAEATNTQLAQRVTSRSAQLQRLREEYNSVVRFAKQALEGLTIVYELLQSERANVDHLRHMVQQERLTMSDLVRREVQGWSQAERQEETRQVIQALERLCGYVAETAATTNLQMEEQRTAFLKNLVESIQSQETRLVALKHSFDEAIQKQSSTLAERISAAQAQWQCEWQENYRKAEEANKKLLLRNAFSAVLNRAMTKVASGGSEASAAAAQPQSAEAEATPKQSMDETLSAIHSFLTAAKEKKLLQQQQQQQEQERQAQLQQQQQQEQLLQQQQQQQEQERQAQLQQQQQQEQLLQQQQQQQEQERQAQLQQQEEAQQQQQQEQLAVSAQLPPPPPQQNDVSPPLQPQPPVTSTAAPAAAPPVADAHAPVEPVPAPLPTPPLVNPTAEVHAAVPPVLEDTAIPTQMDVAPTEPAMEPQPEPQAEAEPEADAGAEIERPRSEEAVGETVDEHPTVAEAVDEEEPVSQNENIEE</t>
  </si>
  <si>
    <t>MATGHAPVSMEQLLEENARLRAKLALSLPQRVVENVVLGQVSRFFGEAQERLRGGEEAAGGQEREGGERVKDSALAEALAQQCKEKAQLEHRLCEMQSTIICPLNDRVEHLEREKAALQARIAQLEIESSQTPPPALVKEVRLLRQSEALLQQQFKEVQSTSSATVERMSEAMKGGLRAAAALPDYITLTEQLRTELQEAKLLQQVLANQLEEQVTRRTLEQELSEKHLHNVREVQADRMAALQHQLNTSQRREEDLTARVSHLEAQLQATEGAMQQLHAQQTEAEGTLAAKRQRTEQDALHDPTSIRGEFIRFWYEGKEEIARLTHLVEQLEREVASLRVPQGRAAQAERSRVAMTSQLVSLATELERARQENQRQRAQTAGLEAERDRLLSSMAMVVQPEMDEVTLKDCCRTIREAAAREAAASAAVVADPAAQLEAMRNAQELKNEVEQLRKQKDRLLKYIGLRESRLEALLTREVLRHAGVPSADRQRAMPPADTPRDVPLMQLLEYIRQCAKDVFSANELSSGGLHNCDEEPPRSHATPHTDSFVTMQVKLMECQEKLLDSHKKLHSEMKDRQHAEEELQRIQMELVQTTTSKNTAVESLQKTNTTLASSATTLAAELKELRRHYNASVSFGEHALLGLSEVYSLLCAEMRYVAGLRHTIEQERGDMVELLRREARALGSEGRDEDQSSSVMTATQGVAETLKRLRDYVSESIEQVTLQSEGERTAYVANLAAAMRAQEQRLEELRKSFEESSKQQAAALAERIVAAQQQWESQWKKTYETLEEEHHQLRLRHLSSTVLHTALERMAYPHSSPSSTPLVGSGETTVPPLALSGTEDALAAIEQFVRAAKEQAGITPSTAPTVALICSAPPTESVLVATTEDDTVPEELPNAPSAEVEEAFVPAIQDGQPTEAEAAKAGEPEFENEEEA</t>
  </si>
  <si>
    <t>LdBPK_100580</t>
  </si>
  <si>
    <t>MQHTSASPATTPQASPSPAHSSAAIEELLRENTALKARLQLSDEQRVTQEVLREQLHRFFECVEAHEQASQRVLTDQRQDDGEKSNAPDDGAGVARPSFMSAAVSEVLRRMQEEKQQAEAALAQLQSDTVAPLHAQLEAMEKEKQQLVARVAELEMSMSSTPAPPLMAELRQLRETEALLRQQLQECQASTAATVGTFRSTVENGLLAARQVPELIHAMETIKENVRTNQTMQAAQRVLLEEMERRHAIEREIEETYRREETKVLRERIASLKDEVSAAAEREAAFASERGAMEAQLAAAQDSIRQLTQQHSEEQVALAQKRQRAEQDASSNPTSIRGELTKFWYEGRDRIRELERQLQTMHTAEANLRVSQGRVAQLEQRKAALLGNLAALAAEVDRRREEEKKLRAQCAGVEAERDRLLMSVAKTTGSHISETELRDCCRTIREAATRVAAASATVVADPQAIEEALRRAQKLKSEVAQLQRQKDQLQRFLELHEDRVRALLEQEALLLVRDSKGGPATATSPQMGSNTAIKGAPESASTTAFSLPQFLEHIRQGANDVFLQNEDAAVRAVRPGGKRGSNRHANASGEVSHDSSVTPHRDSFLSLHQQFVQSQERLLASHRDLLEARNENRRIQAELDSTRSEHAAAAATEEKARRSLEAANAALTHRTTSLTNELQELQRHYTSAVTMVRTTLEGLSNVLQLYHQSELHAEKLREMVQQERRDMSDMLRREAASWSVGTGTDGHTNAQEAQHSAAAERITAALRDMGAYIAEAVAETTRQATQDQTSYIGKLVKAIQQQEERVQAAKAAFEASAQAQARSLADRISAAQQQWESEWKAKYQAMEAERMQSVMQQHASVVLQRALEQAVTTPAAASSAASPNSTASVPPEVEESAVHMADTLQVIRNFLAHARQRQAQQQEQLQKLEQLKLLQQQQLQQQQKQTVSAPISPATVQTAAAATSVAPAGAPAPPASTATSLATDAQPPQSLTPPSIIATAKISNAGAELRTVSSSTVKENDGAETSTSSPQLLSAPAVSAPATDSDALAAEHATREAPAENEEAEASTQEAEISGDSGPSAPWDEEHPTSHPATPDAQLDETDVQAEPQESMEDATAGASQRGAEEENEEALPSPPSSGSEEGDEQEEKNSEEDA</t>
  </si>
  <si>
    <t>MSYPAAHATEGPTALARSGPASASPYPPPPFSTMQHTSASPATIPQASPRPAHSLAVIEELLRENTTLKARLQLSDEQRVTQEVLREQLHRFFECVAAHEQASQKVLTDQWQDDGEKSNAPDDGAGVARPSFMNAAVSEVLRRMQEEKRQAEAALAQLQSDTVAPLHAQLEAMEKEKQQLVARVAELEMSMSSTPAPPLMAELRQLRETEALLRQQLQECQASTAATVGTFLSTVENSLLAARQVPELIHAMETIKENVRTNQTMQAAQRVLLEEMERRHAIEHEIEETYRREEAKVLRERIASLEDEVSAAAEREEAFASERGGMEAQLAAAQDAIRQLTQQHSEEQVALAQKRQRAEQDASSNPTSIRGELTKFWYEGRDRIRELERQLQTMHTAEANLRVSQGRVAQLEQRKAALLGNLAALAAEVDRRREEEKKLRAQCAGVEAERDRLLISVAKITGSHISETELRDCCRTIREAATRVAAASATVVADPQAIEEALRRAQKLKSEVAQLQRQKDQLQRFLELHEDRVQALLEQEAFLQVRDSKGGPATATSPEMGSNTSIKGAPEAASATAFSLPQFLEHIRQGANDVFLQNEDAAVRAVRPGGKRGSNRHANASGEVSHDSSVTPHRDSFLSLHQQFVQSQERLLASHRDLLEARNENRRIQAELDSTRSEHAAAAATEEKARRSMEAANTALTHRTTSLTNELQELQRHYTSAVTMVRTTLEGLSNVLQLYHQSELHAEKLREMVQQERRDMSDMLRREAASWSVGTGTDSHTNAQEAQHSAAAERITAALRDMGAYIAEAVAETTRQATQDQTSYIGKLVKAIQQQEERVQAAKAAFEASAQAQASSLAERISAAQQQWESEWKVKYQAMEAERVQSVMQQHASVVLQRALEQAVTTPAAASSAASPNSTASAPPEVEESTVHMTDTLQVIRSFLAQARQRQAQQQQQQQQLQQQEKQTVSAPTSSAAVQTAAAATSVAPAGAPAPPASTAISLPTDAQPPQSLTPPSIIATAKIPNAGAELSTASSSMAKENDGADTSTSFPQLHSAPAVSAPTTDSTALAAEHAPREAPAENEEAETSTQEAEISGDSGPSAPSDEEHPPSHPATPDAQLDETDVQAEPQESMGDATAGASQRGAEEENEEALPSPPSSLPEEGDDPERKTSEEDA</t>
  </si>
  <si>
    <t>MEGVVAAASQLSHSPQAMEELLRENTALRSRLSLSDEQRVTQEVLRDQLQQFFERAAAEERASQKALKDSTHLDEENMIEDASVASQISSALPQAVSEVLRHMQLGRQQAEAALERLQLETVVPLHTQLEAAETEKKQLLTRIADLEMSMAGTPAPPLVAELKQLRESEALLRRQLHELQDAGAGTIGTFSKSVEGGLAAARQVPELVGKVEALKEELRVSHNVQAAQRVLLEELDRRHSVEREIENAFHQDEAAMQRERISHLEAEVRAAAAREAAMVVEKDAKEAQLIATQNQIKELIQQHSEEQQALAQKRQRAEQDASSNPSSIRGELTKFWYEGRDQIRDLERQVRTLHLTQADLRVSQSRVAQLEQRKAVLAGNLAELAAEVDRRRGEERDLRAHCAGLEAERDRLLTSVAMTVGSVMSEGELRECCATIREAATRVAATSATVVADPHAIEEALRRSQKLKSEVAQLQRQKDQLQRFLQLREDRVRALIEQEALLQCEPQQRELASASTGLLPSQTRGSSHAAPFSLPLFLEYLRQGANDVFLLNETTAARAVLGSGVKKGGVKGAAGSAEASGFADSSVAPHRDSFVALQQQFQQSQERLLASQRELLETRSENRRLQSELEGSRSDHAAAVASQEESRRAVEAANAALTNRTTTLTSELQAMHQHYTAAVEMVRTALEGLCSTLQLYHQSEQHAEKLREMVQAERRDMSDLLRREAASWGADGGGEGSAQDSQHFAAAEKITAALQRMETYIAEAIQQTALQASQEQTGYIGQLVLAIREQEERVKDAKAAFEAAAQSQASSLVERISAAQQQWESTWKAKYQAMEAERTQSLMQQRASVVLQRALEQAVASPAGSGASTSANGDAAAFAVTEEVEESSAHMAGTLQTIRSFITHARQRQEQQQREELQRQQLVQQQQQQLEEQERQQAAAAAAAAAAAAAMHPPAPATQPAVVNTSPASAASTASPISAGSPASSLVPTTILSESLPETTVAEPELTATSGVEDAPAAADEEAEGHVKEEEEAQPAAVENQTGPEESTEDEQQQQNTAVAASPADVEAESDVGAEEEMEDEDEEQPSSTSANEEAPSPDSTSPE</t>
  </si>
  <si>
    <t>MQDATGASSSPFHAAKLMEELLRENTSLRARLHLSDEQRVTQEVLREQLQQFLQRVAEDEARASQVVRNGSAQRDEGSPTEDGSPSSPLPDEGAEAFAGSSPSLTQTVSVVLRQMQQGKQQAEEALEKLQSQTVAPLHAQLEAAESERKQLMARITDLEMSMANTPPPPLVAELKQLRESEALLRRQLQETQEAAAGTVGTFRKSIEDSLRAARQVPELLGKMEALKEELRISHNVQAAQRVLMDELERRHGVEREIEDAFRKDETNMLMERIGHLRAEVGVAVAREAAVVSERDAKDEQLIAAQNEIKNLIQLHSEEQQALAQKRQRAEQDASSNPSSIRGEMTKFWYEGRDRIRELERQVRTLQLTQADLRVSQGRVAQLEQRKAVLTDNLAALASEVDRRRDEERELRAHCAGVEAERDRLLTSVALTIAPVMSEQELRACCATIREAATRVAATSATVVADPHAIEEALRRSQKLKSEVAQLQRQKDQLQRFLQLREDRVRALMEQEALILYEQQQRLSSAPNSPLLQSKASEPSSGVSAAAAMASFSLPQFLEYLRQGANDVFLLNEVAAARGVANAGLKKGAVKSSSGGAEAASGGDNSVAPHRNSFVALQQQFQQSQERLLASHRELLETRNENRRLQSEVERSQQEHAAALTSQEEARRAVEAANAALTYRTKTLDNELQAMHKHYTAAVEMVRTTLEGLCTTLQLYHQSEQHTETLREMVQAERRDMGDLLRREAASWGAAHGGEGDAQEAEHSAAADKITAALRQMQTYMTEAIHQTTLQASRDQTSYIGQLVQAIQEQEERVKTAKAAFEASAQAQASSLVERISAAQQQWESTWKAKYQAMEAERTQSVMQQHASVVLQRALEQAVVAPAHGGGGNTASPADDAPVLPAEVEESAAHMSGTLQAIRSFITHARQRQEQQQREELQRLQQQQRQQQEHAAVAAAAATAAMPPPPPLSSVSVAAPTSAASTTSPLTPASPAPSLVPGVSATQLPPASASVAPAPVAAISQPNGASAASHASAGPEAVNEEEEGEVKPATVPIEAEHGVSEAAPVDEEQLREEEQRSPLTPAFTSIVAEATTEPEAVTTAAAHIDASANEEDAPTPTSSPQ</t>
  </si>
  <si>
    <t>MQETLSASSSLLRTSKSMEELLRENASLRARLSLSDEQRVMQGVLREQLQQFFQRVAEEERASQEVLKDSAQRDEENQVKDGSPSSVQVGGGASPSLAYTMSSVLEEMQLGRQRAEEALARLQSCTVAPLHAQLEAAEKEKQQLMARIAELEVSVANTPAPPLVAELKQLRASEALLRQQLQEAQEAAAGTVGAFSKSIEDGLSAASQVPELLGKMEALKEELRISHNTQAAQRMLLEELERRHSVEREIENAFHKEETNMLKERVGYLESELRAAVAREAAVAAERDAKDAQRLAAQNEVKVLAQQHSEAQQALAQKRQRAEQDASSNPSSIRGELTKFWYEGRDQLRALERQVRTLQSTQADLRVTQGRVAQLEQRKAALTDNIAALATEVDRRRDEERQLRAHCAGLEAERDRLLTSVAMTIGPVMSEQELRACCATIREAATRVAATSATVVADPHAIEEALRRSQKLKSEVAQLQRQKDQLQRFLQLREDRVRALMEQEALILYEQQQRLASAPGSPQLQRSDQAPSSGADAAAPYSLMQLLECVRQAANDVLLQNEVTAASAKKSLAKGGRVQKEVNSAGDSSVAPHRNSFVALQQQFQRNQERLLASHRELLDTRNENRRLQSELADCRTEHAAALTSQEEARRAVEAANAALTQRTTTLTSQLQEMHQRYTEAVEMVRTTLEGLCTTLQLYRQSEQHTERLRDMVQAERRDMSDLLRREAASWGSAEGGDGGEGAGHSAAAEKIAVALRQMEMYIEEAIHQTALRASQDQTSYIGQLVQAIHAQEERVKAAKAAFEASAQAQAASLLERISAAQQQWESTWKAKYQAMEVERTQSVMQQHASVVLQRALEQAVVAPAPHGGGSTASTPDGGPALPTEVEESVADMPVTFQAIRNFITHARQRQEQQRQQAAAATMAPLVSPVPVATPASAASTESAFTPAPSMPSLASSASATQLPLVPAAAAPAPVLPISGPNGVSTTPHAAAGPVALNEEEEGQRAAPFTAAEEGARQEAPAGEAQHSPSTPSLHQEAAEVRVVPGASTESPYTAASGNEEDVSAALLPPP</t>
  </si>
  <si>
    <t>EmLAP102cor</t>
  </si>
  <si>
    <t>MSYRATNAPDEPATLTSSGPASAAPYTSQVVHTLQEGAASPATAPQASSSPAQYPAAMEELLRENAALKARLQLSDDQRIAQEVLREQLHRFFDCVATHEQTSQRALTDQQQNEEGEGDAPDDGGRVARSSLMNAAVSEVLHRMQEEKQQAEAALFQLQSNTVAPLHARLESLENDKKQLMARVAELEVSMSNTLAPPLVAELKQLRETEALLRQQLREKQESTDATVGTFRSTVEDGLLAARQVPELIRAMEALKENVRSSQTVQAAQRVLLGEMERRHAVEREIEEIYRKEEADMLRERIVHLEGEVRAAAAREAAFASERMDMETQLATAQDEIRQLTQQHSEEQVTLAHKRQRAEEDASSNPSSIRGELTRFWYEGRDQIRELERKVQSLHTVEANLRVSQGRVAQLEQRKATLLSHLATLAAEVDRRREEEKKLRAQCAGVEAERDRLLMSVAKVTGSHLSESELRDCCRAIREAATRVAAASATVVADPQAIEEALRRAQKLKSEVAQLQRQKDQLQRFLELHEDRVRALLEQEALLLVRDSKGKLATANATQTGSSAAQAGGSGEVGAAACSLPQFLEYIRQSANDVFLQNEDAAARAVRVGVKRGSNKHANVSDDGGHDCTMTPHRNSFLSLQQKFLQSQERLLASHRDLLEARSENRHLQAELDSVRAESEAAVITGDKARSSLEAANTALTHRTTSLATELQELQRYYTSAVTMVRTTLEGLSGVLQLYHQSEQHAEKLRQMVKEERQDMSDMLKREAASWGAAAGTEGHVMSAQAAQQSAAAERITAALRDMEAYIAEAIAETSQQATRDQTSYIGRLVKAIQEQEERVRAAKAAFEASAQAQASSLVERIAAAQQQWESTWKAKYQAIEAERTQSVMQQHASIVVQRALEQAMTSPTSTSSAGSSDMTSAVPVQVEESTRHMADTLQVIRTFLAQARQRQAQQQEQLQRLQQLQLLQQQQQQQHQEQTVSASESLPTVQMVTAATSSASVSALVAPTSATTPIAPSASPSRPVTPPSIGATLGSSNTTAEPIVASLTTVKANEGAETTSTSSPPLATAPTASSPATGSTLFAVGTDVQATSTDNEEAEALTQKADASGGYGPSEQLVEKHAALHSATRDAPLDKVEVPPGPQKPMVYATTDASHPSPEAEEGEETLPCPSSLSEEGGDV</t>
  </si>
  <si>
    <t>MVFSPASLPALRGLIAINVELQRRQRLTESGRILKDVIGSELERFFANGLDAFEAAMSRASRKRRRARRGTAVGEHAAMAVDGLKRQRGDAESTGDGDDTEADPSAQMRTGASDDPPRDGDGRAAEEGQSSADDGGDDAEDDHDSIISLSDALREMCSLNRTLLQQLRDVHQNTVCALRRQVEQQELQLVHAEEKARELRKVINRLEYDKREMEEEKAFMLSSAVAAAAELDAAGLEQGDYVVDGSASSQSAGPRGRMPVFVELETLRKTARVQQEQIDALQAAVRTTAGELEAAARREKASTTVMIPQLQEELSALQRRVEEEQLKRSLQEVEHEEVLGRHMREWTSHKELLRDEMLYWKEQVDQYKALVKQLQLQVEKEKAAQKAHVPLLCEVEATMAALHEALRIEAEELADRSSFAQAHIDAAALPVGLQASGTVPQLGTAGGGSDEAPTLRSAAAAVQPWIGRCQALLQAFRSQRERAKHLVGEANAILSSSNRNNKAQALLLLASTFGDSVAAAPGAEGSSAPRAPLSSASIRGEMIRFWYDGKEKIAYLEQQLEAARAQLQQKVVLEGEVAALGSNRAAMVSRLVDLANEVESVRKDNQALRAQCAGVEAERDMLGTQLATLLAAAAASGITSGGPLRHGPSGSHLPPGLLSPQELKRCGEQVRAAAEKAVAASASVVADPEATAAAMRQAQELQHEVKQLTAEKDRLQHLIGIREQRLVALETTHAVHTMAAPSLSVSSVVAHAEAGAYDAICSGTSPSLGPSAASQGFVTQLQVQLRDATEQRLKGLRQLREAKNERETLEKQLQGERDAAARDTQLLQEQLLELKRSNESLLTCVSELQQREARHVAAHAQQAALLDELHKSMAVLVNTLKMETRFVNSLYSHIADKNQQLLALLKEMQREKQLGVGAADHGTEVGCSLADDATSPLPRAAGGGDGVVVRSASPVGAAGVALDVAGGVVAALERLTAAVHEVAAQQHNDALEADTVRVAGLAAALKEQELLSEEQQREFLAALRVNGESLAERVTAAHQSWESNWRERVSTLIQENRSLRKRVSVETSLVSQLQQEPLHVAGALQGPESQVRQSGDDAPQRAAPTVALTRNPVLDVVATVIARCQSQPPAATTPADDAQDMTTNAGPDADDVARPPISNCDRSQAEVELNEADEAASQPLASAAAQECPETHEATVAAPVPSEGVHPEPALPHPAAVMDEALPVTPAELDEAPPGTEVTGSSAAAALDEVTGASAAAALDEVTGASAAAALDEVTGASAAAALDEVTGASAAAAQDEVAPRADVIPAGDALVNLVLPASPPPAVEDQ</t>
  </si>
  <si>
    <t>PcTrinityLAP102</t>
  </si>
  <si>
    <t>assembled transcriptome - transcript: TRINITY_DN2138_c0_g1_i2</t>
  </si>
  <si>
    <t>PCON_0077700</t>
  </si>
  <si>
    <t>MQRPGNLPLGSGGAGGGGFSFQAFVAGAAAPPAASSTAAADDGRSVTAGPFQTPFASVASQGANLSFGTADPPSALNAFAMPFQPSGLALAGQPLRKPSLFGGSTAMGGGSLAPAPSTTSSSILPLPPNAFSFGASDAPAGQRPSVGPSDGRPLGLNAQTFGSVLGGGGGGGSDATSSSLLAGRPAVATASAPSTATSSVAAAGAPSTPSAWNWGTQSGQMPALAAKVPAPGPLFPSPPRAPVGAVFGGTSSHDGAVMFGGGGAGEGAVPPAAASSVAPPTVGPTSTAPPPPPPLAQQFQQQQQQQQLEQQQRLQQLQQRRELLHQQQQLEQQQQQHQEQLQRQQEQLRQQQLQQRQQMEQQRQQQEQQRKQQEEQQRQQQQQLQQRQQMEQQRQQQEQQQRLLQLRQRREQLQQQEQQRQQQQPQNQPQLPELPKNEPTTAYVASIADLSGITSDSPFESFFLPQSFTSASDSSPLSASRAPIGGAATTEPSPPHPASSAPRSVAPPAQSAAAPQRQRSPPPKQDTLSAASQDSKPRQAGVTQPAVTAAPRATPPPLPPPPQPKTDPAIDMVFSPASLPALRGLIAINVELQRRQRLTESGRILKDVIGSELERFFANGLDAFEAAMSRASRKRRRARRGTAVGEHAAMAVDGLKRQRGDAESTGDGDDTEADPSAQMRTGASDDPPRDGDGRAAEEGQSSADDGGDDAEDDHDSIISLSDALREMCSLNRTLLQQLRDVHQNTVCALRRQVEQQELQLVHAEEKARELRKVINRLEYDKREMEEEKAFMLSSAVAAAAELDAAGLEQGDYVVDGSASSQSAGPRGRMPVFVELETLRKTARVQQEQIDALQAAVRTTAGELEAAARREKASTTVMIPQLQEELSALQRRVEEEQLKRSLQEVEHEEVLGRHMREWTSHKELLRDEMLYWKEQVDQYKALVKQLQLQVEKEKAAQKAHVPLLCEVEATMAALHEALRIEAEELADRSSFAQAHIDAAALPVGLQASGTVPQLGTAGGGSDEAPTLRSAAAAVQPWIGRCQALLQAFRSQRERAKHLVGEANAILSSSNRNNKAQALLLLASTFGDSVAAAPGAEGSSAPRAPLSSASIRGEMIRFWYDGKEKIAYLEQQLEAARAQLQQKVVLEGEVAALGSNRAAMVSRLVDLANEVESVRKDNQALRAQCAGVEAERDMLGTQLATLLAAAAASGITSGGPLRHGPSGSHLPPGLLSPQELKRCGEQVRAAAEKAVAASASVVADPEATAAAMRQAQELQHEVKQLTAEKDRLQHLIGIREQRLVALETTHAVHTMAAPSLSVSSVVAHAEAGAYDAICSGTSPSLGPSAASQGFVTQLQVQLRDATEQRLKGLRQLREAKNERETLEKQLQGERDAAARDTQLLQEQLLELKRSNESLLTCVSELQQREARHVAAHAQQAALLDELHKSMAVLVNTLKMETRFVNSLYSHIADKNQQLLALLKEMQREKQLGVGAADHGTEVGCSLADDATSPLPRAAGGGDGVVVRSASPVGAAGVALDVAGGVVAALERLTAAVHEVAAQQHNDALEADTVRVAGLAAALKEQELLSEEQQREFLAALRVNGESLAERVTAAHQSWESNWRERVSTLIQENRSLRKRVSVETSLVSQLQQEPLHVAGALQGPESQVRQSGDDAPQRAAPTVALTRNPVLDVVATVIARCQSQPPAATTPADDAQDMTTNAGPDADDVARPPISNCDRSQAEVELNEADEAASQPLASAAAQECPETHEATVAAPVPSEGVHPEPALPHPAAVMDEALPVTPAELDEAPPGTEVTGXXXXXXXXXXXXXXXXXXXXXXXXXXXXXXXXXXXXXXXXXXXXXXXXXXXXXXXXXXXXXXXXXXXXXXXCVCLGGGVLRVGLSERGREPAARPVAHATPSHPPSRAPPPVEQQRMAPLPPLRWLLQPADAFDRGVLAAFVRAFGFEWILVAVAGYAGVLVVAWAVSWLGNLRRRTARAPRGALSGTAEADVAEALATAWRERSHAGSRNPLPAEFASLPKATQLAVLLAHLPAVGEPPHASRATPVGRRVASALRVVVPMLCVLQCMLATVAFQLLATAVVDGWIVDGLDAHHAFHIRFRSETLVNCGNASAAALGDSNAAHELPCSVPLFPVALRVEEDRAAFMADERVRTGITAATSVHDPATRAVLAGFNRTLALHDYQRTLGLQRRHLAALMSLGDGGAPGIPRGTTSAVTALATAAVMVYDSFWDHVCPSSVGALLISTAAFDPESGDGASDGGAYLFATAPSAPPAVVVASVMCGTRAAGYALAVFVWLRFVVLLIRGLLWFRPIPATRGVAGVFFTARRVWRDVGFFVAALLSLWLVLVVDPQATVAREWVARGAPAREAAAPPGPLRLPALAATWSNHYRHHLHAAPPEGAAARATAATTPVIIPHLAAVLALCMVLPSLWMDSVESLYVGGLLLNPQLPLVFTVIAHVCEVLQCVVGSIGGLFLLVITVMSHNAVTAGGGGGRPTALVQPQPLTAVLTGAIAPSVRRFVHGVWQQLSLAAGEILWRPAAEASVDDRRPPAEAALGATSVPVAMAVCFLAYYVPEGILTACAIARNLWCAAAARRAAQRTNNP</t>
  </si>
  <si>
    <t>Chimeric seqence</t>
  </si>
  <si>
    <t>PcTrinityLAP102 (PCON_0077700 chimeric sequence covering LAP102 and additional)</t>
  </si>
  <si>
    <t>O60318</t>
  </si>
  <si>
    <t>A9S7Z8</t>
  </si>
  <si>
    <t>strain TCC012E BCU_4.2_contig_01369:8707-13575</t>
  </si>
  <si>
    <t>assembly GCA_903995115: full-length = AdLAP173, ADEAN_000815300 partial, ADEAN_000815400 partial</t>
  </si>
  <si>
    <t>ADEAN_000815300</t>
  </si>
  <si>
    <t>ADEAN_000815400</t>
  </si>
  <si>
    <t>AdLAP173</t>
  </si>
  <si>
    <t>BCU_4.2_contig_01369:8707-13575</t>
  </si>
  <si>
    <t>?Partial sequence - likely database contamination</t>
  </si>
  <si>
    <t>Likely database contamination</t>
  </si>
  <si>
    <t>MLKEAIQSVDLLLSETSHRPNSAAPFTKLAPIPQCSLGEAIALIGDQSCTRHIFESSTLGVESFSRAFAGKDTDATKMRHPNALDKSMHFLVHHYLRAPKDVRMLINHTDVWEYLWDRMRQIRTDWTKQLPVSTTDHLCVRRIKWLQFNVASMFVAAAVRSRTVSGCEKFMQHKWNYMESVSQTFSDLLLFYRMEGRLRCSEFVSIMVLFTGLRIMHKSETHASFCKWNETTQYFEEPCDAMNVADVYKELEFQPQVCGTRHVRNALRVVHSAHQGNWFEYFELCKSLPWSSLQRCVLFCSFSYMRYRAVMTLLCTRPNKIGAARFRGSMTIAELTDRLMFDSIADCVSFLTVIGVDEFLSDDRQHIKLSDASNRWLPMIQDPFKFFEHLLNVKQRLSFPPQRDFIGFQPYEPALQQEESAAVVEDVMLAADETFESPTTASATDGGHTSTGVMTSSGTATTTSAGMVADVSSPRCPINCMDILEPYCPMYTEDLANMELVDASEEQWFGSIRAARRTMLGLDPEDEEANDGDSFVTESDILDERFDDDNDEPSCADNIESEDSNILQPDEAPRENNEEDGNDDDLTDTAALKAVLRAAAAVRELQESNSIYDTVRIAREQQFQSRLTFEVVTEPKARKLLEEASASSFNALGEAEAASRHKMLERQSRAEKQQAGPLLFKVATTKAAITPHNGPLLGLMEPTPATIISAAPSLTRVKEIQTTPSLPSTASVPPFSSTATMVPVDSVMPIISSQPSLPNTPFTPFGGPSPTVESPLQIPRSTASYKVSAIDATAAAAAVESSGDAKDPDDAKKKKRSRIDESDGNLSNIVQNVATTYHADNDDSKDDTGGSSTHRSRLETHNQETSVNQGTLAHHLAVASSGGSSSAAAATSILLDQQLPPSSSSSVAQTRSAAELLALRQGAYRDSLKRALRASKNTIASFVVRNEETTAHYHHHPTQKETTTRKEIHSEATTTSSYRIKDWMSPFLSLMAIVPLQASPVTVPLWAASAQQTGSSRASGVNIVRITRTFGEDDSLGGGDAGGIVSGGGGVEMTSIDMASMVVVCGDLSSPSASTTTSSKRRVSSSSVTERIAAMLKNLSTPTSERCTSGCVIAEADETRLLLPTTSTEDDHLPTIIEDSATVVGLPANSSFSSFYEPPRSSTTKTASPFHQKNSATLNEEFHQSRPHHMADGFQIRRSAVAARRSRGGSGSHRLFAPPTHRRGDHTFARPLLLQEFYDTTAVNSAIDTGSTPQPTAAAVVATNSIVELRNSVACYVVASSDIEHMHFNNHNDSSERRADAAAGQQQHHHHATSITLIMCLDYSSPDDAESVERQEAIVIAVAKKAAVAAAAAKSSGTSQQQGATYVAGIVVVVDTPNGDAGSIRTVENIVTETFWHAFDQEETRSPRAMGCTATVNTSKRSPAAAHPPLGRYTPKKSNEAVIDPVSGFFSLRKTHQPDIMVHHTAVKRSRGVEGENDERPVLVILPVQRLFQQALASPLFLGSTNYDWLVGRGLVSCLRTLTEHYTQRGEVTAETLLSERLGIRRRYDHNHRSRPTFSDCLAHGQSAGRWATGQNAHDISG</t>
  </si>
  <si>
    <t>MMNPTGASLLPAAYSDGVFEALAKDPFAAWLSLEGAASSSSAAASGAYHPRPRGQHAALCGGDGSLRPTSLVVAPVSMGHLPSPFLEALVRHAVRTGSTEAGRQWMQSGPSDVPVAQSAGSDDEAADEGDGADGWMADEDDIARDEEEDRDEERDQDGADDGDDEAEESFHSTRSRVDGGSSDDFAGSESGNNVNGGDEANSPPRDRSSAPTPPMSPLLAAPGAGDVVAAVKALLRTPFELLAVEPYSRSSAGVTVDVTTCRTPVALEKTMHFLVHHYMRTPHSALVYWLPFDVWSYLWDRLRTVRTNWVLQLPGVETIYAIEDAATKLEAYGGAAGGPRPAELRGRVQHMRRDVVESKRRLKWLEFTVAALAVQSVNLCRTEAGCRQFMPHKQHFLESIAQCLSDLVLAYRAAATASRCERDEKVAQHSEFFSVLAIYYGLNQTAKIENRAGFCRALSVAAPGAPTHESIFEMPCDSTNLASVYKELFFIPEMTRTTHVRAALRLIHCAAQREWFLFFYICRHERLTVVQRAMLFQSFSYMRFRAVADLVTANTLVYHRCRARGHISVATLTHLLLFASEADCVLFLEHMGLSRLLVHHAAAAEGGDPVYELQLCDEKSAPLITPGEILSYMEERATKAQLLLPVVPEFLGFSVCEDDWRRLGVGVLDALQHSTALPQLDSLRTRIQSITAAELQALGATTTSAAQFPLSCNVRNASCPVNIMTLLEPYCPHYNDDVQRLQLHDASESYFAHIEEHRANMLRHSAHQELVYERWRQGSAVDSGAPPYVGPEEQGLVDALVFGAPAVSTAAVGTPWNRLPDSAALDAEGEARVQRFLRTDSPPRHCSVDAGETSCSVENAEADVAPPPAAAPAPPPAFAAVMESQNRLDEQRAATTTLLSNAATVLATLRCAASYARRPCPGATVEPDAVLPMPPPSPPPQSASPPSAVSTGTHATQPVSTTASSLLSQQQPPAPAPAPLTLHPTLVEARAPGSDGKEGSLPRSTTVAPQAELQPSTAAAVASAHPTVPPPSLSVAKPTSPPAPCTTVVAAAVAPKRVAADTAAESAVQQDTFTKVSPTAPFIAVNSSTCSRSPSSGSGSESNLEVRLHVEEDSPRVVSTPSLGYGVDSAPQTESSPHPTIASSPRRTALPSMSYRQAAKAALKRKRDESFCREMPRVRRAMRPVDAWLAPRSNEGVPLVLPRHGCWASFVGREYVASLGAGSQAHTLITEQLRHLARWPPMEKTDVADEASHRVYRKFLARLATVCSGVVPSLAPPSAANDGRGGDRIMRLHASFVLLGHFTPQRRGTCETRSSDVPAPQALTWRLTALLGADDKRALHSLSGSVIAHYADACAYRVGGDLSPAVFEPHSARSSGALGSRSVSRIRAAAYVATPWAACAVRPRPSIVTTATTTSTNTGGEVPVSSNVTHVAWKPAADGSVYTARPAPLPRTVSVTCVGIDVASIAEGSKCSVRDVLWGCGTATDNTTVIVALSCCHGDEDDDAGFEQTMAALDRLVQNQVDGCSDPRLPSVCGVLVVLLTDSRADDDRVTQSINDRLARSTRPRHNMGCPGAAVPLPTSARGRGTADAAPAAATKSPWMELDERNRRLGSSSVAEPHHWDWQSVPSLVPHTETRPTRHSWFELPVAPRASQLAKQRAEQAETLQAPAVVVLPLQTAMWDFAVHLHGCNASVAPLSPAESDKAVHFAFMNCLETLTEAYRNRSKQMAMSQVSPL</t>
  </si>
  <si>
    <t>MQSSFTPHASQPTAATPHANTQPNKHNEDVQQQPLHPYHDADIAATLSLMPFSEYCKLRDVWAAKPLVRGRYEGLCGGDPTQRERREDFENISLRSSSSSSPASSYAPAIAAQVEPYSRSAAGKIIDPHFQRTPLALEKTMHFLVEHYLRCPHTPLVYTEPFRIWGYLWDRLRGIRTTWAPQLPPSNVSLKGYVDSESGRQLSTSGLHRESVRRVRWLEFTAAALAVGGAYLCLTPKGCQRFMQDKKQFLESMSQCFTDLTVFYRAEQRQRNAEFFSVLLLLYGLNQEMKVEDRATFCRFHKVHVNGEERLCPESPAESVNLAQVNRELERQPYMLDTQPVRAALELIYCWSTRRWFDFFALCKSLKLTPLQRAVVFQSFTYARYRAVLDLVLPNLYVYPNLRVRSAVVVDELASQLMMEPAHCLLFLKAMGLADQLELKLPAPVVEGSVASASAPQQQQQQQQTAVWHLNLCHRNSEPLVTAEELEDRCRSKHALFFPTYPEFFGFRVWHDAYARFPNAPGLARAGAAAASASHAQRNDGAAAATGLTAGRSDASPAGRGATRMRSRPSSESPQSGDDRYSAEGEGEEDYADEDDDRSRSASGAYDNNSDDDSYYKYEEEDEEGEEGSRNGTPSPSAATHTAPPSPFSTTAPPATAAAATPEAELLRSSGCPVNLMEVLEVYCPPYNADVRELKLVDASPALFAELQSHRSAMLRRCRRVRRQSRNWQDARAGTAPDDNATAMNEREEAWVEAKEAESASTCSSVVNSEFESEGEEEANVDDEAYERAQTVLRQLQGRSADHHSTSSVVGSSDAHAGAARAPSATDGASGVDASVLAVIAAADKLVGAVSSNTLYAAAAADKAVQQHQNTEGKAAEAAAASSAPPPLPHIPRLSLPLTGVCTVEPLPDSYGNAENGGADSDSANNNSSSNNNEDRCNAQNSHVTVESPASVTVGGEGNNAHGFCASGSEVREDSAETVEPQPPVTTSSASSLFPGRPGQPSFVFGAAKAAVPPVRFNTTMPTAPTGVSASASAVSAVSAAAAAAAAVGTDASTTPTTASRGAARHDASDGNDSDNNSRSTSSAPMLEYSHLKRRSRVHANHDGGSSNSNSNSDVEECDVQSGDASDGGASQSMSSTHTNHEVDLPPHAAATAPQRAASPAPASPPPSAEIVSQSFTPRDAMPTRRRRRSGSDESRDAAGSSSSSSEAGVAEQERERLLKRQKVGAAADAHRYAQLSLYLAPSEVNVFADVCVPLVEEYLELWTQLTEGDETALLTAADCVLRARASSSVTAARVQKLARTLARRARELLTTTVLRGSMSEYGLLLWDTAAHAPINSEASLDSSSLLLGELWTTSGASSDASSSMSQCRRSAPHAGSTEVWAARFNRGCSAARIARYEVETMMAVESGTVPVLLPARASRRTHASAAAAPSVLSASRQMSVAQPHALGGVRGRRALSVALAAALNTNSGNGGLVGTQIHSHGGVHADAVAKAIAATMDAATDAAAAATAATTAFASDDSNDSGSGGDDSSVVFDASIGQYVTWTPSRVAASATPPSEAAVLQLTSTFVLISSEWHAHASSCVDSEGDTLQQQQYALETLFYKAKERWLAQLLLPSPVLLDAAEEERSNGDDAALPYASQHNSRMLWLKQPTSADATSGPVLRLYQRDNLTHIPVNANTSSVFRSTHGGTRSRVQCSVPLATRVGLYACDARTLPRLRVRRDGGVRLDAEGNEDNTALPHTMTTTPAMAYAHYTAVVAVDVADAAAIIATRRTLISIVESHVTNVGGEGGTKTMNSVAGVLLCLLSSPGSDDGDEGDDDDDGVSTQRAAELEEFFWQRWERRHGAAEQSTSSAPAVVAVHLPYGDAAASSAAVARGMRTVMATYAQQAAAVLAEA</t>
  </si>
  <si>
    <t>MSSIPPSVATPSYHCGDVADALRLAPFREHCTIDSGRHQRFLLRGKFSGLCGGDPTQRQNPEALEHFVDPVTGQRIVLQVEPHSRSAAGKVLEARLVRHPLALEKSMHFLVQHYLRRPHTARVYSDPFKTWGYLWDRLRGIRTAWIPQLPFVAAQSMDYVDESTGLPVQADTLRRESQRRIRWLEFTVAALSVGGAYLCSTPDGCRRFLQEKKNFLESMSQCFTDLTVYYRSEPKYRHAEFLSLLLLLYGLNQESKSEDRAMFCTFNREHTNNGSDVLCPERPTSSVNLSQAYKELERQPQMMETHPVRTAMRLIHCWASRSWFEFLYLCRYARLTPLQRTMVFQSFTYVRFRAVLDLVLPNSYVYSKLRIRGDVPLGELAELLLLEEEHCILFLKAMGLGPFIQNGATLRVCDEKAFPLITAEEIEERCSSKEALFLPTYPEYFGFRVWHEAYKWFPDLARDRDQRSERLGVASTAETPMPTPFDEDDSLMDDALLGSDDYGADEHSHGENVLDFPQSMQPVPRLGGDVEEFSADSLLLRQMGCPVCWMELLEPYCPPYHDEVAALQMVDAPQSWFADIRAHRQEMLWRSILLRRGVLAGPEQQTQDEYEQDEDERTALRRVLEDQKEKLLEVADAESISTTSSLFADTESEVWGTGQRGGAGIAAQNRGSISPSSGQKSDPVDAANIAGNDDATLASIQEAQMLVKTIAEDPLYKSMRDRQQKRMQLLDEGMVTAMATAKDATPLLALPTEGYQAAAPLRDNDPLTTSPSERMITESPQASPGVRREPHLFPSLVTVGNKDPSIDNTEKAPVIEVVSTSTTTSTPSVTSTAEMVQLAVEMPASSTLTKTAATPTFGVTFPSFLTDTLPFATQTHSTTTLSLTKTGAGPDSTPFASLPAGTPLTAESGTKRRRTDGSSSLEVAHSDTTHLTTPLLMANVTPKSVAGAEEVIAGSSSPSPPPGSASIRSFSEYHQSVHVTEEKTPYSLSNANGALNEEHVHVATPYSRSSDKTMLCVVNAGISSLDTTISTVEAAPSSHGTTPPSRLPSPRKVPFKPRSVSVADTSSSLARYSLCSIPSGTFFDEFVAPQVGGYLRDIILCLFASDGGDEAILRSLVQPLLDADMTHHVRQRWQRCIGTSVARRSAFCASRALACRLCRGFSPAMVARARLLTPPASSFGTTTASPGETCPPAELEHVVRWAEQDLSLVLEGSSHGPPLTAPLPPPPALESGAMASMVAAWPSISAMGEEEKEHASNTLGALYEQVPEGESRTLLLTSCFVLVSTSVSCVTGQPTASVDGAQINLASVDTGEAAWTEAPADKVLGKLYTHPLERLVALCLAQRTNEGVDGVHWVRADKGKEAKALHYSRDCFNRVPRTECKGVNPPIAQLAVAECLYAIRRGHLHHHRGKRPRNDLPYPLQRGRDTFLAATKVKVYGAADVLLPHLVPCRNEGLRVQLHTNTLHSLDEDDAQEPAPAVSCPHMNLLLCLDAADPVQWSAGLRTLEGVILQSAALVGCQSVNRSHIAGVLVLLLVDNSEAGAECEAFVRRHIHDAWLRGVAVCSADSSSPEVAASGEGNRSSWKPRRRSLCAEIGATADTWRWKRSGAARSVEYNPEPLPCEASLTKERGDALLNDAIDASSEAGRPTLVFEALTIREVGAGCSAHQLRSCLPLKRVERAVSRGMQSLLQHYRQEVGKALLSHGRGTGQLPRYVPAM</t>
  </si>
  <si>
    <t>MQPPVLSSSMPTGTQQQQQGESPRPYSDAGVASTLSLPPFSEFCKLRDDWAAKPLIRGHYRGLCGGDPAQRERREDFESISLIATGSSVFSGSSESRGRSTLPGQVEAYSRSAAGKIIDPHHQRTPLALEKTMHFLVEHYLRVPHTPLVFTDPFRIWGYLWDRFRGIRTTWGPQLPPSNVSIRGYVDSESGLTLPVDSLRRESCRRVRWLEFTAAALAVGGAYLCLTPKGCMRFMQDKKQFLESMSQCFTDLTVFYRAEQRHCNAEFFSVLILLYGLNQEMKVEDRATFCRFHTIQVDGQLRLCPEPPAECVNLAQVNRELEKQPYMTETQPVRTALALIDCWATRRWFAFFELCKSRTLTPLQRAVVFQSFTYARYRAVLDLVLPNYYVYPKLRVRHPVAVAELADQLMMDPTHCLHFLKAMGLESQLELMPPVDRAGAPAGGWHLKLCHGTSDPLVTAEELEDKCQNKRVLFLPTYPEFFGFRVWHEAYDRFPNAAGLARPGTGPSTSGFTTAGGSSSPMGRGAVSLNASSAAHGSSKPSSMRKAASTSAQYRGAEWGRSGHDAENADADEGDSGGDYGAAEDGSLCSDACGRDSDAEGEAQGDYADDEYGMEEEGSHNSESEGDDREPPSPASATPPFSPTTAAAGSIDAELLRQPGCPVNLMEILEAYCPPYHDEVAALTLVDASQELFASLREHRAAMLRRCKSVRRSAPYWQKALKNYEARNGDAFSEASLDEALSEGEAEWIEKMMRESVSTSSSVFYSDDDANDDGAHQRLGASSHALALNHHSGEDSLPRVEAQQLGISVPSAIAEARQLVRALRENVLYTEAAADQAKRHAAEVGVERSPQLERQAAAAATAENATSVLVPDSPLPHITPTLALTEAGPCSVVPLPDDYGDAEGGRGEGSRCNSQTTRVIVESPVSLPSAGGAPNFLTADAQEGEEGRQSSAELTEPHPPASSSDNASAASMSKLFPCKPSQQTLTFGTARPAMPPLQFNTAIPKAAVNTASTAFAPTQAAAAAAPAATQAGTTTPKANQRALREGSGDSGSSSSSSAPMLEYSHLKRRAGAKKDRDDDDGDAEGAEAAEYDFEGGDEETESRESYGEGDRTLSSSSSESADPSSEDVEVDLPSHNAAVTIGGKEISTQLPRRPLHPPPPMAAIADSFTPRHGKASRRTRRGDRDAADGSSSSHESDDPMESHGNFTLATCGTSPKRHKADVVLYGSEQRSPPLPLAEHEVNAFAEVCVPLISEYLQLWTQLTHADQTALEAAAQCLLDARAAERGSAFRLRSLGGPLEEQWQHGKRQALARRLARRARELLTVAVLRGSMSEYGQHTWDAAVNATIDRIAASADSTLALTLGSLWAVPYNGLDAPLRGQRGPHRRPQMSHPDDADTSLFSSGCSAALIPLHEVQAMLAIENGAVPVLSGASSEPFHSRVISKSSPSSQVAQRRLSVPSNAPLGCDLSAFTTAFAAAFSCSDSRSQRRPLRASYAGDRSDAATASVEADGLMKMVKAAADAALHNATGFLAPNLMAQSQVVFDRSIQKYVAWEPPSSAHPTSSFSRGRRVAAASPQDRNLETAVLQLTSAYVFVSTKHAEPGHHPTPRSPSHVTDADEAKSALAALFCRGTERWLAELLLPSSRPGGSTPAATPVERQTDFRNDRILWLSAPADSERRTPLVARLYQADQFIHVPVSTRETAVPLATRIALYGCEGAALRRLRVRRDGGVKFVPVDGDAASNVPPSTTTALAMSHAHYTAIVAVDLADAQAMVDVRSTLALIVDSHVPRTVMKNGTAVSSNSVAGVLLCAVSSTEAGTADDSRSTAMMEQLEDFFWEQWQSKHGTSATRCNLSNRRSSVGQLQGKLHTASLPAVVSVRIAYGDAERATAAVAHGMQTILASYAQQAVSVLGDA</t>
  </si>
  <si>
    <t>MQPSILSSPMPPDQEQGEERRHPYGDAHIASTLSLMPFSEFCKLRDDSAAKPLIRGRYCGLCGGDPAQRERREDFENISLSSSGGGSSSGNQRRGVFPGQVEAYSRSAAGKVIDPHLQRTPLALEKAMHFLVEHYLRAPHTPLVYSDPFRIWGYLWDRFRGIRTTWAPQLPPSNVSIKGYVDSKGGRPLPARELRRESYRRVRWLEFTAAALAVGGAYLCLTPKGCQRFMQDKKQFLESMSQCFTDLTVFYRAEQRHRNAEFFSVLLLLYGLNQEMKVEDRATFCRFHTIHVDGQPRLCPEPPTESVNLAQVNRELEKQPYMMEAQPVRAALELIDCWSTRRWFEFFALCKSRRLTPLQRAVVFQSFTYARYRAVLELVLPNYYVYPKLRVRHAIAVEDLADRLMMAPSDCLVFLQLMGLEAQLELKSPQEDEEEDPQQRQQQEGGGVRNAGAPAIKVWYLHLCHGNSDPLVTAEVLEDKCQNKRVLFFPTYPEFFGFRVWHAAYERFPHTAGLPTRPSPTTSPPSGVAADAASEDDDFYTDVYGRASEGREDYGDASEEAENGRGGTGGTGADDEDADDYSSYGGGSGGDEAAASAAVAGSADAELLRQPGCPINLMEILEVYCPPYHDEVAALTLVDASQELFASLRRHRERMLRRCKKARRLARRWQDALASESGHRQRLRSEDDGDEELSDRGEEWVEKMEGESVSTCSSSVFFSEDDVDADGDGDDPLRDPSAHVSRLDNNRENGKEEVPRVNEAQLGAPVPPAIAEARQLVRALNANVLYAEAAADQAKQRSQEWQRAKEAAEREGRVPDAATLQPLPTLALTETGSCRVEPLPDNYGEAEGDDDRSGNINSSSGRRCNSQTSRVIVESPATLPAASAAGGFSRDGVQAGEEGRASSAELVEPRPLTPSSSSAKREGDDGGATTSMSKLFPSRPTQPALRFGPAKPVVPPLQFNTAMPSAAAVHSRTASFPSSSSAAGAAATTVQTDSTTPEAHRRAVREGSGENSSSSRSGSSAPLLEYSHLKRRTRGEREQDGEDGDAEEQGQEDEAYNTEDGDQEEKSQRTAEKSSTKEGDSAPSSSSSTLPSLSADESEKDVELNLPSTDVAAAATETNRRSSQQLPLRPLHPPPHMATVADSFTPRADRAARRTRVGSRDAADGSSSYSSDDSSRSGVDGLVDSRECLQSGAHRRLPKRHKAEIALCHRQETRPSALPLTTQEANVFAKVCVPLVGEYLQLWTQLTHGDPTALATAAQSVLEARAADRGAASRMRFEKASFEVQQQQQQQRKCQALIRTLAQRASELLTRAVLRGSMSEYGLHMWDAAVSTSDVSTDTSSLGSLWVTPGGRRDAEVAAQTGPHRTRTRCLPDDTRAVLFSRGCSAAMIPRYEVQAMLAVEGGAVPVLTASSAAGRPVHSRVSGGSTSSSSSSSSLPFAQRRLSLLPLLPPGCSGLSDLTSALATAFHDRHARHRTTRPPARACARREENANDAAAATAGIEAGGSIVTMVGIAVEEVAAAAAAAGARNDSTTAALAPHPAAHSSVVFDRSVHHYVVWAPSAYADATSLPSRGHRGAVAAASDDGSPDAALLQLTSTFVLVSSRHNKSPHRLTYHPTPSCTDADDAADATRRTLETLFDNEKERWLAQLLLPSSRHGARRCNDDTAAATLGGGDHHHHSDLRNDHVVWLNAPAGRGGGGGSAALVARLYQTDQCIQVPLHTRDGAAVPLATRIALYGCGAAALQRLRIRRDGGARFAAEHCSSSSGVPPSTTTTLAMSHAHYTALLAVDVAAAQAVADARDAVTAIVDSHVPQTTMVEGALVTANAVAGVLICLVGDAASDSMDESGGDHQHRSAAVADDLEDFFWEQWQSRHGGAVAGRRLGSRSGSGGRRQSNVELASLPAVVSVQVAYGDAERSAAAIAHGMQTIVATYAQQAVAVLGDG</t>
  </si>
  <si>
    <t>MQGAQVSDLQHQQGHPPGTAEAPPVTYSDANVAAVLSLSPFSEISKLRDDWRPKPLIRGRYSGMCGGDPAQRERREDFEYIVITSAPSTSPQTLGSASGQRYAWGQVEAFSRSAAGKTIDPARQRTPLALEKSMHFLVEHYLRVPHTPLVYTEPFRIWGYLWDRFRGIRTTWGPQLPPSNVSLQGYVDSESHRILSPEELHRESYRRVRWLEFTVAALAVGGAYLCCSPEGCQRFMQDKKQFLESMSQCFTDLTVFYRAEQRHRNAEFFSVLLLLYGLQQELKVEDRSSFCCFHTVIVNGEPRPCPENTAESVNLAQVYRELEKQPYMLETQPVRVALELIHCWAARQWFRFFDVCKSVRMTPLQRAVVFQSFTYCRYRAVLDLVLPNYYVYPKLRVRHTLPITELADQLMMHHDHCLEFLKRMGLGAQLELKTPQQQPRNAPSFAASDPSAPALQAAVTPTTASPISEKDGWYLNLCHPNSDPLITADELEKRCENKRVLFFPTDPTFFGFHVSHEAYRRFPDAKGFPNTGTANDGDSFLSTGGGQPVGRGAVRSPPGLDPRAAPQSRRSATAAGRGDSQWDSEGEEFYMDEYCSEGEPDEEKDAYSRGGEEHNSPPQRRSTASPATATAPCNGKEKHLLRQLGCPVNLMEVLEIYCPPYNSDVAALRLSDVGEEFFTTLPKHRAEMLRRCYQMRRHGVHRKWVSRDDDSTPAVSDEEMLDWAEGMERESVSTASSFFDDTDDEDMYDEEDGEGETRLDAAAAPRPLDPTVPPSRDGALTLEVINESRKLVAAIRNNPLYAAAAAAAAAEGAEKNQCEGRESLDVRGAAASTVVTGGSPQTSSPEPFSPTPRTMGKQTLPPTGSDSCVVAESQTTTATLPTQRHRDFNDVGVAVQTASQDRTRNAEKKKSTQQHIRDREEAAEAMVPHQHPQRHKSTVPPPSVARPLHELDRDIPKPFAPATSNMFTPGKRKPAFVSETDNATPIPTSGQREGSSASNSSSNSSAPMLGYSHLKPLKETPPDAVDVNGDSQNSSNLDETPAASAADVADSSPSDTSSAESNTATPSPTFLWSGQRPLPVPPPMSTIDSFTPRDPIDESCPPSAAGAAAFPPMSHGTRKEVALDVASEKGSDEDAAVDAQASSSPGTLSKRHTAEVALQRGACTQWPSSTHTSASHPNIFSRVCVPLIEGYLSHWSRLMHGDDMAVHTAAEHILDIRETEAASATATYRAGSGSERSDDATPSASTRRWPMVQQRVSKLLRAEEAAAAAAAMWRRQRRLRSTASAIVRVARQLMATAVLRGNMSEYGQLMWDISLSEVEPSRIAGRIPTRGNSCQPTQTVRRDAARACAVVDLRDSDDARVARLSRGCSVAMLSADDVDSLLAATQATSSRVLVNTAHVAKHMWSSDDNALSTCASRRLLCAEDRSGLGPAMLTSKAALSETVHALLRHINRGATTPAHNSLDEYLSCALNVSVDSINVPRGSRDRGAAATLQLTSVYVWVSAENDDGGAECPSLSPGAVAGANSDSAAALAHLFRCERERWLVSIMLPPVALTAMETSADVGASRNGQSPWRQPNASRRAGKRRRSSVDYPPAMEDTNTITWLGDVDMDPHKTSPPYSAETVARLFQRDNFTWVPVVPFAVSPPMHRGGADSSEAHTLPLTTRITLYACGTQVLPRLRVRRNGGMKSAQQLRIPTTSGGHANVKQVTATQESTRMPAMSHAHYTALLAIDLGEPQYIERSRRVFTAIAESHVAYTTASCARDSATSREWNNHPAGVLEQNCVEGVLMCLLCPPGQVVDTVSAAAQLESLFWCVWHLQHGTGDAGDDTTTKPLTTSAPVVVIVETVYGDTEGAQDAMKVGMQTLLSTYIQQVMVVLAGDE</t>
  </si>
  <si>
    <t>MQGSPYSHQSTTAEAVDAPYSDAHIATVLSLSPFSDFCKLRDKWAAKPLIRGCYVGMCGGDPAQRERREDFELITLNTSPSASSHAFGGGARLSAVWGQVEAYSRSAAGKTIDPAQQRTPLALEKSMHFLVEHYLRVPHTPLVYAEPFRVWGYLWDRFRGIRTTWGPQLPPSNVSLQGYVDSETGRTLSVEELHRESYRRVRWLEFTVAALAVGGAYLCCSPEGCQRFMQDKKQFLESMSQCFTDLTVFYRAEQRHRNAEFFSVLLLLYGLQQEMKVEDRSSFCRFHTVIVNGEPRLCPENASESVNLAQVYRELEKQPHMLETQPVRVALELIHFWAARQWFQFFEFCKSAPMTLLQRAVVFQSFTYGRYRAVLDLVLPNYYVYPKLRVRHAILVAELADQLMMNHDHCLEFLKRMGLDAQLECKTPHQLRQQAASSFYPIASPPSGPTAATVAEASASGGKAGWYLNLCHPNSDPLITADELEKRCVNKRALFFPTHPTFFGFRVSHVAYERFPDAKGFPTAGTEDVCDALAVAGSSSPVGRGAVRSPSGLQGRVAPRSKPGTLPRRRSGLAGRGDSGDGGDEDYYFDEYCHDGGNDEECERDDGSGSDDGGAYRNTGDGCDSPPQRQSTVSPPSAVSPSLDKEAALLGQPGCPVNLMEVLEVYCPPYNSEVAALRLSDASEELFASLPAHRAEMLLRCRDAHRRARHWQRASARDADTAAAVPEEEALYWAEKMEMESVSTASSLFDGSDDDDVDDDEGEGHDVDAPLPHRTAVADVSLSSRADAVPPAVIEARQLLTAIRDNPLYAAAAADHAEAEEKARRAKQAKADARRGTTAAEAARSDQPQQAPTLSETGSCIVAPLPDDDNNDADQRCKSQNPRVAVELPATLPTRRLVDIIGNDAGAQAVTEGSARGPRDVSATHQERQQSVDREDSATTVEPHRHLQPQKPASPSPPLSMPTLQPLVPTAANVFTPGKREPTVVAGTDNTTPIPTAGQREGSSSGSSSGSGAPMLGYSHLKPLKQTLSGDGEDDEKSAGADTEPGLLSGSDEPTSASAVDGSEATLDSSSAEGDTSAPPCPPLWGGQRALPVPPSTVTSDSFTPRFPPETRPEYSAAGAVSHRTGGEAARGAASENESGEDAVAEVRARVSDEGVWKHHRAETAWQRGVRVQRPSPVPIPAASVDVFARACVPLIEEYLHLWVRLTHEDDTTLRTAAQYVLDIREAQAEAPATQGANGGPEGGDEARCAVHTRRGRLAQRRCNSALRGGRGATVAASTWWRQRRLRSTARAMALVARQLLTTAVLRGSMSEYGQLMRDLSLSGWAPSKAADHDSAFGGGLHATDPSRRGVAMARATQRHCATYDDSDDARAARLSRGCSVAMLSASNVDAILAAAQTQSNRTLASTADGAVTAWPLATSAASTRSAVPFTFTQETAGLGYAKDTCEAALGEAMNTVFSCAVGAVTLPARDSLAALLSSAVDVSLDSADACSHSRRTCTAAALQLTSIYIWVSAESYCDCECPATPVAVADTGAADAALFARLFQSERERWLVSVMLPATACTAFEVFGDVDNRSDDDDDDDDDDDERPSRGQSNARRRGRKRCRSSAQHSHVGDNTRSVRWLSEVDTDPHSVTCTPSPAPLVARLFQRDHVAEVRMVRSAVLSPGHSVGASAHGSSTLPLVTRIALYGCDTHTLPRLRVRRDGGVRLAQQHSGFSADDGHAKAEQVQASPDSTRALAMSHAHYTAFLTVDIAEPGYMVKARRALAAVVASHVGYTTTVTARGAATAMEWNGHWEGVPEQNCVEGIVLCLLSSPAQLTDTASIVAELEGMFSGLWHHRHGAGERHKTNTVAAASAPAVVGVEIVYGDAEGARAAMKKGMRTLLSTYAQQAMTALDNDS</t>
  </si>
  <si>
    <t>MQGSPYGHHQLQPPPQQGRQSATAEAVDVPYSDANIATVLSLSPFSEFCKLRDKWAAKPLIRGRYVGMCGGDPAQRERREDFEYITLSASPSASSHAFGGSAHRSAMWGQVEAYSRSAAGKTIDPAQQRTPLALEKSMHFLVEHYLRVPHTPLVYTEPFRIWGYLWDRFRGIRTTWGPQLPPSNVSLQGYVDSETDRTLSVEELHRESYRRVRWLEFTVAALAVGGAYLCCSPEGCQRFMQDKKQFLESMSQCFTDLTVFYRAEQRHRNAEFFSVLLLLYGLQQEMKVEDRSSFCRFHTVIVNGEPRLCPENASESVNLAQVYRELEKQPHMLETQPVRVALELIHFWAARQWFQFFEFCKSAPMTPLQRAVVFQSFTYGRYRAVLDLVLPNYYVYPKLRVRHAILVAELADQLMMGHDHCLEFLKRMGLDAQLECKTPHQLQQQAASSFYPIASPTSGPTAATVAGASASGAKAGWYLNLCHPNSDPLITADELEKRCVNKRVLFFPTHPAFFGFRVSHVAYERFPDAKGFPTADTEDVCDALAVAGSSSPVGRGAVRSPSGLQGRVVTRSKPGTLPRRRLGLASRGDYGDGGDEDYYFDEYCHDGSNDEECERDDGSGSGDGGAHRNTGDGCDSPPQQQSTVSPPSAMSPSLDKEAALLGQLGCPVNLMEVLEVYCPPYNSEVAALRLSDASEELFASLPAHRAEMLLRCRHAHLRARHWQRASARDADTAAAVSEEEALYWAEKMEMESVSTASSLFDGSDHDDVDDDEREGHDVDAAAAHRAAVADVSLSSQADALPPAVIEARQLLTAIRDNPLYAAAAADRAEAEDKARRGKQEEADARRGATTAETARSDQPQRALALTETGQCTVAPLPDNGNDEAGQRCKSQNPRVAVEPPTTLPTRSLVDMIGNDADAQAVTEGSSRGPRDASATHQERQQSMDQEDSATTVETHRHLQPQKPASPSPPLSMPTLQPLVSTAANVFTPGKREPIVVAGTGSTTPIPTAGQREGSSGSSSGSGAPMLGYSHLKPLKQTLSGDGEDNEKSAGADTEPGILSGSDGSISASAADGSEATSDSSSAEGGTSAPPCPPLWGGQRPLPVPPSKATSDSFTPRFPLEARPEYSAAGAASHRTGGEAARGVASENESGEDAVVEVQARVSDGVWKHHKPETAWQRGVLVQRPSPVPIPAASVDVFARACVPLIEEYLHLWVRLTHEDDATLRTAAQYVLDIREAEAEAPATQSANGGPEGGDEASCAVQTRRGRLAQRRYSSALRGGGGATAAASTWWRQRRLQCTARAMALVARQLLTTAVLRGSMSEYGQLMWDLSLSGWAPSKAADHDSAFGSGLRATDPIRRGVAKARAAQRHCAAYDDSDDARAARLSRGCSAAVLSASNVDAILAAAQTRSNRTLASSADGTVTAWPVAASTASTRSAMPFTFTQEKAGLGYAKDTCEAALDEALNTVFSCAVGGVTLPARDSLAALLSSAVDVSLDSAGACSRSRRTCTAAALQLTSIYIWVSTESYSDRECPATPAAVASTGAADAALFARLFQNERERWLVSVMLPATACAAFEVFGDVDHRSDDDEQASRGQPNASRRSGKRRRSSAQHSHVGDNTRSVLWLREVGTDPHSASAFPPTPLAARLFQRDHFADVQVVRSAVMSSRHSVGAAAHGSSTLPLMTRIALYGCDTHTLPRLRVRRDGGVRLAQQHSGFSTDDGHAKVEQVKASPDSTRALAMSHAHYTALLTVDIAEPGYMAKARRALAAVVASHVGYTTTASARGAATAMEWNGHWEGVPEQNCVEGIVLCLLSSPAQLAGTASIVAELEGMFSDLWHHRHGAGERRKTSIIAAASAPAVVGVEIVYGDAEGAKAAMKKGMRTLLSIYAQQAMAALDSDS</t>
  </si>
  <si>
    <t>MSGLSVRAALSTPPFSTFCEFKVDEPPRRGQLAALCGGNRANNTGDGISQLPAVEPYGRSAAGVVVEPAHLRTPTALEKSMHFLVQHYLRKPHGSAVFLAPFDVWRYLWDRMRQVRTNWVPQLPPVGAELRDDGCGERIEGNVNEGGDLRGGILQQQCETITTKQMVRRESRRRLRWLEFTVAALSVGGANLCRSVEGCRHFVQEKQNFFESIAQCFSDLVVSYRAEQRLRNSEMFSAVILFYGLSQLTKIENRAGFFRVSQVTVSSVSGGTTVAAPTSVFEPPSSSVDFGSVYRELSYIPCMARSRHVRIALKIIHCWCQREWFRFFYLCRTARLTVLQRAILSHSFSYARFRAVVDLVTANVVVYGKGRVRGSMAVSELAELLLFTPKHCVELLLTMGLGPQLSEDRTVLRLSQQDSSPYTTQEQIFRHLEETGGKPRLCLPTLSSFVGFTVWQRAFELFPSAFDGDAAGTVSGASSPPVTDLENMRCPVNLMQLLEPYCPPYNEDVAALELLDAGSEWFDGIQASRERMLAWCVNNASRAEVKREGMETEAQDDSRWGGNATMGCEYDGVSGSMKGDELGEELREVVAEMDRESVSTRSSVFDDDDETELTHNETGFGLHAEEVCGEEDVLNNESDYGEEDEALREANILINSLQNSSIYQLASSNMQKETTKELPDTAAATDPIKGADEAHAAAQGSSQRNNEDEKQEQQKLDENASELVLYKPSSGAETAVTPLPSDHPGVMSPTLHATVEAPESESSRSTENSEVEIVAVAERPQQANKKECESGERNETLAQDQSNRSMLFGSQSAVPAFFGVSKFPPISFGNLHSGFPGSPTQQKANVEENVQGKGDSALKRSRSEEIDNNATIPGSYLSRQQVDTVLDTTTSSVDDRIMLLPSEVEEESEQRTLKAEVQQKEDAPRQRMRAERGKVDTDTSERSVPTTSHCATSSDVDPAPRLPEAGGPSLVSYKDVIKACVDEMKGKEQRWPRMSEADVSLLPRAPSKPSREQSLQVHSPLPFCFSTGAEYSAVALLLQELPQWVDTFTSYLVSFYSASYSDVTACRHLTDIICRGSRSQEITGWMCRGFTPSMIPYSETGEDSLLNFNEELSHDESTNAPTRETPILRLTSKIIVFGSDLREHDDRDEHTGTDGASLFASSGLSGGAGSRFVSSQLSDRQHPSLGHWIAALMLPPAERARVLREGILYHSKTPQSTDMDACFDEGGGSAAELGKSRDSDHIGIWEQMHVLRAADAKTTPAAWRLLSTAAAAWRRPLPSGSTKMLLQTQIALHAVDFRDVPRLRWTQDTQTSSPAACKVAACECQREHPTVIIALDTTRHKEFAAGMEVLRSLISQSVEQRAVLLAGVIVVLYTESVQEDEEKKKTVEEFFWSTWERCSKVAEESELQAAATLYDDKMPPWRAMYQNTIRRAVVKARSQAQMCSGSSPDGSFLSATSLPSSIESGDGVDSNMKRSLPYRIQKLIKSRRVMPSGAPPDPTLLVVPIHSLMDKNTRAFRSQYGNGGFTAFGVIALKEMLNSSVHSLLQDYEVRCRDFLRKNKFDAW</t>
  </si>
  <si>
    <t>TcCLB.510075.50</t>
  </si>
  <si>
    <t>strain Esmeraldo-like: TcCLB.510075.50</t>
  </si>
  <si>
    <t>strain Esmeraldo-like: TcCLB.510055.150; strain Dm28c: TCDM_09213,TCDM_09214; Dm28c assembly GCA_002219105: BCY84_22033; strain non Esmereldo-like: EP00682_Trypanosoma_cruzi_P017989 and EP00682_Trypansoma_cruzi_P008050</t>
  </si>
  <si>
    <t>Trypanosoma cruzi Esmeraldo-like</t>
  </si>
  <si>
    <t>Trypanosoma cruzi Non Esmeraldo-like</t>
  </si>
  <si>
    <t>MVENDLGVREALSAPPFAAFCEFRTDEPPRRGCLAALCGGGSDMSQRPAPPSFEQHYKSRHPLLPTTVEAYGRSAAGVVVEPSHLRNPVALEKTMHFLVHHYLRDPHTPAVFLAPFDVWRYLWDRMRQVRTNWVPQLPPVGTQSLSSHDYADGVLPASVRESKRRLKWLEFTVTALAVGGANLCRTVQGCGRYMADKQNFLESIAQCFSDLVLSYRAEQRLRNSEMFSAILLFYGLSQLTKVENRAGFCQVIEVQVAAEGPPTHVFEPPSSSVDFGSVYRELAFLPQMARTRHVRTVLKLIHSWCQREWFRFFHLCRTEPLTVLQRAMVFHSFSYARFRAVVDLVTANSVVYGRARLRGEMAIADLADLLLMEEIHCVDLLETMGLGAQLSEDRTILRVARPDSSPYITQEAIYRHLEDTSGKPRLCLPTLPSFFGFTVWRHAFELFPDAFGDDPIATHGDLSVMTCPVNLMRLLEPYCPPYNDDVAALELTDAGDEWFAGVQAARERMLTWYALHMSSHGRRYTTEDEKDEDHDEDDGEDTSEGSLFVSDKRKGLSQEQLKAVVQAMDQESQSTHSSVFNDDAGSDREGDDDNAELVEDEPEEVMGTSGDTEHDALEENDEAVRAAKALLASLHSDAIYAKIEKELQAMAKDEASVATSGNAPLNTAAPSQYSSDANRLNITNEKDDKTNNNNNNNNNDMVTLNLERASGPQHTAGPWLSLPPPEFTVCVSPLPTDYPGEMSPNLRAIVETPKSLTTAPADLEEAPLLHEDVGVSRAAGAAESRGDVSPKPPLPTKKATASFPSFPPLPGGLHAVSFGASHAPQEMSVGETDQPRAKRQRGEAAPSRDDVSSSKPPAFFSLQPPREEGAGKQSQPLQSGQSDDASSFRFSSLENSQVLLPFEEEERRRQQIGNSAAMQSQPPRHRARMEVLPQESLPEVHGMRKVTFVTSPAAPSELPQPSTTKSAGNKPRAPSYRDTVRACLNRQRKVSAEPDGLVSFFRTSWLTQKQQQPLLSASTLGEPVVSGGKNEPRWMYAFMSYLLEFFTASYEDAVACRFLSEVLCGDPEARARGVAGWFCRGFTPTIVPCMPQHFPSGAVKPRAPMLQLASTVIVFGSGMRDDCTDDAGLFFWRHSVSRASLLGSRRASASMRNFAAEDAFYSASAMWPLSLGRWVAALLLPQGEGASLLARDTLYSVEKKDEDYDDDDEIEGGKDSNHGGELVGLWEQLHFVQMSTASHLTPAAEWSRQPSSQLDATQEAAAWCCSRQHSVAFQTQLALYGIDYRDTPLLRWMSGEKEEKEKEEGESSTSTQRPVENITAVITLDTSNCEEYEEGLCTLRLLIRQAVEKRTIFLSGVLIVLYTPSEKEEMRLQQAVEKMFWTTWQQCAEQTAAPMRRGSKTREEVTTWRSEYQRTMRRSVGSVKKKLQTNSPTCNTCVKRPRGIQSNGKHTTRNTFSGFFTRGDKKDEFPSTVCAEEIFAFDATPSYPPSPILVVLPIRTAVENGTREDRVGQDKHATRDVTGGEFAANNAEVLRMALLQAINSLLQGYEAKWKEFLRQNDMGARETVLRVN</t>
  </si>
  <si>
    <t>MLSTEAGSLHMSAACAYLHGNVDSTLKNGFSSNTNNSVNHYVYLKRGKLNALCSAEGRSTYTPSFFEAMPASGPNNHFTFETSSSSDPTPTAPGATSTFYVEPFSRSSSGKLIDTTQQRSTAALFLSFHFLMEYYIRNPQTDAYYFQPPRVRPAGGDASGSSSSSLAPGAGTVEVSLPSVNSGSKLFAFLWDRLRGIRNQLLPQLPEPELLFRLYNCQAPPPYVFVDGEEAAGGEPRARAVVSPARLRQEQLYTVRLLEATIACLSLGAAFICLHTASARSFVQHDKKNYLESMSQCFSDLIVYYRYAQPPLPPPARTDPTTAANPSIARVVEAAPGGAMTNHAEYVSLLLILYGLDQERKVEDRALFFSLTPLDGAQPPTDYNSSGAGATVAATLLPELPSDGVSCEKIYQEIQNQPSLLQSVYIQNVLTLLHCINNRQYFLFFHYLHDAPPEAATDPYARPAPLKLTTLQRTFFAQSFTYLRLRALLELLTSNDHIGYPKLRLRDGCVSLRTLSDLLLFANPEADCEDFLRQLGLVDSLVRLPKDAAGEAAGPTASTYLRLSDKSSNPLTTLASIFDHCKEKVRLFFPTRASFFGFDLTEATTTAVFRRFPSVREKYELLYQRAAAPAAEGAHPAASALSPSLDFDALHRNTRAAKDTLLTLLPGVPSNFADLLEPYGLPFEPSVLAAFQSQGPHPPPPPDGNAANTSVSVCLDDVPAAFFSPMRDHRRAVLWRQVQRYVQPLPPPAVAPLSLFLANNQTLLRALAALVDPAADDWVGVAQRYASPALIAARREEVLDALDRTDTERPRAPSLCFYEEDEHSDAAAALGGVTHREGSRSGLHTVLLAVLLADPLEAFVRRRGAPPPPPRLEPGPHTAATTTTTANSLIADAASCVDGLRASALYRAVEHEVAAPPPPPPPEKEAPPTAALHRAQLESRLLELKAQRGALETGGSPPAALQPADPKAEDDTASRATPSHRFSVEEVHPDAPVAAGDRQELVQTSPIVETPGTAPPPPAHAALKHAFAFPAAPTAAPFAFASGATRKMDATPTPAAPAVPSSHRLEDKQQQQQQQQPPEATTRVSPPAVPSPPPPTVSFQQLPPFKGTAGFHFPGGTVAAPAVARLPSPVPVASASDDGSGSHERLAADGLPHSADSSLLFEPSFVGPATGAGAEAASTAGGRRAVALLQHMFPGAGRRGGGGCQTPPPADRRLLPLLQYLRALERQPPPRAGELNFFDHAVAPLVAQYLCVVYRALLTCAGGGTRAVLARVLLRLVLEAEAKAAAAVAAAPPRLPHRPHPAATAIVASHDPATDVTTLLLPTPPSQVREEELYHQHVKGLHVRPAAPHGFECCASYFLLTRPAADAAAPDRVVEALVRRVLTAAAPPPRRRGGGGYTLLSEARHGFDLAAAAAAPSTLRVRVAVLEQPLRAFLAGRHPKRQRDSSTDEDGDAAPEAEEPLPKRSYILCLDGLGGRTEAALVAEVAEVAARMVRQNAKYYAHLEAHAQVADRRRPSPPASLNTSIHIRKENPTSPSSYLTEGILFLVFRSAVEARRLEAGAAALSAAFAAACASAADGAAGVPLPHCVVAPVVVTPQPAATLRDTQQSLYKGLCELLTLYKGA</t>
  </si>
  <si>
    <t>MSDPTAAERSASDIIKLVQREYNKDSNAQNSSLVRGSVQAMCTDTRLESYNPAAFEHILLSPEEYHNKDRYRCYPIQPFARSAAAAELSNDNLKTTESIYKTLFFIMEYYFRTPSFYTLLEEQNNPHYKAGFWDFIWDRLREMRKTFTSQTINANALYEMEMHPQHGITYRNKDLSAGDKPPNNFIISLDTFQRERRQGIHILEFTVAILLVGCASFATSAKDELRDFVIGKKSLFLESLSQCFTELISYYRLNRKKRVGSESEREEDCYYYYSKKNSEFISLMLLQSGLELNKKVEDRSSFLPTHGIDVLKSTGETETVTVAEEPHDSVSFASVYTEIHNHAKLFDNQNHKRNNPFIQNVLDVMDCINARNYYQFFYLLGGRDVTPDHQNGTNMEQFVQINPTQNRKFTFLQKCLLMQYITYGRVRAVLELMTPNYYTFAKLRWRGGISVLLLANFLLFASVEDCEAFLRRLGLEPFLIPSKEGGLLLRITDADKSDCLITLKAMLDYVDSEAWAGEKYEKNKITLCYPVRSDFLHLRVWREQIQKNTLVEKDLKQQIMQHVKQQSIQIPISDYYKSDWIKQKLSYIQHENEIQLDIFSDEFLFLNCANCPVDYLFYVESVVPFYHPTQQTNTLTDCPETLFEQLDEHKREGILKVILASLHHKNNNVKNIVLEHTNEVLDYLETETTKSSLSTTSSHNNNENGIGDEYHLDNSKGSIYHYLRKYIRSHHGGENTEIENHNNNNTILHLHSVTSDATINNNNDNEEVESDNSEARKTTEINFFLDDIMSNSLYKKIETELETKQRENEEKEKQQSTISNNNNNNNNNNNTIEEESVHDSVEEECEEVSAEEEEEDIETENSNEEDNHHHAVEPLSIEAVPPAIEVEEVHDDHQSNNNNNHHKKMATPVVESPTLPFFNAEKEKNKNYPDFWNLSQNNGEKDTSEVVEPIAYKKVNFNDLNKVKENKTEETIPNSEKNKTEAPKKLNLFQSNNNNNQNNNPFLVSPVVARPPSIDREEEDAGETNNNNNNINKNKNDESISSVSDEEEEEPTSTRKRSSDHNTNNNVEEIVKRKKLENPFRLKNKNVYFQSLSTNGKPIQNFNNNNIRNNFFEKEIVPLFSNYLLDHFLTFQNPNTNNNNPKRINRYKNAIISGILSSNVSEQNINELLNRNHNNNNNLFLEIKLYCLSFSPQNVITPIPYTNPQNNIQHIVMKKLTQFSSHFLFVSTSAAQTPVEDHLHYNYNNNNYQNNNLEEESVFRWLFRFNPIERFVAKKLAKHTNNNNNNYTNPNNNNNKDGVCWLSLDDPNDEQDNYTTLYPRAAQLGKHQFNYNIHPHHSLYFSSQLVLYAVSAQHYDKLGAISREVRKLREEVISEHHNNVENINDNLSVSNPHYSLLLVLEVHQNNNNNNNNMPFVFNTAQYALLQGIAADMAYHNGQLLQHKNNTNNIKFIYSVTIFLFIDQKIASSVQKKNYSLICQTVEQLFWGAYQQEIKQYTWNKDGIGLFAVANPNRRARAHLYQS</t>
  </si>
  <si>
    <t>MENIWGKPNTSNNNNSTANTGSIFGVGTTNPVFGTPTFDNSNTTTPSTTTTTTTTTTTTDNLGSNTISFGNSSPFSITSTLNPNASSFTPSFNNVGNNLNNNNTTTTTTNNNNQNINNKIQGNNKTNILFVSNVPASNIANDIVLINEMKRHFGQYGTVLSVDNIKKKPNNTFNLSLTYSNSSEASEALKKGKKYQHTILIIKPHKTFPTSTTSSSMPSFSTTSQISNTNNSNNNNNNSNNNNFNNNNNKNDSSDISLILKKDDELMLRSHERNLRFQLMKNAPQQQPQQQPQVQPQKQKQQSTLLKNEEDNLDDEDEIEEDDINDDDEEEDEEDEDEDDNINQSPPLKATQSNTNPTLAQQVPTTTTTTTTTLALKNNNGHKIGLCLDFIPSKEKQHRTSSGDINILEKTPTTGELILLKKYKRNVADDNTEIPPDEIRPVHVLLKVMNYITHEISDQESLQRPGVTFSEIQNFIRDRTRSIRQDLTSQHSKDGISIDIHERCTRFHIVSHHYLCELPDKDFNAFQNREQLNNCLTSLKQFYNDHFKQSNGLVTTNEPEFRSYYILNNLENNYDLVSYMIDIPRSIFHHPFIQYAIEVWKAYRSDNYSRFFMLTLSGTYLQMCILHRYFTHVRKIAIKRIARSYRAPKQPTTLFPIQDFNNILMFSDSNETNHFISTINGITIDSNNNNNNNNNNGGGGGGDQIIFNHSFNFNQINDISITPYRSSIVMSRAPKTFQQTIDVPEPVPIVQYRKCFIDFDQSFQNPLIYNKQNLDAESEQSEYNYSIAASGPMRSLVTKNAIATFGLSNKITPVLPSTITTATTTTSPPPITTSTIPIKLPTISPTFVKQIPQTSPKINNTNNISTIGSPSIFNKQQQQQQTPLPTTAAATTKEMTISQSPTITSPSTPSTSSLFNNKTGFGINNVVNSKSIFQTQLAPTTTITTTTTSIPTIPTPSTLKTTTIENKSSITCVFPTSFPDKSIFGATSNNKQTLPTSSSSSVFATTTPPSSIFSNTPSSSSQQKSFNTNIISPSQSTPPLGGNDSLKITTPPNKTIETTPNITQSSNLLNSGSSNLSSNSLFSPTISNTTPKTPTIFNNESNNNNNKKNIFGDTKIVTPKHSSLPQDLFGSPIVKEIPSTPMSILPGSKSTSLIDSSTITTTERDKKRRNRNDQQEDNVNLNTPIPISTVKPQFTDFPSSPMNLSTPYVNKQSNFSLNQHQQQQKQQQQQIPFPSNLIELEKSTSKVQSLPQQPQILQTKPPQSSMPIVKKQTKSYSEKSNKTLLSYMFRCWRFQLLRFKNQQKQIQEIGDEIPLDLDNENTLDPIILSQSLITPKKLSPSIQPQSISKQQQLQPQLQQQQQQQQPLLLQQQPIKIDLSPINIPFYIYDNLDKINRQNQKGKPLFWKLLYCCPDPQFNNNNINDSENNIKQIIEIISNKLSYERNKLQQQQQNYITTLCQIQKYHIEYKDQNSQMKSKTADRSIGICVNRVFNTNTNNSNNNNNNMELQHIQMTRGLSSILFQISTSIGFDSNCKLQLSRILNSIQIEDPIQRIPILFLIINDNGDNNNNNNNDKIERSIEEYIINNQRIWGEIINQIKVIKVDRIDSIVYNSFNGDSDNILVKSLQWLSSNTPPIPFTEIRPLSSVFDSVIVNKFSSSIFSHYSKQFQNPIIYNQQQQQQQQQQLPTPQTIVSYFNFVINQLISFITNPALKSIQWPIPEFSGSFNTSYWNSDQVFNSIKISLNSILLNNLPNELKDLVGAISKIADDTTNNLTSSSQQNQTLYQAIEPIIKQCNNWISSHQKDKIESINIDNQVREIFNDQFIEKFEKFNKINNGYFIVIPWHLIFETIFSYQISKIPFIQSFYSDSMINDLLDFNSFIGNYNNNNNYNINSQYQNQKIISLPIKSLNNSILISPSKKRQTNFNNNLSSPSKYHRVHFDEMKINDLDTITTTSTATTSSNPMKRKQNIINNNVGINNNQMSASLSSTRNNNNILNSQIQLSKSLNSKNQSTSRTLDQLLLSLQNEKKKTKAINRSLISTINTYNNRDNNSNFNYDDQLINSTSNSKDMISSTITFKNHKLTGSVLDVSEKLLFLINNSNN</t>
  </si>
  <si>
    <t>MNTSFGSVVPSTNFNFFKGHGNNDNTSANSTVNNSNFFLNSNETKPSKNVFMVHSTSQKKSQQPLQNLSHSPSYTENKPDKKKKYMINDAKTIQLVGPLISSPDNLGFQKRSHKARELPRFLINQEPQLEKRAFVQDPWDKANQEKMISLEESIDDLNELYETLKKMRNTERSIMEEKGLVDKADSAKDLYDAIVFQGTCLDMCPTFERSRRNVEYTVYSYEKNQPNDKKASRTKALKVFARPAAAAAPPLPSDVRPPHILVKTLDYIVDNLLTTLPESEGFLWDRMRSIRQDFTYQNYSGPEAVDCNERIVRIHLLILHIMVKSNVEFSLQQELEQLHKSLITLSEIYDDVRSSGGTCPNEAEFRAYALLSKIRDPQYDENIQRLPKHIFQDKLVQMALCFRRVISNSAYTERGFVKTENCLNFYARFFQLMQSPSLPLLMGFFLQMHLTDIRFYALRALSHTLNKKHKPIPFIYLENMLLFNNRQEIIEFCNYYSIEIINGDAADLKTLQHYSHKLSETQPLKKTYLTCLERRLQKTTYKGLINGGEDNLASSVYVKDPKKDRIPSIADQSFLMENFQNNYNEKLNQNSSVKPQINTSPKRVATRPNHFPFSQESKQLPQISQSHTLSTNPLLTPQVHGDLSEQKQQQIKTVTDGGSPFVFDQSAQNSTVEASKAHMISTTSNGAYDEKLSSEQEEMRKKEEQRIEEEKTQLKKKQENADKQVITEQIANDLVKEVVNSSVISIVKREFSEANYRKDFIDTMTRELYDAFLHERLYLIYMDSRAELKRNSTLKKKFFEKWQASYSQAKKNRILEEKKREEIKLVSHQLGVPGFKKSTCLFRTPYKGNVNSSFMLSSSDKNLIFSPVNDEFNKFATHLTKISKLWRPLEMQSIYYDNLTKKFPSNSLTPANLFIYAKDWTSLSNRWILSKFNLQTAQDSKKFSNNIISSRIICIDDEYEPSDFSDLQLLIFNTGVTNPDIFDLEMKLKDDGEELIKLITGISLNTNICFSLLIIYWESAENTLSESTIKHLLKLNRISKNYSSVIERIDLMNLTEESPHKCLEDKLSEISHSYVYKLTERGKYDKTLRQKRSLAGIHSRSTQLQTTKDIDQKMKKMLEKEKNKYQQQIGERNTYAHLESHIDASPRSKKRKLPILLSTSHSSQFKTPLASRLNTSGSSTSPPLPSHLAMKFRKNSRVTSLHTVLPVSTPSHSNNIPAASFSGNNTTDIQSQQLIENQKSTSVYLNNVSERILGNQEICQTPINPVTPVLDGADQGKEDIPDSILELKILIDSVKKKVNND</t>
  </si>
  <si>
    <t>MNPTNPFSGQQPSAFSASSSNVGTLPSKPPFRFGQPSLFGQNSTLSGKSSGFSQVSSFPASSGVSHSSSVQTLGFTQTSSVGPFSGLEHTSTFVATSGPSSSSVLGNTGFSFKSPTSVGAFPSTSAFGQEAGEIVNSGFGKTEFSFKPLENAVFKPILGAESEPEKTQSQIASGFFTFSHPISSAPGGLAPFSFPQVTSSSATTSNFTFSKPVSSNNSLSAFTPALSNQNVEEEKRGPKSIFGSSNNSFSSFPVSSAVLGEPFQASKAGVRQGCEEAVSQVEPLPSLMKGLKRKEDQDRSPRRHGHEPAEDSDPLSRGDHPPDKRPVRLNRPRGGTLFGRTIQDVFKSNKEVGRLGNKEAKKETGFVESAESDHMAIPGGNQSVLAPSRIPGVNKEEETESREKKEDSLRGTPARQSNRSESTDSLGGLSPSEVTAIQCKNIPDYLNDRTILENHFGKIAKVQRIFTRRSKKLAVVHFFDHASAALARKKGKSLHKDMAIFWHRKKISPNKKPFSLKEKKPGDGEVSPSTEDAPFQHSPLGKAAGRTGASSLLNKSSPVKKPSLLKAHQFEGDSFDSASEGSEGLGPCVLSLSTLIGTVAETSKEKYRLLDQRDRIMRQARVKRTDLDKARTFVGTCLDMCPEKERYMRETRSQLSVFEVVPGTDQVDHAAAVKEYSRSSADQEEPLPHELRPLPVLSRTMDYLVTQIMDQKEGSLRDWYDFVWNRTRGIRKDITQQHLCDPLTVSLIEKCTRFHIHCAHFMCEEPMSSFDAKINNENMTKCLQSLKEMYQDLRNKGVFCASEAEFQGYNVLLSLNKGDILREVQQFHPAVRNSSEVKFAVQAFAALNSNNFVRFFKLVQSASYLNACLLHCYFSQIRKDALRALNFAYTVSTQRSTIFPLDGVVRMLLFRDCEEATDFLTCHGLTVSDGCVELNRSAFLEPEGLSKTRKSVFITRKLTVSVGEIVNGGPLPPVPRHTPVCSFNSQNKYIGESLAAELPVSTQRPGSDTVGGGRGEECGVEPDAPLSSLPQSLPAPAPSPVPLPPVLALTPSVAPSLFQLSVQPEPPPPEPVPMYSDEDLAQVVDELIQEALQRDCEEVGSAGAAYAAAALGVSNAAMEDLLTAATTGILRHIAAEEVSKERERREQERQRAEEERLKQERELVLSELSQGLAVELMERVMMEFVRETCSQELKNAVETDQRVRVARCCEDVCAHLVDLFLVEEIFQTAKETLQELQCFCKYLQRWREAVTARKKLRRQMRAFPAAPCCVDVSDRLRALAPSAECPIAEENLARGLLDLGHAGRLGISCTRLRRLRNKTAHQMKVQHFYQQLLSDVAWASLDLPSLVAEHLPGRQEHVFWKLVLVLPDVEEQSPESCGRILANWLKVKFMGDEGSVDDTSSDAGGIQTLSLFNSLSSKGDQMISVNVCIKVAHGALSDGAIDAVETQKDLLGASGLMLLLPPKMKSEDMAEEDVYWLSALLQLKQLLQAKPFQPALPLVVLVPSPGGDAVEKEVEDGLMLQDLVSAKLISDYTVTEIPDTINDLQGSTKVLQAVQWLVSHCPHSLDLCCQTLIQYVEDGIGHEFSGRFFHDRRERRLGGLASQEPGAIIELFNSVLQFLASVVSSEQLCDLSWPVTEFAEAGGSRLLPHLHWNAPEHLAWLKQAVLGFQLPQMDLPPLGAPWLPVCSMVVQYASQIPSSRQTQPVLQSQVENLLHRTYCRWKSKSPSPVHGAGPSVMEIPWDDLIALCINHKLRDWTPPRLPVTSEALSEDGQICVYFFKNDLKKYDVPLSWEQARLQTQKELQLREGRLAIKPFHPSANNFPIPLLHMHRNWKRSTECAQEGRIPSTEDLMRGASAEELLAQCLSSSLLLEKEENKRFEDQLQQWLSEDSGAFTDLTSLPLYLPQTLVSLSHTIEPVMKTSVTTSPQSDMMREQLQLSEATGTCLGERLKHLERLIRSSREEEVASELHLSALLDMVDI</t>
  </si>
  <si>
    <t>MDTAEFHERSKVLEALPDEGQIYLSPTGQVRYRGRTLLLLQCPEAYCDEERLRTYFEQVVPKQVTRVQVRPQKRSALIEFQTQRAAAAALRKAPNTTTSALGNRPNFRLRYYIPPAARASLQRWQAAYPPQNAFGPAMIPEERTGTSAGASVNAAKSSLQSITRSTTEAAAFPPPTQTSGYQALPGTLNETWETASRTASTVGTFPEQRISVFQASMPATTTAHSDAHHEDLNAQHDETLRSDALPPNARSTTDPWTKHREPVFASGEHGDSQQQAGSSASTALPLPLDAQPALLGTCLMMCPLEEQHQRRMQRDVHVLEMSLNPERTLEPNPQLMVKKFARPAAGAEAVRPEQVRPPHVLRQTMEYLLQHIVDREDVPFHEVYAFLRDRTRSIRQDFTYQGIYDTNCAWVHEQCVRFHILAEYRLAVTGPEVFSSKQNMEQLDKCLLALCHLYREAARQGRSVSAHRSEFEAYYLLLQNRNDAVIQILRELDPETLHSEQVQLALQVIRARQAGDFQAFFGRLLAQVSFLQACMMHRHFGMMRLWALEQLARAAARQEVWPLSALVSLLAFDDDDDAAAFLRSCDLHVTVDGDSVALATLEPHVSRLRAKTADATQATLRPLYWFVGQRCVERKALGLKPSEIIQGKVPPASREQCLRERIAAELARQRSERQVASKDPHVAVPATANSAPFSQDRSDSHQMSVELRSGVPGAAGGEKWSDACPRNEMASSSSGSGSGNGISVDLPTACVRNAQSLLEPRPSPEAATKEPVAFGSQVGTPQMHECTAGVDRDVHDSERAQRLQDARPLLLQTGTNTPTASISGGGKVSAADAYAADAQQPAAAEGSRRREWNAVATAAVNAPVQAAAAVMGPTSQRTIRPEEVSERAVARSPWSSTGQTGIVPPTKPAPASFQFDNKAQRQATDPAAAAAAAAAAAAEMASDAVQRAPIEAIPALMTPHQTRATPTGRESGLEHSSVAVDDKTLAPSDVPRERPVTAMPPPIPPTGAALVRMEAAHDEQVEAALEQLDAQWLLARHEPAYAIEYLVLAGLMLERYLAQNLRERGGALPSSFWEQLTELESRLEQTHHVLGQLKQTAAQLSAASRPASEVGPRINRLLRQIAAYQSAVERAVQAASKLREEATIAQTQRLLRDRLVQELVLRPSPLTRLVSLPLPPVAAAAAPEHPSTSPRVQQTAPPPETFAVLRLASSLAGDLRIGVWWPPHDIVCKDLVQGLCQDLCIRCNEQDDSESYAQHQRQQLQLVLPGNMCPDNLAGLLAVVRGDAPSVCASPLKQVIRSKATEMSTDFARQRRFPLVVLMMLSPLATTTPTPTSAMTTKRATPEGISCTKHLHDTVLVYENRKSAFACFAVRHTQNVSFDILWDWFQTQCISFPCISEPMPMLPLSIVLLKLSETDVPTVAAESTRDAPTDTSFTASGVAGIASRWASWASALRRWADVRTNSRHAETCYQIATITEQCVTTLQATMTDANQQHESFYLQTQLAGWVVRHLTELGAADMLVPATLWPQQTRCAASWGFAGALPAENRQSPNDPQSQASMESPDSAPSRWYRLVRQVRDERESFEHLKARLRECVFSSENKF</t>
  </si>
  <si>
    <t>MAFRPFGKDLGPMSSKPAPFTPFGASSTTRLYLSFLFLHTANVGFACSDSSIQPPASQNHSAFAGQSFGPGGIRSGPSIQRAPPLSASQNPQLSIGKPYRPGGVQSVPPINRIPSPSAFQNPSPSSGQPYQPGGIQRIPEPFNGIAWGPEASRTSPSVRPYQFPGVQRPNLNPQYGHDGSRNFLKDHGEHSRATSPPATSHILSRMGTDAVEIGRSQDSKRKSRSDILPDQNMGFSRRNQSPVSGFENGNLVDGFQPLSSRTWMRSPSSAENNPVRSRSNPNQLIHQEQTGNSSFPYAHEVAEIQEATRRKSSAVAPSDKPLGDDPILSQHDSQRFSTSPPTSGTKSYTLSRSSDSQFPGQPSSVNSFNNARKTNSSPATKRTRSPPVYPIEEDIPRNSFPSQDCTEGEEQARAKRLARFKGELEPIADRPVDIQLTKSPVNKTMKPLDNKQTFNSLESSRDALKGDALPDYENSEQPSLIIGVCPDMCPESERGERERKGDLDHYERVDGDRNQTSKSLAVKKYTRTAEREAILIRPMPILQNTMEYLLSLLDRPYNENFLGMYNFLWDRMRAIRMDLRMQHIFNQEAITLLEQMIRLHIIAMHELCEYTKGEGFSEGFDAHLNIEQMNKTSVELFQMYDDHRKKGITVPTEKEFRGYYALLKLDKHPGYKVEPSELSLDLANMTPEIRQTSEVLFARNVARACRTGNFIAFFRLARKASYLQACLMHAHFSKLRTQALASLHSGLQINQGLPVSDMSNWIGMEEEDIEALLEYHGFSIKVFEEPYMVKNDLFLHADKDYKTKCSKLVHMKKSRTIVEDVSAPTVVEDVSTPFPLPSLITEATIGNQQCITAHKHEMPPARSLKKQTSMRLFDKEVADSKTSLLAEEDKPMGTFVMNPPGPFVINPVVHQEKQNDLTSAGGFHSPVKLYSPFGSPKFPQTKSSNLEKQPNDDRIGMSPGEIKFSIIGDVYTNHVPGPALQQSPKSMPMEIMPVTTIAECPTSVENKYALEESVPEAAMICTLEKEFNDIDEEDEDEDGVILNQYDEEVAKAKLKLIIRLWKRWSSRQSELRERRQLAAAAALNSLSLGTPIRFSKTDQSRACGEFNIDQAMRRRFEEREKSWSRLNISDVIADILVGRNPESKCISWKVVLCTQTKSVNSSSSASQVTHSAASRWLSSKLMPHAEHSSLNDDNLLFSAPGVSVWNKWVANGSDIDFTCCLSVARDVEAENDMCETTCGASAVLFLASGGLPLNLQREQLNLILESVPNGSVLPLLVVISSCNGEHMEPDTDIVSGLGLHDIDKSKIASFSIVSIANKSQKGQEVHFFNDSRLRDGFKWLASNSPLQPNLHHVKLRELFLTHFSFSLELLKQMPDQEVGPNICISAFNDALETSRRNITSAAEANPIGWPCPETMLLEDNRKECLMVKRYLPNLDWSSAENVELLSSVLENCKLPDFEDDLTWLTVGCASGAEIENHTQRLEGCLIEYLTQRSNLMGVSLATKETGVMLERNTRLELHNSSRYHITPRWIGIFQRIFNWRIMGLFDASSSSAYVLKSDLNMSTSSYADKFLAEDASYPSCPPNLPLLHEMIEISCSPLKSPPPYDDKAQRVVETGMLIDDHRDIEESMLEKNREACRGIDLMITEDDELGERSWRSKGREAAEKKTIEKRESERLDELLEKCNMVQNSIAEKLCIYF</t>
  </si>
  <si>
    <t>MFSSGNRSGGFGSFGTQGSNPFGQNQVNPFQPNSNASAVKTTFGQSSGFGNQPPLPPGGMAGALGGGFANQPPLPPGGLAGASSVSSGGFGGASTSGNPFGQQSSKKTQNSSRTTFSSTSFGRTGVASSNVSAGAHTTFGTASNPGKNRGSGLGGSAPKAAFGGGSTAFGGSDNGFNSGPIAFGTSTQGFSQEADGFGSGSTGVPTPLSSPGTSFGSQASGVQVRKKQITPKAASSARADNPFASTARSGGALSGPTVQTTFGGSGGNGFKTSPSFGKPSPPGSAATAFGGATDKRRQTGPKFGSDISAGGFANSAMEARMNGAKKSFGKGKRVPEQDTNPFNGQQLKPRISPKFPPDGDAFGEAKAPKTSPTHERQGKHRQGRQKKKVPSTSDDETSFAIMSSATASSRDESSKAELSAAKNLDGRCADMCSPAERELHIRVDELSVFEKCFPDRPGTERDMIIKRFQRSSADHKLDIAEEIRPPGVLRRTQLYIEQAIMDLDQCGLDPRFQTPRIPEPIELYNFCWDRFRMIRKDFVLQNYRGAGGRVHPIALDIHERIARYHVLSEHELIEVQSFVAQQNMEQLGQTLKSLNELYDESHKVGDPAYLSPFEAECRAYFILCTLDNGRGMDVLKYVKNLSRHILESPHMKFAMRVFVARHTGDYFQFFSLLRQATYLQSCLLFRYIPNVRSSTLLRMNRAYRSQTYPLEDLVELLCFDDIEHAYAVCEEHQLKISGRPGAGDDSSIMVKFGGDFETDAQLRRSNTPLKVRSSKIYVGMKQGNYLRRDICRGVTEYARDEYPALSKLIQDAEREEQARLYPERPAYEDDYSYFVDYNDGASMTAPKRHELSAIAQRKMELEQKKQAMLERMRELERAKEEKTRREHAEKAVASQAAQLEDQKKQEAIARVKAEKEAAEAKQQQEALEAQLREQKKQRELEEQRREAEAAAREAERQRLAALQQAEALRIKAAEDERRGQEAKRQEEIRRKAAEERERRRQQELAEEQARQAREAALEAQRQVQLAKERAERKRVRRIEKQRLAVLKLRLHLWKIYVQVSRDGPGPVSLASKLRLDQPHQKARDSMQWLFRGANGASAIGTKRNLGVPSIAWKLVIADLLDGASSSFGLWCAVRAGAQDVSTPEHDCQRSYQSSTGVAVCSRYLDSTFGQRNSREMQQHKLAATSAILLPVDLSVLQQAGKSSVWEQQLGELLSLLNRGCRVSVLAVGFASADIMTTRAELFNTLESCVERVQRRFSTQLAHVGVELVDAGAQLPVQFGRMLKKIAELSPPVRHLKSVGLKELLEGSVKAMMYRFESSIGIQSNICAVFPRVRQDVLSSGVMDLVYPPPELQFAVVDPPRGWNSQERQLEIRSVLTALEATRIVVETSPVHRDQICDVYFKKVEEFIDRLFVAYPAASAVSTYELKKRIYCLLLPIHEGLSQDSKTEQVTPQEADVLLPWRKIFEEIYDTFFETLSDMTIYYPADWRGFGSSVSSLVDAVHTSTPKQLLDSTKRHCTVVKKPVQVSMQSVRKSFGALRAGGESTQKYKAVGEMKRLRVEIQKERAATSQFQRMLRQALKRWED</t>
  </si>
  <si>
    <t>MEPSPFSSSSLFAGRPLSLPGTSSSLFGRNVPSASSVFSSGTYAATKPSSSTPFSSSGSSLFSASASSSDASTFFPSSGTPGPSSSSLFSSSMFSTPSRSSSSSSPSAFSSSALCPASSASSLSPDASSSSSLARQAVPAVVHHAAADRDASPVPSFCVSSSSSHSSLSASSSKKEPFVAAGGRERLCTPEGDFIPPPLPTGDARCLLAGETGEANPLLAEPEHQAPILLKIQDPMQLLLQDGASASDGDGSAASADKGTLNSFFVGKLYGYCSEEEMLDKQQVCTTSDFERLEAIVPGDPEARIINPYLAVASFRRSDAGKPFHPISTRPAVWCRRTVHHLLTYSVDADLTNPVPGSTPSECSLSVAPKPYLYSRQGRGYAFLDVYNFLRDRLRACWQHLTVQHVQKHRASIETLEISYRFLIFAEEQLASHPGFDRVSNQGLMQTCLDKLMHGYEAVRSFQARRDFHVYLHRCREAAASHTAAAGELALADILVYKSRYEGEFWGYRILSLMSSSGSERALVGILQRLPPDLLSHDCVRFALAAFAAFRSANVRRYVQLMRTGKFLCGVLMNKFANFARARALRNLVSNRLVHDEKHPITLERIRRLLGFDGEPDESFFSFLSFFSLRVETGHPRGEVYCYCGELKKSLLQDLSNYRKVRAPSFPSAFLKPPPGLSRQQLLDPDYAQVAARAPARLSSSFSLPSSSSSRPLPCLQELPTRAAPASLSVHASRLSPASPSLAVSSSHLLPSSLTSSGKGPATDPRESPPTASTSFATDSSQPPAEALESQPPVPSSLFSSPPSAVAPLPSASSAPSSVSPSTVSGASASEPRRQPEQERGCIQVGEEDLPGASNPSQSLTPSRSSVQRSERAPRVSSPSASPAVPAPLASSAPCEESPLGRAELGSGKRTSRLLNGASRPPADVRISPPASPLPLTPSLLSPLPQKQARAAEEETEKAEKAQKSPESGVAGVGASPARRPEASVSLSAEATEECRDVCPLASPLAFFSSMSEAKAQADSQTERGPSREASGTGREGGCNEMVSGAERLSKEWGREREGKVEAARPRRTQKEETLRRDHDVLSEAKKCQEREEEERRREAEERRKREEEQRRQEQRQKEEDVKRLSGEDGDWWLNLVGLNSWRDGSQRVDALRSVLTPLPAVDTPQGAERRGRRSRASLSGSTVAIGKGARSRSSEGKLASSPVSRGTQGTEGEDEPARDEVELEELERVLFFPQLDCSMKQQTPGGARTLGTTRRRRGRSRQSLFCRGPSYVPSSASLSSFPPSRRRPDLSRSRQKPSSSGALSPVSRQRQTSRAGSEEGSPSRKGRCESLPILSQPSTSLSALVAAVVHRRSRRLWPSPCVARVLQRRGRRAAGTSSSPAVAGALQQTQVEDRRGDAYEGGELEGDDREADDLGVYVKFLFFTSAWLLLSRQQLPRDPIFQHLSNATDSNRLLLPELRVEKGRAGGCGVWGGNKEGIAEELQFSGSRAECPDTLTSSMMALALSLTPSCEIQEEAENASAPSSRDGPLSLPGCVALGLSSLAGSQESSAFASDAQPTSREEADAEKELVVLPSTIYLWPASQQKVQRDPNVASSPFTSAVSPPVYTCLHVVRSQGSTSFGTPAAFASEARQQRRASGPPTSLAGANQSQLQAQETFFLSEKNALAGTTGVFLTLPFSVAVAGPVSVACAFQRRERDIQASPFSFVALSSVARDQESAKTTETRRTGARAEREECGSLWSSSGSCFPVFWEDLEPLRQGLGERREEGKAVDAGKEADRRMEVLKEILIRLVSFVSRFTDGHSLSASGVSPSLSRSGASQEDACEGSCAELPMLPVRILFTLVVPLHVVRPTLREWREGDLAESLEPPLQHAEKHGEALVSAAVEEEAQGIVAVALRRRLAAIAADCDGWTNAEIRNRAVALLASPLLQFTCAGYVPLSRAFLSSASPCPSVRAASPPVLPAFRWVHRAVRSMTRRSLESRSLRLLPRPVAVPLADMLLAHWSLLLRRVLSSSPPTGQRGPEATKDAETEDEETQGAASLSTEFRHDEERKREEYRGKDGDALFVKNLRAASSLQASLRHVNTTMKSVENIIRFQTAACQWQLPPAEWWIVNEKSRSSREDEKSYEQTHAVSRVGNRRERGKEGNEVLYPGAGVRALVPRWESQSFLKRRRQAEGRVRDPVTGRPILDREKDLLLQQGMRSCSLCGQGDEVSNQSERKAGRGDAVALYRSDLGLDDYLQENYSRDKTLQILHEFRRKVQEESKRIKRLLSDTGKVMNESSTDLQDEDFVTWGKRAKSGRTVREICDSLQLQAAALFDFLEGKPRGPTAQRRGLASVTCLLVPRQVARLLLPAVAEPWADLEDASTAVDPDAWLPIVGPEIDEEFGKEDRRDMRRIEAFNSSCRESDASALRDNERTAVATGPRRHETDAMDAPSTGRQGGSVFRQSIHQTCGQAQSLQEVTNEKRRDTAGRRRGRDEEGCRQSIAVLASLIESAKRCRLDLEVEKKETDDFISYIVRSTA</t>
  </si>
  <si>
    <t>MPPREARGNSNPSSGSSRYHRSFKNTSDNTDEQQHKPSRGNYRGGYRGNSRSNSSSRTEETNDTNTQKSTSHRGGHNTQRGPYIPRNSEDLSEGLPKTRVKPYKPGFIKKQKSETLPNFQIVARNDEDEESSQTSNRTKKQPFKKPNPKDLVWERSAERDDEQAPKPPKQTFQKQPFKKPNPKDLVWERPAERDDEQIPKQKLKKQPFKKPNPKDLDEEQNTQKPHRKQPFQKPNPKDLVWERPAERDDEQIPKQTFQKQPFKKPNPKDLVWERPVDKDEPTLTNRIAKKQPFKKPNPKDLVWERPAERDDEQAPKQTFQKQPFKKPNPKDLVWERPAERDDEESEHSHTPSGIHKYLDDLSHGPNIFTLPQGFSGFGSYRDSNLPDNNLFEISKPKIVNINEDEEDNIIKSDEKGVLFEDEEQDEEYYVEKDQTDNEQDEEDNHDEEDQEEDYNNFVIERKSSSSYDENDSERQILTIPPKTHEKNEKDIIYSKLKTMESKTKIWEKSYPIKANSIIGTCQDKCPKQEITNREKDNDLSLFEKTGKIIIDEHGIKMYKADPNACVKKYARSAAAVHADPSLIRPPLILKKTLEYLTHNILERKEEYHTIYFFIRDRARSIIQDLTIQDIRDERSVDLHEIISRFHIMSHHLLADVGEELSDPHQNLELMSKWLKSLQELYFELRSNGIECPNESEFTAYYILVKITSDQEVAKCLRNLPSKVSKSPEVLFALKVYGAFSTKNYVRYFELVKQASYLSACLMHMYFAHIREEALRIMNTAFNIKVTDISKAGRYPISKLVDILAFETKGECTDFCKAHGIYIDGDDVLFKYSTFVTPDKKIKSKRSLRLIESKVAGIRYSDLVNLNFRIAPEPSKTPPKELETKINESPQKIEIINPPTQVQIVPPASQPKPPTPALIQSAIPKEVIREPETKIPLVTQQPPSRYDVPHVNPPSTFVPPKPTTQENRPIFPPIVFSPSQMPPFNIIKSPNPPIPPTLIQPQPPVAFKTQSHRNEISIDPLIPQIPVSPIKPLGPTEEETKKELKSKYFSLLKKYAERKKRIRASRKQHISNAMDFVLQENIMSDDYEEDQSMCKYYKHIFKKRYLSQLYQPLDLASLIFNSPVTDKIDTFFSFFWKLMIVPGTNSTHLNEWIAAKFSRPNSDDYLCNFIVNGKDVDSLPRPKKNTELHICARTPKDSRSWRGTSSIIFILDNPNNTDLQTYFSLEKKRLHQHFSNLGLFNDTHIPILILFDKSWFHNSSENMLKEHFLHIIYEDFKCFSNVEYVGINFTHLLNFPSSEEIAILNQVLENYTLWLANNSSDPPLLHTYSIRDLIEETTFSHIRKLLIDIDPNARNGITVKDLILVYNDVCESLSHQTISETERMRKLNWPAPEFEKYCDWNTDENAILQKELLGQLSLPTIDLTLYNSKHIVDNLYSSCKQYVTTLYTKRKIYHPAISSQSIKQLVKELVNGGGYAASIKIFEMFIEIHLTLLFDKDPLYSFVFTTAEFKSIANSVLERLRYSSNPFIESSLRASYGLKMSLNSDKTNFETFRNLKRIIKESTQEKNQDCKKRKLVTYIDINQCIGMHTQLSNKISEQRSLFSHLESAPSDLSYHSIVDTDMSDTVSTSDSCQSCIDSLKLLQEKLEMYRKGI</t>
  </si>
  <si>
    <t>MDSSGFGRAVAVPLAPRQGVVFGKAAAAGKPGAGTTGAKAGTATAGGKVAGGSGPGFGAGPSRQALKGARPGAQGFNAETEQNVYKRRPSPTRMRNAPPAGAHPPVKQSTVGAILSDAEMLREATAKAQRLLRFSQGQETPDIVPQPNITRGSGKADHRVPNRESRQLNQSPKPVGDSSQNDTMETDALGEDFNNTEAIVGTCEDMCSGESLSRVQSSVMCHLWLNVRRIQGCREAEHYAMQEIERHERERKGDLDKFERVDGDRNLTSADLAVKKYTRTPSREPHLIRPLPVLQMTMNYLLSLINQGYDEGLLRLHSFLWDRMRAVRMDLRMQHIFNREAITMHEQMIRFHILAMHELCQYKKGEGFNEGFDAHLNIEQMNKASVDLFEMYDDHRKRGIQVETEAEFRGYYALLKLDKHPGYSVEPAELSLDLAKMTPEMRNTRQVLFARDVARACRGGNYIAFFRLARKATYLQACLMHAHFSKLRTEALAMLHSGLQKNQGVPVTQVVKWLGMESEDIETLVEYHGFSIKSFEKEYVIKDGPLLNRDAEYETRRSRLVEAKRSSTIVEDVEGKGQQQPVVDSWVATPMTPGIQEEEMADYEDDDLLSVVETPEVSPVQQLWTTPPGRSSPGASREAEDMRISPPYKSISPLNGGQAMPSANIFGSNRIPLWPTPQQIHLLPTPPTEILSPQRGRKRESYPGRLTQDNDLKEGHKKLVTAEGAIDVEPEEEVDDLPETGPTLEEIRAQKVLEWEVEEAEREKERERERRKRAAEVAEVAAANWAAKLAADAELKRQRQEEQRLATYRAEASAGKKRLWLRRWKRRAAIMAEEKRRRKIRAEAALGSLSVGSPLVGPKSDKEGALVAQASGGLASTSMDEVTRVRSEKIHEMWKPLDVASLVLPLFEHMFPTTKFITFKLLLSVGDRDPSNVAGQWLSNKLSRRQLVIPEVHSDGRTPGLWFEVTDIDENKEETALHGASGLVFLVRKGHSIIDERARLHSLVETFPVGVRLPLLLLYSPKERNIEAETEKLKSSLGLFDFEGLRIGWQNVSPVSSRNDGGFYSDGFISGGLVWLANSASGQPNLRPIHVRELVSNNLDGHGKILLASSSTNVTPERCISIFNRSLKSAAMEIRKAVGAAPPHWPPPEAESEVRDVLPGVLPQQGWNEPDLLDPIFKALHLAQLPRFPLIEQLKPSSPTSAWENVRYQKAAVERALQKYLASVDKLKEDDPVLVRQVQVMVQRNSSLEWTDSGRVLVPRWANIFQAIYQTRLLLLNSEPPPTVYIVSKDEEVERPLELDEVEQLIPFAKEIAAGTPFGRTRQVNLVFDDREEQQERSNLQEKLTLAKSYADRIRFEEHESTILSTEHATPQNMEDMSPFVVQGNTWSVFAPSLESWQQDPSASLKKRRLGTSFENAIEPLHTNLINSGASTMWTETTGVSDLQATGSPGSSPLENSLGHKVSGTFKIPRLPLEIEIDIMFTKLDSNFDRALRRASSDMCFADTRLGADFDAEGASNERSYFDTEGNISYDRTVERRESGHTKPCISITSSGMESIDDMLERCWRAQKSIDRKLEYTFGIAHV</t>
  </si>
  <si>
    <t>MCTDTRLESYNPAAFEHILLSPEEYHNKDRYRCYPIQPFARSAAAAELSNDNLKTTESIYKTLFFIMEYYFRTPSFYTLLEEQNNPHYKAGFWDFIWDRLREMRKTFTSQTINANALYEMEMHPQHGITYRNKDLSAGDKPPNNFIISLDTFQRERRQGIHILEFTVAILLVGCASFATSAKDELRDFVIGKKSLFLESLSQCFTELISYYRLNRKKRVGSESEREEDCYYYYSKKNSEFISLMLLQSGLELNKKVEDRSSFLPTHGIDVLKSTGETETVTVAEEPHDSVSFASVYTEIHNHAKLFDNQNHKRNNPFIQNVLDVMDCINARNYYQFFYLLGGRDVTPDHQNGTNMEQFVQINPTQNRKFTFYKSAC</t>
  </si>
  <si>
    <t>MTPNYYTFAKLRWRGGISVLLLANFLLFASVEDCEAFLRRLGLEPFLIPSKEGGLLLRITDADKSDCLITLKAMLDYVDSEAWAGEKYEKNKITLCYPVRSDFLHLRVWREQIQKNTLVEKDLKQQIMQHVKQQSIQIPISDYYKSDWIKQKLSYIQHENEIQLDIFSDEFLFLNCANCPVDYLFYVESVVPFYHPTQQTNTLTDCPETLFEQLDEHKREGILKVILASLHHKNNNVKNIVLEHTNEVLDYLETETTKSSLSTTSSHNNNENGIGDEYHLDNSKGSIYHYLRKYIRSHHGGENTEIENHNNNNTILHLHSVTSDATINNNNDNEEVESDNSEARKTTEINFFLDDIMSNSLYKKIETELETKQRENEEKKKNNKVQSVIIIIIIIIIIIR</t>
  </si>
  <si>
    <t>assembly GCA_903995115 corrected genome, Homolog - Orthology unclear</t>
  </si>
  <si>
    <t>assembly GCA_903995115 - partial sequence, Homolog - Orthology unclear</t>
  </si>
  <si>
    <t>DNA polymerase III subunit gamma/tau</t>
  </si>
  <si>
    <t>DNA polymerase III subunits gamma and tau</t>
  </si>
  <si>
    <t>Perkinsela sp ccap 1560/4</t>
  </si>
  <si>
    <t>Website</t>
  </si>
  <si>
    <t>https://protists.ensembl.org/Phytomonas_sp_isolate_em1_gca_000582765/Info/Index?db=core</t>
  </si>
  <si>
    <t>https://protists.ensembl.org/Phytomonas_sp_isolate_hart1_gca_000982615/Info/Index</t>
  </si>
  <si>
    <t>OIST Marine Genomics Unit - Genome Projects</t>
  </si>
  <si>
    <t>https://protists.ensembl.org/Perkinsela_sp_ccap_1560_4_gca_001235845/Info/Index</t>
  </si>
  <si>
    <t>http://www.uniprot.org/proteomes/UP000001926</t>
  </si>
  <si>
    <t>http://www.uniprot.org/proteomes/UP000005640</t>
  </si>
  <si>
    <t>http://www.uniprot.org/proteomes/UP000002311</t>
  </si>
  <si>
    <t>http://www.uniprot.org/proteomes/UP000002195</t>
  </si>
  <si>
    <t>http://www.uniprot.org/proteomes/UP000001548</t>
  </si>
  <si>
    <t>http://www.uniprot.org/proteomes/UP000001542</t>
  </si>
  <si>
    <t>http://www.uniprot.org/proteomes/UP000051952</t>
  </si>
  <si>
    <t>http://www.uniprot.org/proteomes/UP000006671</t>
  </si>
  <si>
    <t>http://www.uniprot.org/proteomes/UP000006548</t>
  </si>
  <si>
    <t>http://www.uniprot.org/proteomes/UP000006906</t>
  </si>
  <si>
    <t>http://www.uniprot.org/proteomes/UP000007014</t>
  </si>
  <si>
    <t>http://www.uniprot.org/proteomes/UP000059680</t>
  </si>
  <si>
    <t>http://www.uniprot.org/proteomes/UP000006727</t>
  </si>
  <si>
    <t>http://www.uniprot.org/proteomes/UP000006643</t>
  </si>
  <si>
    <t>http://www.uniprot.org/proteomes/UP000001450</t>
  </si>
  <si>
    <t>http://www.uniprot.org/proteomes/UP000009168</t>
  </si>
  <si>
    <t>http://www.uniprot.org/proteomes/UP000002226</t>
  </si>
  <si>
    <t>http://www.uniprot.org/proteomes/UP000039324</t>
  </si>
  <si>
    <t>http://www.uniprot.org/proteomes/UP000023152</t>
  </si>
  <si>
    <t>https://tritrypdb.org/common/downloads/</t>
  </si>
  <si>
    <t>https://www.uniprot.org/proteomes/UP000515908</t>
  </si>
  <si>
    <t>https://www.uniprot.org/proteomes/UP000015354</t>
  </si>
  <si>
    <r>
      <t xml:space="preserve">Ebenezer et al. 2019, </t>
    </r>
    <r>
      <rPr>
        <i/>
        <sz val="12"/>
        <color rgb="FF222222"/>
        <rFont val="Calibri"/>
        <family val="2"/>
      </rPr>
      <t>BMC biology</t>
    </r>
    <r>
      <rPr>
        <sz val="12"/>
        <color rgb="FF222222"/>
        <rFont val="Calibri"/>
        <family val="2"/>
      </rPr>
      <t>, 17:1-2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222222"/>
      <name val="Calibri"/>
      <family val="2"/>
    </font>
    <font>
      <i/>
      <sz val="12"/>
      <color rgb="FF222222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81">
    <xf numFmtId="0" fontId="0" fillId="0" borderId="0" xfId="0"/>
    <xf numFmtId="0" fontId="1" fillId="0" borderId="0" xfId="0" applyFont="1"/>
    <xf numFmtId="17" fontId="0" fillId="0" borderId="0" xfId="0" applyNumberFormat="1"/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0" fontId="5" fillId="0" borderId="1" xfId="0" applyFont="1" applyBorder="1"/>
    <xf numFmtId="0" fontId="1" fillId="0" borderId="1" xfId="0" applyFont="1" applyBorder="1"/>
    <xf numFmtId="0" fontId="5" fillId="0" borderId="2" xfId="0" applyFont="1" applyBorder="1"/>
    <xf numFmtId="0" fontId="3" fillId="0" borderId="2" xfId="0" applyFont="1" applyBorder="1"/>
    <xf numFmtId="0" fontId="5" fillId="0" borderId="3" xfId="0" applyFont="1" applyBorder="1"/>
    <xf numFmtId="0" fontId="3" fillId="0" borderId="3" xfId="0" applyFont="1" applyBorder="1"/>
    <xf numFmtId="0" fontId="0" fillId="0" borderId="6" xfId="0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2" fillId="0" borderId="0" xfId="0" applyFont="1"/>
    <xf numFmtId="0" fontId="6" fillId="0" borderId="0" xfId="0" applyFont="1"/>
    <xf numFmtId="0" fontId="7" fillId="0" borderId="0" xfId="0" applyFont="1"/>
    <xf numFmtId="0" fontId="0" fillId="4" borderId="0" xfId="0" applyFill="1"/>
    <xf numFmtId="0" fontId="3" fillId="4" borderId="0" xfId="0" applyFont="1" applyFill="1"/>
    <xf numFmtId="0" fontId="1" fillId="0" borderId="0" xfId="0" applyFont="1" applyAlignment="1">
      <alignment vertical="center"/>
    </xf>
    <xf numFmtId="0" fontId="3" fillId="5" borderId="0" xfId="0" applyFont="1" applyFill="1"/>
    <xf numFmtId="0" fontId="0" fillId="3" borderId="0" xfId="0" applyFill="1"/>
    <xf numFmtId="0" fontId="1" fillId="0" borderId="6" xfId="0" applyFont="1" applyBorder="1"/>
    <xf numFmtId="0" fontId="1" fillId="0" borderId="3" xfId="0" applyFont="1" applyBorder="1"/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/>
    <xf numFmtId="0" fontId="0" fillId="0" borderId="12" xfId="0" applyBorder="1"/>
    <xf numFmtId="0" fontId="0" fillId="0" borderId="13" xfId="0" applyBorder="1"/>
    <xf numFmtId="0" fontId="4" fillId="6" borderId="0" xfId="1" applyFill="1" applyBorder="1"/>
    <xf numFmtId="0" fontId="0" fillId="6" borderId="0" xfId="0" applyFill="1"/>
    <xf numFmtId="0" fontId="3" fillId="4" borderId="0" xfId="1" applyFont="1" applyFill="1" applyBorder="1"/>
    <xf numFmtId="0" fontId="2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4" borderId="1" xfId="0" applyFont="1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3" fillId="5" borderId="1" xfId="0" applyFont="1" applyFill="1" applyBorder="1" applyAlignment="1">
      <alignment wrapText="1"/>
    </xf>
    <xf numFmtId="0" fontId="0" fillId="5" borderId="1" xfId="0" applyFill="1" applyBorder="1" applyAlignment="1">
      <alignment wrapText="1"/>
    </xf>
    <xf numFmtId="0" fontId="3" fillId="0" borderId="1" xfId="1" applyFont="1" applyFill="1" applyBorder="1" applyAlignment="1">
      <alignment wrapText="1"/>
    </xf>
    <xf numFmtId="0" fontId="0" fillId="0" borderId="1" xfId="0" applyBorder="1" applyAlignment="1">
      <alignment wrapText="1"/>
    </xf>
    <xf numFmtId="0" fontId="3" fillId="4" borderId="1" xfId="1" applyFont="1" applyFill="1" applyBorder="1" applyAlignment="1">
      <alignment wrapText="1"/>
    </xf>
    <xf numFmtId="0" fontId="3" fillId="5" borderId="1" xfId="1" applyFont="1" applyFill="1" applyBorder="1" applyAlignment="1">
      <alignment wrapText="1"/>
    </xf>
    <xf numFmtId="0" fontId="0" fillId="0" borderId="0" xfId="0" applyAlignment="1">
      <alignment wrapText="1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3" borderId="5" xfId="0" applyFont="1" applyFill="1" applyBorder="1" applyAlignment="1">
      <alignment wrapText="1"/>
    </xf>
    <xf numFmtId="0" fontId="3" fillId="0" borderId="5" xfId="0" applyFont="1" applyBorder="1" applyAlignment="1">
      <alignment wrapText="1"/>
    </xf>
    <xf numFmtId="0" fontId="3" fillId="5" borderId="5" xfId="0" applyFont="1" applyFill="1" applyBorder="1" applyAlignment="1">
      <alignment wrapText="1"/>
    </xf>
    <xf numFmtId="0" fontId="0" fillId="0" borderId="6" xfId="0" applyBorder="1" applyAlignment="1">
      <alignment wrapText="1"/>
    </xf>
    <xf numFmtId="0" fontId="3" fillId="0" borderId="6" xfId="0" applyFont="1" applyBorder="1" applyAlignment="1">
      <alignment wrapText="1"/>
    </xf>
    <xf numFmtId="0" fontId="3" fillId="4" borderId="6" xfId="1" applyFont="1" applyFill="1" applyBorder="1" applyAlignment="1">
      <alignment wrapText="1"/>
    </xf>
    <xf numFmtId="0" fontId="3" fillId="0" borderId="7" xfId="0" applyFont="1" applyBorder="1" applyAlignment="1">
      <alignment wrapText="1"/>
    </xf>
    <xf numFmtId="0" fontId="0" fillId="6" borderId="16" xfId="0" applyFill="1" applyBorder="1" applyAlignment="1">
      <alignment wrapText="1"/>
    </xf>
    <xf numFmtId="0" fontId="3" fillId="6" borderId="5" xfId="0" applyFont="1" applyFill="1" applyBorder="1" applyAlignment="1">
      <alignment wrapText="1"/>
    </xf>
    <xf numFmtId="0" fontId="0" fillId="6" borderId="5" xfId="0" applyFill="1" applyBorder="1" applyAlignment="1">
      <alignment wrapText="1"/>
    </xf>
    <xf numFmtId="0" fontId="3" fillId="5" borderId="6" xfId="0" applyFont="1" applyFill="1" applyBorder="1" applyAlignment="1">
      <alignment wrapText="1"/>
    </xf>
    <xf numFmtId="0" fontId="3" fillId="5" borderId="6" xfId="1" applyFont="1" applyFill="1" applyBorder="1" applyAlignment="1">
      <alignment wrapText="1"/>
    </xf>
    <xf numFmtId="0" fontId="0" fillId="6" borderId="7" xfId="0" applyFill="1" applyBorder="1" applyAlignment="1">
      <alignment wrapText="1"/>
    </xf>
    <xf numFmtId="0" fontId="0" fillId="0" borderId="3" xfId="0" applyBorder="1" applyAlignment="1">
      <alignment wrapText="1"/>
    </xf>
    <xf numFmtId="0" fontId="3" fillId="4" borderId="3" xfId="1" applyFont="1" applyFill="1" applyBorder="1" applyAlignment="1">
      <alignment wrapText="1"/>
    </xf>
    <xf numFmtId="0" fontId="8" fillId="0" borderId="3" xfId="0" applyFont="1" applyBorder="1"/>
    <xf numFmtId="0" fontId="8" fillId="0" borderId="1" xfId="0" applyFont="1" applyBorder="1"/>
    <xf numFmtId="0" fontId="9" fillId="0" borderId="1" xfId="0" applyFont="1" applyBorder="1"/>
    <xf numFmtId="0" fontId="9" fillId="0" borderId="6" xfId="0" applyFont="1" applyBorder="1"/>
    <xf numFmtId="0" fontId="9" fillId="0" borderId="3" xfId="0" applyFont="1" applyBorder="1"/>
    <xf numFmtId="0" fontId="3" fillId="0" borderId="0" xfId="0" applyFont="1" applyBorder="1"/>
    <xf numFmtId="0" fontId="0" fillId="0" borderId="16" xfId="0" applyBorder="1"/>
    <xf numFmtId="0" fontId="0" fillId="0" borderId="18" xfId="0" applyBorder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</cellXfs>
  <cellStyles count="2">
    <cellStyle name="Bad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AC9FB-2ADF-3547-8AA5-4E89C33B09BE}">
  <dimension ref="A1:G37"/>
  <sheetViews>
    <sheetView workbookViewId="0">
      <selection activeCell="I19" sqref="I19"/>
    </sheetView>
  </sheetViews>
  <sheetFormatPr baseColWidth="10" defaultRowHeight="16" x14ac:dyDescent="0.2"/>
  <cols>
    <col min="1" max="1" width="35.1640625" bestFit="1" customWidth="1"/>
    <col min="2" max="2" width="40.5" bestFit="1" customWidth="1"/>
    <col min="3" max="3" width="81.83203125" bestFit="1" customWidth="1"/>
    <col min="4" max="4" width="12.83203125" bestFit="1" customWidth="1"/>
    <col min="5" max="5" width="14.83203125" bestFit="1" customWidth="1"/>
    <col min="6" max="6" width="17.33203125" bestFit="1" customWidth="1"/>
  </cols>
  <sheetData>
    <row r="1" spans="1:7" x14ac:dyDescent="0.2">
      <c r="A1" s="1" t="s">
        <v>1</v>
      </c>
      <c r="B1" s="1" t="s">
        <v>37</v>
      </c>
      <c r="C1" s="1" t="s">
        <v>3395</v>
      </c>
      <c r="D1" s="1" t="s">
        <v>45</v>
      </c>
      <c r="E1" s="1" t="s">
        <v>49</v>
      </c>
      <c r="F1" s="1" t="s">
        <v>3179</v>
      </c>
      <c r="G1" t="s">
        <v>0</v>
      </c>
    </row>
    <row r="2" spans="1:7" x14ac:dyDescent="0.2">
      <c r="A2" t="s">
        <v>11</v>
      </c>
      <c r="B2" t="s">
        <v>39</v>
      </c>
      <c r="C2" s="73" t="s">
        <v>3400</v>
      </c>
      <c r="E2" t="s">
        <v>3096</v>
      </c>
    </row>
    <row r="3" spans="1:7" x14ac:dyDescent="0.2">
      <c r="A3" t="s">
        <v>14</v>
      </c>
      <c r="B3" t="s">
        <v>39</v>
      </c>
      <c r="C3" s="73" t="s">
        <v>3401</v>
      </c>
      <c r="E3" t="s">
        <v>3096</v>
      </c>
    </row>
    <row r="4" spans="1:7" x14ac:dyDescent="0.2">
      <c r="A4" t="s">
        <v>29</v>
      </c>
      <c r="B4" t="s">
        <v>39</v>
      </c>
      <c r="C4" s="73" t="s">
        <v>3402</v>
      </c>
      <c r="E4" t="s">
        <v>3096</v>
      </c>
    </row>
    <row r="5" spans="1:7" x14ac:dyDescent="0.2">
      <c r="A5" t="s">
        <v>9</v>
      </c>
      <c r="B5" t="s">
        <v>39</v>
      </c>
      <c r="C5" s="73" t="s">
        <v>3403</v>
      </c>
      <c r="E5" t="s">
        <v>3096</v>
      </c>
    </row>
    <row r="6" spans="1:7" x14ac:dyDescent="0.2">
      <c r="A6" t="s">
        <v>2</v>
      </c>
      <c r="B6" t="s">
        <v>39</v>
      </c>
      <c r="C6" s="72" t="s">
        <v>3420</v>
      </c>
      <c r="E6" t="s">
        <v>46</v>
      </c>
      <c r="F6" s="72" t="s">
        <v>3181</v>
      </c>
    </row>
    <row r="7" spans="1:7" x14ac:dyDescent="0.2">
      <c r="A7" t="s">
        <v>12</v>
      </c>
      <c r="B7" t="s">
        <v>42</v>
      </c>
      <c r="C7" s="74" t="s">
        <v>3422</v>
      </c>
      <c r="E7" t="s">
        <v>46</v>
      </c>
    </row>
    <row r="8" spans="1:7" x14ac:dyDescent="0.2">
      <c r="A8" t="s">
        <v>13</v>
      </c>
      <c r="B8" t="s">
        <v>39</v>
      </c>
      <c r="C8" s="73" t="s">
        <v>3404</v>
      </c>
      <c r="E8" t="s">
        <v>46</v>
      </c>
    </row>
    <row r="9" spans="1:7" x14ac:dyDescent="0.2">
      <c r="A9" t="s">
        <v>3394</v>
      </c>
      <c r="B9" t="s">
        <v>38</v>
      </c>
      <c r="C9" s="72" t="s">
        <v>3399</v>
      </c>
      <c r="D9" s="2">
        <v>42948</v>
      </c>
      <c r="E9" t="s">
        <v>46</v>
      </c>
    </row>
    <row r="10" spans="1:7" x14ac:dyDescent="0.2">
      <c r="A10" t="s">
        <v>30</v>
      </c>
      <c r="B10" t="s">
        <v>39</v>
      </c>
      <c r="C10" s="72" t="s">
        <v>3421</v>
      </c>
      <c r="E10" t="s">
        <v>46</v>
      </c>
      <c r="F10" s="72" t="s">
        <v>3180</v>
      </c>
    </row>
    <row r="11" spans="1:7" x14ac:dyDescent="0.2">
      <c r="A11" t="s">
        <v>7</v>
      </c>
      <c r="B11" t="s">
        <v>41</v>
      </c>
      <c r="C11" s="72" t="s">
        <v>3419</v>
      </c>
      <c r="E11" t="s">
        <v>46</v>
      </c>
    </row>
    <row r="12" spans="1:7" x14ac:dyDescent="0.2">
      <c r="A12" t="s">
        <v>10</v>
      </c>
      <c r="B12" t="s">
        <v>41</v>
      </c>
      <c r="C12" s="72" t="s">
        <v>3419</v>
      </c>
      <c r="E12" t="s">
        <v>46</v>
      </c>
    </row>
    <row r="13" spans="1:7" x14ac:dyDescent="0.2">
      <c r="A13" t="s">
        <v>15</v>
      </c>
      <c r="B13" t="s">
        <v>41</v>
      </c>
      <c r="C13" s="72" t="s">
        <v>3419</v>
      </c>
      <c r="E13" t="s">
        <v>46</v>
      </c>
    </row>
    <row r="14" spans="1:7" x14ac:dyDescent="0.2">
      <c r="A14" t="s">
        <v>16</v>
      </c>
      <c r="B14" t="s">
        <v>41</v>
      </c>
      <c r="C14" s="72" t="s">
        <v>3419</v>
      </c>
      <c r="E14" t="s">
        <v>46</v>
      </c>
    </row>
    <row r="15" spans="1:7" x14ac:dyDescent="0.2">
      <c r="A15" t="s">
        <v>17</v>
      </c>
      <c r="B15" t="s">
        <v>41</v>
      </c>
      <c r="C15" s="72" t="s">
        <v>3419</v>
      </c>
      <c r="E15" t="s">
        <v>46</v>
      </c>
    </row>
    <row r="16" spans="1:7" x14ac:dyDescent="0.2">
      <c r="A16" t="s">
        <v>18</v>
      </c>
      <c r="B16" t="s">
        <v>41</v>
      </c>
      <c r="C16" s="72" t="s">
        <v>3419</v>
      </c>
      <c r="E16" t="s">
        <v>46</v>
      </c>
    </row>
    <row r="17" spans="1:5" x14ac:dyDescent="0.2">
      <c r="A17" t="s">
        <v>35</v>
      </c>
      <c r="B17" t="s">
        <v>41</v>
      </c>
      <c r="C17" s="72" t="s">
        <v>3419</v>
      </c>
      <c r="E17" t="s">
        <v>46</v>
      </c>
    </row>
    <row r="18" spans="1:5" x14ac:dyDescent="0.2">
      <c r="A18" t="s">
        <v>36</v>
      </c>
      <c r="B18" t="s">
        <v>41</v>
      </c>
      <c r="C18" s="72" t="s">
        <v>3419</v>
      </c>
      <c r="E18" t="s">
        <v>46</v>
      </c>
    </row>
    <row r="19" spans="1:5" x14ac:dyDescent="0.2">
      <c r="A19" t="s">
        <v>4</v>
      </c>
      <c r="B19" t="s">
        <v>40</v>
      </c>
      <c r="C19" s="72" t="s">
        <v>3419</v>
      </c>
      <c r="D19" s="2">
        <v>42917</v>
      </c>
      <c r="E19" t="s">
        <v>46</v>
      </c>
    </row>
    <row r="20" spans="1:5" x14ac:dyDescent="0.2">
      <c r="A20" t="s">
        <v>21</v>
      </c>
      <c r="B20" t="s">
        <v>43</v>
      </c>
      <c r="C20" s="72" t="s">
        <v>3419</v>
      </c>
      <c r="D20" s="2">
        <v>43405</v>
      </c>
      <c r="E20" t="s">
        <v>46</v>
      </c>
    </row>
    <row r="21" spans="1:5" x14ac:dyDescent="0.2">
      <c r="A21" t="s">
        <v>34</v>
      </c>
      <c r="B21" t="s">
        <v>39</v>
      </c>
      <c r="C21" s="73" t="s">
        <v>3405</v>
      </c>
      <c r="E21" t="s">
        <v>46</v>
      </c>
    </row>
    <row r="22" spans="1:5" x14ac:dyDescent="0.2">
      <c r="A22" t="s">
        <v>5</v>
      </c>
      <c r="B22" t="s">
        <v>39</v>
      </c>
      <c r="C22" s="73" t="s">
        <v>3406</v>
      </c>
      <c r="E22" t="s">
        <v>46</v>
      </c>
    </row>
    <row r="23" spans="1:5" x14ac:dyDescent="0.2">
      <c r="A23" t="s">
        <v>19</v>
      </c>
      <c r="B23" t="s">
        <v>39</v>
      </c>
      <c r="C23" s="73" t="s">
        <v>3407</v>
      </c>
      <c r="E23" t="s">
        <v>46</v>
      </c>
    </row>
    <row r="24" spans="1:5" x14ac:dyDescent="0.2">
      <c r="A24" t="s">
        <v>23</v>
      </c>
      <c r="B24" t="s">
        <v>38</v>
      </c>
      <c r="C24" s="72" t="s">
        <v>3396</v>
      </c>
      <c r="E24" t="s">
        <v>46</v>
      </c>
    </row>
    <row r="25" spans="1:5" x14ac:dyDescent="0.2">
      <c r="A25" t="s">
        <v>24</v>
      </c>
      <c r="B25" t="s">
        <v>38</v>
      </c>
      <c r="C25" s="72" t="s">
        <v>3397</v>
      </c>
      <c r="E25" t="s">
        <v>46</v>
      </c>
    </row>
    <row r="26" spans="1:5" x14ac:dyDescent="0.2">
      <c r="A26" t="s">
        <v>3</v>
      </c>
      <c r="B26" t="s">
        <v>39</v>
      </c>
      <c r="C26" s="73" t="s">
        <v>3408</v>
      </c>
      <c r="E26" t="s">
        <v>47</v>
      </c>
    </row>
    <row r="27" spans="1:5" x14ac:dyDescent="0.2">
      <c r="A27" t="s">
        <v>6</v>
      </c>
      <c r="B27" t="s">
        <v>39</v>
      </c>
      <c r="C27" s="73" t="s">
        <v>3409</v>
      </c>
      <c r="E27" t="s">
        <v>47</v>
      </c>
    </row>
    <row r="28" spans="1:5" x14ac:dyDescent="0.2">
      <c r="A28" t="s">
        <v>8</v>
      </c>
      <c r="B28" t="s">
        <v>39</v>
      </c>
      <c r="C28" s="73" t="s">
        <v>3410</v>
      </c>
      <c r="E28" t="s">
        <v>47</v>
      </c>
    </row>
    <row r="29" spans="1:5" x14ac:dyDescent="0.2">
      <c r="A29" t="s">
        <v>20</v>
      </c>
      <c r="B29" t="s">
        <v>39</v>
      </c>
      <c r="C29" s="73" t="s">
        <v>3411</v>
      </c>
      <c r="E29" t="s">
        <v>47</v>
      </c>
    </row>
    <row r="30" spans="1:5" x14ac:dyDescent="0.2">
      <c r="A30" t="s">
        <v>22</v>
      </c>
      <c r="B30" t="s">
        <v>39</v>
      </c>
      <c r="C30" s="73" t="s">
        <v>3412</v>
      </c>
      <c r="E30" t="s">
        <v>47</v>
      </c>
    </row>
    <row r="31" spans="1:5" x14ac:dyDescent="0.2">
      <c r="A31" t="s">
        <v>25</v>
      </c>
      <c r="B31" t="s">
        <v>39</v>
      </c>
      <c r="C31" s="73" t="s">
        <v>3413</v>
      </c>
      <c r="E31" t="s">
        <v>3095</v>
      </c>
    </row>
    <row r="32" spans="1:5" x14ac:dyDescent="0.2">
      <c r="A32" t="s">
        <v>27</v>
      </c>
      <c r="B32" t="s">
        <v>39</v>
      </c>
      <c r="C32" s="73" t="s">
        <v>3414</v>
      </c>
      <c r="E32" t="s">
        <v>3095</v>
      </c>
    </row>
    <row r="33" spans="1:5" x14ac:dyDescent="0.2">
      <c r="A33" t="s">
        <v>32</v>
      </c>
      <c r="B33" t="s">
        <v>39</v>
      </c>
      <c r="C33" s="73" t="s">
        <v>3415</v>
      </c>
      <c r="E33" t="s">
        <v>3095</v>
      </c>
    </row>
    <row r="34" spans="1:5" x14ac:dyDescent="0.2">
      <c r="A34" t="s">
        <v>31</v>
      </c>
      <c r="B34" t="s">
        <v>3398</v>
      </c>
      <c r="C34" s="72" t="s">
        <v>44</v>
      </c>
      <c r="E34" t="s">
        <v>3095</v>
      </c>
    </row>
    <row r="35" spans="1:5" x14ac:dyDescent="0.2">
      <c r="A35" t="s">
        <v>33</v>
      </c>
      <c r="B35" t="s">
        <v>39</v>
      </c>
      <c r="C35" s="73" t="s">
        <v>3416</v>
      </c>
      <c r="E35" t="s">
        <v>3095</v>
      </c>
    </row>
    <row r="36" spans="1:5" x14ac:dyDescent="0.2">
      <c r="A36" t="s">
        <v>26</v>
      </c>
      <c r="B36" t="s">
        <v>39</v>
      </c>
      <c r="C36" s="73" t="s">
        <v>3417</v>
      </c>
      <c r="E36" t="s">
        <v>3095</v>
      </c>
    </row>
    <row r="37" spans="1:5" x14ac:dyDescent="0.2">
      <c r="A37" t="s">
        <v>28</v>
      </c>
      <c r="B37" t="s">
        <v>39</v>
      </c>
      <c r="C37" s="73" t="s">
        <v>3418</v>
      </c>
      <c r="E37" t="s">
        <v>30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B0913-9D16-FD42-A04F-70349F83E15D}">
  <dimension ref="A1:L186"/>
  <sheetViews>
    <sheetView workbookViewId="0">
      <selection activeCell="J21" sqref="J21"/>
    </sheetView>
  </sheetViews>
  <sheetFormatPr baseColWidth="10" defaultRowHeight="16" x14ac:dyDescent="0.2"/>
  <cols>
    <col min="9" max="9" width="14.1640625" bestFit="1" customWidth="1"/>
    <col min="10" max="10" width="16.6640625" bestFit="1" customWidth="1"/>
    <col min="11" max="11" width="35.83203125" customWidth="1"/>
  </cols>
  <sheetData>
    <row r="1" spans="1:12" x14ac:dyDescent="0.2">
      <c r="A1" t="s">
        <v>170</v>
      </c>
      <c r="B1" t="s">
        <v>171</v>
      </c>
      <c r="C1" t="s">
        <v>172</v>
      </c>
      <c r="D1" t="s">
        <v>173</v>
      </c>
      <c r="E1" t="s">
        <v>174</v>
      </c>
      <c r="F1" t="s">
        <v>175</v>
      </c>
      <c r="G1" t="s">
        <v>176</v>
      </c>
      <c r="H1" t="s">
        <v>177</v>
      </c>
      <c r="I1" t="s">
        <v>50</v>
      </c>
      <c r="J1" t="s">
        <v>2850</v>
      </c>
      <c r="K1" t="s">
        <v>179</v>
      </c>
    </row>
    <row r="2" spans="1:12" x14ac:dyDescent="0.2">
      <c r="A2">
        <v>1</v>
      </c>
      <c r="B2">
        <v>-1669.1</v>
      </c>
      <c r="C2">
        <v>8.92</v>
      </c>
      <c r="D2">
        <v>25</v>
      </c>
      <c r="E2">
        <v>30</v>
      </c>
      <c r="F2">
        <v>165</v>
      </c>
      <c r="G2">
        <v>1905</v>
      </c>
      <c r="H2">
        <v>406.7</v>
      </c>
      <c r="I2" t="s">
        <v>194</v>
      </c>
      <c r="J2" t="s">
        <v>194</v>
      </c>
      <c r="K2" t="s">
        <v>195</v>
      </c>
    </row>
    <row r="3" spans="1:12" x14ac:dyDescent="0.2">
      <c r="A3">
        <v>2</v>
      </c>
      <c r="B3">
        <v>-1339.4</v>
      </c>
      <c r="C3">
        <v>7.71</v>
      </c>
      <c r="D3">
        <v>44</v>
      </c>
      <c r="E3">
        <v>79</v>
      </c>
      <c r="F3">
        <v>133</v>
      </c>
      <c r="G3">
        <v>648</v>
      </c>
      <c r="H3">
        <v>332.7</v>
      </c>
      <c r="I3" t="s">
        <v>78</v>
      </c>
      <c r="J3" t="s">
        <v>78</v>
      </c>
      <c r="K3" t="s">
        <v>180</v>
      </c>
      <c r="L3" t="s">
        <v>165</v>
      </c>
    </row>
    <row r="4" spans="1:12" x14ac:dyDescent="0.2">
      <c r="A4">
        <v>3</v>
      </c>
      <c r="B4">
        <v>-756.5</v>
      </c>
      <c r="C4">
        <v>6.97</v>
      </c>
      <c r="D4">
        <v>51</v>
      </c>
      <c r="E4">
        <v>70</v>
      </c>
      <c r="F4">
        <v>74</v>
      </c>
      <c r="G4">
        <v>248</v>
      </c>
      <c r="H4">
        <v>170.2</v>
      </c>
      <c r="I4" t="s">
        <v>181</v>
      </c>
      <c r="J4" t="s">
        <v>182</v>
      </c>
      <c r="K4" t="s">
        <v>180</v>
      </c>
      <c r="L4" t="s">
        <v>183</v>
      </c>
    </row>
    <row r="5" spans="1:12" x14ac:dyDescent="0.2">
      <c r="A5">
        <v>4</v>
      </c>
      <c r="B5">
        <v>-652</v>
      </c>
      <c r="C5">
        <v>7</v>
      </c>
      <c r="D5">
        <v>40</v>
      </c>
      <c r="E5">
        <v>63</v>
      </c>
      <c r="F5">
        <v>65</v>
      </c>
      <c r="G5">
        <v>223</v>
      </c>
      <c r="H5">
        <v>225.4</v>
      </c>
      <c r="I5" t="s">
        <v>217</v>
      </c>
      <c r="J5" t="s">
        <v>217</v>
      </c>
      <c r="K5" t="s">
        <v>218</v>
      </c>
    </row>
    <row r="6" spans="1:12" x14ac:dyDescent="0.2">
      <c r="A6">
        <v>5</v>
      </c>
      <c r="B6">
        <v>-433.2</v>
      </c>
      <c r="C6">
        <v>6.79</v>
      </c>
      <c r="D6">
        <v>36</v>
      </c>
      <c r="E6">
        <v>56</v>
      </c>
      <c r="F6">
        <v>40</v>
      </c>
      <c r="G6">
        <v>158</v>
      </c>
      <c r="H6">
        <v>152.9</v>
      </c>
      <c r="I6" t="s">
        <v>210</v>
      </c>
      <c r="J6" t="s">
        <v>210</v>
      </c>
      <c r="K6" t="s">
        <v>211</v>
      </c>
    </row>
    <row r="7" spans="1:12" x14ac:dyDescent="0.2">
      <c r="A7">
        <v>6</v>
      </c>
      <c r="B7">
        <v>-410.8</v>
      </c>
      <c r="C7">
        <v>6.97</v>
      </c>
      <c r="D7">
        <v>37</v>
      </c>
      <c r="E7">
        <v>75</v>
      </c>
      <c r="F7">
        <v>42</v>
      </c>
      <c r="G7">
        <v>164</v>
      </c>
      <c r="H7">
        <v>158.30000000000001</v>
      </c>
      <c r="I7" t="s">
        <v>196</v>
      </c>
      <c r="J7" t="s">
        <v>197</v>
      </c>
      <c r="K7" t="s">
        <v>198</v>
      </c>
    </row>
    <row r="8" spans="1:12" x14ac:dyDescent="0.2">
      <c r="A8">
        <v>7</v>
      </c>
      <c r="B8">
        <v>-303</v>
      </c>
      <c r="C8">
        <v>6.45</v>
      </c>
      <c r="D8">
        <v>34</v>
      </c>
      <c r="E8">
        <v>48</v>
      </c>
      <c r="F8">
        <v>33</v>
      </c>
      <c r="G8">
        <v>88</v>
      </c>
      <c r="H8">
        <v>144.30000000000001</v>
      </c>
      <c r="I8" t="s">
        <v>252</v>
      </c>
      <c r="J8" t="s">
        <v>252</v>
      </c>
      <c r="K8" t="s">
        <v>253</v>
      </c>
    </row>
    <row r="9" spans="1:12" x14ac:dyDescent="0.2">
      <c r="A9">
        <v>8</v>
      </c>
      <c r="B9">
        <v>-294.89999999999998</v>
      </c>
      <c r="C9">
        <v>6.82</v>
      </c>
      <c r="D9">
        <v>39</v>
      </c>
      <c r="E9">
        <v>57</v>
      </c>
      <c r="F9">
        <v>33</v>
      </c>
      <c r="G9">
        <v>111</v>
      </c>
      <c r="H9">
        <v>132.30000000000001</v>
      </c>
      <c r="I9" t="s">
        <v>213</v>
      </c>
      <c r="J9" t="s">
        <v>213</v>
      </c>
      <c r="K9" t="s">
        <v>214</v>
      </c>
    </row>
    <row r="10" spans="1:12" x14ac:dyDescent="0.2">
      <c r="A10">
        <v>9</v>
      </c>
      <c r="B10">
        <v>-293.3</v>
      </c>
      <c r="C10">
        <v>6.32</v>
      </c>
      <c r="D10">
        <v>27</v>
      </c>
      <c r="E10">
        <v>42</v>
      </c>
      <c r="F10">
        <v>33</v>
      </c>
      <c r="G10">
        <v>71</v>
      </c>
      <c r="H10">
        <v>172.9</v>
      </c>
      <c r="I10" t="s">
        <v>80</v>
      </c>
      <c r="J10" t="s">
        <v>80</v>
      </c>
      <c r="K10" t="s">
        <v>180</v>
      </c>
      <c r="L10" t="s">
        <v>167</v>
      </c>
    </row>
    <row r="11" spans="1:12" x14ac:dyDescent="0.2">
      <c r="A11">
        <v>10</v>
      </c>
      <c r="B11">
        <v>-270.3</v>
      </c>
      <c r="C11">
        <v>6.59</v>
      </c>
      <c r="D11">
        <v>35</v>
      </c>
      <c r="E11">
        <v>64</v>
      </c>
      <c r="F11">
        <v>32</v>
      </c>
      <c r="G11">
        <v>98</v>
      </c>
      <c r="H11">
        <v>108.7</v>
      </c>
      <c r="I11" t="s">
        <v>227</v>
      </c>
      <c r="J11" t="s">
        <v>228</v>
      </c>
      <c r="K11" t="s">
        <v>229</v>
      </c>
    </row>
    <row r="12" spans="1:12" x14ac:dyDescent="0.2">
      <c r="A12">
        <v>11</v>
      </c>
      <c r="B12">
        <v>-259.5</v>
      </c>
      <c r="C12">
        <v>6.44</v>
      </c>
      <c r="D12">
        <v>34</v>
      </c>
      <c r="E12">
        <v>57</v>
      </c>
      <c r="F12">
        <v>26</v>
      </c>
      <c r="G12">
        <v>96</v>
      </c>
      <c r="H12">
        <v>110.2</v>
      </c>
      <c r="I12" t="s">
        <v>201</v>
      </c>
      <c r="J12" t="s">
        <v>201</v>
      </c>
      <c r="K12" t="s">
        <v>202</v>
      </c>
    </row>
    <row r="13" spans="1:12" x14ac:dyDescent="0.2">
      <c r="A13">
        <v>12</v>
      </c>
      <c r="B13">
        <v>-240.9</v>
      </c>
      <c r="C13">
        <v>6.3</v>
      </c>
      <c r="D13">
        <v>38</v>
      </c>
      <c r="E13">
        <v>54</v>
      </c>
      <c r="F13">
        <v>25</v>
      </c>
      <c r="G13">
        <v>72</v>
      </c>
      <c r="H13">
        <v>102.1</v>
      </c>
      <c r="I13" t="s">
        <v>77</v>
      </c>
      <c r="J13" t="s">
        <v>77</v>
      </c>
      <c r="K13" t="s">
        <v>180</v>
      </c>
      <c r="L13" t="s">
        <v>164</v>
      </c>
    </row>
    <row r="14" spans="1:12" x14ac:dyDescent="0.2">
      <c r="A14">
        <v>13</v>
      </c>
      <c r="B14">
        <v>-228.2</v>
      </c>
      <c r="C14">
        <v>8.1199999999999992</v>
      </c>
      <c r="D14">
        <v>34</v>
      </c>
      <c r="E14">
        <v>47</v>
      </c>
      <c r="F14">
        <v>21</v>
      </c>
      <c r="G14">
        <v>564</v>
      </c>
      <c r="H14">
        <v>25.4</v>
      </c>
      <c r="I14" t="s">
        <v>203</v>
      </c>
      <c r="J14" t="e">
        <v>#N/A</v>
      </c>
      <c r="K14" t="e">
        <v>#N/A</v>
      </c>
    </row>
    <row r="15" spans="1:12" x14ac:dyDescent="0.2">
      <c r="A15">
        <v>14</v>
      </c>
      <c r="B15">
        <v>-215.7</v>
      </c>
      <c r="C15">
        <v>6.46</v>
      </c>
      <c r="D15">
        <v>26</v>
      </c>
      <c r="E15">
        <v>80</v>
      </c>
      <c r="F15">
        <v>19</v>
      </c>
      <c r="G15">
        <v>81</v>
      </c>
      <c r="H15">
        <v>98.1</v>
      </c>
      <c r="I15" t="s">
        <v>192</v>
      </c>
      <c r="J15" t="s">
        <v>192</v>
      </c>
      <c r="K15" t="s">
        <v>193</v>
      </c>
    </row>
    <row r="16" spans="1:12" x14ac:dyDescent="0.2">
      <c r="A16">
        <v>15</v>
      </c>
      <c r="B16">
        <v>-183.2</v>
      </c>
      <c r="C16">
        <v>7.01</v>
      </c>
      <c r="D16">
        <v>68</v>
      </c>
      <c r="E16" t="s">
        <v>189</v>
      </c>
      <c r="F16">
        <v>19</v>
      </c>
      <c r="G16">
        <v>259</v>
      </c>
      <c r="H16">
        <v>26.9</v>
      </c>
      <c r="I16" t="s">
        <v>234</v>
      </c>
      <c r="J16" t="e">
        <v>#N/A</v>
      </c>
      <c r="K16" t="e">
        <v>#N/A</v>
      </c>
    </row>
    <row r="17" spans="1:12" x14ac:dyDescent="0.2">
      <c r="A17">
        <v>16</v>
      </c>
      <c r="B17">
        <v>-179.7</v>
      </c>
      <c r="C17">
        <v>6.39</v>
      </c>
      <c r="D17">
        <v>31</v>
      </c>
      <c r="E17">
        <v>46</v>
      </c>
      <c r="F17">
        <v>19</v>
      </c>
      <c r="G17">
        <v>59</v>
      </c>
      <c r="H17">
        <v>96.5</v>
      </c>
      <c r="I17" t="s">
        <v>230</v>
      </c>
      <c r="J17" t="s">
        <v>230</v>
      </c>
      <c r="K17" t="s">
        <v>231</v>
      </c>
    </row>
    <row r="18" spans="1:12" x14ac:dyDescent="0.2">
      <c r="A18">
        <v>17</v>
      </c>
      <c r="B18">
        <v>-172.8</v>
      </c>
      <c r="C18">
        <v>6.29</v>
      </c>
      <c r="D18">
        <v>47</v>
      </c>
      <c r="E18">
        <v>69</v>
      </c>
      <c r="F18">
        <v>15</v>
      </c>
      <c r="G18">
        <v>60</v>
      </c>
      <c r="H18">
        <v>49.7</v>
      </c>
      <c r="I18" t="s">
        <v>184</v>
      </c>
      <c r="J18" t="s">
        <v>184</v>
      </c>
      <c r="K18" t="s">
        <v>185</v>
      </c>
    </row>
    <row r="19" spans="1:12" x14ac:dyDescent="0.2">
      <c r="A19">
        <v>18</v>
      </c>
      <c r="B19">
        <v>-170.7</v>
      </c>
      <c r="C19">
        <v>6.08</v>
      </c>
      <c r="D19">
        <v>17</v>
      </c>
      <c r="E19">
        <v>25</v>
      </c>
      <c r="F19">
        <v>19</v>
      </c>
      <c r="G19">
        <v>43</v>
      </c>
      <c r="H19">
        <v>181.4</v>
      </c>
      <c r="I19" t="s">
        <v>414</v>
      </c>
      <c r="J19" t="s">
        <v>414</v>
      </c>
      <c r="K19" t="s">
        <v>415</v>
      </c>
    </row>
    <row r="20" spans="1:12" x14ac:dyDescent="0.2">
      <c r="A20">
        <v>19</v>
      </c>
      <c r="B20">
        <v>-164.2</v>
      </c>
      <c r="C20">
        <v>6.03</v>
      </c>
      <c r="D20">
        <v>28</v>
      </c>
      <c r="E20">
        <v>34</v>
      </c>
      <c r="F20">
        <v>19</v>
      </c>
      <c r="G20">
        <v>39</v>
      </c>
      <c r="H20">
        <v>94.3</v>
      </c>
      <c r="I20" t="s">
        <v>266</v>
      </c>
      <c r="J20" t="s">
        <v>266</v>
      </c>
      <c r="K20" t="s">
        <v>267</v>
      </c>
    </row>
    <row r="21" spans="1:12" x14ac:dyDescent="0.2">
      <c r="A21">
        <v>20</v>
      </c>
      <c r="B21">
        <v>-125.3</v>
      </c>
      <c r="C21">
        <v>6.14</v>
      </c>
      <c r="D21">
        <v>23</v>
      </c>
      <c r="E21">
        <v>32</v>
      </c>
      <c r="F21">
        <v>15</v>
      </c>
      <c r="G21">
        <v>51</v>
      </c>
      <c r="H21">
        <v>109.7</v>
      </c>
      <c r="I21" t="s">
        <v>186</v>
      </c>
      <c r="J21" t="s">
        <v>187</v>
      </c>
      <c r="K21" t="s">
        <v>188</v>
      </c>
      <c r="L21" t="s">
        <v>3094</v>
      </c>
    </row>
    <row r="22" spans="1:12" x14ac:dyDescent="0.2">
      <c r="A22">
        <v>21</v>
      </c>
      <c r="B22">
        <v>-113.9</v>
      </c>
      <c r="C22">
        <v>5.91</v>
      </c>
      <c r="D22">
        <v>14</v>
      </c>
      <c r="E22">
        <v>19</v>
      </c>
      <c r="F22">
        <v>14</v>
      </c>
      <c r="G22">
        <v>35</v>
      </c>
      <c r="H22">
        <v>149.1</v>
      </c>
      <c r="I22" t="s">
        <v>623</v>
      </c>
      <c r="J22" t="s">
        <v>624</v>
      </c>
      <c r="K22" t="s">
        <v>625</v>
      </c>
    </row>
    <row r="23" spans="1:12" x14ac:dyDescent="0.2">
      <c r="A23">
        <v>22</v>
      </c>
      <c r="B23">
        <v>-113.2</v>
      </c>
      <c r="C23">
        <v>5.99</v>
      </c>
      <c r="D23">
        <v>21</v>
      </c>
      <c r="E23">
        <v>30</v>
      </c>
      <c r="F23">
        <v>13</v>
      </c>
      <c r="G23">
        <v>35</v>
      </c>
      <c r="H23">
        <v>89.1</v>
      </c>
      <c r="I23" t="s">
        <v>205</v>
      </c>
      <c r="J23" t="s">
        <v>206</v>
      </c>
      <c r="K23" t="s">
        <v>207</v>
      </c>
    </row>
    <row r="24" spans="1:12" x14ac:dyDescent="0.2">
      <c r="A24">
        <v>23</v>
      </c>
      <c r="B24">
        <v>-108.6</v>
      </c>
      <c r="C24">
        <v>6.34</v>
      </c>
      <c r="D24">
        <v>19</v>
      </c>
      <c r="E24">
        <v>23</v>
      </c>
      <c r="F24">
        <v>13</v>
      </c>
      <c r="G24">
        <v>35</v>
      </c>
      <c r="H24">
        <v>69.2</v>
      </c>
      <c r="I24" t="s">
        <v>473</v>
      </c>
      <c r="J24" t="e">
        <v>#N/A</v>
      </c>
      <c r="K24" t="e">
        <v>#N/A</v>
      </c>
    </row>
    <row r="25" spans="1:12" x14ac:dyDescent="0.2">
      <c r="A25">
        <v>24</v>
      </c>
      <c r="B25">
        <v>-105.3</v>
      </c>
      <c r="C25">
        <v>5.62</v>
      </c>
      <c r="D25">
        <v>26</v>
      </c>
      <c r="E25">
        <v>81</v>
      </c>
      <c r="F25">
        <v>12</v>
      </c>
      <c r="G25">
        <v>34</v>
      </c>
      <c r="H25">
        <v>64.2</v>
      </c>
      <c r="I25" t="s">
        <v>225</v>
      </c>
      <c r="J25" t="s">
        <v>225</v>
      </c>
      <c r="K25" t="s">
        <v>226</v>
      </c>
    </row>
    <row r="26" spans="1:12" x14ac:dyDescent="0.2">
      <c r="A26">
        <v>25</v>
      </c>
      <c r="B26">
        <v>-99.1</v>
      </c>
      <c r="C26">
        <v>5.76</v>
      </c>
      <c r="D26">
        <v>22</v>
      </c>
      <c r="E26">
        <v>28</v>
      </c>
      <c r="F26">
        <v>10</v>
      </c>
      <c r="G26">
        <v>22</v>
      </c>
      <c r="H26">
        <v>71.8</v>
      </c>
      <c r="I26" t="s">
        <v>208</v>
      </c>
      <c r="J26" t="s">
        <v>76</v>
      </c>
      <c r="K26" t="s">
        <v>209</v>
      </c>
      <c r="L26" t="s">
        <v>163</v>
      </c>
    </row>
    <row r="27" spans="1:12" x14ac:dyDescent="0.2">
      <c r="A27">
        <v>26</v>
      </c>
      <c r="B27">
        <v>-97.2</v>
      </c>
      <c r="C27">
        <v>6.05</v>
      </c>
      <c r="D27">
        <v>20</v>
      </c>
      <c r="E27">
        <v>32</v>
      </c>
      <c r="F27">
        <v>12</v>
      </c>
      <c r="G27">
        <v>24</v>
      </c>
      <c r="H27">
        <v>82.4</v>
      </c>
      <c r="I27" t="s">
        <v>221</v>
      </c>
      <c r="J27" t="s">
        <v>222</v>
      </c>
      <c r="K27" t="s">
        <v>223</v>
      </c>
    </row>
    <row r="28" spans="1:12" x14ac:dyDescent="0.2">
      <c r="A28">
        <v>27</v>
      </c>
      <c r="B28">
        <v>-91</v>
      </c>
      <c r="C28">
        <v>5.7</v>
      </c>
      <c r="D28">
        <v>20</v>
      </c>
      <c r="E28">
        <v>40</v>
      </c>
      <c r="F28">
        <v>11</v>
      </c>
      <c r="G28">
        <v>19</v>
      </c>
      <c r="H28">
        <v>59.5</v>
      </c>
      <c r="I28" t="s">
        <v>416</v>
      </c>
      <c r="J28" t="e">
        <v>#N/A</v>
      </c>
      <c r="K28" t="e">
        <v>#N/A</v>
      </c>
    </row>
    <row r="29" spans="1:12" x14ac:dyDescent="0.2">
      <c r="A29">
        <v>28</v>
      </c>
      <c r="B29">
        <v>-88.4</v>
      </c>
      <c r="C29">
        <v>5.59</v>
      </c>
      <c r="D29">
        <v>22</v>
      </c>
      <c r="E29">
        <v>37</v>
      </c>
      <c r="F29">
        <v>12</v>
      </c>
      <c r="G29">
        <v>18</v>
      </c>
      <c r="H29">
        <v>65.8</v>
      </c>
      <c r="I29" t="s">
        <v>332</v>
      </c>
      <c r="J29" t="e">
        <v>#N/A</v>
      </c>
      <c r="K29" t="e">
        <v>#N/A</v>
      </c>
    </row>
    <row r="30" spans="1:12" x14ac:dyDescent="0.2">
      <c r="A30">
        <v>29</v>
      </c>
      <c r="B30">
        <v>-85.7</v>
      </c>
      <c r="C30">
        <v>6.24</v>
      </c>
      <c r="D30">
        <v>34</v>
      </c>
      <c r="E30">
        <v>55</v>
      </c>
      <c r="F30">
        <v>10</v>
      </c>
      <c r="G30">
        <v>32</v>
      </c>
      <c r="H30">
        <v>49.8</v>
      </c>
      <c r="I30" t="s">
        <v>190</v>
      </c>
      <c r="J30" t="s">
        <v>190</v>
      </c>
      <c r="K30" t="s">
        <v>191</v>
      </c>
    </row>
    <row r="31" spans="1:12" x14ac:dyDescent="0.2">
      <c r="A31">
        <v>30</v>
      </c>
      <c r="B31">
        <v>-82.6</v>
      </c>
      <c r="C31">
        <v>5.66</v>
      </c>
      <c r="D31">
        <v>17</v>
      </c>
      <c r="E31">
        <v>23</v>
      </c>
      <c r="F31">
        <v>9</v>
      </c>
      <c r="G31">
        <v>17</v>
      </c>
      <c r="H31">
        <v>65.8</v>
      </c>
      <c r="I31" t="s">
        <v>488</v>
      </c>
      <c r="J31" t="e">
        <v>#N/A</v>
      </c>
      <c r="K31" t="e">
        <v>#N/A</v>
      </c>
    </row>
    <row r="32" spans="1:12" x14ac:dyDescent="0.2">
      <c r="A32">
        <v>31</v>
      </c>
      <c r="B32">
        <v>-75.8</v>
      </c>
      <c r="C32">
        <v>5.62</v>
      </c>
      <c r="D32">
        <v>15</v>
      </c>
      <c r="E32">
        <v>22</v>
      </c>
      <c r="F32">
        <v>10</v>
      </c>
      <c r="G32">
        <v>25</v>
      </c>
      <c r="H32">
        <v>82.9</v>
      </c>
      <c r="I32" t="s">
        <v>254</v>
      </c>
      <c r="J32" t="s">
        <v>255</v>
      </c>
      <c r="K32" t="s">
        <v>256</v>
      </c>
    </row>
    <row r="33" spans="1:12" x14ac:dyDescent="0.2">
      <c r="A33">
        <v>32</v>
      </c>
      <c r="B33">
        <v>-60.4</v>
      </c>
      <c r="C33">
        <v>5.22</v>
      </c>
      <c r="D33">
        <v>8.6999999999999993</v>
      </c>
      <c r="E33">
        <v>12</v>
      </c>
      <c r="F33">
        <v>8</v>
      </c>
      <c r="G33">
        <v>12</v>
      </c>
      <c r="H33">
        <v>100</v>
      </c>
      <c r="I33" t="s">
        <v>224</v>
      </c>
      <c r="J33" t="s">
        <v>82</v>
      </c>
      <c r="K33" t="s">
        <v>180</v>
      </c>
      <c r="L33" t="s">
        <v>169</v>
      </c>
    </row>
    <row r="34" spans="1:12" x14ac:dyDescent="0.2">
      <c r="A34">
        <v>33</v>
      </c>
      <c r="B34">
        <v>-54.2</v>
      </c>
      <c r="C34">
        <v>5.69</v>
      </c>
      <c r="D34">
        <v>8.3000000000000007</v>
      </c>
      <c r="E34">
        <v>10</v>
      </c>
      <c r="F34">
        <v>9</v>
      </c>
      <c r="G34">
        <v>14</v>
      </c>
      <c r="H34">
        <v>118.8</v>
      </c>
      <c r="I34" t="s">
        <v>269</v>
      </c>
      <c r="J34" t="s">
        <v>270</v>
      </c>
      <c r="K34" t="s">
        <v>271</v>
      </c>
    </row>
    <row r="35" spans="1:12" x14ac:dyDescent="0.2">
      <c r="A35">
        <v>34</v>
      </c>
      <c r="B35">
        <v>-51</v>
      </c>
      <c r="C35">
        <v>5.31</v>
      </c>
      <c r="D35">
        <v>18</v>
      </c>
      <c r="E35">
        <v>23</v>
      </c>
      <c r="F35">
        <v>8</v>
      </c>
      <c r="G35">
        <v>10</v>
      </c>
      <c r="H35">
        <v>75.3</v>
      </c>
      <c r="I35" t="s">
        <v>236</v>
      </c>
      <c r="J35" t="s">
        <v>237</v>
      </c>
      <c r="K35" t="s">
        <v>238</v>
      </c>
    </row>
    <row r="36" spans="1:12" x14ac:dyDescent="0.2">
      <c r="A36">
        <v>35</v>
      </c>
      <c r="B36">
        <v>-47.1</v>
      </c>
      <c r="C36">
        <v>5.33</v>
      </c>
      <c r="D36">
        <v>7.8</v>
      </c>
      <c r="E36">
        <v>13</v>
      </c>
      <c r="F36">
        <v>7</v>
      </c>
      <c r="G36">
        <v>12</v>
      </c>
      <c r="H36">
        <v>138.1</v>
      </c>
      <c r="I36" t="s">
        <v>588</v>
      </c>
      <c r="J36" t="s">
        <v>588</v>
      </c>
      <c r="K36" t="s">
        <v>589</v>
      </c>
    </row>
    <row r="37" spans="1:12" x14ac:dyDescent="0.2">
      <c r="A37">
        <v>36</v>
      </c>
      <c r="B37">
        <v>-42.1</v>
      </c>
      <c r="C37">
        <v>5.47</v>
      </c>
      <c r="D37">
        <v>14</v>
      </c>
      <c r="E37">
        <v>27</v>
      </c>
      <c r="F37">
        <v>4</v>
      </c>
      <c r="G37">
        <v>13</v>
      </c>
      <c r="H37">
        <v>48.5</v>
      </c>
      <c r="I37" t="s">
        <v>239</v>
      </c>
      <c r="J37" t="s">
        <v>240</v>
      </c>
      <c r="K37" t="s">
        <v>241</v>
      </c>
    </row>
    <row r="38" spans="1:12" x14ac:dyDescent="0.2">
      <c r="A38">
        <v>37</v>
      </c>
      <c r="B38">
        <v>-39.4</v>
      </c>
      <c r="C38">
        <v>5.26</v>
      </c>
      <c r="D38">
        <v>12</v>
      </c>
      <c r="E38">
        <v>26</v>
      </c>
      <c r="F38">
        <v>6</v>
      </c>
      <c r="G38">
        <v>11</v>
      </c>
      <c r="H38">
        <v>85.9</v>
      </c>
      <c r="I38" t="s">
        <v>403</v>
      </c>
      <c r="J38" t="s">
        <v>403</v>
      </c>
      <c r="K38" t="s">
        <v>404</v>
      </c>
    </row>
    <row r="39" spans="1:12" x14ac:dyDescent="0.2">
      <c r="A39">
        <v>38</v>
      </c>
      <c r="B39">
        <v>-39</v>
      </c>
      <c r="C39">
        <v>5.35</v>
      </c>
      <c r="D39">
        <v>17</v>
      </c>
      <c r="E39">
        <v>26</v>
      </c>
      <c r="F39">
        <v>5</v>
      </c>
      <c r="G39">
        <v>11</v>
      </c>
      <c r="H39">
        <v>58.8</v>
      </c>
      <c r="I39" t="s">
        <v>81</v>
      </c>
      <c r="J39" t="s">
        <v>81</v>
      </c>
      <c r="K39" t="s">
        <v>180</v>
      </c>
      <c r="L39" t="s">
        <v>168</v>
      </c>
    </row>
    <row r="40" spans="1:12" x14ac:dyDescent="0.2">
      <c r="A40">
        <v>39</v>
      </c>
      <c r="B40">
        <v>-39</v>
      </c>
      <c r="C40">
        <v>5.37</v>
      </c>
      <c r="D40">
        <v>4.0999999999999996</v>
      </c>
      <c r="E40">
        <v>6</v>
      </c>
      <c r="F40">
        <v>7</v>
      </c>
      <c r="G40">
        <v>15</v>
      </c>
      <c r="H40">
        <v>244.8</v>
      </c>
      <c r="I40" t="s">
        <v>848</v>
      </c>
      <c r="J40" t="s">
        <v>848</v>
      </c>
      <c r="K40" t="s">
        <v>849</v>
      </c>
    </row>
    <row r="41" spans="1:12" x14ac:dyDescent="0.2">
      <c r="A41">
        <v>40</v>
      </c>
      <c r="B41">
        <v>-38.1</v>
      </c>
      <c r="C41">
        <v>5.25</v>
      </c>
      <c r="D41">
        <v>16</v>
      </c>
      <c r="E41">
        <v>26</v>
      </c>
      <c r="F41">
        <v>7</v>
      </c>
      <c r="G41">
        <v>15</v>
      </c>
      <c r="H41">
        <v>64.8</v>
      </c>
      <c r="I41" t="s">
        <v>219</v>
      </c>
      <c r="J41" t="s">
        <v>219</v>
      </c>
      <c r="K41" t="s">
        <v>220</v>
      </c>
    </row>
    <row r="42" spans="1:12" x14ac:dyDescent="0.2">
      <c r="A42">
        <v>41</v>
      </c>
      <c r="B42">
        <v>-36.700000000000003</v>
      </c>
      <c r="C42">
        <v>5.52</v>
      </c>
      <c r="D42">
        <v>18</v>
      </c>
      <c r="E42">
        <v>32</v>
      </c>
      <c r="F42">
        <v>6</v>
      </c>
      <c r="G42">
        <v>11</v>
      </c>
      <c r="H42">
        <v>49.1</v>
      </c>
      <c r="I42" t="s">
        <v>245</v>
      </c>
      <c r="J42" t="s">
        <v>245</v>
      </c>
      <c r="K42" t="s">
        <v>246</v>
      </c>
    </row>
    <row r="43" spans="1:12" x14ac:dyDescent="0.2">
      <c r="A43">
        <v>42</v>
      </c>
      <c r="B43">
        <v>-35.4</v>
      </c>
      <c r="C43">
        <v>5.05</v>
      </c>
      <c r="D43">
        <v>13</v>
      </c>
      <c r="E43">
        <v>17</v>
      </c>
      <c r="F43">
        <v>6</v>
      </c>
      <c r="G43">
        <v>7</v>
      </c>
      <c r="H43">
        <v>71.400000000000006</v>
      </c>
      <c r="I43" t="s">
        <v>293</v>
      </c>
      <c r="J43" t="s">
        <v>293</v>
      </c>
      <c r="K43" t="s">
        <v>294</v>
      </c>
    </row>
    <row r="44" spans="1:12" x14ac:dyDescent="0.2">
      <c r="A44">
        <v>43</v>
      </c>
      <c r="B44">
        <v>-34.700000000000003</v>
      </c>
      <c r="C44">
        <v>5.13</v>
      </c>
      <c r="D44">
        <v>6.5</v>
      </c>
      <c r="E44">
        <v>8</v>
      </c>
      <c r="F44">
        <v>6</v>
      </c>
      <c r="G44">
        <v>13</v>
      </c>
      <c r="H44">
        <v>97.8</v>
      </c>
      <c r="I44" t="s">
        <v>435</v>
      </c>
      <c r="J44" t="s">
        <v>435</v>
      </c>
      <c r="K44" t="s">
        <v>436</v>
      </c>
    </row>
    <row r="45" spans="1:12" x14ac:dyDescent="0.2">
      <c r="A45">
        <v>44</v>
      </c>
      <c r="B45">
        <v>-32.1</v>
      </c>
      <c r="C45">
        <v>5.16</v>
      </c>
      <c r="D45">
        <v>3.2</v>
      </c>
      <c r="E45">
        <v>4</v>
      </c>
      <c r="F45">
        <v>5</v>
      </c>
      <c r="G45">
        <v>7</v>
      </c>
      <c r="H45">
        <v>204</v>
      </c>
      <c r="I45" t="s">
        <v>552</v>
      </c>
      <c r="J45" t="s">
        <v>552</v>
      </c>
      <c r="K45" t="s">
        <v>553</v>
      </c>
    </row>
    <row r="46" spans="1:12" x14ac:dyDescent="0.2">
      <c r="A46">
        <v>45</v>
      </c>
      <c r="B46">
        <v>-31.7</v>
      </c>
      <c r="C46">
        <v>4.9800000000000004</v>
      </c>
      <c r="D46">
        <v>1.5</v>
      </c>
      <c r="E46">
        <v>2</v>
      </c>
      <c r="F46">
        <v>5</v>
      </c>
      <c r="G46">
        <v>10</v>
      </c>
      <c r="H46">
        <v>511</v>
      </c>
      <c r="I46" t="s">
        <v>900</v>
      </c>
      <c r="J46" t="s">
        <v>900</v>
      </c>
      <c r="K46" t="s">
        <v>901</v>
      </c>
    </row>
    <row r="47" spans="1:12" x14ac:dyDescent="0.2">
      <c r="A47">
        <v>46</v>
      </c>
      <c r="B47">
        <v>-30.7</v>
      </c>
      <c r="C47">
        <v>5.2</v>
      </c>
      <c r="D47">
        <v>6.9</v>
      </c>
      <c r="E47">
        <v>11</v>
      </c>
      <c r="F47">
        <v>4</v>
      </c>
      <c r="G47">
        <v>8</v>
      </c>
      <c r="H47">
        <v>94.2</v>
      </c>
      <c r="I47" t="s">
        <v>2742</v>
      </c>
      <c r="J47" t="s">
        <v>2742</v>
      </c>
      <c r="K47" t="s">
        <v>180</v>
      </c>
    </row>
    <row r="48" spans="1:12" x14ac:dyDescent="0.2">
      <c r="A48">
        <v>47</v>
      </c>
      <c r="B48">
        <v>-30.3</v>
      </c>
      <c r="C48">
        <v>5.48</v>
      </c>
      <c r="D48">
        <v>18</v>
      </c>
      <c r="E48">
        <v>30</v>
      </c>
      <c r="F48">
        <v>5</v>
      </c>
      <c r="G48">
        <v>9</v>
      </c>
      <c r="H48">
        <v>31.5</v>
      </c>
      <c r="I48" t="s">
        <v>334</v>
      </c>
      <c r="J48" t="s">
        <v>334</v>
      </c>
      <c r="K48" t="s">
        <v>335</v>
      </c>
    </row>
    <row r="49" spans="1:11" x14ac:dyDescent="0.2">
      <c r="A49">
        <v>48</v>
      </c>
      <c r="B49">
        <v>-29.5</v>
      </c>
      <c r="C49">
        <v>5.0599999999999996</v>
      </c>
      <c r="D49">
        <v>1.3</v>
      </c>
      <c r="E49">
        <v>2</v>
      </c>
      <c r="F49">
        <v>1</v>
      </c>
      <c r="G49">
        <v>1</v>
      </c>
      <c r="H49">
        <v>98.3</v>
      </c>
      <c r="I49" t="s">
        <v>453</v>
      </c>
      <c r="J49" t="s">
        <v>453</v>
      </c>
      <c r="K49" t="s">
        <v>442</v>
      </c>
    </row>
    <row r="50" spans="1:11" x14ac:dyDescent="0.2">
      <c r="A50">
        <v>49</v>
      </c>
      <c r="B50">
        <v>-28.7</v>
      </c>
      <c r="C50">
        <v>5.45</v>
      </c>
      <c r="D50">
        <v>6.4</v>
      </c>
      <c r="E50">
        <v>10</v>
      </c>
      <c r="F50">
        <v>4</v>
      </c>
      <c r="G50">
        <v>9</v>
      </c>
      <c r="H50">
        <v>80.7</v>
      </c>
      <c r="I50" t="s">
        <v>349</v>
      </c>
      <c r="J50" t="s">
        <v>349</v>
      </c>
      <c r="K50" t="s">
        <v>350</v>
      </c>
    </row>
    <row r="51" spans="1:11" x14ac:dyDescent="0.2">
      <c r="A51">
        <v>50</v>
      </c>
      <c r="B51">
        <v>-25</v>
      </c>
      <c r="C51">
        <v>4.93</v>
      </c>
      <c r="D51">
        <v>1.4</v>
      </c>
      <c r="E51">
        <v>3</v>
      </c>
      <c r="F51">
        <v>4</v>
      </c>
      <c r="G51">
        <v>8</v>
      </c>
      <c r="H51">
        <v>329.4</v>
      </c>
      <c r="I51" t="s">
        <v>844</v>
      </c>
      <c r="J51" t="s">
        <v>844</v>
      </c>
      <c r="K51" t="s">
        <v>845</v>
      </c>
    </row>
    <row r="52" spans="1:11" x14ac:dyDescent="0.2">
      <c r="A52">
        <v>51</v>
      </c>
      <c r="B52">
        <v>-23.9</v>
      </c>
      <c r="C52">
        <v>4.53</v>
      </c>
      <c r="D52">
        <v>4</v>
      </c>
      <c r="E52">
        <v>6</v>
      </c>
      <c r="F52">
        <v>3</v>
      </c>
      <c r="G52">
        <v>6</v>
      </c>
      <c r="H52">
        <v>117.8</v>
      </c>
      <c r="I52" t="s">
        <v>698</v>
      </c>
      <c r="J52" t="s">
        <v>699</v>
      </c>
      <c r="K52" t="s">
        <v>700</v>
      </c>
    </row>
    <row r="53" spans="1:11" x14ac:dyDescent="0.2">
      <c r="A53">
        <v>52</v>
      </c>
      <c r="B53">
        <v>-22.5</v>
      </c>
      <c r="C53">
        <v>4.6500000000000004</v>
      </c>
      <c r="D53">
        <v>7.1</v>
      </c>
      <c r="E53">
        <v>11</v>
      </c>
      <c r="F53">
        <v>4</v>
      </c>
      <c r="G53">
        <v>11</v>
      </c>
      <c r="H53">
        <v>62</v>
      </c>
      <c r="I53" t="s">
        <v>410</v>
      </c>
      <c r="J53" t="s">
        <v>410</v>
      </c>
      <c r="K53" t="s">
        <v>411</v>
      </c>
    </row>
    <row r="54" spans="1:11" x14ac:dyDescent="0.2">
      <c r="A54">
        <v>53</v>
      </c>
      <c r="B54">
        <v>-17.600000000000001</v>
      </c>
      <c r="C54">
        <v>4.9800000000000004</v>
      </c>
      <c r="D54">
        <v>9.1999999999999993</v>
      </c>
      <c r="E54">
        <v>18</v>
      </c>
      <c r="F54">
        <v>3</v>
      </c>
      <c r="G54">
        <v>4</v>
      </c>
      <c r="H54">
        <v>63.6</v>
      </c>
      <c r="I54" t="s">
        <v>317</v>
      </c>
      <c r="J54" t="s">
        <v>318</v>
      </c>
      <c r="K54" t="s">
        <v>319</v>
      </c>
    </row>
    <row r="55" spans="1:11" x14ac:dyDescent="0.2">
      <c r="A55">
        <v>54</v>
      </c>
      <c r="B55">
        <v>-17.600000000000001</v>
      </c>
      <c r="C55">
        <v>4.43</v>
      </c>
      <c r="D55">
        <v>1</v>
      </c>
      <c r="E55">
        <v>2</v>
      </c>
      <c r="F55">
        <v>2</v>
      </c>
      <c r="G55">
        <v>5</v>
      </c>
      <c r="H55">
        <v>287</v>
      </c>
      <c r="I55" t="s">
        <v>2743</v>
      </c>
      <c r="J55" t="s">
        <v>2846</v>
      </c>
      <c r="K55" t="s">
        <v>2847</v>
      </c>
    </row>
    <row r="56" spans="1:11" x14ac:dyDescent="0.2">
      <c r="A56">
        <v>55</v>
      </c>
      <c r="B56">
        <v>-17</v>
      </c>
      <c r="C56">
        <v>4.6500000000000004</v>
      </c>
      <c r="D56">
        <v>11</v>
      </c>
      <c r="E56">
        <v>17</v>
      </c>
      <c r="F56">
        <v>3</v>
      </c>
      <c r="G56">
        <v>10</v>
      </c>
      <c r="H56">
        <v>42.4</v>
      </c>
      <c r="I56" t="s">
        <v>355</v>
      </c>
      <c r="J56" t="s">
        <v>355</v>
      </c>
      <c r="K56" t="s">
        <v>180</v>
      </c>
    </row>
    <row r="57" spans="1:11" x14ac:dyDescent="0.2">
      <c r="A57">
        <v>56</v>
      </c>
      <c r="B57">
        <v>-16.7</v>
      </c>
      <c r="C57">
        <v>4.7699999999999996</v>
      </c>
      <c r="D57">
        <v>4.2</v>
      </c>
      <c r="E57">
        <v>7</v>
      </c>
      <c r="F57">
        <v>3</v>
      </c>
      <c r="G57">
        <v>3</v>
      </c>
      <c r="H57">
        <v>121.3</v>
      </c>
      <c r="I57" t="s">
        <v>215</v>
      </c>
      <c r="J57" t="s">
        <v>216</v>
      </c>
      <c r="K57" t="s">
        <v>180</v>
      </c>
    </row>
    <row r="58" spans="1:11" x14ac:dyDescent="0.2">
      <c r="A58">
        <v>57</v>
      </c>
      <c r="B58">
        <v>-16.100000000000001</v>
      </c>
      <c r="C58">
        <v>4.3899999999999997</v>
      </c>
      <c r="D58">
        <v>5.6</v>
      </c>
      <c r="E58">
        <v>16</v>
      </c>
      <c r="F58">
        <v>3</v>
      </c>
      <c r="G58">
        <v>4</v>
      </c>
      <c r="H58">
        <v>62.4</v>
      </c>
      <c r="I58" t="s">
        <v>454</v>
      </c>
      <c r="J58" t="s">
        <v>454</v>
      </c>
      <c r="K58" t="s">
        <v>455</v>
      </c>
    </row>
    <row r="59" spans="1:11" x14ac:dyDescent="0.2">
      <c r="A59">
        <v>58</v>
      </c>
      <c r="B59">
        <v>-15.5</v>
      </c>
      <c r="C59">
        <v>4.38</v>
      </c>
      <c r="D59">
        <v>1.2</v>
      </c>
      <c r="E59">
        <v>1</v>
      </c>
      <c r="F59">
        <v>3</v>
      </c>
      <c r="G59">
        <v>6</v>
      </c>
      <c r="H59">
        <v>249.1</v>
      </c>
      <c r="I59" t="s">
        <v>2744</v>
      </c>
      <c r="J59" t="s">
        <v>2744</v>
      </c>
      <c r="K59" t="s">
        <v>2420</v>
      </c>
    </row>
    <row r="60" spans="1:11" x14ac:dyDescent="0.2">
      <c r="A60">
        <v>59</v>
      </c>
      <c r="B60">
        <v>-14.5</v>
      </c>
      <c r="C60">
        <v>4.5</v>
      </c>
      <c r="D60">
        <v>1.2</v>
      </c>
      <c r="E60">
        <v>2</v>
      </c>
      <c r="F60">
        <v>3</v>
      </c>
      <c r="G60">
        <v>3</v>
      </c>
      <c r="H60">
        <v>470.4</v>
      </c>
      <c r="I60" t="s">
        <v>2745</v>
      </c>
      <c r="J60" t="s">
        <v>2745</v>
      </c>
      <c r="K60" t="s">
        <v>1713</v>
      </c>
    </row>
    <row r="61" spans="1:11" x14ac:dyDescent="0.2">
      <c r="A61">
        <v>60</v>
      </c>
      <c r="B61">
        <v>-14.3</v>
      </c>
      <c r="C61">
        <v>5.0599999999999996</v>
      </c>
      <c r="D61">
        <v>2.2000000000000002</v>
      </c>
      <c r="E61">
        <v>3</v>
      </c>
      <c r="F61">
        <v>3</v>
      </c>
      <c r="G61">
        <v>4</v>
      </c>
      <c r="H61">
        <v>259</v>
      </c>
      <c r="I61" t="s">
        <v>1262</v>
      </c>
      <c r="J61" t="s">
        <v>1262</v>
      </c>
      <c r="K61" t="s">
        <v>1263</v>
      </c>
    </row>
    <row r="62" spans="1:11" x14ac:dyDescent="0.2">
      <c r="A62">
        <v>61</v>
      </c>
      <c r="B62">
        <v>-14.2</v>
      </c>
      <c r="C62">
        <v>4.96</v>
      </c>
      <c r="D62">
        <v>0.8</v>
      </c>
      <c r="E62">
        <v>1</v>
      </c>
      <c r="F62">
        <v>1</v>
      </c>
      <c r="G62">
        <v>1</v>
      </c>
      <c r="H62">
        <v>95.1</v>
      </c>
      <c r="I62" t="s">
        <v>1048</v>
      </c>
      <c r="J62" t="s">
        <v>1048</v>
      </c>
      <c r="K62" t="s">
        <v>442</v>
      </c>
    </row>
    <row r="63" spans="1:11" x14ac:dyDescent="0.2">
      <c r="A63">
        <v>62</v>
      </c>
      <c r="B63">
        <v>-13.9</v>
      </c>
      <c r="C63">
        <v>5.15</v>
      </c>
      <c r="D63">
        <v>3.7</v>
      </c>
      <c r="E63">
        <v>5</v>
      </c>
      <c r="F63">
        <v>2</v>
      </c>
      <c r="G63">
        <v>5</v>
      </c>
      <c r="H63">
        <v>76.599999999999994</v>
      </c>
      <c r="I63" t="s">
        <v>2746</v>
      </c>
      <c r="J63" t="s">
        <v>2746</v>
      </c>
      <c r="K63" t="s">
        <v>763</v>
      </c>
    </row>
    <row r="64" spans="1:11" x14ac:dyDescent="0.2">
      <c r="A64">
        <v>63</v>
      </c>
      <c r="B64">
        <v>-13.5</v>
      </c>
      <c r="C64">
        <v>4.5199999999999996</v>
      </c>
      <c r="D64">
        <v>7.9</v>
      </c>
      <c r="E64">
        <v>10</v>
      </c>
      <c r="F64">
        <v>3</v>
      </c>
      <c r="G64">
        <v>4</v>
      </c>
      <c r="H64">
        <v>32.4</v>
      </c>
      <c r="I64" t="s">
        <v>626</v>
      </c>
      <c r="J64" t="s">
        <v>627</v>
      </c>
      <c r="K64" t="s">
        <v>180</v>
      </c>
    </row>
    <row r="65" spans="1:11" x14ac:dyDescent="0.2">
      <c r="A65">
        <v>64</v>
      </c>
      <c r="B65">
        <v>-12.9</v>
      </c>
      <c r="C65">
        <v>4.9000000000000004</v>
      </c>
      <c r="D65">
        <v>5.9</v>
      </c>
      <c r="E65">
        <v>14</v>
      </c>
      <c r="F65">
        <v>2</v>
      </c>
      <c r="G65">
        <v>5</v>
      </c>
      <c r="H65">
        <v>54.1</v>
      </c>
      <c r="I65" t="s">
        <v>300</v>
      </c>
      <c r="J65" t="s">
        <v>301</v>
      </c>
      <c r="K65" t="s">
        <v>180</v>
      </c>
    </row>
    <row r="66" spans="1:11" x14ac:dyDescent="0.2">
      <c r="A66">
        <v>65</v>
      </c>
      <c r="B66">
        <v>-12.3</v>
      </c>
      <c r="C66">
        <v>5.15</v>
      </c>
      <c r="D66">
        <v>1.9</v>
      </c>
      <c r="E66">
        <v>3</v>
      </c>
      <c r="F66">
        <v>2</v>
      </c>
      <c r="G66">
        <v>4</v>
      </c>
      <c r="H66">
        <v>100.2</v>
      </c>
      <c r="I66" t="s">
        <v>408</v>
      </c>
      <c r="J66" t="s">
        <v>408</v>
      </c>
      <c r="K66" t="s">
        <v>409</v>
      </c>
    </row>
    <row r="67" spans="1:11" x14ac:dyDescent="0.2">
      <c r="A67">
        <v>66</v>
      </c>
      <c r="B67">
        <v>-11.4</v>
      </c>
      <c r="C67">
        <v>4.87</v>
      </c>
      <c r="D67">
        <v>1.5</v>
      </c>
      <c r="E67">
        <v>2</v>
      </c>
      <c r="F67">
        <v>2</v>
      </c>
      <c r="G67">
        <v>3</v>
      </c>
      <c r="H67">
        <v>190.5</v>
      </c>
      <c r="I67" t="s">
        <v>1390</v>
      </c>
      <c r="J67" t="s">
        <v>1390</v>
      </c>
      <c r="K67" t="s">
        <v>1391</v>
      </c>
    </row>
    <row r="68" spans="1:11" x14ac:dyDescent="0.2">
      <c r="A68">
        <v>67</v>
      </c>
      <c r="B68">
        <v>-11.3</v>
      </c>
      <c r="C68">
        <v>4.5</v>
      </c>
      <c r="D68">
        <v>1.9</v>
      </c>
      <c r="E68">
        <v>3</v>
      </c>
      <c r="F68">
        <v>2</v>
      </c>
      <c r="G68">
        <v>4</v>
      </c>
      <c r="H68">
        <v>112</v>
      </c>
      <c r="I68" t="s">
        <v>537</v>
      </c>
      <c r="J68" t="s">
        <v>538</v>
      </c>
      <c r="K68" t="s">
        <v>539</v>
      </c>
    </row>
    <row r="69" spans="1:11" x14ac:dyDescent="0.2">
      <c r="A69">
        <v>68</v>
      </c>
      <c r="B69">
        <v>-11.1</v>
      </c>
      <c r="C69">
        <v>4.49</v>
      </c>
      <c r="D69">
        <v>0.5</v>
      </c>
      <c r="E69">
        <v>1</v>
      </c>
      <c r="F69">
        <v>2</v>
      </c>
      <c r="G69">
        <v>2</v>
      </c>
      <c r="H69">
        <v>512.29999999999995</v>
      </c>
      <c r="I69" t="s">
        <v>1402</v>
      </c>
      <c r="J69" t="s">
        <v>1402</v>
      </c>
      <c r="K69" t="s">
        <v>1403</v>
      </c>
    </row>
    <row r="70" spans="1:11" x14ac:dyDescent="0.2">
      <c r="A70">
        <v>69</v>
      </c>
      <c r="B70">
        <v>-11</v>
      </c>
      <c r="C70">
        <v>3.7</v>
      </c>
      <c r="D70">
        <v>2.2999999999999998</v>
      </c>
      <c r="E70">
        <v>3</v>
      </c>
      <c r="F70">
        <v>2</v>
      </c>
      <c r="G70">
        <v>2</v>
      </c>
      <c r="H70">
        <v>123.6</v>
      </c>
      <c r="I70" t="s">
        <v>615</v>
      </c>
      <c r="J70" t="s">
        <v>615</v>
      </c>
      <c r="K70" t="s">
        <v>616</v>
      </c>
    </row>
    <row r="71" spans="1:11" x14ac:dyDescent="0.2">
      <c r="A71">
        <v>70</v>
      </c>
      <c r="B71">
        <v>-10.7</v>
      </c>
      <c r="C71">
        <v>5.36</v>
      </c>
      <c r="D71">
        <v>0.8</v>
      </c>
      <c r="E71">
        <v>1</v>
      </c>
      <c r="F71">
        <v>2</v>
      </c>
      <c r="G71">
        <v>4</v>
      </c>
      <c r="H71">
        <v>324</v>
      </c>
      <c r="I71" t="s">
        <v>2747</v>
      </c>
      <c r="J71" t="s">
        <v>2747</v>
      </c>
      <c r="K71" t="s">
        <v>2809</v>
      </c>
    </row>
    <row r="72" spans="1:11" x14ac:dyDescent="0.2">
      <c r="A72">
        <v>71</v>
      </c>
      <c r="B72">
        <v>-10.4</v>
      </c>
      <c r="C72">
        <v>4.8099999999999996</v>
      </c>
      <c r="D72">
        <v>1</v>
      </c>
      <c r="E72">
        <v>1</v>
      </c>
      <c r="F72">
        <v>1</v>
      </c>
      <c r="G72">
        <v>2</v>
      </c>
      <c r="H72">
        <v>94.9</v>
      </c>
      <c r="I72" t="s">
        <v>746</v>
      </c>
      <c r="J72" t="s">
        <v>746</v>
      </c>
      <c r="K72" t="s">
        <v>747</v>
      </c>
    </row>
    <row r="73" spans="1:11" x14ac:dyDescent="0.2">
      <c r="A73">
        <v>72</v>
      </c>
      <c r="B73">
        <v>-10.4</v>
      </c>
      <c r="C73">
        <v>4.57</v>
      </c>
      <c r="D73">
        <v>2</v>
      </c>
      <c r="E73">
        <v>3</v>
      </c>
      <c r="F73">
        <v>2</v>
      </c>
      <c r="G73">
        <v>2</v>
      </c>
      <c r="H73">
        <v>106.5</v>
      </c>
      <c r="I73" t="s">
        <v>2748</v>
      </c>
      <c r="J73" t="s">
        <v>2748</v>
      </c>
      <c r="K73" t="s">
        <v>2831</v>
      </c>
    </row>
    <row r="74" spans="1:11" x14ac:dyDescent="0.2">
      <c r="A74">
        <v>73</v>
      </c>
      <c r="B74">
        <v>-9.9</v>
      </c>
      <c r="C74">
        <v>4.17</v>
      </c>
      <c r="D74">
        <v>2.7</v>
      </c>
      <c r="E74">
        <v>4</v>
      </c>
      <c r="F74">
        <v>2</v>
      </c>
      <c r="G74">
        <v>5</v>
      </c>
      <c r="H74">
        <v>62.1</v>
      </c>
      <c r="I74" t="s">
        <v>466</v>
      </c>
      <c r="J74" t="e">
        <v>#N/A</v>
      </c>
      <c r="K74" t="e">
        <v>#N/A</v>
      </c>
    </row>
    <row r="75" spans="1:11" x14ac:dyDescent="0.2">
      <c r="A75">
        <v>74</v>
      </c>
      <c r="B75">
        <v>-9.6999999999999993</v>
      </c>
      <c r="C75">
        <v>4.0599999999999996</v>
      </c>
      <c r="D75">
        <v>2.2000000000000002</v>
      </c>
      <c r="E75">
        <v>3</v>
      </c>
      <c r="F75">
        <v>2</v>
      </c>
      <c r="G75">
        <v>4</v>
      </c>
      <c r="H75">
        <v>141.1</v>
      </c>
      <c r="I75" t="s">
        <v>2749</v>
      </c>
      <c r="J75" t="s">
        <v>2817</v>
      </c>
      <c r="K75" t="s">
        <v>2050</v>
      </c>
    </row>
    <row r="76" spans="1:11" x14ac:dyDescent="0.2">
      <c r="A76">
        <v>75</v>
      </c>
      <c r="B76">
        <v>-9.3000000000000007</v>
      </c>
      <c r="C76">
        <v>4.58</v>
      </c>
      <c r="D76">
        <v>9.6</v>
      </c>
      <c r="E76">
        <v>11</v>
      </c>
      <c r="F76">
        <v>1</v>
      </c>
      <c r="G76">
        <v>2</v>
      </c>
      <c r="H76">
        <v>12.4</v>
      </c>
      <c r="I76" t="s">
        <v>1385</v>
      </c>
      <c r="J76" t="s">
        <v>1385</v>
      </c>
      <c r="K76" t="s">
        <v>1386</v>
      </c>
    </row>
    <row r="77" spans="1:11" x14ac:dyDescent="0.2">
      <c r="A77">
        <v>76</v>
      </c>
      <c r="B77">
        <v>-9</v>
      </c>
      <c r="C77">
        <v>4.6900000000000004</v>
      </c>
      <c r="D77">
        <v>4.0999999999999996</v>
      </c>
      <c r="E77">
        <v>6</v>
      </c>
      <c r="F77">
        <v>2</v>
      </c>
      <c r="G77">
        <v>3</v>
      </c>
      <c r="H77">
        <v>48.4</v>
      </c>
      <c r="I77" t="s">
        <v>542</v>
      </c>
      <c r="J77" t="s">
        <v>543</v>
      </c>
      <c r="K77" t="s">
        <v>544</v>
      </c>
    </row>
    <row r="78" spans="1:11" x14ac:dyDescent="0.2">
      <c r="A78">
        <v>77</v>
      </c>
      <c r="B78">
        <v>-8.9</v>
      </c>
      <c r="C78">
        <v>4</v>
      </c>
      <c r="D78">
        <v>5.6</v>
      </c>
      <c r="E78">
        <v>9</v>
      </c>
      <c r="F78">
        <v>2</v>
      </c>
      <c r="G78">
        <v>4</v>
      </c>
      <c r="H78">
        <v>41.6</v>
      </c>
      <c r="I78" t="s">
        <v>276</v>
      </c>
      <c r="J78" t="s">
        <v>276</v>
      </c>
      <c r="K78" t="s">
        <v>277</v>
      </c>
    </row>
    <row r="79" spans="1:11" x14ac:dyDescent="0.2">
      <c r="A79">
        <v>78</v>
      </c>
      <c r="B79">
        <v>-8.6</v>
      </c>
      <c r="C79">
        <v>4.5599999999999996</v>
      </c>
      <c r="D79">
        <v>2.2999999999999998</v>
      </c>
      <c r="E79">
        <v>3</v>
      </c>
      <c r="F79">
        <v>2</v>
      </c>
      <c r="G79">
        <v>2</v>
      </c>
      <c r="H79">
        <v>76.599999999999994</v>
      </c>
      <c r="I79" t="s">
        <v>1387</v>
      </c>
      <c r="J79" t="s">
        <v>1388</v>
      </c>
      <c r="K79" t="s">
        <v>1389</v>
      </c>
    </row>
    <row r="80" spans="1:11" x14ac:dyDescent="0.2">
      <c r="A80">
        <v>79</v>
      </c>
      <c r="B80">
        <v>-8.4</v>
      </c>
      <c r="C80">
        <v>5.0999999999999996</v>
      </c>
      <c r="D80">
        <v>11</v>
      </c>
      <c r="E80">
        <v>15</v>
      </c>
      <c r="F80">
        <v>2</v>
      </c>
      <c r="G80">
        <v>5</v>
      </c>
      <c r="H80">
        <v>24.4</v>
      </c>
      <c r="I80" t="s">
        <v>280</v>
      </c>
      <c r="J80" t="s">
        <v>280</v>
      </c>
      <c r="K80" t="s">
        <v>281</v>
      </c>
    </row>
    <row r="81" spans="1:11" x14ac:dyDescent="0.2">
      <c r="A81">
        <v>80</v>
      </c>
      <c r="B81">
        <v>-8.1999999999999993</v>
      </c>
      <c r="C81">
        <v>4.5199999999999996</v>
      </c>
      <c r="D81">
        <v>3.7</v>
      </c>
      <c r="E81">
        <v>4</v>
      </c>
      <c r="F81">
        <v>2</v>
      </c>
      <c r="G81">
        <v>2</v>
      </c>
      <c r="H81">
        <v>46.6</v>
      </c>
      <c r="I81" t="s">
        <v>324</v>
      </c>
      <c r="J81" t="s">
        <v>324</v>
      </c>
      <c r="K81" t="s">
        <v>325</v>
      </c>
    </row>
    <row r="82" spans="1:11" x14ac:dyDescent="0.2">
      <c r="A82">
        <v>81</v>
      </c>
      <c r="B82">
        <v>-7.8</v>
      </c>
      <c r="C82">
        <v>4.67</v>
      </c>
      <c r="D82">
        <v>4.8</v>
      </c>
      <c r="E82">
        <v>7</v>
      </c>
      <c r="F82">
        <v>1</v>
      </c>
      <c r="G82">
        <v>1</v>
      </c>
      <c r="H82">
        <v>67.7</v>
      </c>
      <c r="I82" t="s">
        <v>2644</v>
      </c>
      <c r="J82" t="s">
        <v>2644</v>
      </c>
      <c r="K82" t="s">
        <v>2645</v>
      </c>
    </row>
    <row r="83" spans="1:11" x14ac:dyDescent="0.2">
      <c r="A83">
        <v>82</v>
      </c>
      <c r="B83">
        <v>-7.1</v>
      </c>
      <c r="C83">
        <v>4.91</v>
      </c>
      <c r="D83">
        <v>4.2</v>
      </c>
      <c r="E83">
        <v>6</v>
      </c>
      <c r="F83">
        <v>2</v>
      </c>
      <c r="G83">
        <v>2</v>
      </c>
      <c r="H83">
        <v>95</v>
      </c>
      <c r="I83" t="s">
        <v>232</v>
      </c>
      <c r="J83" t="s">
        <v>232</v>
      </c>
      <c r="K83" t="s">
        <v>233</v>
      </c>
    </row>
    <row r="84" spans="1:11" x14ac:dyDescent="0.2">
      <c r="A84">
        <v>83</v>
      </c>
      <c r="B84">
        <v>-7</v>
      </c>
      <c r="C84">
        <v>4.43</v>
      </c>
      <c r="D84">
        <v>0.4</v>
      </c>
      <c r="E84">
        <v>1</v>
      </c>
      <c r="F84">
        <v>2</v>
      </c>
      <c r="G84">
        <v>2</v>
      </c>
      <c r="H84">
        <v>432.6</v>
      </c>
      <c r="I84" t="s">
        <v>2750</v>
      </c>
      <c r="J84" t="s">
        <v>2750</v>
      </c>
      <c r="K84" t="s">
        <v>180</v>
      </c>
    </row>
    <row r="85" spans="1:11" x14ac:dyDescent="0.2">
      <c r="A85">
        <v>84</v>
      </c>
      <c r="B85">
        <v>-6.8</v>
      </c>
      <c r="C85">
        <v>5.13</v>
      </c>
      <c r="D85">
        <v>5.3</v>
      </c>
      <c r="E85">
        <v>8</v>
      </c>
      <c r="F85">
        <v>2</v>
      </c>
      <c r="G85">
        <v>2</v>
      </c>
      <c r="H85">
        <v>79.2</v>
      </c>
      <c r="I85" t="s">
        <v>2751</v>
      </c>
      <c r="J85" t="s">
        <v>2751</v>
      </c>
      <c r="K85" t="s">
        <v>2826</v>
      </c>
    </row>
    <row r="86" spans="1:11" x14ac:dyDescent="0.2">
      <c r="A86">
        <v>85</v>
      </c>
      <c r="B86">
        <v>-6.8</v>
      </c>
      <c r="C86">
        <v>4.41</v>
      </c>
      <c r="D86">
        <v>1</v>
      </c>
      <c r="E86">
        <v>1</v>
      </c>
      <c r="F86">
        <v>2</v>
      </c>
      <c r="G86">
        <v>2</v>
      </c>
      <c r="H86">
        <v>242.8</v>
      </c>
      <c r="I86" t="s">
        <v>1305</v>
      </c>
      <c r="J86" t="s">
        <v>1305</v>
      </c>
      <c r="K86" t="s">
        <v>1306</v>
      </c>
    </row>
    <row r="87" spans="1:11" x14ac:dyDescent="0.2">
      <c r="A87">
        <v>86</v>
      </c>
      <c r="B87">
        <v>-6.8</v>
      </c>
      <c r="C87">
        <v>4.05</v>
      </c>
      <c r="D87">
        <v>0.5</v>
      </c>
      <c r="E87">
        <v>1</v>
      </c>
      <c r="F87">
        <v>2</v>
      </c>
      <c r="G87">
        <v>2</v>
      </c>
      <c r="H87">
        <v>530.79999999999995</v>
      </c>
      <c r="I87" t="s">
        <v>550</v>
      </c>
      <c r="J87" t="s">
        <v>551</v>
      </c>
      <c r="K87" t="s">
        <v>494</v>
      </c>
    </row>
    <row r="88" spans="1:11" x14ac:dyDescent="0.2">
      <c r="A88">
        <v>87</v>
      </c>
      <c r="B88">
        <v>-6.5</v>
      </c>
      <c r="C88">
        <v>4.03</v>
      </c>
      <c r="D88">
        <v>1.5</v>
      </c>
      <c r="E88">
        <v>2</v>
      </c>
      <c r="F88">
        <v>2</v>
      </c>
      <c r="G88">
        <v>2</v>
      </c>
      <c r="H88">
        <v>110.9</v>
      </c>
      <c r="I88" t="s">
        <v>1948</v>
      </c>
      <c r="J88" t="s">
        <v>1948</v>
      </c>
      <c r="K88" t="s">
        <v>1949</v>
      </c>
    </row>
    <row r="89" spans="1:11" x14ac:dyDescent="0.2">
      <c r="A89">
        <v>88</v>
      </c>
      <c r="B89">
        <v>-6.4</v>
      </c>
      <c r="C89">
        <v>4.68</v>
      </c>
      <c r="D89">
        <v>0.6</v>
      </c>
      <c r="E89">
        <v>1</v>
      </c>
      <c r="F89">
        <v>1</v>
      </c>
      <c r="G89">
        <v>2</v>
      </c>
      <c r="H89">
        <v>483.5</v>
      </c>
      <c r="I89" t="s">
        <v>356</v>
      </c>
      <c r="J89" t="s">
        <v>356</v>
      </c>
      <c r="K89" t="s">
        <v>357</v>
      </c>
    </row>
    <row r="90" spans="1:11" x14ac:dyDescent="0.2">
      <c r="A90">
        <v>89</v>
      </c>
      <c r="B90">
        <v>-6.2</v>
      </c>
      <c r="C90">
        <v>4.67</v>
      </c>
      <c r="D90">
        <v>0.2</v>
      </c>
      <c r="E90">
        <v>0</v>
      </c>
      <c r="F90">
        <v>1</v>
      </c>
      <c r="G90">
        <v>1</v>
      </c>
      <c r="H90">
        <v>480</v>
      </c>
      <c r="I90" t="s">
        <v>1082</v>
      </c>
      <c r="J90" t="s">
        <v>1083</v>
      </c>
      <c r="K90" t="s">
        <v>494</v>
      </c>
    </row>
    <row r="91" spans="1:11" x14ac:dyDescent="0.2">
      <c r="A91">
        <v>90</v>
      </c>
      <c r="B91">
        <v>-5</v>
      </c>
      <c r="C91">
        <v>4.7</v>
      </c>
      <c r="D91">
        <v>6</v>
      </c>
      <c r="E91">
        <v>9</v>
      </c>
      <c r="F91">
        <v>1</v>
      </c>
      <c r="G91">
        <v>5</v>
      </c>
      <c r="H91">
        <v>30.9</v>
      </c>
      <c r="I91" t="s">
        <v>420</v>
      </c>
      <c r="J91" t="s">
        <v>420</v>
      </c>
      <c r="K91" t="s">
        <v>180</v>
      </c>
    </row>
    <row r="92" spans="1:11" x14ac:dyDescent="0.2">
      <c r="A92">
        <v>91</v>
      </c>
      <c r="B92">
        <v>-4.5999999999999996</v>
      </c>
      <c r="C92">
        <v>3.87</v>
      </c>
      <c r="D92">
        <v>4.0999999999999996</v>
      </c>
      <c r="E92">
        <v>15</v>
      </c>
      <c r="F92">
        <v>1</v>
      </c>
      <c r="G92">
        <v>1</v>
      </c>
      <c r="H92">
        <v>45.3</v>
      </c>
      <c r="I92" t="s">
        <v>1490</v>
      </c>
      <c r="J92" t="s">
        <v>1490</v>
      </c>
      <c r="K92" t="s">
        <v>1491</v>
      </c>
    </row>
    <row r="93" spans="1:11" x14ac:dyDescent="0.2">
      <c r="A93">
        <v>92</v>
      </c>
      <c r="B93">
        <v>-4.5</v>
      </c>
      <c r="C93">
        <v>4.16</v>
      </c>
      <c r="D93">
        <v>5.7</v>
      </c>
      <c r="E93">
        <v>7</v>
      </c>
      <c r="F93">
        <v>1</v>
      </c>
      <c r="G93">
        <v>1</v>
      </c>
      <c r="H93">
        <v>33.200000000000003</v>
      </c>
      <c r="I93" t="s">
        <v>506</v>
      </c>
      <c r="J93" t="s">
        <v>506</v>
      </c>
      <c r="K93" t="s">
        <v>507</v>
      </c>
    </row>
    <row r="94" spans="1:11" x14ac:dyDescent="0.2">
      <c r="A94">
        <v>93</v>
      </c>
      <c r="B94">
        <v>-4.4000000000000004</v>
      </c>
      <c r="C94">
        <v>4.49</v>
      </c>
      <c r="D94">
        <v>9.6</v>
      </c>
      <c r="E94">
        <v>12</v>
      </c>
      <c r="F94">
        <v>1</v>
      </c>
      <c r="G94">
        <v>2</v>
      </c>
      <c r="H94">
        <v>12.3</v>
      </c>
      <c r="I94" t="s">
        <v>2752</v>
      </c>
      <c r="J94" t="s">
        <v>2752</v>
      </c>
      <c r="K94" t="s">
        <v>2835</v>
      </c>
    </row>
    <row r="95" spans="1:11" x14ac:dyDescent="0.2">
      <c r="A95">
        <v>94</v>
      </c>
      <c r="B95">
        <v>-4.3</v>
      </c>
      <c r="C95">
        <v>3.9</v>
      </c>
      <c r="D95">
        <v>0.7</v>
      </c>
      <c r="E95">
        <v>1</v>
      </c>
      <c r="F95">
        <v>1</v>
      </c>
      <c r="G95">
        <v>2</v>
      </c>
      <c r="H95">
        <v>197.6</v>
      </c>
      <c r="I95" t="s">
        <v>728</v>
      </c>
      <c r="J95" t="s">
        <v>728</v>
      </c>
      <c r="K95" t="s">
        <v>729</v>
      </c>
    </row>
    <row r="96" spans="1:11" x14ac:dyDescent="0.2">
      <c r="A96">
        <v>95</v>
      </c>
      <c r="B96">
        <v>-4</v>
      </c>
      <c r="C96">
        <v>3.69</v>
      </c>
      <c r="D96">
        <v>4.2</v>
      </c>
      <c r="E96">
        <v>6</v>
      </c>
      <c r="F96">
        <v>1</v>
      </c>
      <c r="G96">
        <v>1</v>
      </c>
      <c r="H96">
        <v>51.5</v>
      </c>
      <c r="I96" t="s">
        <v>1239</v>
      </c>
      <c r="J96" t="s">
        <v>1239</v>
      </c>
      <c r="K96" t="s">
        <v>1240</v>
      </c>
    </row>
    <row r="97" spans="1:11" x14ac:dyDescent="0.2">
      <c r="A97">
        <v>96</v>
      </c>
      <c r="B97">
        <v>-3.8</v>
      </c>
      <c r="C97">
        <v>4.0599999999999996</v>
      </c>
      <c r="D97">
        <v>0.7</v>
      </c>
      <c r="E97">
        <v>1</v>
      </c>
      <c r="F97">
        <v>1</v>
      </c>
      <c r="G97">
        <v>1</v>
      </c>
      <c r="H97">
        <v>193.7</v>
      </c>
      <c r="I97" t="s">
        <v>2753</v>
      </c>
      <c r="J97" t="s">
        <v>2753</v>
      </c>
      <c r="K97" t="s">
        <v>2828</v>
      </c>
    </row>
    <row r="98" spans="1:11" x14ac:dyDescent="0.2">
      <c r="A98">
        <v>97</v>
      </c>
      <c r="B98">
        <v>-3.7</v>
      </c>
      <c r="C98">
        <v>3.79</v>
      </c>
      <c r="D98">
        <v>0.8</v>
      </c>
      <c r="E98">
        <v>1</v>
      </c>
      <c r="F98">
        <v>1</v>
      </c>
      <c r="G98">
        <v>1</v>
      </c>
      <c r="H98">
        <v>160.6</v>
      </c>
      <c r="I98" t="s">
        <v>1250</v>
      </c>
      <c r="J98" t="s">
        <v>1251</v>
      </c>
      <c r="K98" t="s">
        <v>1252</v>
      </c>
    </row>
    <row r="99" spans="1:11" x14ac:dyDescent="0.2">
      <c r="A99">
        <v>98</v>
      </c>
      <c r="B99">
        <v>-3.5</v>
      </c>
      <c r="C99">
        <v>4.88</v>
      </c>
      <c r="D99">
        <v>0.9</v>
      </c>
      <c r="E99">
        <v>7</v>
      </c>
      <c r="F99">
        <v>1</v>
      </c>
      <c r="G99">
        <v>3</v>
      </c>
      <c r="H99">
        <v>140.30000000000001</v>
      </c>
      <c r="I99" t="s">
        <v>894</v>
      </c>
      <c r="J99" t="s">
        <v>895</v>
      </c>
      <c r="K99" t="s">
        <v>896</v>
      </c>
    </row>
    <row r="100" spans="1:11" x14ac:dyDescent="0.2">
      <c r="A100">
        <v>99</v>
      </c>
      <c r="B100">
        <v>-3.4</v>
      </c>
      <c r="C100">
        <v>4.45</v>
      </c>
      <c r="D100">
        <v>4.2</v>
      </c>
      <c r="E100">
        <v>7</v>
      </c>
      <c r="F100">
        <v>1</v>
      </c>
      <c r="G100">
        <v>3</v>
      </c>
      <c r="H100">
        <v>24.5</v>
      </c>
      <c r="I100" t="s">
        <v>2754</v>
      </c>
      <c r="J100" t="e">
        <v>#N/A</v>
      </c>
      <c r="K100" t="e">
        <v>#N/A</v>
      </c>
    </row>
    <row r="101" spans="1:11" x14ac:dyDescent="0.2">
      <c r="A101">
        <v>100</v>
      </c>
      <c r="B101">
        <v>-3.3</v>
      </c>
      <c r="C101">
        <v>4.3899999999999997</v>
      </c>
      <c r="D101">
        <v>2.7</v>
      </c>
      <c r="E101">
        <v>7</v>
      </c>
      <c r="F101">
        <v>1</v>
      </c>
      <c r="G101">
        <v>2</v>
      </c>
      <c r="H101">
        <v>33.299999999999997</v>
      </c>
      <c r="I101" t="s">
        <v>278</v>
      </c>
      <c r="J101" t="s">
        <v>278</v>
      </c>
      <c r="K101" t="s">
        <v>279</v>
      </c>
    </row>
    <row r="102" spans="1:11" x14ac:dyDescent="0.2">
      <c r="A102">
        <v>101</v>
      </c>
      <c r="B102">
        <v>-3.2</v>
      </c>
      <c r="C102">
        <v>4.66</v>
      </c>
      <c r="D102">
        <v>3.7</v>
      </c>
      <c r="E102">
        <v>6</v>
      </c>
      <c r="F102">
        <v>1</v>
      </c>
      <c r="G102">
        <v>2</v>
      </c>
      <c r="H102">
        <v>29.2</v>
      </c>
      <c r="I102" t="s">
        <v>286</v>
      </c>
      <c r="J102" t="s">
        <v>286</v>
      </c>
      <c r="K102" t="s">
        <v>287</v>
      </c>
    </row>
    <row r="103" spans="1:11" x14ac:dyDescent="0.2">
      <c r="A103">
        <v>102</v>
      </c>
      <c r="B103">
        <v>-3</v>
      </c>
      <c r="C103">
        <v>4.8600000000000003</v>
      </c>
      <c r="D103">
        <v>0.4</v>
      </c>
      <c r="E103">
        <v>0</v>
      </c>
      <c r="F103">
        <v>1</v>
      </c>
      <c r="G103">
        <v>2</v>
      </c>
      <c r="H103">
        <v>657.8</v>
      </c>
      <c r="I103" t="s">
        <v>2755</v>
      </c>
      <c r="J103" t="s">
        <v>2815</v>
      </c>
      <c r="K103" t="s">
        <v>2816</v>
      </c>
    </row>
    <row r="104" spans="1:11" x14ac:dyDescent="0.2">
      <c r="A104">
        <v>103</v>
      </c>
      <c r="B104">
        <v>-2.9</v>
      </c>
      <c r="C104">
        <v>6.03</v>
      </c>
      <c r="D104">
        <v>0.9</v>
      </c>
      <c r="E104">
        <v>1</v>
      </c>
      <c r="F104">
        <v>1</v>
      </c>
      <c r="G104">
        <v>9</v>
      </c>
      <c r="H104">
        <v>217.4</v>
      </c>
      <c r="I104" t="s">
        <v>2756</v>
      </c>
      <c r="J104" t="s">
        <v>2756</v>
      </c>
      <c r="K104" t="s">
        <v>180</v>
      </c>
    </row>
    <row r="105" spans="1:11" x14ac:dyDescent="0.2">
      <c r="A105">
        <v>104</v>
      </c>
      <c r="B105">
        <v>-2.5</v>
      </c>
      <c r="C105">
        <v>4.4000000000000004</v>
      </c>
      <c r="D105">
        <v>2.1</v>
      </c>
      <c r="E105">
        <v>3</v>
      </c>
      <c r="F105">
        <v>1</v>
      </c>
      <c r="G105">
        <v>1</v>
      </c>
      <c r="H105">
        <v>81.5</v>
      </c>
      <c r="I105" t="s">
        <v>322</v>
      </c>
      <c r="J105" t="s">
        <v>323</v>
      </c>
      <c r="K105" t="s">
        <v>180</v>
      </c>
    </row>
    <row r="106" spans="1:11" x14ac:dyDescent="0.2">
      <c r="A106">
        <v>105</v>
      </c>
      <c r="B106">
        <v>-2.5</v>
      </c>
      <c r="C106">
        <v>5.08</v>
      </c>
      <c r="D106">
        <v>1.5</v>
      </c>
      <c r="E106">
        <v>3</v>
      </c>
      <c r="F106">
        <v>1</v>
      </c>
      <c r="G106">
        <v>4</v>
      </c>
      <c r="H106">
        <v>123.8</v>
      </c>
      <c r="I106" t="s">
        <v>2421</v>
      </c>
      <c r="J106" t="s">
        <v>2421</v>
      </c>
      <c r="K106" t="s">
        <v>2422</v>
      </c>
    </row>
    <row r="107" spans="1:11" x14ac:dyDescent="0.2">
      <c r="A107">
        <v>106</v>
      </c>
      <c r="B107">
        <v>-2.4</v>
      </c>
      <c r="C107">
        <v>4.34</v>
      </c>
      <c r="D107">
        <v>5</v>
      </c>
      <c r="E107">
        <v>8</v>
      </c>
      <c r="F107">
        <v>1</v>
      </c>
      <c r="G107">
        <v>1</v>
      </c>
      <c r="H107">
        <v>22.4</v>
      </c>
      <c r="I107" t="s">
        <v>261</v>
      </c>
      <c r="J107" t="s">
        <v>262</v>
      </c>
      <c r="K107" t="s">
        <v>263</v>
      </c>
    </row>
    <row r="108" spans="1:11" x14ac:dyDescent="0.2">
      <c r="A108">
        <v>107</v>
      </c>
      <c r="B108">
        <v>-2.1</v>
      </c>
      <c r="C108">
        <v>6.76</v>
      </c>
      <c r="D108">
        <v>2.4</v>
      </c>
      <c r="E108">
        <v>3</v>
      </c>
      <c r="F108">
        <v>1</v>
      </c>
      <c r="G108">
        <v>15</v>
      </c>
      <c r="H108">
        <v>42.2</v>
      </c>
      <c r="I108" t="s">
        <v>2757</v>
      </c>
      <c r="J108" t="s">
        <v>2757</v>
      </c>
      <c r="K108" t="s">
        <v>180</v>
      </c>
    </row>
    <row r="109" spans="1:11" x14ac:dyDescent="0.2">
      <c r="A109">
        <v>108</v>
      </c>
      <c r="B109">
        <v>-2.1</v>
      </c>
      <c r="C109">
        <v>3.8</v>
      </c>
      <c r="D109">
        <v>5.7</v>
      </c>
      <c r="E109">
        <v>10</v>
      </c>
      <c r="F109">
        <v>1</v>
      </c>
      <c r="G109">
        <v>1</v>
      </c>
      <c r="H109">
        <v>40.1</v>
      </c>
      <c r="I109" t="s">
        <v>2275</v>
      </c>
      <c r="J109" t="s">
        <v>2275</v>
      </c>
      <c r="K109" t="s">
        <v>2276</v>
      </c>
    </row>
    <row r="110" spans="1:11" x14ac:dyDescent="0.2">
      <c r="A110">
        <v>109</v>
      </c>
      <c r="B110">
        <v>-2</v>
      </c>
      <c r="C110">
        <v>4.8099999999999996</v>
      </c>
      <c r="D110">
        <v>1.3</v>
      </c>
      <c r="E110">
        <v>2</v>
      </c>
      <c r="F110">
        <v>1</v>
      </c>
      <c r="G110">
        <v>1</v>
      </c>
      <c r="H110">
        <v>162.1</v>
      </c>
      <c r="I110" t="s">
        <v>2758</v>
      </c>
      <c r="J110" t="s">
        <v>2758</v>
      </c>
      <c r="K110" t="s">
        <v>2823</v>
      </c>
    </row>
    <row r="111" spans="1:11" x14ac:dyDescent="0.2">
      <c r="A111">
        <v>110</v>
      </c>
      <c r="B111">
        <v>-2</v>
      </c>
      <c r="C111">
        <v>3.89</v>
      </c>
      <c r="D111">
        <v>1.4</v>
      </c>
      <c r="E111">
        <v>2</v>
      </c>
      <c r="F111">
        <v>1</v>
      </c>
      <c r="G111">
        <v>1</v>
      </c>
      <c r="H111">
        <v>64.900000000000006</v>
      </c>
      <c r="I111" t="s">
        <v>2759</v>
      </c>
      <c r="J111" t="s">
        <v>2841</v>
      </c>
      <c r="K111" t="s">
        <v>2842</v>
      </c>
    </row>
    <row r="112" spans="1:11" x14ac:dyDescent="0.2">
      <c r="A112">
        <v>111</v>
      </c>
      <c r="B112">
        <v>-2</v>
      </c>
      <c r="C112">
        <v>4.8899999999999997</v>
      </c>
      <c r="D112">
        <v>0.8</v>
      </c>
      <c r="E112">
        <v>1</v>
      </c>
      <c r="F112">
        <v>1</v>
      </c>
      <c r="G112">
        <v>3</v>
      </c>
      <c r="H112">
        <v>134.5</v>
      </c>
      <c r="I112" t="s">
        <v>1909</v>
      </c>
      <c r="J112" t="s">
        <v>1909</v>
      </c>
      <c r="K112" t="s">
        <v>1910</v>
      </c>
    </row>
    <row r="113" spans="1:11" x14ac:dyDescent="0.2">
      <c r="A113">
        <v>112</v>
      </c>
      <c r="B113">
        <v>-2</v>
      </c>
      <c r="C113">
        <v>3.39</v>
      </c>
      <c r="D113">
        <v>2.2999999999999998</v>
      </c>
      <c r="E113">
        <v>7</v>
      </c>
      <c r="F113">
        <v>1</v>
      </c>
      <c r="G113">
        <v>1</v>
      </c>
      <c r="H113">
        <v>74.8</v>
      </c>
      <c r="I113" t="s">
        <v>274</v>
      </c>
      <c r="J113" t="s">
        <v>274</v>
      </c>
      <c r="K113" t="s">
        <v>275</v>
      </c>
    </row>
    <row r="114" spans="1:11" x14ac:dyDescent="0.2">
      <c r="A114">
        <v>113</v>
      </c>
      <c r="B114">
        <v>-1.9</v>
      </c>
      <c r="C114">
        <v>4.0199999999999996</v>
      </c>
      <c r="D114">
        <v>17</v>
      </c>
      <c r="E114">
        <v>19</v>
      </c>
      <c r="F114">
        <v>1</v>
      </c>
      <c r="G114">
        <v>1</v>
      </c>
      <c r="H114">
        <v>4.5999999999999996</v>
      </c>
      <c r="I114" t="s">
        <v>2760</v>
      </c>
      <c r="J114" t="e">
        <v>#N/A</v>
      </c>
      <c r="K114" t="e">
        <v>#N/A</v>
      </c>
    </row>
    <row r="115" spans="1:11" x14ac:dyDescent="0.2">
      <c r="A115">
        <v>114</v>
      </c>
      <c r="B115">
        <v>-1.9</v>
      </c>
      <c r="C115">
        <v>5.17</v>
      </c>
      <c r="D115">
        <v>0.7</v>
      </c>
      <c r="E115">
        <v>1</v>
      </c>
      <c r="F115">
        <v>1</v>
      </c>
      <c r="G115">
        <v>3</v>
      </c>
      <c r="H115">
        <v>185.2</v>
      </c>
      <c r="I115" t="s">
        <v>2761</v>
      </c>
      <c r="J115" t="s">
        <v>2761</v>
      </c>
      <c r="K115" t="s">
        <v>2807</v>
      </c>
    </row>
    <row r="116" spans="1:11" x14ac:dyDescent="0.2">
      <c r="A116">
        <v>115</v>
      </c>
      <c r="B116">
        <v>-1.9</v>
      </c>
      <c r="C116">
        <v>3.73</v>
      </c>
      <c r="D116">
        <v>2.8</v>
      </c>
      <c r="E116">
        <v>4</v>
      </c>
      <c r="F116">
        <v>1</v>
      </c>
      <c r="G116">
        <v>2</v>
      </c>
      <c r="H116">
        <v>39</v>
      </c>
      <c r="I116" t="s">
        <v>307</v>
      </c>
      <c r="J116" t="s">
        <v>307</v>
      </c>
      <c r="K116" t="s">
        <v>308</v>
      </c>
    </row>
    <row r="117" spans="1:11" x14ac:dyDescent="0.2">
      <c r="A117">
        <v>116</v>
      </c>
      <c r="B117">
        <v>-1.9</v>
      </c>
      <c r="C117">
        <v>3.89</v>
      </c>
      <c r="D117">
        <v>1</v>
      </c>
      <c r="E117">
        <v>2</v>
      </c>
      <c r="F117">
        <v>1</v>
      </c>
      <c r="G117">
        <v>1</v>
      </c>
      <c r="H117">
        <v>110.7</v>
      </c>
      <c r="I117" t="s">
        <v>2762</v>
      </c>
      <c r="J117" t="s">
        <v>2762</v>
      </c>
      <c r="K117" t="s">
        <v>2812</v>
      </c>
    </row>
    <row r="118" spans="1:11" x14ac:dyDescent="0.2">
      <c r="A118">
        <v>117</v>
      </c>
      <c r="B118">
        <v>-1.8</v>
      </c>
      <c r="C118">
        <v>3.26</v>
      </c>
      <c r="D118">
        <v>1.9</v>
      </c>
      <c r="E118">
        <v>2</v>
      </c>
      <c r="F118">
        <v>1</v>
      </c>
      <c r="G118">
        <v>1</v>
      </c>
      <c r="H118">
        <v>90.9</v>
      </c>
      <c r="I118" t="s">
        <v>1060</v>
      </c>
      <c r="J118" t="s">
        <v>1060</v>
      </c>
      <c r="K118" t="s">
        <v>1061</v>
      </c>
    </row>
    <row r="119" spans="1:11" x14ac:dyDescent="0.2">
      <c r="A119">
        <v>118</v>
      </c>
      <c r="B119">
        <v>-1.8</v>
      </c>
      <c r="C119">
        <v>3.66</v>
      </c>
      <c r="D119">
        <v>9</v>
      </c>
      <c r="E119">
        <v>17</v>
      </c>
      <c r="F119">
        <v>1</v>
      </c>
      <c r="G119">
        <v>1</v>
      </c>
      <c r="H119">
        <v>11.1</v>
      </c>
      <c r="I119" t="s">
        <v>272</v>
      </c>
      <c r="J119" t="s">
        <v>272</v>
      </c>
      <c r="K119" t="s">
        <v>273</v>
      </c>
    </row>
    <row r="120" spans="1:11" x14ac:dyDescent="0.2">
      <c r="A120">
        <v>119</v>
      </c>
      <c r="B120">
        <v>-1.8</v>
      </c>
      <c r="C120">
        <v>4.29</v>
      </c>
      <c r="D120">
        <v>14</v>
      </c>
      <c r="E120">
        <v>32</v>
      </c>
      <c r="F120">
        <v>1</v>
      </c>
      <c r="G120">
        <v>2</v>
      </c>
      <c r="H120">
        <v>12.5</v>
      </c>
      <c r="I120" t="s">
        <v>2763</v>
      </c>
      <c r="J120" t="s">
        <v>2763</v>
      </c>
      <c r="K120" t="s">
        <v>2834</v>
      </c>
    </row>
    <row r="121" spans="1:11" x14ac:dyDescent="0.2">
      <c r="A121">
        <v>120</v>
      </c>
      <c r="B121">
        <v>-1.7</v>
      </c>
      <c r="C121">
        <v>4.32</v>
      </c>
      <c r="D121">
        <v>3.8</v>
      </c>
      <c r="E121">
        <v>5</v>
      </c>
      <c r="F121">
        <v>1</v>
      </c>
      <c r="G121">
        <v>1</v>
      </c>
      <c r="H121">
        <v>41</v>
      </c>
      <c r="I121" t="s">
        <v>345</v>
      </c>
      <c r="J121" t="s">
        <v>345</v>
      </c>
      <c r="K121" t="s">
        <v>346</v>
      </c>
    </row>
    <row r="122" spans="1:11" x14ac:dyDescent="0.2">
      <c r="A122">
        <v>121</v>
      </c>
      <c r="B122">
        <v>-1.7</v>
      </c>
      <c r="C122">
        <v>4.6500000000000004</v>
      </c>
      <c r="D122">
        <v>2.5</v>
      </c>
      <c r="E122">
        <v>4</v>
      </c>
      <c r="F122">
        <v>1</v>
      </c>
      <c r="G122">
        <v>1</v>
      </c>
      <c r="H122">
        <v>88.1</v>
      </c>
      <c r="I122" t="s">
        <v>2764</v>
      </c>
      <c r="J122" t="s">
        <v>2764</v>
      </c>
      <c r="K122" t="s">
        <v>180</v>
      </c>
    </row>
    <row r="123" spans="1:11" x14ac:dyDescent="0.2">
      <c r="A123">
        <v>122</v>
      </c>
      <c r="B123">
        <v>-1.7</v>
      </c>
      <c r="C123">
        <v>5.56</v>
      </c>
      <c r="D123">
        <v>4.8</v>
      </c>
      <c r="E123">
        <v>7</v>
      </c>
      <c r="F123">
        <v>1</v>
      </c>
      <c r="G123">
        <v>1</v>
      </c>
      <c r="H123">
        <v>77.8</v>
      </c>
      <c r="I123" t="s">
        <v>2765</v>
      </c>
      <c r="J123" t="s">
        <v>2765</v>
      </c>
      <c r="K123" t="s">
        <v>2455</v>
      </c>
    </row>
    <row r="124" spans="1:11" x14ac:dyDescent="0.2">
      <c r="A124">
        <v>123</v>
      </c>
      <c r="B124">
        <v>-1.7</v>
      </c>
      <c r="C124">
        <v>4.59</v>
      </c>
      <c r="D124">
        <v>1</v>
      </c>
      <c r="E124">
        <v>2</v>
      </c>
      <c r="F124">
        <v>1</v>
      </c>
      <c r="G124">
        <v>1</v>
      </c>
      <c r="H124">
        <v>98.1</v>
      </c>
      <c r="I124" t="s">
        <v>2766</v>
      </c>
      <c r="J124" t="s">
        <v>2766</v>
      </c>
      <c r="K124" t="s">
        <v>2829</v>
      </c>
    </row>
    <row r="125" spans="1:11" x14ac:dyDescent="0.2">
      <c r="A125">
        <v>124</v>
      </c>
      <c r="B125">
        <v>-1.6</v>
      </c>
      <c r="C125">
        <v>3.92</v>
      </c>
      <c r="D125">
        <v>6.2</v>
      </c>
      <c r="E125">
        <v>17</v>
      </c>
      <c r="F125">
        <v>1</v>
      </c>
      <c r="G125">
        <v>1</v>
      </c>
      <c r="H125">
        <v>35.1</v>
      </c>
      <c r="I125" t="s">
        <v>2767</v>
      </c>
      <c r="J125" t="s">
        <v>2767</v>
      </c>
      <c r="K125" t="s">
        <v>2830</v>
      </c>
    </row>
    <row r="126" spans="1:11" x14ac:dyDescent="0.2">
      <c r="A126">
        <v>125</v>
      </c>
      <c r="B126">
        <v>-1.6</v>
      </c>
      <c r="C126">
        <v>4.84</v>
      </c>
      <c r="D126">
        <v>0.5</v>
      </c>
      <c r="E126">
        <v>1</v>
      </c>
      <c r="F126">
        <v>1</v>
      </c>
      <c r="G126">
        <v>1</v>
      </c>
      <c r="H126">
        <v>360.8</v>
      </c>
      <c r="I126" t="s">
        <v>2768</v>
      </c>
      <c r="J126" t="s">
        <v>2768</v>
      </c>
      <c r="K126" t="s">
        <v>2811</v>
      </c>
    </row>
    <row r="127" spans="1:11" x14ac:dyDescent="0.2">
      <c r="A127">
        <v>126</v>
      </c>
      <c r="B127">
        <v>-1.6</v>
      </c>
      <c r="C127">
        <v>4.58</v>
      </c>
      <c r="D127">
        <v>0.6</v>
      </c>
      <c r="E127">
        <v>1</v>
      </c>
      <c r="F127">
        <v>1</v>
      </c>
      <c r="G127">
        <v>2</v>
      </c>
      <c r="H127">
        <v>117.9</v>
      </c>
      <c r="I127" t="s">
        <v>244</v>
      </c>
      <c r="J127" t="s">
        <v>244</v>
      </c>
      <c r="K127" t="s">
        <v>180</v>
      </c>
    </row>
    <row r="128" spans="1:11" x14ac:dyDescent="0.2">
      <c r="A128">
        <v>127</v>
      </c>
      <c r="B128">
        <v>-1.6</v>
      </c>
      <c r="C128">
        <v>3.8</v>
      </c>
      <c r="D128">
        <v>1</v>
      </c>
      <c r="E128">
        <v>1</v>
      </c>
      <c r="F128">
        <v>1</v>
      </c>
      <c r="G128">
        <v>1</v>
      </c>
      <c r="H128">
        <v>113.2</v>
      </c>
      <c r="I128" t="s">
        <v>2769</v>
      </c>
      <c r="J128" t="s">
        <v>2848</v>
      </c>
      <c r="K128" t="s">
        <v>357</v>
      </c>
    </row>
    <row r="129" spans="1:11" x14ac:dyDescent="0.2">
      <c r="A129">
        <v>128</v>
      </c>
      <c r="B129">
        <v>-1.6</v>
      </c>
      <c r="C129">
        <v>4.29</v>
      </c>
      <c r="D129">
        <v>7.2</v>
      </c>
      <c r="E129">
        <v>10</v>
      </c>
      <c r="F129">
        <v>1</v>
      </c>
      <c r="G129">
        <v>1</v>
      </c>
      <c r="H129">
        <v>41.3</v>
      </c>
      <c r="I129" t="s">
        <v>2770</v>
      </c>
      <c r="J129" t="s">
        <v>2770</v>
      </c>
      <c r="K129" t="s">
        <v>180</v>
      </c>
    </row>
    <row r="130" spans="1:11" x14ac:dyDescent="0.2">
      <c r="A130">
        <v>129</v>
      </c>
      <c r="B130">
        <v>-1.6</v>
      </c>
      <c r="C130">
        <v>3.64</v>
      </c>
      <c r="D130">
        <v>2.4</v>
      </c>
      <c r="E130">
        <v>3</v>
      </c>
      <c r="F130">
        <v>1</v>
      </c>
      <c r="G130">
        <v>1</v>
      </c>
      <c r="H130">
        <v>41.9</v>
      </c>
      <c r="I130" t="s">
        <v>565</v>
      </c>
      <c r="J130" t="s">
        <v>566</v>
      </c>
      <c r="K130" t="s">
        <v>567</v>
      </c>
    </row>
    <row r="131" spans="1:11" x14ac:dyDescent="0.2">
      <c r="A131">
        <v>130</v>
      </c>
      <c r="B131">
        <v>-1.6</v>
      </c>
      <c r="C131">
        <v>4.26</v>
      </c>
      <c r="D131">
        <v>3.3</v>
      </c>
      <c r="E131">
        <v>6</v>
      </c>
      <c r="F131">
        <v>1</v>
      </c>
      <c r="G131">
        <v>1</v>
      </c>
      <c r="H131">
        <v>52.8</v>
      </c>
      <c r="I131" t="s">
        <v>593</v>
      </c>
      <c r="J131" t="s">
        <v>593</v>
      </c>
      <c r="K131" t="s">
        <v>594</v>
      </c>
    </row>
    <row r="132" spans="1:11" x14ac:dyDescent="0.2">
      <c r="A132">
        <v>131</v>
      </c>
      <c r="B132">
        <v>-1.5</v>
      </c>
      <c r="C132">
        <v>3.67</v>
      </c>
      <c r="D132">
        <v>4.7</v>
      </c>
      <c r="E132">
        <v>7</v>
      </c>
      <c r="F132">
        <v>1</v>
      </c>
      <c r="G132">
        <v>1</v>
      </c>
      <c r="H132">
        <v>51.6</v>
      </c>
      <c r="I132" t="s">
        <v>2771</v>
      </c>
      <c r="J132" t="s">
        <v>2821</v>
      </c>
      <c r="K132" t="s">
        <v>2822</v>
      </c>
    </row>
    <row r="133" spans="1:11" x14ac:dyDescent="0.2">
      <c r="A133">
        <v>132</v>
      </c>
      <c r="B133">
        <v>-1.5</v>
      </c>
      <c r="C133">
        <v>4.37</v>
      </c>
      <c r="D133">
        <v>1.7</v>
      </c>
      <c r="E133">
        <v>3</v>
      </c>
      <c r="F133">
        <v>1</v>
      </c>
      <c r="G133">
        <v>1</v>
      </c>
      <c r="H133">
        <v>73.400000000000006</v>
      </c>
      <c r="I133" t="s">
        <v>2772</v>
      </c>
      <c r="J133" t="s">
        <v>2772</v>
      </c>
      <c r="K133" t="s">
        <v>2837</v>
      </c>
    </row>
    <row r="134" spans="1:11" x14ac:dyDescent="0.2">
      <c r="A134">
        <v>133</v>
      </c>
      <c r="B134">
        <v>-1.5</v>
      </c>
      <c r="C134">
        <v>3.58</v>
      </c>
      <c r="D134">
        <v>0.6</v>
      </c>
      <c r="E134">
        <v>1</v>
      </c>
      <c r="F134">
        <v>1</v>
      </c>
      <c r="G134">
        <v>1</v>
      </c>
      <c r="H134">
        <v>156</v>
      </c>
      <c r="I134" t="s">
        <v>2773</v>
      </c>
      <c r="J134" t="s">
        <v>2818</v>
      </c>
      <c r="K134" t="s">
        <v>2819</v>
      </c>
    </row>
    <row r="135" spans="1:11" x14ac:dyDescent="0.2">
      <c r="A135">
        <v>134</v>
      </c>
      <c r="B135">
        <v>-1.5</v>
      </c>
      <c r="C135">
        <v>4.63</v>
      </c>
      <c r="D135">
        <v>6</v>
      </c>
      <c r="E135">
        <v>12</v>
      </c>
      <c r="F135">
        <v>1</v>
      </c>
      <c r="G135">
        <v>1</v>
      </c>
      <c r="H135">
        <v>24.9</v>
      </c>
      <c r="I135" t="s">
        <v>2774</v>
      </c>
      <c r="J135" t="s">
        <v>2774</v>
      </c>
      <c r="K135" t="s">
        <v>357</v>
      </c>
    </row>
    <row r="136" spans="1:11" x14ac:dyDescent="0.2">
      <c r="A136">
        <v>135</v>
      </c>
      <c r="B136">
        <v>-1.5</v>
      </c>
      <c r="C136">
        <v>3.84</v>
      </c>
      <c r="D136">
        <v>2</v>
      </c>
      <c r="E136">
        <v>3</v>
      </c>
      <c r="F136">
        <v>1</v>
      </c>
      <c r="G136">
        <v>1</v>
      </c>
      <c r="H136">
        <v>54.4</v>
      </c>
      <c r="I136" t="s">
        <v>1235</v>
      </c>
      <c r="J136" t="s">
        <v>1235</v>
      </c>
      <c r="K136" t="s">
        <v>1236</v>
      </c>
    </row>
    <row r="137" spans="1:11" x14ac:dyDescent="0.2">
      <c r="A137">
        <v>136</v>
      </c>
      <c r="B137">
        <v>-1.5</v>
      </c>
      <c r="C137">
        <v>4.18</v>
      </c>
      <c r="D137">
        <v>1.4</v>
      </c>
      <c r="E137">
        <v>2</v>
      </c>
      <c r="F137">
        <v>1</v>
      </c>
      <c r="G137">
        <v>2</v>
      </c>
      <c r="H137">
        <v>59.5</v>
      </c>
      <c r="I137" t="s">
        <v>351</v>
      </c>
      <c r="J137" t="s">
        <v>351</v>
      </c>
      <c r="K137" t="s">
        <v>352</v>
      </c>
    </row>
    <row r="138" spans="1:11" x14ac:dyDescent="0.2">
      <c r="A138">
        <v>137</v>
      </c>
      <c r="B138">
        <v>-1.4</v>
      </c>
      <c r="C138">
        <v>3.39</v>
      </c>
      <c r="D138">
        <v>4</v>
      </c>
      <c r="E138">
        <v>6</v>
      </c>
      <c r="F138">
        <v>1</v>
      </c>
      <c r="G138">
        <v>1</v>
      </c>
      <c r="H138">
        <v>41.6</v>
      </c>
      <c r="I138" t="s">
        <v>1149</v>
      </c>
      <c r="J138" t="s">
        <v>1150</v>
      </c>
      <c r="K138" t="s">
        <v>180</v>
      </c>
    </row>
    <row r="139" spans="1:11" x14ac:dyDescent="0.2">
      <c r="A139">
        <v>138</v>
      </c>
      <c r="B139">
        <v>-1.4</v>
      </c>
      <c r="C139">
        <v>3.38</v>
      </c>
      <c r="D139">
        <v>2.1</v>
      </c>
      <c r="E139">
        <v>3</v>
      </c>
      <c r="F139">
        <v>1</v>
      </c>
      <c r="G139">
        <v>1</v>
      </c>
      <c r="H139">
        <v>99.5</v>
      </c>
      <c r="I139" t="s">
        <v>282</v>
      </c>
      <c r="J139" t="s">
        <v>283</v>
      </c>
      <c r="K139" t="s">
        <v>180</v>
      </c>
    </row>
    <row r="140" spans="1:11" x14ac:dyDescent="0.2">
      <c r="A140">
        <v>139</v>
      </c>
      <c r="B140">
        <v>-1.4</v>
      </c>
      <c r="C140">
        <v>3.78</v>
      </c>
      <c r="D140">
        <v>6.5</v>
      </c>
      <c r="E140">
        <v>16</v>
      </c>
      <c r="F140">
        <v>1</v>
      </c>
      <c r="G140">
        <v>1</v>
      </c>
      <c r="H140">
        <v>43.5</v>
      </c>
      <c r="I140" t="s">
        <v>2775</v>
      </c>
      <c r="J140" t="e">
        <v>#N/A</v>
      </c>
      <c r="K140" t="e">
        <v>#N/A</v>
      </c>
    </row>
    <row r="141" spans="1:11" x14ac:dyDescent="0.2">
      <c r="A141">
        <v>140</v>
      </c>
      <c r="B141">
        <v>-1.4</v>
      </c>
      <c r="C141">
        <v>4.1399999999999997</v>
      </c>
      <c r="D141">
        <v>6.1</v>
      </c>
      <c r="E141">
        <v>10</v>
      </c>
      <c r="F141">
        <v>1</v>
      </c>
      <c r="G141">
        <v>1</v>
      </c>
      <c r="H141">
        <v>25.6</v>
      </c>
      <c r="I141" t="s">
        <v>2776</v>
      </c>
      <c r="J141" t="e">
        <v>#N/A</v>
      </c>
      <c r="K141" t="e">
        <v>#N/A</v>
      </c>
    </row>
    <row r="142" spans="1:11" x14ac:dyDescent="0.2">
      <c r="A142">
        <v>141</v>
      </c>
      <c r="B142">
        <v>-1.4</v>
      </c>
      <c r="C142">
        <v>4.3099999999999996</v>
      </c>
      <c r="D142">
        <v>1.9</v>
      </c>
      <c r="E142">
        <v>2</v>
      </c>
      <c r="F142">
        <v>1</v>
      </c>
      <c r="G142">
        <v>1</v>
      </c>
      <c r="H142">
        <v>156.19999999999999</v>
      </c>
      <c r="I142" t="s">
        <v>2777</v>
      </c>
      <c r="J142" t="s">
        <v>2820</v>
      </c>
      <c r="K142" t="s">
        <v>180</v>
      </c>
    </row>
    <row r="143" spans="1:11" x14ac:dyDescent="0.2">
      <c r="A143">
        <v>142</v>
      </c>
      <c r="B143">
        <v>-1.4</v>
      </c>
      <c r="C143">
        <v>4.9000000000000004</v>
      </c>
      <c r="D143">
        <v>2.8</v>
      </c>
      <c r="E143">
        <v>7</v>
      </c>
      <c r="F143">
        <v>1</v>
      </c>
      <c r="G143">
        <v>1</v>
      </c>
      <c r="H143">
        <v>86.3</v>
      </c>
      <c r="I143" t="s">
        <v>2778</v>
      </c>
      <c r="J143" t="s">
        <v>2778</v>
      </c>
      <c r="K143" t="s">
        <v>180</v>
      </c>
    </row>
    <row r="144" spans="1:11" x14ac:dyDescent="0.2">
      <c r="A144">
        <v>143</v>
      </c>
      <c r="B144">
        <v>-1.3</v>
      </c>
      <c r="C144">
        <v>4.51</v>
      </c>
      <c r="D144">
        <v>8.6999999999999993</v>
      </c>
      <c r="E144">
        <v>14</v>
      </c>
      <c r="F144">
        <v>1</v>
      </c>
      <c r="G144">
        <v>1</v>
      </c>
      <c r="H144">
        <v>16.3</v>
      </c>
      <c r="I144" t="s">
        <v>2779</v>
      </c>
      <c r="J144" t="s">
        <v>2779</v>
      </c>
      <c r="K144" t="s">
        <v>2827</v>
      </c>
    </row>
    <row r="145" spans="1:11" x14ac:dyDescent="0.2">
      <c r="A145">
        <v>144</v>
      </c>
      <c r="B145">
        <v>-1.3</v>
      </c>
      <c r="C145">
        <v>3.38</v>
      </c>
      <c r="D145">
        <v>2.9</v>
      </c>
      <c r="E145">
        <v>4</v>
      </c>
      <c r="F145">
        <v>1</v>
      </c>
      <c r="G145">
        <v>1</v>
      </c>
      <c r="H145">
        <v>37.799999999999997</v>
      </c>
      <c r="I145" t="s">
        <v>2780</v>
      </c>
      <c r="J145" t="s">
        <v>2849</v>
      </c>
      <c r="K145" t="s">
        <v>180</v>
      </c>
    </row>
    <row r="146" spans="1:11" x14ac:dyDescent="0.2">
      <c r="A146">
        <v>145</v>
      </c>
      <c r="B146">
        <v>-1.3</v>
      </c>
      <c r="C146">
        <v>4.6399999999999997</v>
      </c>
      <c r="D146">
        <v>0.9</v>
      </c>
      <c r="E146">
        <v>1</v>
      </c>
      <c r="F146">
        <v>1</v>
      </c>
      <c r="G146">
        <v>1</v>
      </c>
      <c r="H146">
        <v>112.9</v>
      </c>
      <c r="I146" t="s">
        <v>610</v>
      </c>
      <c r="J146" t="s">
        <v>611</v>
      </c>
      <c r="K146" t="s">
        <v>612</v>
      </c>
    </row>
    <row r="147" spans="1:11" x14ac:dyDescent="0.2">
      <c r="A147">
        <v>146</v>
      </c>
      <c r="B147">
        <v>-1.3</v>
      </c>
      <c r="C147">
        <v>5.05</v>
      </c>
      <c r="D147">
        <v>26</v>
      </c>
      <c r="E147">
        <v>60</v>
      </c>
      <c r="F147">
        <v>1</v>
      </c>
      <c r="G147">
        <v>1</v>
      </c>
      <c r="H147">
        <v>7.7</v>
      </c>
      <c r="I147" t="s">
        <v>2781</v>
      </c>
      <c r="J147" t="s">
        <v>2781</v>
      </c>
      <c r="K147" t="s">
        <v>2825</v>
      </c>
    </row>
    <row r="148" spans="1:11" x14ac:dyDescent="0.2">
      <c r="A148">
        <v>147</v>
      </c>
      <c r="B148">
        <v>-1.3</v>
      </c>
      <c r="C148">
        <v>4.68</v>
      </c>
      <c r="D148">
        <v>6</v>
      </c>
      <c r="E148">
        <v>9</v>
      </c>
      <c r="F148">
        <v>1</v>
      </c>
      <c r="G148">
        <v>1</v>
      </c>
      <c r="H148">
        <v>50.6</v>
      </c>
      <c r="I148" t="s">
        <v>2782</v>
      </c>
      <c r="J148" t="s">
        <v>2782</v>
      </c>
      <c r="K148" t="s">
        <v>180</v>
      </c>
    </row>
    <row r="149" spans="1:11" x14ac:dyDescent="0.2">
      <c r="A149">
        <v>148</v>
      </c>
      <c r="B149">
        <v>-1.3</v>
      </c>
      <c r="C149">
        <v>5.45</v>
      </c>
      <c r="D149">
        <v>0.6</v>
      </c>
      <c r="E149">
        <v>1</v>
      </c>
      <c r="F149">
        <v>1</v>
      </c>
      <c r="G149">
        <v>2</v>
      </c>
      <c r="H149">
        <v>186.7</v>
      </c>
      <c r="I149" t="s">
        <v>2783</v>
      </c>
      <c r="J149" t="s">
        <v>2783</v>
      </c>
      <c r="K149" t="s">
        <v>209</v>
      </c>
    </row>
    <row r="150" spans="1:11" x14ac:dyDescent="0.2">
      <c r="A150">
        <v>149</v>
      </c>
      <c r="B150">
        <v>-1.3</v>
      </c>
      <c r="C150">
        <v>4.1900000000000004</v>
      </c>
      <c r="D150">
        <v>3.4</v>
      </c>
      <c r="E150">
        <v>4</v>
      </c>
      <c r="F150">
        <v>1</v>
      </c>
      <c r="G150">
        <v>1</v>
      </c>
      <c r="H150">
        <v>40</v>
      </c>
      <c r="I150" t="s">
        <v>2784</v>
      </c>
      <c r="J150" t="s">
        <v>2784</v>
      </c>
      <c r="K150" t="s">
        <v>180</v>
      </c>
    </row>
    <row r="151" spans="1:11" x14ac:dyDescent="0.2">
      <c r="A151">
        <v>150</v>
      </c>
      <c r="B151">
        <v>-1.3</v>
      </c>
      <c r="C151">
        <v>4.4400000000000004</v>
      </c>
      <c r="D151">
        <v>3.3</v>
      </c>
      <c r="E151">
        <v>5</v>
      </c>
      <c r="F151">
        <v>1</v>
      </c>
      <c r="G151">
        <v>1</v>
      </c>
      <c r="H151">
        <v>58.1</v>
      </c>
      <c r="I151" t="s">
        <v>608</v>
      </c>
      <c r="J151" t="s">
        <v>608</v>
      </c>
      <c r="K151" t="s">
        <v>609</v>
      </c>
    </row>
    <row r="152" spans="1:11" x14ac:dyDescent="0.2">
      <c r="A152">
        <v>151</v>
      </c>
      <c r="B152">
        <v>-1.3</v>
      </c>
      <c r="C152">
        <v>4.2699999999999996</v>
      </c>
      <c r="D152">
        <v>3</v>
      </c>
      <c r="E152">
        <v>4</v>
      </c>
      <c r="F152">
        <v>1</v>
      </c>
      <c r="G152">
        <v>1</v>
      </c>
      <c r="H152">
        <v>64.900000000000006</v>
      </c>
      <c r="I152" t="s">
        <v>2785</v>
      </c>
      <c r="J152" t="s">
        <v>2785</v>
      </c>
      <c r="K152" t="s">
        <v>2840</v>
      </c>
    </row>
    <row r="153" spans="1:11" x14ac:dyDescent="0.2">
      <c r="A153">
        <v>152</v>
      </c>
      <c r="B153">
        <v>-1.3</v>
      </c>
      <c r="C153">
        <v>5.26</v>
      </c>
      <c r="D153">
        <v>3.2</v>
      </c>
      <c r="E153">
        <v>5</v>
      </c>
      <c r="F153">
        <v>1</v>
      </c>
      <c r="G153">
        <v>3</v>
      </c>
      <c r="H153">
        <v>70.5</v>
      </c>
      <c r="I153" t="s">
        <v>2786</v>
      </c>
      <c r="J153" t="s">
        <v>2786</v>
      </c>
      <c r="K153" t="s">
        <v>2832</v>
      </c>
    </row>
    <row r="154" spans="1:11" x14ac:dyDescent="0.2">
      <c r="A154">
        <v>153</v>
      </c>
      <c r="B154">
        <v>-1.3</v>
      </c>
      <c r="C154">
        <v>3.34</v>
      </c>
      <c r="D154">
        <v>2.1</v>
      </c>
      <c r="E154">
        <v>3</v>
      </c>
      <c r="F154">
        <v>1</v>
      </c>
      <c r="G154">
        <v>1</v>
      </c>
      <c r="H154">
        <v>60.1</v>
      </c>
      <c r="I154" t="s">
        <v>378</v>
      </c>
      <c r="J154" t="s">
        <v>378</v>
      </c>
      <c r="K154" t="s">
        <v>379</v>
      </c>
    </row>
    <row r="155" spans="1:11" x14ac:dyDescent="0.2">
      <c r="A155">
        <v>154</v>
      </c>
      <c r="B155">
        <v>-1.2</v>
      </c>
      <c r="C155">
        <v>4.3899999999999997</v>
      </c>
      <c r="D155">
        <v>2.5</v>
      </c>
      <c r="E155">
        <v>4</v>
      </c>
      <c r="F155">
        <v>1</v>
      </c>
      <c r="G155">
        <v>1</v>
      </c>
      <c r="H155">
        <v>45</v>
      </c>
      <c r="I155" t="s">
        <v>2787</v>
      </c>
      <c r="J155" t="s">
        <v>2787</v>
      </c>
      <c r="K155" t="s">
        <v>2838</v>
      </c>
    </row>
    <row r="156" spans="1:11" x14ac:dyDescent="0.2">
      <c r="A156">
        <v>155</v>
      </c>
      <c r="B156">
        <v>-1.2</v>
      </c>
      <c r="C156">
        <v>4.3899999999999997</v>
      </c>
      <c r="D156">
        <v>0.4</v>
      </c>
      <c r="E156">
        <v>1</v>
      </c>
      <c r="F156">
        <v>1</v>
      </c>
      <c r="G156">
        <v>1</v>
      </c>
      <c r="H156">
        <v>320.39999999999998</v>
      </c>
      <c r="I156" t="s">
        <v>897</v>
      </c>
      <c r="J156" t="s">
        <v>898</v>
      </c>
      <c r="K156" t="s">
        <v>899</v>
      </c>
    </row>
    <row r="157" spans="1:11" x14ac:dyDescent="0.2">
      <c r="A157">
        <v>156</v>
      </c>
      <c r="B157">
        <v>-1.2</v>
      </c>
      <c r="C157">
        <v>4.3600000000000003</v>
      </c>
      <c r="D157">
        <v>6.6</v>
      </c>
      <c r="E157">
        <v>16</v>
      </c>
      <c r="F157">
        <v>1</v>
      </c>
      <c r="G157">
        <v>1</v>
      </c>
      <c r="H157">
        <v>14.7</v>
      </c>
      <c r="I157" t="s">
        <v>2788</v>
      </c>
      <c r="J157" t="e">
        <v>#N/A</v>
      </c>
      <c r="K157" t="e">
        <v>#N/A</v>
      </c>
    </row>
    <row r="158" spans="1:11" x14ac:dyDescent="0.2">
      <c r="A158">
        <v>157</v>
      </c>
      <c r="B158">
        <v>-1.2</v>
      </c>
      <c r="C158">
        <v>4.0599999999999996</v>
      </c>
      <c r="D158">
        <v>1.9</v>
      </c>
      <c r="E158">
        <v>2</v>
      </c>
      <c r="F158">
        <v>1</v>
      </c>
      <c r="G158">
        <v>1</v>
      </c>
      <c r="H158">
        <v>61.4</v>
      </c>
      <c r="I158" t="s">
        <v>813</v>
      </c>
      <c r="J158" t="s">
        <v>814</v>
      </c>
      <c r="K158" t="s">
        <v>815</v>
      </c>
    </row>
    <row r="159" spans="1:11" x14ac:dyDescent="0.2">
      <c r="A159">
        <v>158</v>
      </c>
      <c r="B159">
        <v>-1.2</v>
      </c>
      <c r="C159">
        <v>3.88</v>
      </c>
      <c r="D159">
        <v>0.6</v>
      </c>
      <c r="E159">
        <v>1</v>
      </c>
      <c r="F159">
        <v>1</v>
      </c>
      <c r="G159">
        <v>1</v>
      </c>
      <c r="H159">
        <v>121.4</v>
      </c>
      <c r="I159" t="s">
        <v>2735</v>
      </c>
      <c r="J159" t="s">
        <v>2735</v>
      </c>
      <c r="K159" t="s">
        <v>2736</v>
      </c>
    </row>
    <row r="160" spans="1:11" x14ac:dyDescent="0.2">
      <c r="A160">
        <v>159</v>
      </c>
      <c r="B160">
        <v>-1.2</v>
      </c>
      <c r="C160">
        <v>3.93</v>
      </c>
      <c r="D160">
        <v>3.6</v>
      </c>
      <c r="E160">
        <v>6</v>
      </c>
      <c r="F160">
        <v>1</v>
      </c>
      <c r="G160">
        <v>1</v>
      </c>
      <c r="H160">
        <v>66.8</v>
      </c>
      <c r="I160" t="s">
        <v>2789</v>
      </c>
      <c r="J160" t="s">
        <v>2813</v>
      </c>
      <c r="K160" t="s">
        <v>2814</v>
      </c>
    </row>
    <row r="161" spans="1:11" x14ac:dyDescent="0.2">
      <c r="A161">
        <v>160</v>
      </c>
      <c r="B161">
        <v>-1.2</v>
      </c>
      <c r="C161">
        <v>4.4800000000000004</v>
      </c>
      <c r="D161">
        <v>5.8</v>
      </c>
      <c r="E161">
        <v>8</v>
      </c>
      <c r="F161">
        <v>1</v>
      </c>
      <c r="G161">
        <v>1</v>
      </c>
      <c r="H161">
        <v>37.6</v>
      </c>
      <c r="I161" t="s">
        <v>2790</v>
      </c>
      <c r="J161" t="s">
        <v>2790</v>
      </c>
      <c r="K161" t="s">
        <v>180</v>
      </c>
    </row>
    <row r="162" spans="1:11" x14ac:dyDescent="0.2">
      <c r="A162">
        <v>161</v>
      </c>
      <c r="B162">
        <v>-1.2</v>
      </c>
      <c r="C162">
        <v>3.86</v>
      </c>
      <c r="D162">
        <v>1.4</v>
      </c>
      <c r="E162">
        <v>2</v>
      </c>
      <c r="F162">
        <v>1</v>
      </c>
      <c r="G162">
        <v>1</v>
      </c>
      <c r="H162">
        <v>104.6</v>
      </c>
      <c r="I162" t="s">
        <v>1576</v>
      </c>
      <c r="J162" t="s">
        <v>1576</v>
      </c>
      <c r="K162" t="s">
        <v>792</v>
      </c>
    </row>
    <row r="163" spans="1:11" x14ac:dyDescent="0.2">
      <c r="A163">
        <v>162</v>
      </c>
      <c r="B163">
        <v>-1.2</v>
      </c>
      <c r="C163">
        <v>3.32</v>
      </c>
      <c r="D163">
        <v>6.9</v>
      </c>
      <c r="E163">
        <v>8</v>
      </c>
      <c r="F163">
        <v>1</v>
      </c>
      <c r="G163">
        <v>1</v>
      </c>
      <c r="H163">
        <v>32.4</v>
      </c>
      <c r="I163" t="s">
        <v>2231</v>
      </c>
      <c r="J163" t="s">
        <v>2232</v>
      </c>
      <c r="K163" t="s">
        <v>1539</v>
      </c>
    </row>
    <row r="164" spans="1:11" x14ac:dyDescent="0.2">
      <c r="A164">
        <v>163</v>
      </c>
      <c r="B164">
        <v>-1.2</v>
      </c>
      <c r="C164">
        <v>4.58</v>
      </c>
      <c r="D164">
        <v>4.2</v>
      </c>
      <c r="E164">
        <v>5</v>
      </c>
      <c r="F164">
        <v>1</v>
      </c>
      <c r="G164">
        <v>1</v>
      </c>
      <c r="H164">
        <v>45.3</v>
      </c>
      <c r="I164" t="s">
        <v>2791</v>
      </c>
      <c r="J164" t="s">
        <v>2791</v>
      </c>
      <c r="K164" t="s">
        <v>1378</v>
      </c>
    </row>
    <row r="165" spans="1:11" x14ac:dyDescent="0.2">
      <c r="A165">
        <v>164</v>
      </c>
      <c r="B165">
        <v>-1.2</v>
      </c>
      <c r="C165">
        <v>4.5599999999999996</v>
      </c>
      <c r="D165">
        <v>1.4</v>
      </c>
      <c r="E165">
        <v>2</v>
      </c>
      <c r="F165">
        <v>1</v>
      </c>
      <c r="G165">
        <v>1</v>
      </c>
      <c r="H165">
        <v>108.8</v>
      </c>
      <c r="I165" t="s">
        <v>2792</v>
      </c>
      <c r="J165" t="s">
        <v>2792</v>
      </c>
      <c r="K165" t="s">
        <v>2836</v>
      </c>
    </row>
    <row r="166" spans="1:11" x14ac:dyDescent="0.2">
      <c r="A166">
        <v>165</v>
      </c>
      <c r="B166">
        <v>-1.1000000000000001</v>
      </c>
      <c r="C166">
        <v>3.77</v>
      </c>
      <c r="D166">
        <v>6.2</v>
      </c>
      <c r="E166">
        <v>7</v>
      </c>
      <c r="F166">
        <v>1</v>
      </c>
      <c r="G166">
        <v>1</v>
      </c>
      <c r="H166">
        <v>26.8</v>
      </c>
      <c r="I166" t="s">
        <v>2793</v>
      </c>
      <c r="J166" t="s">
        <v>2793</v>
      </c>
      <c r="K166" t="s">
        <v>2810</v>
      </c>
    </row>
    <row r="167" spans="1:11" x14ac:dyDescent="0.2">
      <c r="A167">
        <v>166</v>
      </c>
      <c r="B167">
        <v>-1.1000000000000001</v>
      </c>
      <c r="C167">
        <v>3.63</v>
      </c>
      <c r="D167">
        <v>2.4</v>
      </c>
      <c r="E167">
        <v>4</v>
      </c>
      <c r="F167">
        <v>1</v>
      </c>
      <c r="G167">
        <v>1</v>
      </c>
      <c r="H167">
        <v>88.8</v>
      </c>
      <c r="I167" t="s">
        <v>2513</v>
      </c>
      <c r="J167" t="s">
        <v>2513</v>
      </c>
      <c r="K167" t="s">
        <v>1375</v>
      </c>
    </row>
    <row r="168" spans="1:11" x14ac:dyDescent="0.2">
      <c r="A168">
        <v>167</v>
      </c>
      <c r="B168">
        <v>-1.1000000000000001</v>
      </c>
      <c r="C168">
        <v>4.59</v>
      </c>
      <c r="D168">
        <v>0.5</v>
      </c>
      <c r="E168">
        <v>1</v>
      </c>
      <c r="F168">
        <v>1</v>
      </c>
      <c r="G168">
        <v>1</v>
      </c>
      <c r="H168">
        <v>329</v>
      </c>
      <c r="I168" t="s">
        <v>2794</v>
      </c>
      <c r="J168" t="s">
        <v>2844</v>
      </c>
      <c r="K168" t="s">
        <v>2845</v>
      </c>
    </row>
    <row r="169" spans="1:11" x14ac:dyDescent="0.2">
      <c r="A169">
        <v>168</v>
      </c>
      <c r="B169">
        <v>-1.1000000000000001</v>
      </c>
      <c r="C169">
        <v>3.59</v>
      </c>
      <c r="D169">
        <v>1.8</v>
      </c>
      <c r="E169">
        <v>3</v>
      </c>
      <c r="F169">
        <v>1</v>
      </c>
      <c r="G169">
        <v>1</v>
      </c>
      <c r="H169">
        <v>71.3</v>
      </c>
      <c r="I169" t="s">
        <v>451</v>
      </c>
      <c r="J169" t="s">
        <v>451</v>
      </c>
      <c r="K169" t="s">
        <v>452</v>
      </c>
    </row>
    <row r="170" spans="1:11" x14ac:dyDescent="0.2">
      <c r="A170">
        <v>169</v>
      </c>
      <c r="B170">
        <v>-1.1000000000000001</v>
      </c>
      <c r="C170">
        <v>4.21</v>
      </c>
      <c r="D170">
        <v>0.8</v>
      </c>
      <c r="E170">
        <v>1</v>
      </c>
      <c r="F170">
        <v>1</v>
      </c>
      <c r="G170">
        <v>1</v>
      </c>
      <c r="H170">
        <v>98.4</v>
      </c>
      <c r="I170" t="s">
        <v>2795</v>
      </c>
      <c r="J170" t="s">
        <v>2795</v>
      </c>
      <c r="K170" t="s">
        <v>2839</v>
      </c>
    </row>
    <row r="171" spans="1:11" x14ac:dyDescent="0.2">
      <c r="A171">
        <v>170</v>
      </c>
      <c r="B171">
        <v>-1.1000000000000001</v>
      </c>
      <c r="C171">
        <v>3.56</v>
      </c>
      <c r="D171">
        <v>0.6</v>
      </c>
      <c r="E171">
        <v>1</v>
      </c>
      <c r="F171">
        <v>1</v>
      </c>
      <c r="G171">
        <v>1</v>
      </c>
      <c r="H171">
        <v>136.1</v>
      </c>
      <c r="I171" t="s">
        <v>2796</v>
      </c>
      <c r="J171" t="s">
        <v>2796</v>
      </c>
      <c r="K171" t="s">
        <v>180</v>
      </c>
    </row>
    <row r="172" spans="1:11" x14ac:dyDescent="0.2">
      <c r="A172">
        <v>171</v>
      </c>
      <c r="B172">
        <v>-1.1000000000000001</v>
      </c>
      <c r="C172">
        <v>3.54</v>
      </c>
      <c r="D172">
        <v>4</v>
      </c>
      <c r="E172">
        <v>8</v>
      </c>
      <c r="F172">
        <v>1</v>
      </c>
      <c r="G172">
        <v>1</v>
      </c>
      <c r="H172">
        <v>32.1</v>
      </c>
      <c r="I172" t="s">
        <v>2797</v>
      </c>
      <c r="J172" t="s">
        <v>2797</v>
      </c>
      <c r="K172" t="s">
        <v>180</v>
      </c>
    </row>
    <row r="173" spans="1:11" x14ac:dyDescent="0.2">
      <c r="A173">
        <v>172</v>
      </c>
      <c r="B173">
        <v>-1.1000000000000001</v>
      </c>
      <c r="C173">
        <v>4.97</v>
      </c>
      <c r="D173">
        <v>4.2</v>
      </c>
      <c r="E173">
        <v>7</v>
      </c>
      <c r="F173">
        <v>1</v>
      </c>
      <c r="G173">
        <v>1</v>
      </c>
      <c r="H173">
        <v>58.3</v>
      </c>
      <c r="I173" t="s">
        <v>2798</v>
      </c>
      <c r="J173" t="s">
        <v>2798</v>
      </c>
      <c r="K173" t="s">
        <v>180</v>
      </c>
    </row>
    <row r="174" spans="1:11" x14ac:dyDescent="0.2">
      <c r="A174">
        <v>173</v>
      </c>
      <c r="B174">
        <v>-1.1000000000000001</v>
      </c>
      <c r="C174">
        <v>3.67</v>
      </c>
      <c r="D174">
        <v>1.4</v>
      </c>
      <c r="E174">
        <v>2</v>
      </c>
      <c r="F174">
        <v>1</v>
      </c>
      <c r="G174">
        <v>1</v>
      </c>
      <c r="H174">
        <v>110.1</v>
      </c>
      <c r="I174" t="s">
        <v>757</v>
      </c>
      <c r="J174" t="s">
        <v>758</v>
      </c>
      <c r="K174" t="s">
        <v>759</v>
      </c>
    </row>
    <row r="175" spans="1:11" x14ac:dyDescent="0.2">
      <c r="A175">
        <v>174</v>
      </c>
      <c r="B175">
        <v>-1.1000000000000001</v>
      </c>
      <c r="C175">
        <v>3.63</v>
      </c>
      <c r="D175">
        <v>1.7</v>
      </c>
      <c r="E175">
        <v>3</v>
      </c>
      <c r="F175">
        <v>1</v>
      </c>
      <c r="G175">
        <v>1</v>
      </c>
      <c r="H175">
        <v>63.5</v>
      </c>
      <c r="I175" t="s">
        <v>347</v>
      </c>
      <c r="J175" t="s">
        <v>347</v>
      </c>
      <c r="K175" t="s">
        <v>348</v>
      </c>
    </row>
    <row r="176" spans="1:11" x14ac:dyDescent="0.2">
      <c r="A176">
        <v>175</v>
      </c>
      <c r="B176">
        <v>-1.1000000000000001</v>
      </c>
      <c r="C176">
        <v>5.28</v>
      </c>
      <c r="D176">
        <v>3.7</v>
      </c>
      <c r="E176">
        <v>5</v>
      </c>
      <c r="F176">
        <v>1</v>
      </c>
      <c r="G176">
        <v>1</v>
      </c>
      <c r="H176">
        <v>74.599999999999994</v>
      </c>
      <c r="I176" t="s">
        <v>2799</v>
      </c>
      <c r="J176" t="s">
        <v>2843</v>
      </c>
      <c r="K176" t="s">
        <v>1375</v>
      </c>
    </row>
    <row r="177" spans="1:11" x14ac:dyDescent="0.2">
      <c r="A177">
        <v>176</v>
      </c>
      <c r="B177">
        <v>-1.1000000000000001</v>
      </c>
      <c r="C177">
        <v>4.63</v>
      </c>
      <c r="D177">
        <v>0.6</v>
      </c>
      <c r="E177">
        <v>1</v>
      </c>
      <c r="F177">
        <v>1</v>
      </c>
      <c r="G177">
        <v>1</v>
      </c>
      <c r="H177">
        <v>308.3</v>
      </c>
      <c r="I177" t="s">
        <v>1803</v>
      </c>
      <c r="J177" t="s">
        <v>1803</v>
      </c>
      <c r="K177" t="s">
        <v>1804</v>
      </c>
    </row>
    <row r="178" spans="1:11" x14ac:dyDescent="0.2">
      <c r="A178">
        <v>177</v>
      </c>
      <c r="B178">
        <v>-1.1000000000000001</v>
      </c>
      <c r="C178">
        <v>4.76</v>
      </c>
      <c r="D178">
        <v>10</v>
      </c>
      <c r="E178">
        <v>16</v>
      </c>
      <c r="F178">
        <v>1</v>
      </c>
      <c r="G178">
        <v>1</v>
      </c>
      <c r="H178">
        <v>27.2</v>
      </c>
      <c r="I178" t="s">
        <v>2800</v>
      </c>
      <c r="J178" t="s">
        <v>2800</v>
      </c>
      <c r="K178" t="s">
        <v>2824</v>
      </c>
    </row>
    <row r="179" spans="1:11" x14ac:dyDescent="0.2">
      <c r="A179">
        <v>178</v>
      </c>
      <c r="B179">
        <v>-1.1000000000000001</v>
      </c>
      <c r="C179">
        <v>3.62</v>
      </c>
      <c r="D179">
        <v>2.9</v>
      </c>
      <c r="E179">
        <v>4</v>
      </c>
      <c r="F179">
        <v>1</v>
      </c>
      <c r="G179">
        <v>1</v>
      </c>
      <c r="H179">
        <v>27.6</v>
      </c>
      <c r="I179" t="s">
        <v>779</v>
      </c>
      <c r="J179" t="s">
        <v>780</v>
      </c>
      <c r="K179" t="s">
        <v>781</v>
      </c>
    </row>
    <row r="180" spans="1:11" x14ac:dyDescent="0.2">
      <c r="A180">
        <v>179</v>
      </c>
      <c r="B180">
        <v>-1.1000000000000001</v>
      </c>
      <c r="C180">
        <v>4.55</v>
      </c>
      <c r="D180">
        <v>12</v>
      </c>
      <c r="E180">
        <v>15</v>
      </c>
      <c r="F180">
        <v>1</v>
      </c>
      <c r="G180">
        <v>1</v>
      </c>
      <c r="H180">
        <v>29</v>
      </c>
      <c r="I180" t="s">
        <v>2801</v>
      </c>
      <c r="J180" t="s">
        <v>2801</v>
      </c>
      <c r="K180" t="s">
        <v>357</v>
      </c>
    </row>
    <row r="181" spans="1:11" x14ac:dyDescent="0.2">
      <c r="A181">
        <v>180</v>
      </c>
      <c r="B181">
        <v>-1.1000000000000001</v>
      </c>
      <c r="C181">
        <v>3.4</v>
      </c>
      <c r="D181">
        <v>3.8</v>
      </c>
      <c r="E181">
        <v>5</v>
      </c>
      <c r="F181">
        <v>1</v>
      </c>
      <c r="G181">
        <v>1</v>
      </c>
      <c r="H181">
        <v>21.7</v>
      </c>
      <c r="I181" t="s">
        <v>2802</v>
      </c>
      <c r="J181" t="s">
        <v>2802</v>
      </c>
      <c r="K181" t="s">
        <v>357</v>
      </c>
    </row>
    <row r="182" spans="1:11" x14ac:dyDescent="0.2">
      <c r="A182">
        <v>181</v>
      </c>
      <c r="B182">
        <v>-1.1000000000000001</v>
      </c>
      <c r="C182">
        <v>5.1100000000000003</v>
      </c>
      <c r="D182">
        <v>6.9</v>
      </c>
      <c r="E182">
        <v>12</v>
      </c>
      <c r="F182">
        <v>1</v>
      </c>
      <c r="G182">
        <v>1</v>
      </c>
      <c r="H182">
        <v>14.7</v>
      </c>
      <c r="I182" t="s">
        <v>2803</v>
      </c>
      <c r="J182" t="s">
        <v>2803</v>
      </c>
      <c r="K182" t="s">
        <v>357</v>
      </c>
    </row>
    <row r="183" spans="1:11" x14ac:dyDescent="0.2">
      <c r="A183">
        <v>182</v>
      </c>
      <c r="B183">
        <v>-1.1000000000000001</v>
      </c>
      <c r="C183">
        <v>4.0999999999999996</v>
      </c>
      <c r="D183">
        <v>4.2</v>
      </c>
      <c r="E183">
        <v>6</v>
      </c>
      <c r="F183">
        <v>1</v>
      </c>
      <c r="G183">
        <v>1</v>
      </c>
      <c r="H183">
        <v>62.4</v>
      </c>
      <c r="I183" t="s">
        <v>2804</v>
      </c>
      <c r="J183" t="s">
        <v>2804</v>
      </c>
      <c r="K183" t="s">
        <v>1622</v>
      </c>
    </row>
    <row r="184" spans="1:11" x14ac:dyDescent="0.2">
      <c r="A184">
        <v>183</v>
      </c>
      <c r="B184">
        <v>-1.1000000000000001</v>
      </c>
      <c r="C184">
        <v>4.42</v>
      </c>
      <c r="D184">
        <v>1.8</v>
      </c>
      <c r="E184">
        <v>3</v>
      </c>
      <c r="F184">
        <v>1</v>
      </c>
      <c r="G184">
        <v>1</v>
      </c>
      <c r="H184">
        <v>139</v>
      </c>
      <c r="I184" t="s">
        <v>2805</v>
      </c>
      <c r="J184" t="s">
        <v>2805</v>
      </c>
      <c r="K184" t="s">
        <v>2808</v>
      </c>
    </row>
    <row r="185" spans="1:11" x14ac:dyDescent="0.2">
      <c r="A185">
        <v>184</v>
      </c>
      <c r="B185">
        <v>-1.1000000000000001</v>
      </c>
      <c r="C185">
        <v>4.28</v>
      </c>
      <c r="D185">
        <v>11</v>
      </c>
      <c r="E185">
        <v>24</v>
      </c>
      <c r="F185">
        <v>1</v>
      </c>
      <c r="G185">
        <v>1</v>
      </c>
      <c r="H185">
        <v>9.6</v>
      </c>
      <c r="I185" t="s">
        <v>630</v>
      </c>
      <c r="J185" t="s">
        <v>630</v>
      </c>
      <c r="K185" t="s">
        <v>631</v>
      </c>
    </row>
    <row r="186" spans="1:11" x14ac:dyDescent="0.2">
      <c r="A186">
        <v>185</v>
      </c>
      <c r="B186">
        <v>-1</v>
      </c>
      <c r="C186">
        <v>3.1</v>
      </c>
      <c r="D186">
        <v>3.8</v>
      </c>
      <c r="E186">
        <v>5</v>
      </c>
      <c r="F186">
        <v>1</v>
      </c>
      <c r="G186">
        <v>1</v>
      </c>
      <c r="H186">
        <v>49.4</v>
      </c>
      <c r="I186" t="s">
        <v>2806</v>
      </c>
      <c r="J186" t="s">
        <v>2806</v>
      </c>
      <c r="K186" t="s">
        <v>28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12151-A5A5-6541-B561-BBC00C5FDECC}">
  <dimension ref="A1:L405"/>
  <sheetViews>
    <sheetView workbookViewId="0">
      <selection activeCell="L5" sqref="L5"/>
    </sheetView>
  </sheetViews>
  <sheetFormatPr baseColWidth="10" defaultRowHeight="16" x14ac:dyDescent="0.2"/>
  <cols>
    <col min="10" max="10" width="16.6640625" bestFit="1" customWidth="1"/>
    <col min="11" max="11" width="39.1640625" customWidth="1"/>
  </cols>
  <sheetData>
    <row r="1" spans="1:12" x14ac:dyDescent="0.2">
      <c r="A1" t="s">
        <v>170</v>
      </c>
      <c r="B1" t="s">
        <v>171</v>
      </c>
      <c r="C1" t="s">
        <v>172</v>
      </c>
      <c r="D1" t="s">
        <v>173</v>
      </c>
      <c r="E1" t="s">
        <v>174</v>
      </c>
      <c r="F1" t="s">
        <v>175</v>
      </c>
      <c r="G1" t="s">
        <v>176</v>
      </c>
      <c r="H1" t="s">
        <v>177</v>
      </c>
      <c r="I1" t="s">
        <v>50</v>
      </c>
      <c r="J1" t="s">
        <v>2850</v>
      </c>
      <c r="K1" t="s">
        <v>179</v>
      </c>
    </row>
    <row r="2" spans="1:12" x14ac:dyDescent="0.2">
      <c r="A2">
        <v>1</v>
      </c>
      <c r="B2">
        <v>-589.79999999999995</v>
      </c>
      <c r="C2">
        <v>6.21</v>
      </c>
      <c r="D2">
        <v>44</v>
      </c>
      <c r="E2">
        <v>60</v>
      </c>
      <c r="F2">
        <v>63</v>
      </c>
      <c r="G2">
        <v>196</v>
      </c>
      <c r="H2">
        <v>170.2</v>
      </c>
      <c r="I2" t="s">
        <v>181</v>
      </c>
      <c r="J2" t="s">
        <v>182</v>
      </c>
      <c r="K2" t="s">
        <v>180</v>
      </c>
      <c r="L2" t="s">
        <v>183</v>
      </c>
    </row>
    <row r="3" spans="1:12" x14ac:dyDescent="0.2">
      <c r="A3">
        <v>2</v>
      </c>
      <c r="B3">
        <v>-491.2</v>
      </c>
      <c r="C3">
        <v>5.96</v>
      </c>
      <c r="D3">
        <v>20</v>
      </c>
      <c r="E3">
        <v>36</v>
      </c>
      <c r="F3">
        <v>50</v>
      </c>
      <c r="G3">
        <v>135</v>
      </c>
      <c r="H3">
        <v>332.7</v>
      </c>
      <c r="I3" t="s">
        <v>78</v>
      </c>
      <c r="J3" t="s">
        <v>78</v>
      </c>
      <c r="K3" t="s">
        <v>180</v>
      </c>
      <c r="L3" t="s">
        <v>165</v>
      </c>
    </row>
    <row r="4" spans="1:12" x14ac:dyDescent="0.2">
      <c r="A4">
        <v>3</v>
      </c>
      <c r="B4">
        <v>-441.8</v>
      </c>
      <c r="C4">
        <v>6.04</v>
      </c>
      <c r="D4">
        <v>52</v>
      </c>
      <c r="E4">
        <v>73</v>
      </c>
      <c r="F4">
        <v>47</v>
      </c>
      <c r="G4">
        <v>181</v>
      </c>
      <c r="H4">
        <v>109.7</v>
      </c>
      <c r="I4" t="s">
        <v>186</v>
      </c>
      <c r="J4" t="s">
        <v>187</v>
      </c>
      <c r="K4" t="s">
        <v>188</v>
      </c>
      <c r="L4" t="s">
        <v>3094</v>
      </c>
    </row>
    <row r="5" spans="1:12" x14ac:dyDescent="0.2">
      <c r="A5">
        <v>4</v>
      </c>
      <c r="B5">
        <v>-411</v>
      </c>
      <c r="C5">
        <v>5.92</v>
      </c>
      <c r="D5">
        <v>34</v>
      </c>
      <c r="E5">
        <v>69</v>
      </c>
      <c r="F5">
        <v>45</v>
      </c>
      <c r="G5">
        <v>111</v>
      </c>
      <c r="H5">
        <v>158.30000000000001</v>
      </c>
      <c r="I5" t="s">
        <v>196</v>
      </c>
      <c r="J5" t="s">
        <v>197</v>
      </c>
      <c r="K5" t="s">
        <v>198</v>
      </c>
    </row>
    <row r="6" spans="1:12" x14ac:dyDescent="0.2">
      <c r="A6">
        <v>5</v>
      </c>
      <c r="B6">
        <v>-359.2</v>
      </c>
      <c r="C6">
        <v>5.91</v>
      </c>
      <c r="D6">
        <v>11</v>
      </c>
      <c r="E6">
        <v>13</v>
      </c>
      <c r="F6">
        <v>40</v>
      </c>
      <c r="G6">
        <v>102</v>
      </c>
      <c r="H6">
        <v>406.7</v>
      </c>
      <c r="I6" t="s">
        <v>194</v>
      </c>
      <c r="J6" t="s">
        <v>194</v>
      </c>
      <c r="K6" t="s">
        <v>195</v>
      </c>
      <c r="L6" t="s">
        <v>3093</v>
      </c>
    </row>
    <row r="7" spans="1:12" x14ac:dyDescent="0.2">
      <c r="A7">
        <v>6</v>
      </c>
      <c r="B7">
        <v>-289.2</v>
      </c>
      <c r="C7">
        <v>5.71</v>
      </c>
      <c r="D7">
        <v>41</v>
      </c>
      <c r="E7">
        <v>58</v>
      </c>
      <c r="F7">
        <v>33</v>
      </c>
      <c r="G7">
        <v>82</v>
      </c>
      <c r="H7">
        <v>102.1</v>
      </c>
      <c r="I7" t="s">
        <v>77</v>
      </c>
      <c r="J7" t="s">
        <v>77</v>
      </c>
      <c r="K7" t="s">
        <v>180</v>
      </c>
      <c r="L7" t="s">
        <v>164</v>
      </c>
    </row>
    <row r="8" spans="1:12" x14ac:dyDescent="0.2">
      <c r="A8">
        <v>7</v>
      </c>
      <c r="B8">
        <v>-268.8</v>
      </c>
      <c r="C8">
        <v>6.33</v>
      </c>
      <c r="D8">
        <v>61</v>
      </c>
      <c r="E8">
        <v>91</v>
      </c>
      <c r="F8">
        <v>27</v>
      </c>
      <c r="G8">
        <v>154</v>
      </c>
      <c r="H8">
        <v>49.7</v>
      </c>
      <c r="I8" t="s">
        <v>184</v>
      </c>
      <c r="J8" t="s">
        <v>184</v>
      </c>
      <c r="K8" t="s">
        <v>185</v>
      </c>
    </row>
    <row r="9" spans="1:12" x14ac:dyDescent="0.2">
      <c r="A9">
        <v>8</v>
      </c>
      <c r="B9">
        <v>-231.9</v>
      </c>
      <c r="C9">
        <v>5.56</v>
      </c>
      <c r="D9">
        <v>40</v>
      </c>
      <c r="E9">
        <v>60</v>
      </c>
      <c r="F9">
        <v>26</v>
      </c>
      <c r="G9">
        <v>67</v>
      </c>
      <c r="H9">
        <v>96.5</v>
      </c>
      <c r="I9" t="s">
        <v>230</v>
      </c>
      <c r="J9" t="s">
        <v>230</v>
      </c>
      <c r="K9" t="s">
        <v>231</v>
      </c>
    </row>
    <row r="10" spans="1:12" x14ac:dyDescent="0.2">
      <c r="A10">
        <v>9</v>
      </c>
      <c r="B10">
        <v>-223.2</v>
      </c>
      <c r="C10">
        <v>5.61</v>
      </c>
      <c r="D10">
        <v>39</v>
      </c>
      <c r="E10">
        <v>51</v>
      </c>
      <c r="F10">
        <v>24</v>
      </c>
      <c r="G10">
        <v>74</v>
      </c>
      <c r="H10">
        <v>71.8</v>
      </c>
      <c r="I10" t="s">
        <v>208</v>
      </c>
      <c r="J10" t="s">
        <v>76</v>
      </c>
      <c r="K10" t="s">
        <v>209</v>
      </c>
      <c r="L10" t="s">
        <v>163</v>
      </c>
    </row>
    <row r="11" spans="1:12" x14ac:dyDescent="0.2">
      <c r="A11">
        <v>10</v>
      </c>
      <c r="B11">
        <v>-222.3</v>
      </c>
      <c r="C11">
        <v>5.39</v>
      </c>
      <c r="D11">
        <v>17</v>
      </c>
      <c r="E11">
        <v>26</v>
      </c>
      <c r="F11">
        <v>27</v>
      </c>
      <c r="G11">
        <v>68</v>
      </c>
      <c r="H11">
        <v>225.4</v>
      </c>
      <c r="I11" t="s">
        <v>217</v>
      </c>
      <c r="J11" t="s">
        <v>217</v>
      </c>
      <c r="K11" t="s">
        <v>218</v>
      </c>
    </row>
    <row r="12" spans="1:12" x14ac:dyDescent="0.2">
      <c r="A12">
        <v>11</v>
      </c>
      <c r="B12">
        <v>-216.1</v>
      </c>
      <c r="C12">
        <v>5.72</v>
      </c>
      <c r="D12">
        <v>30</v>
      </c>
      <c r="E12">
        <v>44</v>
      </c>
      <c r="F12">
        <v>25</v>
      </c>
      <c r="G12">
        <v>63</v>
      </c>
      <c r="H12">
        <v>132.30000000000001</v>
      </c>
      <c r="I12" t="s">
        <v>213</v>
      </c>
      <c r="J12" t="s">
        <v>213</v>
      </c>
      <c r="K12" t="s">
        <v>214</v>
      </c>
    </row>
    <row r="13" spans="1:12" x14ac:dyDescent="0.2">
      <c r="A13">
        <v>12</v>
      </c>
      <c r="B13">
        <v>-215.8</v>
      </c>
      <c r="C13">
        <v>5.59</v>
      </c>
      <c r="D13">
        <v>55</v>
      </c>
      <c r="E13">
        <v>69</v>
      </c>
      <c r="F13">
        <v>24</v>
      </c>
      <c r="G13">
        <v>59</v>
      </c>
      <c r="H13">
        <v>38.299999999999997</v>
      </c>
      <c r="I13" t="s">
        <v>288</v>
      </c>
      <c r="J13" t="s">
        <v>289</v>
      </c>
      <c r="K13" t="s">
        <v>290</v>
      </c>
    </row>
    <row r="14" spans="1:12" x14ac:dyDescent="0.2">
      <c r="A14">
        <v>13</v>
      </c>
      <c r="B14">
        <v>-201.6</v>
      </c>
      <c r="C14">
        <v>5.82</v>
      </c>
      <c r="D14">
        <v>56</v>
      </c>
      <c r="E14">
        <v>92</v>
      </c>
      <c r="F14">
        <v>22</v>
      </c>
      <c r="G14">
        <v>67</v>
      </c>
      <c r="H14">
        <v>49.8</v>
      </c>
      <c r="I14" t="s">
        <v>190</v>
      </c>
      <c r="J14" t="s">
        <v>190</v>
      </c>
      <c r="K14" t="s">
        <v>191</v>
      </c>
    </row>
    <row r="15" spans="1:12" x14ac:dyDescent="0.2">
      <c r="A15">
        <v>14</v>
      </c>
      <c r="B15">
        <v>-195.3</v>
      </c>
      <c r="C15">
        <v>5.54</v>
      </c>
      <c r="D15">
        <v>22</v>
      </c>
      <c r="E15">
        <v>31</v>
      </c>
      <c r="F15">
        <v>21</v>
      </c>
      <c r="G15">
        <v>59</v>
      </c>
      <c r="H15">
        <v>144.30000000000001</v>
      </c>
      <c r="I15" t="s">
        <v>252</v>
      </c>
      <c r="J15" t="s">
        <v>252</v>
      </c>
      <c r="K15" t="s">
        <v>253</v>
      </c>
    </row>
    <row r="16" spans="1:12" x14ac:dyDescent="0.2">
      <c r="A16">
        <v>15</v>
      </c>
      <c r="B16">
        <v>-173.9</v>
      </c>
      <c r="C16">
        <v>5.55</v>
      </c>
      <c r="D16">
        <v>27</v>
      </c>
      <c r="E16">
        <v>44</v>
      </c>
      <c r="F16">
        <v>19</v>
      </c>
      <c r="G16">
        <v>54</v>
      </c>
      <c r="H16">
        <v>110.2</v>
      </c>
      <c r="I16" t="s">
        <v>201</v>
      </c>
      <c r="J16" t="s">
        <v>201</v>
      </c>
      <c r="K16" t="s">
        <v>202</v>
      </c>
    </row>
    <row r="17" spans="1:12" x14ac:dyDescent="0.2">
      <c r="A17">
        <v>16</v>
      </c>
      <c r="B17">
        <v>-162.80000000000001</v>
      </c>
      <c r="C17">
        <v>5.46</v>
      </c>
      <c r="D17">
        <v>18</v>
      </c>
      <c r="E17">
        <v>34</v>
      </c>
      <c r="F17">
        <v>17</v>
      </c>
      <c r="G17">
        <v>39</v>
      </c>
      <c r="H17">
        <v>108.7</v>
      </c>
      <c r="I17" t="s">
        <v>227</v>
      </c>
      <c r="J17" t="s">
        <v>228</v>
      </c>
      <c r="K17" t="s">
        <v>229</v>
      </c>
    </row>
    <row r="18" spans="1:12" x14ac:dyDescent="0.2">
      <c r="A18">
        <v>17</v>
      </c>
      <c r="B18">
        <v>-160</v>
      </c>
      <c r="C18">
        <v>5.42</v>
      </c>
      <c r="D18">
        <v>13</v>
      </c>
      <c r="E18">
        <v>20</v>
      </c>
      <c r="F18">
        <v>18</v>
      </c>
      <c r="G18">
        <v>50</v>
      </c>
      <c r="H18">
        <v>172.9</v>
      </c>
      <c r="I18" t="s">
        <v>80</v>
      </c>
      <c r="J18" t="s">
        <v>80</v>
      </c>
      <c r="K18" t="s">
        <v>180</v>
      </c>
      <c r="L18" t="s">
        <v>167</v>
      </c>
    </row>
    <row r="19" spans="1:12" x14ac:dyDescent="0.2">
      <c r="A19">
        <v>18</v>
      </c>
      <c r="B19">
        <v>-156.9</v>
      </c>
      <c r="C19">
        <v>5.42</v>
      </c>
      <c r="D19">
        <v>24</v>
      </c>
      <c r="E19">
        <v>34</v>
      </c>
      <c r="F19">
        <v>19</v>
      </c>
      <c r="G19">
        <v>54</v>
      </c>
      <c r="H19">
        <v>89.1</v>
      </c>
      <c r="I19" t="s">
        <v>205</v>
      </c>
      <c r="J19" t="s">
        <v>206</v>
      </c>
      <c r="K19" t="s">
        <v>207</v>
      </c>
    </row>
    <row r="20" spans="1:12" x14ac:dyDescent="0.2">
      <c r="A20">
        <v>19</v>
      </c>
      <c r="B20">
        <v>-155.30000000000001</v>
      </c>
      <c r="C20">
        <v>5.5</v>
      </c>
      <c r="D20">
        <v>17</v>
      </c>
      <c r="E20">
        <v>27</v>
      </c>
      <c r="F20">
        <v>16</v>
      </c>
      <c r="G20">
        <v>49</v>
      </c>
      <c r="H20">
        <v>152.9</v>
      </c>
      <c r="I20" t="s">
        <v>210</v>
      </c>
      <c r="J20" t="s">
        <v>210</v>
      </c>
      <c r="K20" t="s">
        <v>211</v>
      </c>
    </row>
    <row r="21" spans="1:12" x14ac:dyDescent="0.2">
      <c r="A21">
        <v>20</v>
      </c>
      <c r="B21">
        <v>-149.4</v>
      </c>
      <c r="C21">
        <v>5.33</v>
      </c>
      <c r="D21">
        <v>30</v>
      </c>
      <c r="E21">
        <v>94</v>
      </c>
      <c r="F21">
        <v>16</v>
      </c>
      <c r="G21">
        <v>51</v>
      </c>
      <c r="H21">
        <v>64.2</v>
      </c>
      <c r="I21" t="s">
        <v>225</v>
      </c>
      <c r="J21" t="s">
        <v>225</v>
      </c>
      <c r="K21" t="s">
        <v>226</v>
      </c>
    </row>
    <row r="22" spans="1:12" x14ac:dyDescent="0.2">
      <c r="A22">
        <v>21</v>
      </c>
      <c r="B22">
        <v>-126</v>
      </c>
      <c r="C22">
        <v>5.47</v>
      </c>
      <c r="D22">
        <v>27</v>
      </c>
      <c r="E22">
        <v>76</v>
      </c>
      <c r="F22">
        <v>16</v>
      </c>
      <c r="G22">
        <v>36</v>
      </c>
      <c r="H22">
        <v>62.4</v>
      </c>
      <c r="I22" t="s">
        <v>454</v>
      </c>
      <c r="J22" t="s">
        <v>454</v>
      </c>
      <c r="K22" t="s">
        <v>455</v>
      </c>
    </row>
    <row r="23" spans="1:12" x14ac:dyDescent="0.2">
      <c r="A23">
        <v>22</v>
      </c>
      <c r="B23">
        <v>-120.6</v>
      </c>
      <c r="C23">
        <v>5.27</v>
      </c>
      <c r="D23">
        <v>25</v>
      </c>
      <c r="E23">
        <v>33</v>
      </c>
      <c r="F23">
        <v>14</v>
      </c>
      <c r="G23">
        <v>36</v>
      </c>
      <c r="H23">
        <v>75.3</v>
      </c>
      <c r="I23" t="s">
        <v>236</v>
      </c>
      <c r="J23" t="s">
        <v>237</v>
      </c>
      <c r="K23" t="s">
        <v>238</v>
      </c>
    </row>
    <row r="24" spans="1:12" x14ac:dyDescent="0.2">
      <c r="A24">
        <v>23</v>
      </c>
      <c r="B24">
        <v>-119.9</v>
      </c>
      <c r="C24">
        <v>5.46</v>
      </c>
      <c r="D24">
        <v>25</v>
      </c>
      <c r="E24">
        <v>34</v>
      </c>
      <c r="F24">
        <v>12</v>
      </c>
      <c r="G24">
        <v>45</v>
      </c>
      <c r="H24">
        <v>72.599999999999994</v>
      </c>
      <c r="I24" t="s">
        <v>79</v>
      </c>
      <c r="J24" t="s">
        <v>79</v>
      </c>
      <c r="K24" t="s">
        <v>180</v>
      </c>
      <c r="L24" t="s">
        <v>166</v>
      </c>
    </row>
    <row r="25" spans="1:12" x14ac:dyDescent="0.2">
      <c r="A25">
        <v>24</v>
      </c>
      <c r="B25">
        <v>-117.1</v>
      </c>
      <c r="C25">
        <v>5.41</v>
      </c>
      <c r="D25">
        <v>39</v>
      </c>
      <c r="E25">
        <v>66</v>
      </c>
      <c r="F25">
        <v>12</v>
      </c>
      <c r="G25">
        <v>45</v>
      </c>
      <c r="H25">
        <v>52.8</v>
      </c>
      <c r="I25" t="s">
        <v>593</v>
      </c>
      <c r="J25" t="s">
        <v>593</v>
      </c>
      <c r="K25" t="s">
        <v>594</v>
      </c>
    </row>
    <row r="26" spans="1:12" x14ac:dyDescent="0.2">
      <c r="A26">
        <v>25</v>
      </c>
      <c r="B26">
        <v>-115.9</v>
      </c>
      <c r="C26">
        <v>5.18</v>
      </c>
      <c r="D26">
        <v>11</v>
      </c>
      <c r="E26">
        <v>17</v>
      </c>
      <c r="F26">
        <v>14</v>
      </c>
      <c r="G26">
        <v>29</v>
      </c>
      <c r="H26">
        <v>181.4</v>
      </c>
      <c r="I26" t="s">
        <v>414</v>
      </c>
      <c r="J26" t="s">
        <v>414</v>
      </c>
      <c r="K26" t="s">
        <v>415</v>
      </c>
    </row>
    <row r="27" spans="1:12" x14ac:dyDescent="0.2">
      <c r="A27">
        <v>26</v>
      </c>
      <c r="B27">
        <v>-113.9</v>
      </c>
      <c r="C27">
        <v>5.69</v>
      </c>
      <c r="D27">
        <v>22</v>
      </c>
      <c r="E27">
        <v>35</v>
      </c>
      <c r="F27">
        <v>13</v>
      </c>
      <c r="G27">
        <v>36</v>
      </c>
      <c r="H27">
        <v>82.4</v>
      </c>
      <c r="I27" t="s">
        <v>221</v>
      </c>
      <c r="J27" t="s">
        <v>222</v>
      </c>
      <c r="K27" t="s">
        <v>223</v>
      </c>
    </row>
    <row r="28" spans="1:12" x14ac:dyDescent="0.2">
      <c r="A28">
        <v>27</v>
      </c>
      <c r="B28">
        <v>-107.1</v>
      </c>
      <c r="C28">
        <v>5.17</v>
      </c>
      <c r="D28">
        <v>18</v>
      </c>
      <c r="E28">
        <v>21</v>
      </c>
      <c r="F28">
        <v>14</v>
      </c>
      <c r="G28">
        <v>28</v>
      </c>
      <c r="H28">
        <v>118.8</v>
      </c>
      <c r="I28" t="s">
        <v>269</v>
      </c>
      <c r="J28" t="s">
        <v>270</v>
      </c>
      <c r="K28" t="s">
        <v>271</v>
      </c>
    </row>
    <row r="29" spans="1:12" x14ac:dyDescent="0.2">
      <c r="A29">
        <v>28</v>
      </c>
      <c r="B29">
        <v>-105.2</v>
      </c>
      <c r="C29">
        <v>4.79</v>
      </c>
      <c r="D29">
        <v>19</v>
      </c>
      <c r="E29">
        <v>59</v>
      </c>
      <c r="F29">
        <v>12</v>
      </c>
      <c r="G29">
        <v>26</v>
      </c>
      <c r="H29">
        <v>98.1</v>
      </c>
      <c r="I29" t="s">
        <v>192</v>
      </c>
      <c r="J29" t="s">
        <v>192</v>
      </c>
      <c r="K29" t="s">
        <v>193</v>
      </c>
    </row>
    <row r="30" spans="1:12" x14ac:dyDescent="0.2">
      <c r="A30">
        <v>29</v>
      </c>
      <c r="B30">
        <v>-104.4</v>
      </c>
      <c r="C30">
        <v>5.42</v>
      </c>
      <c r="D30">
        <v>53</v>
      </c>
      <c r="E30">
        <v>87</v>
      </c>
      <c r="F30">
        <v>13</v>
      </c>
      <c r="G30">
        <v>39</v>
      </c>
      <c r="H30">
        <v>22.4</v>
      </c>
      <c r="I30" t="s">
        <v>261</v>
      </c>
      <c r="J30" t="s">
        <v>262</v>
      </c>
      <c r="K30" t="s">
        <v>263</v>
      </c>
    </row>
    <row r="31" spans="1:12" x14ac:dyDescent="0.2">
      <c r="A31">
        <v>30</v>
      </c>
      <c r="B31">
        <v>-102.8</v>
      </c>
      <c r="C31">
        <v>5.12</v>
      </c>
      <c r="D31">
        <v>21</v>
      </c>
      <c r="E31">
        <v>25</v>
      </c>
      <c r="F31">
        <v>13</v>
      </c>
      <c r="G31">
        <v>26</v>
      </c>
      <c r="H31">
        <v>94.3</v>
      </c>
      <c r="I31" t="s">
        <v>266</v>
      </c>
      <c r="J31" t="s">
        <v>266</v>
      </c>
      <c r="K31" t="s">
        <v>267</v>
      </c>
    </row>
    <row r="32" spans="1:12" x14ac:dyDescent="0.2">
      <c r="A32">
        <v>31</v>
      </c>
      <c r="B32">
        <v>-102.7</v>
      </c>
      <c r="C32">
        <v>5.13</v>
      </c>
      <c r="D32">
        <v>14</v>
      </c>
      <c r="E32">
        <v>22</v>
      </c>
      <c r="F32">
        <v>12</v>
      </c>
      <c r="G32">
        <v>25</v>
      </c>
      <c r="H32">
        <v>121.3</v>
      </c>
      <c r="I32" t="s">
        <v>215</v>
      </c>
      <c r="J32" t="s">
        <v>216</v>
      </c>
      <c r="K32" t="s">
        <v>180</v>
      </c>
    </row>
    <row r="33" spans="1:12" x14ac:dyDescent="0.2">
      <c r="A33">
        <v>32</v>
      </c>
      <c r="B33">
        <v>-101.1</v>
      </c>
      <c r="C33">
        <v>5.18</v>
      </c>
      <c r="D33">
        <v>27</v>
      </c>
      <c r="E33">
        <v>41</v>
      </c>
      <c r="F33">
        <v>12</v>
      </c>
      <c r="G33">
        <v>28</v>
      </c>
      <c r="H33">
        <v>58.8</v>
      </c>
      <c r="I33" t="s">
        <v>81</v>
      </c>
      <c r="J33" t="s">
        <v>81</v>
      </c>
      <c r="K33" t="s">
        <v>180</v>
      </c>
      <c r="L33" t="s">
        <v>168</v>
      </c>
    </row>
    <row r="34" spans="1:12" x14ac:dyDescent="0.2">
      <c r="A34">
        <v>33</v>
      </c>
      <c r="B34">
        <v>-91</v>
      </c>
      <c r="C34">
        <v>5.15</v>
      </c>
      <c r="D34">
        <v>37</v>
      </c>
      <c r="E34">
        <v>56</v>
      </c>
      <c r="F34">
        <v>11</v>
      </c>
      <c r="G34">
        <v>20</v>
      </c>
      <c r="H34">
        <v>29.4</v>
      </c>
      <c r="I34" t="s">
        <v>2852</v>
      </c>
      <c r="J34" t="s">
        <v>2852</v>
      </c>
      <c r="K34" t="s">
        <v>303</v>
      </c>
    </row>
    <row r="35" spans="1:12" x14ac:dyDescent="0.2">
      <c r="A35">
        <v>34</v>
      </c>
      <c r="B35">
        <v>-85.3</v>
      </c>
      <c r="C35">
        <v>4.82</v>
      </c>
      <c r="D35">
        <v>35</v>
      </c>
      <c r="E35">
        <v>42</v>
      </c>
      <c r="F35">
        <v>10</v>
      </c>
      <c r="G35">
        <v>21</v>
      </c>
      <c r="H35">
        <v>46.6</v>
      </c>
      <c r="I35" t="s">
        <v>324</v>
      </c>
      <c r="J35" t="s">
        <v>324</v>
      </c>
      <c r="K35" t="s">
        <v>325</v>
      </c>
    </row>
    <row r="36" spans="1:12" x14ac:dyDescent="0.2">
      <c r="A36">
        <v>35</v>
      </c>
      <c r="B36">
        <v>-79.2</v>
      </c>
      <c r="C36">
        <v>5.0999999999999996</v>
      </c>
      <c r="D36">
        <v>50</v>
      </c>
      <c r="E36">
        <v>71</v>
      </c>
      <c r="F36">
        <v>10</v>
      </c>
      <c r="G36">
        <v>21</v>
      </c>
      <c r="H36">
        <v>24.4</v>
      </c>
      <c r="I36" t="s">
        <v>280</v>
      </c>
      <c r="J36" t="s">
        <v>280</v>
      </c>
      <c r="K36" t="s">
        <v>281</v>
      </c>
    </row>
    <row r="37" spans="1:12" x14ac:dyDescent="0.2">
      <c r="A37">
        <v>36</v>
      </c>
      <c r="B37">
        <v>-75.900000000000006</v>
      </c>
      <c r="C37">
        <v>4.96</v>
      </c>
      <c r="D37">
        <v>26</v>
      </c>
      <c r="E37">
        <v>39</v>
      </c>
      <c r="F37">
        <v>9</v>
      </c>
      <c r="G37">
        <v>19</v>
      </c>
      <c r="H37">
        <v>45.4</v>
      </c>
      <c r="I37" t="s">
        <v>320</v>
      </c>
      <c r="J37" t="s">
        <v>320</v>
      </c>
      <c r="K37" t="s">
        <v>321</v>
      </c>
    </row>
    <row r="38" spans="1:12" x14ac:dyDescent="0.2">
      <c r="A38">
        <v>37</v>
      </c>
      <c r="B38">
        <v>-70.400000000000006</v>
      </c>
      <c r="C38">
        <v>4.83</v>
      </c>
      <c r="D38">
        <v>14</v>
      </c>
      <c r="E38">
        <v>17</v>
      </c>
      <c r="F38">
        <v>9</v>
      </c>
      <c r="G38">
        <v>17</v>
      </c>
      <c r="H38">
        <v>75.400000000000006</v>
      </c>
      <c r="I38" t="s">
        <v>477</v>
      </c>
      <c r="J38" t="s">
        <v>477</v>
      </c>
      <c r="K38" t="s">
        <v>478</v>
      </c>
    </row>
    <row r="39" spans="1:12" x14ac:dyDescent="0.2">
      <c r="A39">
        <v>38</v>
      </c>
      <c r="B39">
        <v>-67.400000000000006</v>
      </c>
      <c r="C39">
        <v>4.7699999999999996</v>
      </c>
      <c r="D39">
        <v>22</v>
      </c>
      <c r="E39">
        <v>32</v>
      </c>
      <c r="F39">
        <v>8</v>
      </c>
      <c r="G39">
        <v>13</v>
      </c>
      <c r="H39">
        <v>68.599999999999994</v>
      </c>
      <c r="I39" t="s">
        <v>250</v>
      </c>
      <c r="J39" t="s">
        <v>250</v>
      </c>
      <c r="K39" t="s">
        <v>251</v>
      </c>
    </row>
    <row r="40" spans="1:12" x14ac:dyDescent="0.2">
      <c r="A40">
        <v>39</v>
      </c>
      <c r="B40">
        <v>-66.8</v>
      </c>
      <c r="C40">
        <v>4.9800000000000004</v>
      </c>
      <c r="D40">
        <v>19</v>
      </c>
      <c r="E40">
        <v>29</v>
      </c>
      <c r="F40">
        <v>8</v>
      </c>
      <c r="G40">
        <v>19</v>
      </c>
      <c r="H40">
        <v>54.4</v>
      </c>
      <c r="I40" t="s">
        <v>367</v>
      </c>
      <c r="J40" t="s">
        <v>367</v>
      </c>
      <c r="K40" t="s">
        <v>368</v>
      </c>
    </row>
    <row r="41" spans="1:12" x14ac:dyDescent="0.2">
      <c r="A41">
        <v>40</v>
      </c>
      <c r="B41">
        <v>-65.7</v>
      </c>
      <c r="C41">
        <v>4.96</v>
      </c>
      <c r="D41">
        <v>10</v>
      </c>
      <c r="E41">
        <v>14</v>
      </c>
      <c r="F41">
        <v>9</v>
      </c>
      <c r="G41">
        <v>15</v>
      </c>
      <c r="H41">
        <v>100</v>
      </c>
      <c r="I41" t="s">
        <v>224</v>
      </c>
      <c r="J41" t="s">
        <v>82</v>
      </c>
      <c r="K41" t="s">
        <v>180</v>
      </c>
      <c r="L41" t="s">
        <v>169</v>
      </c>
    </row>
    <row r="42" spans="1:12" x14ac:dyDescent="0.2">
      <c r="A42">
        <v>41</v>
      </c>
      <c r="B42">
        <v>-64.3</v>
      </c>
      <c r="C42">
        <v>5.76</v>
      </c>
      <c r="D42">
        <v>13</v>
      </c>
      <c r="E42">
        <v>21</v>
      </c>
      <c r="F42">
        <v>9</v>
      </c>
      <c r="G42">
        <v>26</v>
      </c>
      <c r="H42">
        <v>64.8</v>
      </c>
      <c r="I42" t="s">
        <v>219</v>
      </c>
      <c r="J42" t="s">
        <v>219</v>
      </c>
      <c r="K42" t="s">
        <v>220</v>
      </c>
    </row>
    <row r="43" spans="1:12" x14ac:dyDescent="0.2">
      <c r="A43">
        <v>42</v>
      </c>
      <c r="B43">
        <v>-63.9</v>
      </c>
      <c r="C43">
        <v>4.87</v>
      </c>
      <c r="D43">
        <v>8.5</v>
      </c>
      <c r="E43">
        <v>11</v>
      </c>
      <c r="F43">
        <v>8</v>
      </c>
      <c r="G43">
        <v>14</v>
      </c>
      <c r="H43">
        <v>149.1</v>
      </c>
      <c r="I43" t="s">
        <v>623</v>
      </c>
      <c r="J43" t="s">
        <v>624</v>
      </c>
      <c r="K43" t="s">
        <v>625</v>
      </c>
    </row>
    <row r="44" spans="1:12" x14ac:dyDescent="0.2">
      <c r="A44">
        <v>43</v>
      </c>
      <c r="B44">
        <v>-61.9</v>
      </c>
      <c r="C44">
        <v>5.54</v>
      </c>
      <c r="D44">
        <v>28</v>
      </c>
      <c r="E44">
        <v>46</v>
      </c>
      <c r="F44">
        <v>7</v>
      </c>
      <c r="G44">
        <v>17</v>
      </c>
      <c r="H44">
        <v>24.7</v>
      </c>
      <c r="I44" t="s">
        <v>483</v>
      </c>
      <c r="J44" t="s">
        <v>484</v>
      </c>
      <c r="K44" t="s">
        <v>485</v>
      </c>
    </row>
    <row r="45" spans="1:12" x14ac:dyDescent="0.2">
      <c r="A45">
        <v>44</v>
      </c>
      <c r="B45">
        <v>-59.4</v>
      </c>
      <c r="C45">
        <v>5.08</v>
      </c>
      <c r="D45">
        <v>47</v>
      </c>
      <c r="E45">
        <v>53</v>
      </c>
      <c r="F45">
        <v>7</v>
      </c>
      <c r="G45">
        <v>21</v>
      </c>
      <c r="H45">
        <v>23.7</v>
      </c>
      <c r="I45" t="s">
        <v>841</v>
      </c>
      <c r="J45" t="s">
        <v>842</v>
      </c>
      <c r="K45" t="s">
        <v>180</v>
      </c>
    </row>
    <row r="46" spans="1:12" x14ac:dyDescent="0.2">
      <c r="A46">
        <v>45</v>
      </c>
      <c r="B46">
        <v>-58.7</v>
      </c>
      <c r="C46">
        <v>5.08</v>
      </c>
      <c r="D46">
        <v>30</v>
      </c>
      <c r="E46">
        <v>46</v>
      </c>
      <c r="F46">
        <v>7</v>
      </c>
      <c r="G46">
        <v>14</v>
      </c>
      <c r="H46">
        <v>41.6</v>
      </c>
      <c r="I46" t="s">
        <v>276</v>
      </c>
      <c r="J46" t="s">
        <v>276</v>
      </c>
      <c r="K46" t="s">
        <v>277</v>
      </c>
    </row>
    <row r="47" spans="1:12" x14ac:dyDescent="0.2">
      <c r="A47">
        <v>46</v>
      </c>
      <c r="B47">
        <v>-57.9</v>
      </c>
      <c r="C47">
        <v>5.23</v>
      </c>
      <c r="D47">
        <v>53</v>
      </c>
      <c r="E47">
        <v>67</v>
      </c>
      <c r="F47">
        <v>6</v>
      </c>
      <c r="G47">
        <v>16</v>
      </c>
      <c r="H47">
        <v>11.1</v>
      </c>
      <c r="I47" t="s">
        <v>2851</v>
      </c>
      <c r="J47" t="s">
        <v>3078</v>
      </c>
      <c r="K47" t="s">
        <v>3079</v>
      </c>
    </row>
    <row r="48" spans="1:12" x14ac:dyDescent="0.2">
      <c r="A48">
        <v>47</v>
      </c>
      <c r="B48">
        <v>-55.8</v>
      </c>
      <c r="C48">
        <v>5.18</v>
      </c>
      <c r="D48">
        <v>26</v>
      </c>
      <c r="E48">
        <v>35</v>
      </c>
      <c r="F48">
        <v>7</v>
      </c>
      <c r="G48">
        <v>15</v>
      </c>
      <c r="H48">
        <v>41</v>
      </c>
      <c r="I48" t="s">
        <v>345</v>
      </c>
      <c r="J48" t="s">
        <v>345</v>
      </c>
      <c r="K48" t="s">
        <v>346</v>
      </c>
    </row>
    <row r="49" spans="1:11" x14ac:dyDescent="0.2">
      <c r="A49">
        <v>48</v>
      </c>
      <c r="B49">
        <v>-55.5</v>
      </c>
      <c r="C49">
        <v>4.5199999999999996</v>
      </c>
      <c r="D49">
        <v>24</v>
      </c>
      <c r="E49">
        <v>35</v>
      </c>
      <c r="F49">
        <v>7</v>
      </c>
      <c r="G49">
        <v>14</v>
      </c>
      <c r="H49">
        <v>58</v>
      </c>
      <c r="I49" t="s">
        <v>248</v>
      </c>
      <c r="J49" t="s">
        <v>248</v>
      </c>
      <c r="K49" t="s">
        <v>249</v>
      </c>
    </row>
    <row r="50" spans="1:11" x14ac:dyDescent="0.2">
      <c r="A50">
        <v>49</v>
      </c>
      <c r="B50">
        <v>-54.4</v>
      </c>
      <c r="C50">
        <v>4.91</v>
      </c>
      <c r="D50">
        <v>27</v>
      </c>
      <c r="E50">
        <v>39</v>
      </c>
      <c r="F50">
        <v>6</v>
      </c>
      <c r="G50">
        <v>19</v>
      </c>
      <c r="H50">
        <v>21.8</v>
      </c>
      <c r="I50" t="s">
        <v>341</v>
      </c>
      <c r="J50" t="s">
        <v>341</v>
      </c>
      <c r="K50" t="s">
        <v>342</v>
      </c>
    </row>
    <row r="51" spans="1:11" x14ac:dyDescent="0.2">
      <c r="A51">
        <v>50</v>
      </c>
      <c r="B51">
        <v>-53.7</v>
      </c>
      <c r="C51">
        <v>4.8600000000000003</v>
      </c>
      <c r="D51">
        <v>26</v>
      </c>
      <c r="E51">
        <v>45</v>
      </c>
      <c r="F51">
        <v>8</v>
      </c>
      <c r="G51">
        <v>18</v>
      </c>
      <c r="H51">
        <v>49.1</v>
      </c>
      <c r="I51" t="s">
        <v>245</v>
      </c>
      <c r="J51" t="s">
        <v>245</v>
      </c>
      <c r="K51" t="s">
        <v>246</v>
      </c>
    </row>
    <row r="52" spans="1:11" x14ac:dyDescent="0.2">
      <c r="A52">
        <v>51</v>
      </c>
      <c r="B52">
        <v>-52.7</v>
      </c>
      <c r="C52">
        <v>4.6399999999999997</v>
      </c>
      <c r="D52">
        <v>18</v>
      </c>
      <c r="E52">
        <v>23</v>
      </c>
      <c r="F52">
        <v>7</v>
      </c>
      <c r="G52">
        <v>16</v>
      </c>
      <c r="H52">
        <v>53.5</v>
      </c>
      <c r="I52" t="s">
        <v>829</v>
      </c>
      <c r="J52" t="s">
        <v>829</v>
      </c>
      <c r="K52" t="s">
        <v>830</v>
      </c>
    </row>
    <row r="53" spans="1:11" x14ac:dyDescent="0.2">
      <c r="A53">
        <v>52</v>
      </c>
      <c r="B53">
        <v>-51.4</v>
      </c>
      <c r="C53">
        <v>4.82</v>
      </c>
      <c r="D53">
        <v>21</v>
      </c>
      <c r="E53">
        <v>40</v>
      </c>
      <c r="F53">
        <v>5</v>
      </c>
      <c r="G53">
        <v>16</v>
      </c>
      <c r="H53">
        <v>48.5</v>
      </c>
      <c r="I53" t="s">
        <v>239</v>
      </c>
      <c r="J53" t="s">
        <v>240</v>
      </c>
      <c r="K53" t="s">
        <v>241</v>
      </c>
    </row>
    <row r="54" spans="1:11" x14ac:dyDescent="0.2">
      <c r="A54">
        <v>53</v>
      </c>
      <c r="B54">
        <v>-50.6</v>
      </c>
      <c r="C54">
        <v>4.55</v>
      </c>
      <c r="D54">
        <v>19</v>
      </c>
      <c r="E54">
        <v>25</v>
      </c>
      <c r="F54">
        <v>8</v>
      </c>
      <c r="G54">
        <v>14</v>
      </c>
      <c r="H54">
        <v>71.400000000000006</v>
      </c>
      <c r="I54" t="s">
        <v>304</v>
      </c>
      <c r="J54" t="s">
        <v>305</v>
      </c>
      <c r="K54" t="s">
        <v>306</v>
      </c>
    </row>
    <row r="55" spans="1:11" x14ac:dyDescent="0.2">
      <c r="A55">
        <v>54</v>
      </c>
      <c r="B55">
        <v>-49.3</v>
      </c>
      <c r="C55">
        <v>4.6900000000000004</v>
      </c>
      <c r="D55">
        <v>15</v>
      </c>
      <c r="E55">
        <v>18</v>
      </c>
      <c r="F55">
        <v>6</v>
      </c>
      <c r="G55">
        <v>12</v>
      </c>
      <c r="H55">
        <v>59.5</v>
      </c>
      <c r="I55" t="s">
        <v>351</v>
      </c>
      <c r="J55" t="s">
        <v>351</v>
      </c>
      <c r="K55" t="s">
        <v>352</v>
      </c>
    </row>
    <row r="56" spans="1:11" x14ac:dyDescent="0.2">
      <c r="A56">
        <v>55</v>
      </c>
      <c r="B56">
        <v>-48.3</v>
      </c>
      <c r="C56">
        <v>4.95</v>
      </c>
      <c r="D56">
        <v>27</v>
      </c>
      <c r="E56">
        <v>33</v>
      </c>
      <c r="F56">
        <v>6</v>
      </c>
      <c r="G56">
        <v>18</v>
      </c>
      <c r="H56">
        <v>32.4</v>
      </c>
      <c r="I56" t="s">
        <v>626</v>
      </c>
      <c r="J56" t="s">
        <v>627</v>
      </c>
      <c r="K56" t="s">
        <v>180</v>
      </c>
    </row>
    <row r="57" spans="1:11" x14ac:dyDescent="0.2">
      <c r="A57">
        <v>56</v>
      </c>
      <c r="B57">
        <v>-48.1</v>
      </c>
      <c r="C57">
        <v>5.08</v>
      </c>
      <c r="D57">
        <v>26</v>
      </c>
      <c r="E57">
        <v>37</v>
      </c>
      <c r="F57">
        <v>7</v>
      </c>
      <c r="G57">
        <v>22</v>
      </c>
      <c r="H57">
        <v>39.700000000000003</v>
      </c>
      <c r="I57" t="s">
        <v>2120</v>
      </c>
      <c r="J57" t="s">
        <v>2120</v>
      </c>
      <c r="K57" t="s">
        <v>2121</v>
      </c>
    </row>
    <row r="58" spans="1:11" x14ac:dyDescent="0.2">
      <c r="A58">
        <v>57</v>
      </c>
      <c r="B58">
        <v>-47.3</v>
      </c>
      <c r="C58">
        <v>4.25</v>
      </c>
      <c r="D58">
        <v>18</v>
      </c>
      <c r="E58">
        <v>64</v>
      </c>
      <c r="F58">
        <v>6</v>
      </c>
      <c r="G58">
        <v>9</v>
      </c>
      <c r="H58">
        <v>52.8</v>
      </c>
      <c r="I58" t="s">
        <v>651</v>
      </c>
      <c r="J58" t="s">
        <v>652</v>
      </c>
      <c r="K58" t="s">
        <v>653</v>
      </c>
    </row>
    <row r="59" spans="1:11" x14ac:dyDescent="0.2">
      <c r="A59">
        <v>58</v>
      </c>
      <c r="B59">
        <v>-47</v>
      </c>
      <c r="C59">
        <v>5.37</v>
      </c>
      <c r="D59">
        <v>33</v>
      </c>
      <c r="E59">
        <v>51</v>
      </c>
      <c r="F59">
        <v>6</v>
      </c>
      <c r="G59">
        <v>16</v>
      </c>
      <c r="H59">
        <v>18</v>
      </c>
      <c r="I59" t="s">
        <v>421</v>
      </c>
      <c r="J59" t="s">
        <v>421</v>
      </c>
      <c r="K59" t="s">
        <v>422</v>
      </c>
    </row>
    <row r="60" spans="1:11" x14ac:dyDescent="0.2">
      <c r="A60">
        <v>59</v>
      </c>
      <c r="B60">
        <v>-46.8</v>
      </c>
      <c r="C60">
        <v>4.5999999999999996</v>
      </c>
      <c r="D60">
        <v>22</v>
      </c>
      <c r="E60">
        <v>34</v>
      </c>
      <c r="F60">
        <v>6</v>
      </c>
      <c r="G60">
        <v>11</v>
      </c>
      <c r="H60">
        <v>41.8</v>
      </c>
      <c r="I60" t="s">
        <v>447</v>
      </c>
      <c r="J60" t="s">
        <v>447</v>
      </c>
      <c r="K60" t="s">
        <v>448</v>
      </c>
    </row>
    <row r="61" spans="1:11" x14ac:dyDescent="0.2">
      <c r="A61">
        <v>60</v>
      </c>
      <c r="B61">
        <v>-46.8</v>
      </c>
      <c r="C61">
        <v>4.38</v>
      </c>
      <c r="D61">
        <v>12</v>
      </c>
      <c r="E61">
        <v>16</v>
      </c>
      <c r="F61">
        <v>7</v>
      </c>
      <c r="G61">
        <v>12</v>
      </c>
      <c r="H61">
        <v>85.9</v>
      </c>
      <c r="I61" t="s">
        <v>461</v>
      </c>
      <c r="J61" t="s">
        <v>462</v>
      </c>
      <c r="K61" t="s">
        <v>463</v>
      </c>
    </row>
    <row r="62" spans="1:11" x14ac:dyDescent="0.2">
      <c r="A62">
        <v>61</v>
      </c>
      <c r="B62">
        <v>-45.6</v>
      </c>
      <c r="C62">
        <v>4.54</v>
      </c>
      <c r="D62">
        <v>14</v>
      </c>
      <c r="E62">
        <v>22</v>
      </c>
      <c r="F62">
        <v>6</v>
      </c>
      <c r="G62">
        <v>10</v>
      </c>
      <c r="H62">
        <v>62.1</v>
      </c>
      <c r="I62" t="s">
        <v>394</v>
      </c>
      <c r="J62" t="s">
        <v>395</v>
      </c>
      <c r="K62" t="s">
        <v>396</v>
      </c>
    </row>
    <row r="63" spans="1:11" x14ac:dyDescent="0.2">
      <c r="A63">
        <v>62</v>
      </c>
      <c r="B63">
        <v>-44.6</v>
      </c>
      <c r="C63">
        <v>4.8600000000000003</v>
      </c>
      <c r="D63">
        <v>21</v>
      </c>
      <c r="E63">
        <v>28</v>
      </c>
      <c r="F63">
        <v>7</v>
      </c>
      <c r="G63">
        <v>13</v>
      </c>
      <c r="H63">
        <v>37.799999999999997</v>
      </c>
      <c r="I63" t="s">
        <v>336</v>
      </c>
      <c r="J63" t="s">
        <v>336</v>
      </c>
      <c r="K63" t="s">
        <v>337</v>
      </c>
    </row>
    <row r="64" spans="1:11" x14ac:dyDescent="0.2">
      <c r="A64">
        <v>63</v>
      </c>
      <c r="B64">
        <v>-44.5</v>
      </c>
      <c r="C64">
        <v>4.66</v>
      </c>
      <c r="D64">
        <v>32</v>
      </c>
      <c r="E64">
        <v>37</v>
      </c>
      <c r="F64">
        <v>6</v>
      </c>
      <c r="G64">
        <v>16</v>
      </c>
      <c r="H64">
        <v>31</v>
      </c>
      <c r="I64" t="s">
        <v>1616</v>
      </c>
      <c r="J64" t="s">
        <v>1617</v>
      </c>
      <c r="K64" t="s">
        <v>1618</v>
      </c>
    </row>
    <row r="65" spans="1:11" x14ac:dyDescent="0.2">
      <c r="A65">
        <v>64</v>
      </c>
      <c r="B65">
        <v>-41.1</v>
      </c>
      <c r="C65">
        <v>4.72</v>
      </c>
      <c r="D65">
        <v>26</v>
      </c>
      <c r="E65">
        <v>33</v>
      </c>
      <c r="F65">
        <v>6</v>
      </c>
      <c r="G65">
        <v>15</v>
      </c>
      <c r="H65">
        <v>28.6</v>
      </c>
      <c r="I65" t="s">
        <v>359</v>
      </c>
      <c r="J65" t="s">
        <v>359</v>
      </c>
      <c r="K65" t="s">
        <v>360</v>
      </c>
    </row>
    <row r="66" spans="1:11" x14ac:dyDescent="0.2">
      <c r="A66">
        <v>65</v>
      </c>
      <c r="B66">
        <v>-40.6</v>
      </c>
      <c r="C66">
        <v>4.6500000000000004</v>
      </c>
      <c r="D66">
        <v>21</v>
      </c>
      <c r="E66">
        <v>30</v>
      </c>
      <c r="F66">
        <v>6</v>
      </c>
      <c r="G66">
        <v>12</v>
      </c>
      <c r="H66">
        <v>41.2</v>
      </c>
      <c r="I66" t="s">
        <v>443</v>
      </c>
      <c r="J66" t="s">
        <v>443</v>
      </c>
      <c r="K66" t="s">
        <v>444</v>
      </c>
    </row>
    <row r="67" spans="1:11" x14ac:dyDescent="0.2">
      <c r="A67">
        <v>66</v>
      </c>
      <c r="B67">
        <v>-40.200000000000003</v>
      </c>
      <c r="C67">
        <v>4.38</v>
      </c>
      <c r="D67">
        <v>25</v>
      </c>
      <c r="E67">
        <v>32</v>
      </c>
      <c r="F67">
        <v>6</v>
      </c>
      <c r="G67">
        <v>11</v>
      </c>
      <c r="H67">
        <v>45.2</v>
      </c>
      <c r="I67" t="s">
        <v>1283</v>
      </c>
      <c r="J67" t="s">
        <v>1283</v>
      </c>
      <c r="K67" t="s">
        <v>1284</v>
      </c>
    </row>
    <row r="68" spans="1:11" x14ac:dyDescent="0.2">
      <c r="A68">
        <v>67</v>
      </c>
      <c r="B68">
        <v>-40.200000000000003</v>
      </c>
      <c r="C68">
        <v>4.62</v>
      </c>
      <c r="D68">
        <v>25</v>
      </c>
      <c r="E68">
        <v>32</v>
      </c>
      <c r="F68">
        <v>5</v>
      </c>
      <c r="G68">
        <v>13</v>
      </c>
      <c r="H68">
        <v>36.4</v>
      </c>
      <c r="I68" t="s">
        <v>495</v>
      </c>
      <c r="J68" t="s">
        <v>495</v>
      </c>
      <c r="K68" t="s">
        <v>180</v>
      </c>
    </row>
    <row r="69" spans="1:11" x14ac:dyDescent="0.2">
      <c r="A69">
        <v>68</v>
      </c>
      <c r="B69">
        <v>-40.1</v>
      </c>
      <c r="C69">
        <v>4.5599999999999996</v>
      </c>
      <c r="D69">
        <v>12</v>
      </c>
      <c r="E69">
        <v>15</v>
      </c>
      <c r="F69">
        <v>6</v>
      </c>
      <c r="G69">
        <v>9</v>
      </c>
      <c r="H69">
        <v>100.4</v>
      </c>
      <c r="I69" t="s">
        <v>314</v>
      </c>
      <c r="J69" t="s">
        <v>315</v>
      </c>
      <c r="K69" t="s">
        <v>316</v>
      </c>
    </row>
    <row r="70" spans="1:11" x14ac:dyDescent="0.2">
      <c r="A70">
        <v>69</v>
      </c>
      <c r="B70">
        <v>-40</v>
      </c>
      <c r="C70">
        <v>4.75</v>
      </c>
      <c r="D70">
        <v>20</v>
      </c>
      <c r="E70">
        <v>26</v>
      </c>
      <c r="F70">
        <v>5</v>
      </c>
      <c r="G70">
        <v>11</v>
      </c>
      <c r="H70">
        <v>39</v>
      </c>
      <c r="I70" t="s">
        <v>307</v>
      </c>
      <c r="J70" t="s">
        <v>307</v>
      </c>
      <c r="K70" t="s">
        <v>308</v>
      </c>
    </row>
    <row r="71" spans="1:11" x14ac:dyDescent="0.2">
      <c r="A71">
        <v>70</v>
      </c>
      <c r="B71">
        <v>-39.9</v>
      </c>
      <c r="C71">
        <v>4.9000000000000004</v>
      </c>
      <c r="D71">
        <v>25</v>
      </c>
      <c r="E71">
        <v>52</v>
      </c>
      <c r="F71">
        <v>5</v>
      </c>
      <c r="G71">
        <v>13</v>
      </c>
      <c r="H71">
        <v>15.7</v>
      </c>
      <c r="I71" t="s">
        <v>940</v>
      </c>
      <c r="J71" t="s">
        <v>940</v>
      </c>
      <c r="K71" t="s">
        <v>941</v>
      </c>
    </row>
    <row r="72" spans="1:11" x14ac:dyDescent="0.2">
      <c r="A72">
        <v>71</v>
      </c>
      <c r="B72">
        <v>-39.5</v>
      </c>
      <c r="C72">
        <v>4.51</v>
      </c>
      <c r="D72">
        <v>7.4</v>
      </c>
      <c r="E72">
        <v>9</v>
      </c>
      <c r="F72">
        <v>5</v>
      </c>
      <c r="G72">
        <v>10</v>
      </c>
      <c r="H72">
        <v>94.9</v>
      </c>
      <c r="I72" t="s">
        <v>746</v>
      </c>
      <c r="J72" t="s">
        <v>746</v>
      </c>
      <c r="K72" t="s">
        <v>747</v>
      </c>
    </row>
    <row r="73" spans="1:11" x14ac:dyDescent="0.2">
      <c r="A73">
        <v>72</v>
      </c>
      <c r="B73">
        <v>-37.1</v>
      </c>
      <c r="C73">
        <v>4.42</v>
      </c>
      <c r="D73">
        <v>11</v>
      </c>
      <c r="E73">
        <v>16</v>
      </c>
      <c r="F73">
        <v>5</v>
      </c>
      <c r="G73">
        <v>7</v>
      </c>
      <c r="H73">
        <v>82.9</v>
      </c>
      <c r="I73" t="s">
        <v>254</v>
      </c>
      <c r="J73" t="s">
        <v>255</v>
      </c>
      <c r="K73" t="s">
        <v>256</v>
      </c>
    </row>
    <row r="74" spans="1:11" x14ac:dyDescent="0.2">
      <c r="A74">
        <v>73</v>
      </c>
      <c r="B74">
        <v>-36</v>
      </c>
      <c r="C74">
        <v>5.42</v>
      </c>
      <c r="D74">
        <v>21</v>
      </c>
      <c r="E74">
        <v>40</v>
      </c>
      <c r="F74">
        <v>5</v>
      </c>
      <c r="G74">
        <v>19</v>
      </c>
      <c r="H74">
        <v>11.1</v>
      </c>
      <c r="I74" t="s">
        <v>272</v>
      </c>
      <c r="J74" t="s">
        <v>272</v>
      </c>
      <c r="K74" t="s">
        <v>273</v>
      </c>
    </row>
    <row r="75" spans="1:11" x14ac:dyDescent="0.2">
      <c r="A75">
        <v>74</v>
      </c>
      <c r="B75">
        <v>-34.799999999999997</v>
      </c>
      <c r="C75">
        <v>4.92</v>
      </c>
      <c r="D75">
        <v>42</v>
      </c>
      <c r="E75">
        <v>68</v>
      </c>
      <c r="F75">
        <v>4</v>
      </c>
      <c r="G75">
        <v>12</v>
      </c>
      <c r="H75">
        <v>9.6</v>
      </c>
      <c r="I75" t="s">
        <v>456</v>
      </c>
      <c r="J75" t="s">
        <v>457</v>
      </c>
      <c r="K75" t="s">
        <v>458</v>
      </c>
    </row>
    <row r="76" spans="1:11" x14ac:dyDescent="0.2">
      <c r="A76">
        <v>75</v>
      </c>
      <c r="B76">
        <v>-34.700000000000003</v>
      </c>
      <c r="C76">
        <v>4.5999999999999996</v>
      </c>
      <c r="D76">
        <v>22</v>
      </c>
      <c r="E76">
        <v>30</v>
      </c>
      <c r="F76">
        <v>5</v>
      </c>
      <c r="G76">
        <v>9</v>
      </c>
      <c r="H76">
        <v>30.6</v>
      </c>
      <c r="I76" t="s">
        <v>297</v>
      </c>
      <c r="J76" t="s">
        <v>298</v>
      </c>
      <c r="K76" t="s">
        <v>299</v>
      </c>
    </row>
    <row r="77" spans="1:11" x14ac:dyDescent="0.2">
      <c r="A77">
        <v>76</v>
      </c>
      <c r="B77">
        <v>-33.5</v>
      </c>
      <c r="C77">
        <v>4.34</v>
      </c>
      <c r="D77">
        <v>2.2999999999999998</v>
      </c>
      <c r="E77">
        <v>3</v>
      </c>
      <c r="F77">
        <v>5</v>
      </c>
      <c r="G77">
        <v>9</v>
      </c>
      <c r="H77">
        <v>260.7</v>
      </c>
      <c r="I77" t="s">
        <v>374</v>
      </c>
      <c r="J77" t="s">
        <v>374</v>
      </c>
      <c r="K77" t="s">
        <v>180</v>
      </c>
    </row>
    <row r="78" spans="1:11" x14ac:dyDescent="0.2">
      <c r="A78">
        <v>77</v>
      </c>
      <c r="B78">
        <v>-33.200000000000003</v>
      </c>
      <c r="C78">
        <v>4.42</v>
      </c>
      <c r="D78">
        <v>13</v>
      </c>
      <c r="E78">
        <v>18</v>
      </c>
      <c r="F78">
        <v>5</v>
      </c>
      <c r="G78">
        <v>12</v>
      </c>
      <c r="H78">
        <v>69.599999999999994</v>
      </c>
      <c r="I78" t="s">
        <v>257</v>
      </c>
      <c r="J78" t="s">
        <v>257</v>
      </c>
      <c r="K78" t="s">
        <v>258</v>
      </c>
    </row>
    <row r="79" spans="1:11" x14ac:dyDescent="0.2">
      <c r="A79">
        <v>78</v>
      </c>
      <c r="B79">
        <v>-32.9</v>
      </c>
      <c r="C79">
        <v>4.2</v>
      </c>
      <c r="D79">
        <v>10</v>
      </c>
      <c r="E79">
        <v>13</v>
      </c>
      <c r="F79">
        <v>5</v>
      </c>
      <c r="G79">
        <v>8</v>
      </c>
      <c r="H79">
        <v>95.1</v>
      </c>
      <c r="I79" t="s">
        <v>1048</v>
      </c>
      <c r="J79" t="s">
        <v>1048</v>
      </c>
      <c r="K79" t="s">
        <v>442</v>
      </c>
    </row>
    <row r="80" spans="1:11" x14ac:dyDescent="0.2">
      <c r="A80">
        <v>79</v>
      </c>
      <c r="B80">
        <v>-32.4</v>
      </c>
      <c r="C80">
        <v>4.57</v>
      </c>
      <c r="D80">
        <v>7.6</v>
      </c>
      <c r="E80">
        <v>10</v>
      </c>
      <c r="F80">
        <v>5</v>
      </c>
      <c r="G80">
        <v>8</v>
      </c>
      <c r="H80">
        <v>71.400000000000006</v>
      </c>
      <c r="I80" t="s">
        <v>293</v>
      </c>
      <c r="J80" t="s">
        <v>293</v>
      </c>
      <c r="K80" t="s">
        <v>294</v>
      </c>
    </row>
    <row r="81" spans="1:11" x14ac:dyDescent="0.2">
      <c r="A81">
        <v>80</v>
      </c>
      <c r="B81">
        <v>-31.7</v>
      </c>
      <c r="C81">
        <v>4.6100000000000003</v>
      </c>
      <c r="D81">
        <v>8.6999999999999993</v>
      </c>
      <c r="E81">
        <v>14</v>
      </c>
      <c r="F81">
        <v>5</v>
      </c>
      <c r="G81">
        <v>9</v>
      </c>
      <c r="H81">
        <v>80.7</v>
      </c>
      <c r="I81" t="s">
        <v>349</v>
      </c>
      <c r="J81" t="s">
        <v>349</v>
      </c>
      <c r="K81" t="s">
        <v>350</v>
      </c>
    </row>
    <row r="82" spans="1:11" x14ac:dyDescent="0.2">
      <c r="A82">
        <v>81</v>
      </c>
      <c r="B82">
        <v>-31.3</v>
      </c>
      <c r="C82">
        <v>4.68</v>
      </c>
      <c r="D82">
        <v>35</v>
      </c>
      <c r="E82">
        <v>52</v>
      </c>
      <c r="F82">
        <v>5</v>
      </c>
      <c r="G82">
        <v>13</v>
      </c>
      <c r="H82">
        <v>14.7</v>
      </c>
      <c r="I82" t="s">
        <v>284</v>
      </c>
      <c r="J82" t="s">
        <v>284</v>
      </c>
      <c r="K82" t="s">
        <v>285</v>
      </c>
    </row>
    <row r="83" spans="1:11" x14ac:dyDescent="0.2">
      <c r="A83">
        <v>82</v>
      </c>
      <c r="B83">
        <v>-30.9</v>
      </c>
      <c r="C83">
        <v>4.58</v>
      </c>
      <c r="D83">
        <v>14</v>
      </c>
      <c r="E83">
        <v>20</v>
      </c>
      <c r="F83">
        <v>4</v>
      </c>
      <c r="G83">
        <v>6</v>
      </c>
      <c r="H83">
        <v>33.9</v>
      </c>
      <c r="I83" t="s">
        <v>242</v>
      </c>
      <c r="J83" t="s">
        <v>242</v>
      </c>
      <c r="K83" t="s">
        <v>243</v>
      </c>
    </row>
    <row r="84" spans="1:11" x14ac:dyDescent="0.2">
      <c r="A84">
        <v>83</v>
      </c>
      <c r="B84">
        <v>-30.3</v>
      </c>
      <c r="C84">
        <v>4.47</v>
      </c>
      <c r="D84">
        <v>44</v>
      </c>
      <c r="E84">
        <v>59</v>
      </c>
      <c r="F84">
        <v>4</v>
      </c>
      <c r="G84">
        <v>8</v>
      </c>
      <c r="H84">
        <v>15</v>
      </c>
      <c r="I84" t="s">
        <v>405</v>
      </c>
      <c r="J84" t="s">
        <v>406</v>
      </c>
      <c r="K84" t="s">
        <v>407</v>
      </c>
    </row>
    <row r="85" spans="1:11" x14ac:dyDescent="0.2">
      <c r="A85">
        <v>84</v>
      </c>
      <c r="B85">
        <v>-29.9</v>
      </c>
      <c r="C85">
        <v>4.53</v>
      </c>
      <c r="D85">
        <v>8.1</v>
      </c>
      <c r="E85">
        <v>11</v>
      </c>
      <c r="F85">
        <v>4</v>
      </c>
      <c r="G85">
        <v>7</v>
      </c>
      <c r="H85">
        <v>59.5</v>
      </c>
      <c r="I85" t="s">
        <v>326</v>
      </c>
      <c r="J85" t="s">
        <v>327</v>
      </c>
      <c r="K85" t="s">
        <v>328</v>
      </c>
    </row>
    <row r="86" spans="1:11" x14ac:dyDescent="0.2">
      <c r="A86">
        <v>85</v>
      </c>
      <c r="B86">
        <v>-29.8</v>
      </c>
      <c r="C86">
        <v>4.67</v>
      </c>
      <c r="D86">
        <v>18</v>
      </c>
      <c r="E86">
        <v>31</v>
      </c>
      <c r="F86">
        <v>5</v>
      </c>
      <c r="G86">
        <v>9</v>
      </c>
      <c r="H86">
        <v>28.5</v>
      </c>
      <c r="I86" t="s">
        <v>2854</v>
      </c>
      <c r="J86" t="s">
        <v>3080</v>
      </c>
      <c r="K86" t="s">
        <v>402</v>
      </c>
    </row>
    <row r="87" spans="1:11" x14ac:dyDescent="0.2">
      <c r="A87">
        <v>86</v>
      </c>
      <c r="B87">
        <v>-29.8</v>
      </c>
      <c r="C87">
        <v>5.0599999999999996</v>
      </c>
      <c r="D87">
        <v>14</v>
      </c>
      <c r="E87">
        <v>19</v>
      </c>
      <c r="F87">
        <v>5</v>
      </c>
      <c r="G87">
        <v>15</v>
      </c>
      <c r="H87">
        <v>56.3</v>
      </c>
      <c r="I87" t="s">
        <v>590</v>
      </c>
      <c r="J87" t="s">
        <v>591</v>
      </c>
      <c r="K87" t="s">
        <v>592</v>
      </c>
    </row>
    <row r="88" spans="1:11" x14ac:dyDescent="0.2">
      <c r="A88">
        <v>87</v>
      </c>
      <c r="B88">
        <v>-29.5</v>
      </c>
      <c r="C88">
        <v>4.67</v>
      </c>
      <c r="D88">
        <v>7.2</v>
      </c>
      <c r="E88">
        <v>15</v>
      </c>
      <c r="F88">
        <v>1</v>
      </c>
      <c r="G88">
        <v>1</v>
      </c>
      <c r="H88">
        <v>28.4</v>
      </c>
      <c r="I88" t="s">
        <v>401</v>
      </c>
      <c r="J88" t="s">
        <v>401</v>
      </c>
      <c r="K88" t="s">
        <v>402</v>
      </c>
    </row>
    <row r="89" spans="1:11" x14ac:dyDescent="0.2">
      <c r="A89">
        <v>88</v>
      </c>
      <c r="B89">
        <v>-28.9</v>
      </c>
      <c r="C89">
        <v>5.45</v>
      </c>
      <c r="D89">
        <v>16</v>
      </c>
      <c r="E89">
        <v>27</v>
      </c>
      <c r="F89">
        <v>5</v>
      </c>
      <c r="G89">
        <v>10</v>
      </c>
      <c r="H89">
        <v>56.1</v>
      </c>
      <c r="I89" t="s">
        <v>577</v>
      </c>
      <c r="J89" t="s">
        <v>578</v>
      </c>
      <c r="K89" t="s">
        <v>579</v>
      </c>
    </row>
    <row r="90" spans="1:11" x14ac:dyDescent="0.2">
      <c r="A90">
        <v>89</v>
      </c>
      <c r="B90">
        <v>-28.9</v>
      </c>
      <c r="C90">
        <v>4.68</v>
      </c>
      <c r="D90">
        <v>8.6999999999999993</v>
      </c>
      <c r="E90">
        <v>21</v>
      </c>
      <c r="F90">
        <v>4</v>
      </c>
      <c r="G90">
        <v>12</v>
      </c>
      <c r="H90">
        <v>54.1</v>
      </c>
      <c r="I90" t="s">
        <v>300</v>
      </c>
      <c r="J90" t="s">
        <v>301</v>
      </c>
      <c r="K90" t="s">
        <v>180</v>
      </c>
    </row>
    <row r="91" spans="1:11" x14ac:dyDescent="0.2">
      <c r="A91">
        <v>90</v>
      </c>
      <c r="B91">
        <v>-28.8</v>
      </c>
      <c r="C91">
        <v>4.05</v>
      </c>
      <c r="D91">
        <v>11</v>
      </c>
      <c r="E91">
        <v>15</v>
      </c>
      <c r="F91">
        <v>5</v>
      </c>
      <c r="G91">
        <v>7</v>
      </c>
      <c r="H91">
        <v>76.099999999999994</v>
      </c>
      <c r="I91" t="s">
        <v>2868</v>
      </c>
      <c r="J91" t="s">
        <v>2868</v>
      </c>
      <c r="K91" t="s">
        <v>820</v>
      </c>
    </row>
    <row r="92" spans="1:11" x14ac:dyDescent="0.2">
      <c r="A92">
        <v>91</v>
      </c>
      <c r="B92">
        <v>-28.6</v>
      </c>
      <c r="C92">
        <v>4.2</v>
      </c>
      <c r="D92">
        <v>15</v>
      </c>
      <c r="E92">
        <v>22</v>
      </c>
      <c r="F92">
        <v>4</v>
      </c>
      <c r="G92">
        <v>6</v>
      </c>
      <c r="H92">
        <v>53.2</v>
      </c>
      <c r="I92" t="s">
        <v>2860</v>
      </c>
      <c r="J92" t="s">
        <v>3029</v>
      </c>
      <c r="K92" t="s">
        <v>3030</v>
      </c>
    </row>
    <row r="93" spans="1:11" x14ac:dyDescent="0.2">
      <c r="A93">
        <v>92</v>
      </c>
      <c r="B93">
        <v>-28.5</v>
      </c>
      <c r="C93">
        <v>4.41</v>
      </c>
      <c r="D93">
        <v>18</v>
      </c>
      <c r="E93">
        <v>37</v>
      </c>
      <c r="F93">
        <v>4</v>
      </c>
      <c r="G93">
        <v>6</v>
      </c>
      <c r="H93">
        <v>20.9</v>
      </c>
      <c r="I93" t="s">
        <v>716</v>
      </c>
      <c r="J93" t="s">
        <v>717</v>
      </c>
      <c r="K93" t="s">
        <v>718</v>
      </c>
    </row>
    <row r="94" spans="1:11" x14ac:dyDescent="0.2">
      <c r="A94">
        <v>93</v>
      </c>
      <c r="B94">
        <v>-28.5</v>
      </c>
      <c r="C94">
        <v>4.26</v>
      </c>
      <c r="D94">
        <v>15</v>
      </c>
      <c r="E94">
        <v>19</v>
      </c>
      <c r="F94">
        <v>4</v>
      </c>
      <c r="G94">
        <v>7</v>
      </c>
      <c r="H94">
        <v>51.1</v>
      </c>
      <c r="I94" t="s">
        <v>2859</v>
      </c>
      <c r="J94" t="s">
        <v>2859</v>
      </c>
      <c r="K94" t="s">
        <v>953</v>
      </c>
    </row>
    <row r="95" spans="1:11" x14ac:dyDescent="0.2">
      <c r="A95">
        <v>94</v>
      </c>
      <c r="B95">
        <v>-28.4</v>
      </c>
      <c r="C95">
        <v>4.03</v>
      </c>
      <c r="D95">
        <v>5.3</v>
      </c>
      <c r="E95">
        <v>7</v>
      </c>
      <c r="F95">
        <v>4</v>
      </c>
      <c r="G95">
        <v>6</v>
      </c>
      <c r="H95">
        <v>104.8</v>
      </c>
      <c r="I95" t="s">
        <v>486</v>
      </c>
      <c r="J95" t="s">
        <v>486</v>
      </c>
      <c r="K95" t="s">
        <v>487</v>
      </c>
    </row>
    <row r="96" spans="1:11" x14ac:dyDescent="0.2">
      <c r="A96">
        <v>95</v>
      </c>
      <c r="B96">
        <v>-28.2</v>
      </c>
      <c r="C96">
        <v>4.93</v>
      </c>
      <c r="D96">
        <v>18</v>
      </c>
      <c r="E96">
        <v>42</v>
      </c>
      <c r="F96">
        <v>4</v>
      </c>
      <c r="G96">
        <v>16</v>
      </c>
      <c r="H96">
        <v>21.7</v>
      </c>
      <c r="I96" t="s">
        <v>816</v>
      </c>
      <c r="J96" t="s">
        <v>817</v>
      </c>
      <c r="K96" t="s">
        <v>818</v>
      </c>
    </row>
    <row r="97" spans="1:11" x14ac:dyDescent="0.2">
      <c r="A97">
        <v>96</v>
      </c>
      <c r="B97">
        <v>-28</v>
      </c>
      <c r="C97">
        <v>4.43</v>
      </c>
      <c r="D97">
        <v>11</v>
      </c>
      <c r="E97">
        <v>19</v>
      </c>
      <c r="F97">
        <v>4</v>
      </c>
      <c r="G97">
        <v>8</v>
      </c>
      <c r="H97">
        <v>39.1</v>
      </c>
      <c r="I97" t="s">
        <v>804</v>
      </c>
      <c r="J97" t="s">
        <v>804</v>
      </c>
      <c r="K97" t="s">
        <v>805</v>
      </c>
    </row>
    <row r="98" spans="1:11" x14ac:dyDescent="0.2">
      <c r="A98">
        <v>97</v>
      </c>
      <c r="B98">
        <v>-27.8</v>
      </c>
      <c r="C98">
        <v>4.38</v>
      </c>
      <c r="D98">
        <v>14</v>
      </c>
      <c r="E98">
        <v>24</v>
      </c>
      <c r="F98">
        <v>4</v>
      </c>
      <c r="G98">
        <v>8</v>
      </c>
      <c r="H98">
        <v>21.4</v>
      </c>
      <c r="I98" t="s">
        <v>677</v>
      </c>
      <c r="J98" t="s">
        <v>678</v>
      </c>
      <c r="K98" t="s">
        <v>679</v>
      </c>
    </row>
    <row r="99" spans="1:11" x14ac:dyDescent="0.2">
      <c r="A99">
        <v>98</v>
      </c>
      <c r="B99">
        <v>-27.7</v>
      </c>
      <c r="C99">
        <v>4.3499999999999996</v>
      </c>
      <c r="D99">
        <v>5.2</v>
      </c>
      <c r="E99">
        <v>6</v>
      </c>
      <c r="F99">
        <v>1</v>
      </c>
      <c r="G99">
        <v>2</v>
      </c>
      <c r="H99">
        <v>47.2</v>
      </c>
      <c r="I99" t="s">
        <v>1318</v>
      </c>
      <c r="J99" t="s">
        <v>1318</v>
      </c>
      <c r="K99" t="s">
        <v>1284</v>
      </c>
    </row>
    <row r="100" spans="1:11" x14ac:dyDescent="0.2">
      <c r="A100">
        <v>99</v>
      </c>
      <c r="B100">
        <v>-27.4</v>
      </c>
      <c r="C100">
        <v>4.71</v>
      </c>
      <c r="D100">
        <v>2.9</v>
      </c>
      <c r="E100">
        <v>23</v>
      </c>
      <c r="F100">
        <v>4</v>
      </c>
      <c r="G100">
        <v>11</v>
      </c>
      <c r="H100">
        <v>140.30000000000001</v>
      </c>
      <c r="I100" t="s">
        <v>894</v>
      </c>
      <c r="J100" t="s">
        <v>895</v>
      </c>
      <c r="K100" t="s">
        <v>896</v>
      </c>
    </row>
    <row r="101" spans="1:11" x14ac:dyDescent="0.2">
      <c r="A101">
        <v>100</v>
      </c>
      <c r="B101">
        <v>-27</v>
      </c>
      <c r="C101">
        <v>5.25</v>
      </c>
      <c r="D101">
        <v>23</v>
      </c>
      <c r="E101">
        <v>33</v>
      </c>
      <c r="F101">
        <v>4</v>
      </c>
      <c r="G101">
        <v>9</v>
      </c>
      <c r="H101">
        <v>23.7</v>
      </c>
      <c r="I101" t="s">
        <v>291</v>
      </c>
      <c r="J101" t="s">
        <v>292</v>
      </c>
      <c r="K101" t="s">
        <v>180</v>
      </c>
    </row>
    <row r="102" spans="1:11" x14ac:dyDescent="0.2">
      <c r="A102">
        <v>101</v>
      </c>
      <c r="B102">
        <v>-27</v>
      </c>
      <c r="C102">
        <v>4.32</v>
      </c>
      <c r="D102">
        <v>24</v>
      </c>
      <c r="E102">
        <v>34</v>
      </c>
      <c r="F102">
        <v>4</v>
      </c>
      <c r="G102">
        <v>7</v>
      </c>
      <c r="H102">
        <v>28.3</v>
      </c>
      <c r="I102" t="s">
        <v>362</v>
      </c>
      <c r="J102" t="s">
        <v>363</v>
      </c>
      <c r="K102" t="s">
        <v>364</v>
      </c>
    </row>
    <row r="103" spans="1:11" x14ac:dyDescent="0.2">
      <c r="A103">
        <v>102</v>
      </c>
      <c r="B103">
        <v>-26.8</v>
      </c>
      <c r="C103">
        <v>4.16</v>
      </c>
      <c r="D103">
        <v>19</v>
      </c>
      <c r="E103">
        <v>31</v>
      </c>
      <c r="F103">
        <v>4</v>
      </c>
      <c r="G103">
        <v>5</v>
      </c>
      <c r="H103">
        <v>26.4</v>
      </c>
      <c r="I103" t="s">
        <v>1335</v>
      </c>
      <c r="J103" t="s">
        <v>1336</v>
      </c>
      <c r="K103" t="s">
        <v>1337</v>
      </c>
    </row>
    <row r="104" spans="1:11" x14ac:dyDescent="0.2">
      <c r="A104">
        <v>103</v>
      </c>
      <c r="B104">
        <v>-26.7</v>
      </c>
      <c r="C104">
        <v>4.55</v>
      </c>
      <c r="D104">
        <v>8.6</v>
      </c>
      <c r="E104">
        <v>11</v>
      </c>
      <c r="F104">
        <v>4</v>
      </c>
      <c r="G104">
        <v>7</v>
      </c>
      <c r="H104">
        <v>54.6</v>
      </c>
      <c r="I104" t="s">
        <v>554</v>
      </c>
      <c r="J104" t="s">
        <v>554</v>
      </c>
      <c r="K104" t="s">
        <v>555</v>
      </c>
    </row>
    <row r="105" spans="1:11" x14ac:dyDescent="0.2">
      <c r="A105">
        <v>104</v>
      </c>
      <c r="B105">
        <v>-25.1</v>
      </c>
      <c r="C105">
        <v>4.51</v>
      </c>
      <c r="D105">
        <v>8.6999999999999993</v>
      </c>
      <c r="E105">
        <v>13</v>
      </c>
      <c r="F105">
        <v>4</v>
      </c>
      <c r="G105">
        <v>7</v>
      </c>
      <c r="H105">
        <v>48.4</v>
      </c>
      <c r="I105" t="s">
        <v>542</v>
      </c>
      <c r="J105" t="s">
        <v>543</v>
      </c>
      <c r="K105" t="s">
        <v>544</v>
      </c>
    </row>
    <row r="106" spans="1:11" x14ac:dyDescent="0.2">
      <c r="A106">
        <v>105</v>
      </c>
      <c r="B106">
        <v>-24.4</v>
      </c>
      <c r="C106">
        <v>4.09</v>
      </c>
      <c r="D106">
        <v>13</v>
      </c>
      <c r="E106">
        <v>33</v>
      </c>
      <c r="F106">
        <v>4</v>
      </c>
      <c r="G106">
        <v>6</v>
      </c>
      <c r="H106">
        <v>33.299999999999997</v>
      </c>
      <c r="I106" t="s">
        <v>278</v>
      </c>
      <c r="J106" t="s">
        <v>278</v>
      </c>
      <c r="K106" t="s">
        <v>279</v>
      </c>
    </row>
    <row r="107" spans="1:11" x14ac:dyDescent="0.2">
      <c r="A107">
        <v>106</v>
      </c>
      <c r="B107">
        <v>-24.1</v>
      </c>
      <c r="C107">
        <v>4.7</v>
      </c>
      <c r="D107">
        <v>17</v>
      </c>
      <c r="E107">
        <v>41</v>
      </c>
      <c r="F107">
        <v>4</v>
      </c>
      <c r="G107">
        <v>7</v>
      </c>
      <c r="H107">
        <v>20.100000000000001</v>
      </c>
      <c r="I107" t="s">
        <v>437</v>
      </c>
      <c r="J107" t="s">
        <v>437</v>
      </c>
      <c r="K107" t="s">
        <v>438</v>
      </c>
    </row>
    <row r="108" spans="1:11" x14ac:dyDescent="0.2">
      <c r="A108">
        <v>107</v>
      </c>
      <c r="B108">
        <v>-23.9</v>
      </c>
      <c r="C108">
        <v>4.54</v>
      </c>
      <c r="D108">
        <v>2</v>
      </c>
      <c r="E108">
        <v>3</v>
      </c>
      <c r="F108">
        <v>1</v>
      </c>
      <c r="G108">
        <v>1</v>
      </c>
      <c r="H108">
        <v>70.2</v>
      </c>
      <c r="I108" t="s">
        <v>353</v>
      </c>
      <c r="J108" t="s">
        <v>353</v>
      </c>
      <c r="K108" t="s">
        <v>354</v>
      </c>
    </row>
    <row r="109" spans="1:11" x14ac:dyDescent="0.2">
      <c r="A109">
        <v>108</v>
      </c>
      <c r="B109">
        <v>-23.8</v>
      </c>
      <c r="C109">
        <v>4.45</v>
      </c>
      <c r="D109">
        <v>11</v>
      </c>
      <c r="E109">
        <v>16</v>
      </c>
      <c r="F109">
        <v>4</v>
      </c>
      <c r="G109">
        <v>7</v>
      </c>
      <c r="H109">
        <v>60.1</v>
      </c>
      <c r="I109" t="s">
        <v>378</v>
      </c>
      <c r="J109" t="s">
        <v>378</v>
      </c>
      <c r="K109" t="s">
        <v>379</v>
      </c>
    </row>
    <row r="110" spans="1:11" x14ac:dyDescent="0.2">
      <c r="A110">
        <v>109</v>
      </c>
      <c r="B110">
        <v>-23.4</v>
      </c>
      <c r="C110">
        <v>4.5</v>
      </c>
      <c r="D110">
        <v>17</v>
      </c>
      <c r="E110">
        <v>22</v>
      </c>
      <c r="F110">
        <v>4</v>
      </c>
      <c r="G110">
        <v>7</v>
      </c>
      <c r="H110">
        <v>42</v>
      </c>
      <c r="I110" t="s">
        <v>504</v>
      </c>
      <c r="J110" t="s">
        <v>504</v>
      </c>
      <c r="K110" t="s">
        <v>505</v>
      </c>
    </row>
    <row r="111" spans="1:11" x14ac:dyDescent="0.2">
      <c r="A111">
        <v>110</v>
      </c>
      <c r="B111">
        <v>-23.4</v>
      </c>
      <c r="C111">
        <v>4.2</v>
      </c>
      <c r="D111">
        <v>21</v>
      </c>
      <c r="E111">
        <v>35</v>
      </c>
      <c r="F111">
        <v>3</v>
      </c>
      <c r="G111">
        <v>5</v>
      </c>
      <c r="H111">
        <v>19.3</v>
      </c>
      <c r="I111" t="s">
        <v>1468</v>
      </c>
      <c r="J111" t="s">
        <v>1468</v>
      </c>
      <c r="K111" t="s">
        <v>1469</v>
      </c>
    </row>
    <row r="112" spans="1:11" x14ac:dyDescent="0.2">
      <c r="A112">
        <v>111</v>
      </c>
      <c r="B112">
        <v>-23.2</v>
      </c>
      <c r="C112">
        <v>4.34</v>
      </c>
      <c r="D112">
        <v>12</v>
      </c>
      <c r="E112">
        <v>21</v>
      </c>
      <c r="F112">
        <v>4</v>
      </c>
      <c r="G112">
        <v>5</v>
      </c>
      <c r="H112">
        <v>20.6</v>
      </c>
      <c r="I112" t="s">
        <v>2396</v>
      </c>
      <c r="J112" t="s">
        <v>2397</v>
      </c>
      <c r="K112" t="s">
        <v>180</v>
      </c>
    </row>
    <row r="113" spans="1:11" x14ac:dyDescent="0.2">
      <c r="A113">
        <v>112</v>
      </c>
      <c r="B113">
        <v>-23.1</v>
      </c>
      <c r="C113">
        <v>4.0999999999999996</v>
      </c>
      <c r="D113">
        <v>27</v>
      </c>
      <c r="E113">
        <v>34</v>
      </c>
      <c r="F113">
        <v>4</v>
      </c>
      <c r="G113">
        <v>6</v>
      </c>
      <c r="H113">
        <v>17.7</v>
      </c>
      <c r="I113" t="s">
        <v>427</v>
      </c>
      <c r="J113" t="s">
        <v>428</v>
      </c>
      <c r="K113" t="s">
        <v>429</v>
      </c>
    </row>
    <row r="114" spans="1:11" x14ac:dyDescent="0.2">
      <c r="A114">
        <v>113</v>
      </c>
      <c r="B114">
        <v>-23.1</v>
      </c>
      <c r="C114">
        <v>4.38</v>
      </c>
      <c r="D114">
        <v>23</v>
      </c>
      <c r="E114">
        <v>44</v>
      </c>
      <c r="F114">
        <v>3</v>
      </c>
      <c r="G114">
        <v>8</v>
      </c>
      <c r="H114">
        <v>16.899999999999999</v>
      </c>
      <c r="I114" t="s">
        <v>430</v>
      </c>
      <c r="J114" t="s">
        <v>431</v>
      </c>
      <c r="K114" t="s">
        <v>432</v>
      </c>
    </row>
    <row r="115" spans="1:11" x14ac:dyDescent="0.2">
      <c r="A115">
        <v>114</v>
      </c>
      <c r="B115">
        <v>-22.8</v>
      </c>
      <c r="C115">
        <v>4.4800000000000004</v>
      </c>
      <c r="D115">
        <v>22</v>
      </c>
      <c r="E115">
        <v>36</v>
      </c>
      <c r="F115">
        <v>3</v>
      </c>
      <c r="G115">
        <v>9</v>
      </c>
      <c r="H115">
        <v>23.2</v>
      </c>
      <c r="I115" t="s">
        <v>861</v>
      </c>
      <c r="J115" t="s">
        <v>861</v>
      </c>
      <c r="K115" t="s">
        <v>180</v>
      </c>
    </row>
    <row r="116" spans="1:11" x14ac:dyDescent="0.2">
      <c r="A116">
        <v>115</v>
      </c>
      <c r="B116">
        <v>-22.8</v>
      </c>
      <c r="C116">
        <v>4.16</v>
      </c>
      <c r="D116">
        <v>12</v>
      </c>
      <c r="E116">
        <v>18</v>
      </c>
      <c r="F116">
        <v>3</v>
      </c>
      <c r="G116">
        <v>5</v>
      </c>
      <c r="H116">
        <v>41.6</v>
      </c>
      <c r="I116" t="s">
        <v>1149</v>
      </c>
      <c r="J116" t="s">
        <v>1150</v>
      </c>
      <c r="K116" t="s">
        <v>180</v>
      </c>
    </row>
    <row r="117" spans="1:11" x14ac:dyDescent="0.2">
      <c r="A117">
        <v>116</v>
      </c>
      <c r="B117">
        <v>-22.7</v>
      </c>
      <c r="C117">
        <v>4.29</v>
      </c>
      <c r="D117">
        <v>38</v>
      </c>
      <c r="E117">
        <v>62</v>
      </c>
      <c r="F117">
        <v>3</v>
      </c>
      <c r="G117">
        <v>5</v>
      </c>
      <c r="H117">
        <v>14.6</v>
      </c>
      <c r="I117" t="s">
        <v>1029</v>
      </c>
      <c r="J117" t="s">
        <v>1029</v>
      </c>
      <c r="K117" t="s">
        <v>1030</v>
      </c>
    </row>
    <row r="118" spans="1:11" x14ac:dyDescent="0.2">
      <c r="A118">
        <v>117</v>
      </c>
      <c r="B118">
        <v>-22.6</v>
      </c>
      <c r="C118">
        <v>4.1100000000000003</v>
      </c>
      <c r="D118">
        <v>9.5</v>
      </c>
      <c r="E118">
        <v>16</v>
      </c>
      <c r="F118">
        <v>3</v>
      </c>
      <c r="G118">
        <v>6</v>
      </c>
      <c r="H118">
        <v>37.5</v>
      </c>
      <c r="I118" t="s">
        <v>910</v>
      </c>
      <c r="J118" t="s">
        <v>910</v>
      </c>
      <c r="K118" t="s">
        <v>911</v>
      </c>
    </row>
    <row r="119" spans="1:11" x14ac:dyDescent="0.2">
      <c r="A119">
        <v>118</v>
      </c>
      <c r="B119">
        <v>-22.6</v>
      </c>
      <c r="C119">
        <v>4.57</v>
      </c>
      <c r="D119">
        <v>7.9</v>
      </c>
      <c r="E119">
        <v>11</v>
      </c>
      <c r="F119">
        <v>4</v>
      </c>
      <c r="G119">
        <v>4</v>
      </c>
      <c r="H119">
        <v>76.2</v>
      </c>
      <c r="I119" t="s">
        <v>789</v>
      </c>
      <c r="J119" t="s">
        <v>789</v>
      </c>
      <c r="K119" t="s">
        <v>763</v>
      </c>
    </row>
    <row r="120" spans="1:11" x14ac:dyDescent="0.2">
      <c r="A120">
        <v>119</v>
      </c>
      <c r="B120">
        <v>-22.3</v>
      </c>
      <c r="C120">
        <v>4.7</v>
      </c>
      <c r="D120">
        <v>2.2000000000000002</v>
      </c>
      <c r="E120">
        <v>3</v>
      </c>
      <c r="F120">
        <v>2</v>
      </c>
      <c r="G120">
        <v>4</v>
      </c>
      <c r="H120">
        <v>97.8</v>
      </c>
      <c r="I120" t="s">
        <v>449</v>
      </c>
      <c r="J120" t="s">
        <v>449</v>
      </c>
      <c r="K120" t="s">
        <v>442</v>
      </c>
    </row>
    <row r="121" spans="1:11" x14ac:dyDescent="0.2">
      <c r="A121">
        <v>120</v>
      </c>
      <c r="B121">
        <v>-21.4</v>
      </c>
      <c r="C121">
        <v>4.62</v>
      </c>
      <c r="D121">
        <v>7.6</v>
      </c>
      <c r="E121">
        <v>11</v>
      </c>
      <c r="F121">
        <v>3</v>
      </c>
      <c r="G121">
        <v>5</v>
      </c>
      <c r="H121">
        <v>58.5</v>
      </c>
      <c r="I121" t="s">
        <v>867</v>
      </c>
      <c r="J121" t="s">
        <v>867</v>
      </c>
      <c r="K121" t="s">
        <v>868</v>
      </c>
    </row>
    <row r="122" spans="1:11" x14ac:dyDescent="0.2">
      <c r="A122">
        <v>121</v>
      </c>
      <c r="B122">
        <v>-21.1</v>
      </c>
      <c r="C122">
        <v>4.17</v>
      </c>
      <c r="D122">
        <v>18</v>
      </c>
      <c r="E122">
        <v>25</v>
      </c>
      <c r="F122">
        <v>3</v>
      </c>
      <c r="G122">
        <v>7</v>
      </c>
      <c r="H122">
        <v>30.4</v>
      </c>
      <c r="I122" t="s">
        <v>311</v>
      </c>
      <c r="J122" t="s">
        <v>312</v>
      </c>
      <c r="K122" t="s">
        <v>313</v>
      </c>
    </row>
    <row r="123" spans="1:11" x14ac:dyDescent="0.2">
      <c r="A123">
        <v>122</v>
      </c>
      <c r="B123">
        <v>-20.399999999999999</v>
      </c>
      <c r="C123">
        <v>4.05</v>
      </c>
      <c r="D123">
        <v>22</v>
      </c>
      <c r="E123">
        <v>26</v>
      </c>
      <c r="F123">
        <v>3</v>
      </c>
      <c r="G123">
        <v>5</v>
      </c>
      <c r="H123">
        <v>20.100000000000001</v>
      </c>
      <c r="I123" t="s">
        <v>954</v>
      </c>
      <c r="J123" t="s">
        <v>954</v>
      </c>
      <c r="K123" t="s">
        <v>955</v>
      </c>
    </row>
    <row r="124" spans="1:11" x14ac:dyDescent="0.2">
      <c r="A124">
        <v>123</v>
      </c>
      <c r="B124">
        <v>-20.3</v>
      </c>
      <c r="C124">
        <v>4.4000000000000004</v>
      </c>
      <c r="D124">
        <v>1.2</v>
      </c>
      <c r="E124">
        <v>2</v>
      </c>
      <c r="F124">
        <v>1</v>
      </c>
      <c r="G124">
        <v>1</v>
      </c>
      <c r="H124">
        <v>97.9</v>
      </c>
      <c r="I124" t="s">
        <v>501</v>
      </c>
      <c r="J124" t="s">
        <v>501</v>
      </c>
      <c r="K124" t="s">
        <v>442</v>
      </c>
    </row>
    <row r="125" spans="1:11" x14ac:dyDescent="0.2">
      <c r="A125">
        <v>124</v>
      </c>
      <c r="B125">
        <v>-20.2</v>
      </c>
      <c r="C125">
        <v>4.26</v>
      </c>
      <c r="D125">
        <v>11</v>
      </c>
      <c r="E125">
        <v>14</v>
      </c>
      <c r="F125">
        <v>3</v>
      </c>
      <c r="G125">
        <v>5</v>
      </c>
      <c r="H125">
        <v>36.9</v>
      </c>
      <c r="I125" t="s">
        <v>613</v>
      </c>
      <c r="J125" t="s">
        <v>613</v>
      </c>
      <c r="K125" t="s">
        <v>614</v>
      </c>
    </row>
    <row r="126" spans="1:11" x14ac:dyDescent="0.2">
      <c r="A126">
        <v>125</v>
      </c>
      <c r="B126">
        <v>-20.2</v>
      </c>
      <c r="C126">
        <v>4.4800000000000004</v>
      </c>
      <c r="D126">
        <v>22</v>
      </c>
      <c r="E126">
        <v>35</v>
      </c>
      <c r="F126">
        <v>2</v>
      </c>
      <c r="G126">
        <v>7</v>
      </c>
      <c r="H126">
        <v>17.5</v>
      </c>
      <c r="I126" t="s">
        <v>764</v>
      </c>
      <c r="J126" t="s">
        <v>764</v>
      </c>
      <c r="K126" t="s">
        <v>765</v>
      </c>
    </row>
    <row r="127" spans="1:11" x14ac:dyDescent="0.2">
      <c r="A127">
        <v>126</v>
      </c>
      <c r="B127">
        <v>-20.100000000000001</v>
      </c>
      <c r="C127">
        <v>4.03</v>
      </c>
      <c r="D127">
        <v>3.5</v>
      </c>
      <c r="E127">
        <v>6</v>
      </c>
      <c r="F127">
        <v>2</v>
      </c>
      <c r="G127">
        <v>3</v>
      </c>
      <c r="H127">
        <v>84.8</v>
      </c>
      <c r="I127" t="s">
        <v>380</v>
      </c>
      <c r="J127" t="s">
        <v>380</v>
      </c>
      <c r="K127" t="s">
        <v>180</v>
      </c>
    </row>
    <row r="128" spans="1:11" x14ac:dyDescent="0.2">
      <c r="A128">
        <v>127</v>
      </c>
      <c r="B128">
        <v>-19.899999999999999</v>
      </c>
      <c r="C128">
        <v>3.61</v>
      </c>
      <c r="D128">
        <v>3.5</v>
      </c>
      <c r="E128">
        <v>5</v>
      </c>
      <c r="F128">
        <v>3</v>
      </c>
      <c r="G128">
        <v>4</v>
      </c>
      <c r="H128">
        <v>112</v>
      </c>
      <c r="I128" t="s">
        <v>537</v>
      </c>
      <c r="J128" t="s">
        <v>538</v>
      </c>
      <c r="K128" t="s">
        <v>539</v>
      </c>
    </row>
    <row r="129" spans="1:11" x14ac:dyDescent="0.2">
      <c r="A129">
        <v>128</v>
      </c>
      <c r="B129">
        <v>-19.8</v>
      </c>
      <c r="C129">
        <v>5.3</v>
      </c>
      <c r="D129">
        <v>2.2000000000000002</v>
      </c>
      <c r="E129">
        <v>3</v>
      </c>
      <c r="F129">
        <v>4</v>
      </c>
      <c r="G129">
        <v>6</v>
      </c>
      <c r="H129">
        <v>242.8</v>
      </c>
      <c r="I129" t="s">
        <v>1305</v>
      </c>
      <c r="J129" t="s">
        <v>1305</v>
      </c>
      <c r="K129" t="s">
        <v>1306</v>
      </c>
    </row>
    <row r="130" spans="1:11" x14ac:dyDescent="0.2">
      <c r="A130">
        <v>129</v>
      </c>
      <c r="B130">
        <v>-18.899999999999999</v>
      </c>
      <c r="C130">
        <v>4.3</v>
      </c>
      <c r="D130">
        <v>17</v>
      </c>
      <c r="E130">
        <v>31</v>
      </c>
      <c r="F130">
        <v>3</v>
      </c>
      <c r="G130">
        <v>5</v>
      </c>
      <c r="H130">
        <v>18.8</v>
      </c>
      <c r="I130" t="s">
        <v>559</v>
      </c>
      <c r="J130" t="s">
        <v>559</v>
      </c>
      <c r="K130" t="s">
        <v>560</v>
      </c>
    </row>
    <row r="131" spans="1:11" x14ac:dyDescent="0.2">
      <c r="A131">
        <v>130</v>
      </c>
      <c r="B131">
        <v>-18.5</v>
      </c>
      <c r="C131">
        <v>4.91</v>
      </c>
      <c r="D131">
        <v>16</v>
      </c>
      <c r="E131">
        <v>25</v>
      </c>
      <c r="F131">
        <v>2</v>
      </c>
      <c r="G131">
        <v>5</v>
      </c>
      <c r="H131">
        <v>12.6</v>
      </c>
      <c r="I131" t="s">
        <v>264</v>
      </c>
      <c r="J131" t="s">
        <v>264</v>
      </c>
      <c r="K131" t="s">
        <v>265</v>
      </c>
    </row>
    <row r="132" spans="1:11" x14ac:dyDescent="0.2">
      <c r="A132">
        <v>131</v>
      </c>
      <c r="B132">
        <v>-18.5</v>
      </c>
      <c r="C132">
        <v>4.17</v>
      </c>
      <c r="D132">
        <v>8.1</v>
      </c>
      <c r="E132">
        <v>13</v>
      </c>
      <c r="F132">
        <v>3</v>
      </c>
      <c r="G132">
        <v>4</v>
      </c>
      <c r="H132">
        <v>58.8</v>
      </c>
      <c r="I132" t="s">
        <v>1200</v>
      </c>
      <c r="J132" t="s">
        <v>1201</v>
      </c>
      <c r="K132" t="s">
        <v>1202</v>
      </c>
    </row>
    <row r="133" spans="1:11" x14ac:dyDescent="0.2">
      <c r="A133">
        <v>132</v>
      </c>
      <c r="B133">
        <v>-18.399999999999999</v>
      </c>
      <c r="C133">
        <v>4.5</v>
      </c>
      <c r="D133">
        <v>17</v>
      </c>
      <c r="E133">
        <v>28</v>
      </c>
      <c r="F133">
        <v>3</v>
      </c>
      <c r="G133">
        <v>6</v>
      </c>
      <c r="H133">
        <v>19.100000000000001</v>
      </c>
      <c r="I133" t="s">
        <v>620</v>
      </c>
      <c r="J133" t="s">
        <v>621</v>
      </c>
      <c r="K133" t="s">
        <v>622</v>
      </c>
    </row>
    <row r="134" spans="1:11" x14ac:dyDescent="0.2">
      <c r="A134">
        <v>133</v>
      </c>
      <c r="B134">
        <v>-18.3</v>
      </c>
      <c r="C134">
        <v>4.0599999999999996</v>
      </c>
      <c r="D134">
        <v>19</v>
      </c>
      <c r="E134">
        <v>21</v>
      </c>
      <c r="F134">
        <v>3</v>
      </c>
      <c r="G134">
        <v>6</v>
      </c>
      <c r="H134">
        <v>34.700000000000003</v>
      </c>
      <c r="I134" t="s">
        <v>526</v>
      </c>
      <c r="J134" t="s">
        <v>527</v>
      </c>
      <c r="K134" t="s">
        <v>528</v>
      </c>
    </row>
    <row r="135" spans="1:11" x14ac:dyDescent="0.2">
      <c r="A135">
        <v>134</v>
      </c>
      <c r="B135">
        <v>-18.2</v>
      </c>
      <c r="C135">
        <v>4.37</v>
      </c>
      <c r="D135">
        <v>15</v>
      </c>
      <c r="E135">
        <v>17</v>
      </c>
      <c r="F135">
        <v>3</v>
      </c>
      <c r="G135">
        <v>6</v>
      </c>
      <c r="H135">
        <v>41.9</v>
      </c>
      <c r="I135" t="s">
        <v>565</v>
      </c>
      <c r="J135" t="s">
        <v>566</v>
      </c>
      <c r="K135" t="s">
        <v>567</v>
      </c>
    </row>
    <row r="136" spans="1:11" x14ac:dyDescent="0.2">
      <c r="A136">
        <v>135</v>
      </c>
      <c r="B136">
        <v>-17.8</v>
      </c>
      <c r="C136">
        <v>4.68</v>
      </c>
      <c r="D136">
        <v>9.9</v>
      </c>
      <c r="E136">
        <v>17</v>
      </c>
      <c r="F136">
        <v>3</v>
      </c>
      <c r="G136">
        <v>5</v>
      </c>
      <c r="H136">
        <v>31.5</v>
      </c>
      <c r="I136" t="s">
        <v>334</v>
      </c>
      <c r="J136" t="s">
        <v>334</v>
      </c>
      <c r="K136" t="s">
        <v>335</v>
      </c>
    </row>
    <row r="137" spans="1:11" x14ac:dyDescent="0.2">
      <c r="A137">
        <v>136</v>
      </c>
      <c r="B137">
        <v>-17.600000000000001</v>
      </c>
      <c r="C137">
        <v>4.34</v>
      </c>
      <c r="D137">
        <v>4.7</v>
      </c>
      <c r="E137">
        <v>8</v>
      </c>
      <c r="F137">
        <v>3</v>
      </c>
      <c r="G137">
        <v>5</v>
      </c>
      <c r="H137">
        <v>100.2</v>
      </c>
      <c r="I137" t="s">
        <v>408</v>
      </c>
      <c r="J137" t="s">
        <v>408</v>
      </c>
      <c r="K137" t="s">
        <v>409</v>
      </c>
    </row>
    <row r="138" spans="1:11" x14ac:dyDescent="0.2">
      <c r="A138">
        <v>137</v>
      </c>
      <c r="B138">
        <v>-17.5</v>
      </c>
      <c r="C138">
        <v>4.6900000000000004</v>
      </c>
      <c r="D138">
        <v>28</v>
      </c>
      <c r="E138">
        <v>37</v>
      </c>
      <c r="F138">
        <v>3</v>
      </c>
      <c r="G138">
        <v>8</v>
      </c>
      <c r="H138">
        <v>13.5</v>
      </c>
      <c r="I138" t="s">
        <v>856</v>
      </c>
      <c r="J138" t="s">
        <v>856</v>
      </c>
      <c r="K138" t="s">
        <v>857</v>
      </c>
    </row>
    <row r="139" spans="1:11" x14ac:dyDescent="0.2">
      <c r="A139">
        <v>138</v>
      </c>
      <c r="B139">
        <v>-17.5</v>
      </c>
      <c r="C139">
        <v>4.18</v>
      </c>
      <c r="D139">
        <v>2.2999999999999998</v>
      </c>
      <c r="E139">
        <v>4</v>
      </c>
      <c r="F139">
        <v>1</v>
      </c>
      <c r="G139">
        <v>1</v>
      </c>
      <c r="H139">
        <v>100.6</v>
      </c>
      <c r="I139" t="s">
        <v>460</v>
      </c>
      <c r="J139" t="s">
        <v>460</v>
      </c>
      <c r="K139" t="s">
        <v>409</v>
      </c>
    </row>
    <row r="140" spans="1:11" x14ac:dyDescent="0.2">
      <c r="A140">
        <v>139</v>
      </c>
      <c r="B140">
        <v>-17.3</v>
      </c>
      <c r="C140">
        <v>4.33</v>
      </c>
      <c r="D140">
        <v>2.8</v>
      </c>
      <c r="E140">
        <v>3</v>
      </c>
      <c r="F140">
        <v>1</v>
      </c>
      <c r="G140">
        <v>1</v>
      </c>
      <c r="H140">
        <v>94.4</v>
      </c>
      <c r="I140" t="s">
        <v>778</v>
      </c>
      <c r="J140" t="s">
        <v>778</v>
      </c>
      <c r="K140" t="s">
        <v>747</v>
      </c>
    </row>
    <row r="141" spans="1:11" x14ac:dyDescent="0.2">
      <c r="A141">
        <v>140</v>
      </c>
      <c r="B141">
        <v>-16.8</v>
      </c>
      <c r="C141">
        <v>4.62</v>
      </c>
      <c r="D141">
        <v>6.6</v>
      </c>
      <c r="E141">
        <v>20</v>
      </c>
      <c r="F141">
        <v>3</v>
      </c>
      <c r="G141">
        <v>9</v>
      </c>
      <c r="H141">
        <v>74.8</v>
      </c>
      <c r="I141" t="s">
        <v>274</v>
      </c>
      <c r="J141" t="s">
        <v>274</v>
      </c>
      <c r="K141" t="s">
        <v>275</v>
      </c>
    </row>
    <row r="142" spans="1:11" x14ac:dyDescent="0.2">
      <c r="A142">
        <v>141</v>
      </c>
      <c r="B142">
        <v>-16.5</v>
      </c>
      <c r="C142">
        <v>3.65</v>
      </c>
      <c r="D142">
        <v>13</v>
      </c>
      <c r="E142">
        <v>17</v>
      </c>
      <c r="F142">
        <v>3</v>
      </c>
      <c r="G142">
        <v>3</v>
      </c>
      <c r="H142">
        <v>26.4</v>
      </c>
      <c r="I142" t="s">
        <v>2890</v>
      </c>
      <c r="J142" t="s">
        <v>3073</v>
      </c>
      <c r="K142" t="s">
        <v>385</v>
      </c>
    </row>
    <row r="143" spans="1:11" x14ac:dyDescent="0.2">
      <c r="A143">
        <v>142</v>
      </c>
      <c r="B143">
        <v>-16.3</v>
      </c>
      <c r="C143">
        <v>4.22</v>
      </c>
      <c r="D143">
        <v>16</v>
      </c>
      <c r="E143">
        <v>32</v>
      </c>
      <c r="F143">
        <v>3</v>
      </c>
      <c r="G143">
        <v>4</v>
      </c>
      <c r="H143">
        <v>33.700000000000003</v>
      </c>
      <c r="I143" t="s">
        <v>846</v>
      </c>
      <c r="J143" t="s">
        <v>846</v>
      </c>
      <c r="K143" t="s">
        <v>847</v>
      </c>
    </row>
    <row r="144" spans="1:11" x14ac:dyDescent="0.2">
      <c r="A144">
        <v>143</v>
      </c>
      <c r="B144">
        <v>-16</v>
      </c>
      <c r="C144">
        <v>4.6399999999999997</v>
      </c>
      <c r="D144">
        <v>30</v>
      </c>
      <c r="E144">
        <v>51</v>
      </c>
      <c r="F144">
        <v>3</v>
      </c>
      <c r="G144">
        <v>4</v>
      </c>
      <c r="H144">
        <v>17.600000000000001</v>
      </c>
      <c r="I144" t="s">
        <v>2855</v>
      </c>
      <c r="J144" t="s">
        <v>3091</v>
      </c>
      <c r="K144" t="s">
        <v>1161</v>
      </c>
    </row>
    <row r="145" spans="1:11" x14ac:dyDescent="0.2">
      <c r="A145">
        <v>144</v>
      </c>
      <c r="B145">
        <v>-15.9</v>
      </c>
      <c r="C145">
        <v>3.99</v>
      </c>
      <c r="D145">
        <v>13</v>
      </c>
      <c r="E145">
        <v>18</v>
      </c>
      <c r="F145">
        <v>3</v>
      </c>
      <c r="G145">
        <v>4</v>
      </c>
      <c r="H145">
        <v>37</v>
      </c>
      <c r="I145" t="s">
        <v>1313</v>
      </c>
      <c r="J145" t="s">
        <v>1313</v>
      </c>
      <c r="K145" t="s">
        <v>180</v>
      </c>
    </row>
    <row r="146" spans="1:11" x14ac:dyDescent="0.2">
      <c r="A146">
        <v>145</v>
      </c>
      <c r="B146">
        <v>-15.8</v>
      </c>
      <c r="C146">
        <v>4.0199999999999996</v>
      </c>
      <c r="D146">
        <v>11</v>
      </c>
      <c r="E146">
        <v>22</v>
      </c>
      <c r="F146">
        <v>3</v>
      </c>
      <c r="G146">
        <v>6</v>
      </c>
      <c r="H146">
        <v>72</v>
      </c>
      <c r="I146" t="s">
        <v>2869</v>
      </c>
      <c r="J146" t="s">
        <v>2869</v>
      </c>
      <c r="K146" t="s">
        <v>3050</v>
      </c>
    </row>
    <row r="147" spans="1:11" x14ac:dyDescent="0.2">
      <c r="A147">
        <v>146</v>
      </c>
      <c r="B147">
        <v>-15.8</v>
      </c>
      <c r="C147">
        <v>4.46</v>
      </c>
      <c r="D147">
        <v>5.5</v>
      </c>
      <c r="E147">
        <v>8</v>
      </c>
      <c r="F147">
        <v>3</v>
      </c>
      <c r="G147">
        <v>4</v>
      </c>
      <c r="H147">
        <v>95</v>
      </c>
      <c r="I147" t="s">
        <v>232</v>
      </c>
      <c r="J147" t="s">
        <v>232</v>
      </c>
      <c r="K147" t="s">
        <v>233</v>
      </c>
    </row>
    <row r="148" spans="1:11" x14ac:dyDescent="0.2">
      <c r="A148">
        <v>147</v>
      </c>
      <c r="B148">
        <v>-15.7</v>
      </c>
      <c r="C148">
        <v>4.5</v>
      </c>
      <c r="D148">
        <v>18</v>
      </c>
      <c r="E148">
        <v>22</v>
      </c>
      <c r="F148">
        <v>2</v>
      </c>
      <c r="G148">
        <v>6</v>
      </c>
      <c r="H148">
        <v>14.6</v>
      </c>
      <c r="I148" t="s">
        <v>735</v>
      </c>
      <c r="J148" t="s">
        <v>736</v>
      </c>
      <c r="K148" t="s">
        <v>737</v>
      </c>
    </row>
    <row r="149" spans="1:11" x14ac:dyDescent="0.2">
      <c r="A149">
        <v>148</v>
      </c>
      <c r="B149">
        <v>-15.1</v>
      </c>
      <c r="C149">
        <v>3.74</v>
      </c>
      <c r="D149">
        <v>9</v>
      </c>
      <c r="E149">
        <v>12</v>
      </c>
      <c r="F149">
        <v>3</v>
      </c>
      <c r="G149">
        <v>4</v>
      </c>
      <c r="H149">
        <v>62.2</v>
      </c>
      <c r="I149" t="s">
        <v>1406</v>
      </c>
      <c r="J149" t="s">
        <v>1406</v>
      </c>
      <c r="K149" t="s">
        <v>1407</v>
      </c>
    </row>
    <row r="150" spans="1:11" x14ac:dyDescent="0.2">
      <c r="A150">
        <v>149</v>
      </c>
      <c r="B150">
        <v>-14.9</v>
      </c>
      <c r="C150">
        <v>5.31</v>
      </c>
      <c r="D150">
        <v>13</v>
      </c>
      <c r="E150">
        <v>31</v>
      </c>
      <c r="F150">
        <v>2</v>
      </c>
      <c r="G150">
        <v>5</v>
      </c>
      <c r="H150">
        <v>14.2</v>
      </c>
      <c r="I150" t="s">
        <v>295</v>
      </c>
      <c r="J150" t="s">
        <v>295</v>
      </c>
      <c r="K150" t="s">
        <v>296</v>
      </c>
    </row>
    <row r="151" spans="1:11" x14ac:dyDescent="0.2">
      <c r="A151">
        <v>150</v>
      </c>
      <c r="B151">
        <v>-14.8</v>
      </c>
      <c r="C151">
        <v>4.1100000000000003</v>
      </c>
      <c r="D151">
        <v>19</v>
      </c>
      <c r="E151">
        <v>30</v>
      </c>
      <c r="F151">
        <v>3</v>
      </c>
      <c r="G151">
        <v>5</v>
      </c>
      <c r="H151">
        <v>26</v>
      </c>
      <c r="I151" t="s">
        <v>2865</v>
      </c>
      <c r="J151" t="s">
        <v>2865</v>
      </c>
      <c r="K151" t="s">
        <v>3058</v>
      </c>
    </row>
    <row r="152" spans="1:11" x14ac:dyDescent="0.2">
      <c r="A152">
        <v>151</v>
      </c>
      <c r="B152">
        <v>-14.3</v>
      </c>
      <c r="C152">
        <v>4.0999999999999996</v>
      </c>
      <c r="D152">
        <v>20</v>
      </c>
      <c r="E152">
        <v>28</v>
      </c>
      <c r="F152">
        <v>3</v>
      </c>
      <c r="G152">
        <v>3</v>
      </c>
      <c r="H152">
        <v>17.5</v>
      </c>
      <c r="I152" t="s">
        <v>583</v>
      </c>
      <c r="J152" t="s">
        <v>583</v>
      </c>
      <c r="K152" t="s">
        <v>584</v>
      </c>
    </row>
    <row r="153" spans="1:11" x14ac:dyDescent="0.2">
      <c r="A153">
        <v>152</v>
      </c>
      <c r="B153">
        <v>-14.2</v>
      </c>
      <c r="C153">
        <v>4.47</v>
      </c>
      <c r="D153">
        <v>11</v>
      </c>
      <c r="E153">
        <v>13</v>
      </c>
      <c r="F153">
        <v>2</v>
      </c>
      <c r="G153">
        <v>5</v>
      </c>
      <c r="H153">
        <v>34.299999999999997</v>
      </c>
      <c r="I153" t="s">
        <v>338</v>
      </c>
      <c r="J153" t="s">
        <v>339</v>
      </c>
      <c r="K153" t="s">
        <v>340</v>
      </c>
    </row>
    <row r="154" spans="1:11" x14ac:dyDescent="0.2">
      <c r="A154">
        <v>153</v>
      </c>
      <c r="B154">
        <v>-13.3</v>
      </c>
      <c r="C154">
        <v>4.4400000000000004</v>
      </c>
      <c r="D154">
        <v>2.1</v>
      </c>
      <c r="E154">
        <v>4</v>
      </c>
      <c r="F154">
        <v>2</v>
      </c>
      <c r="G154">
        <v>6</v>
      </c>
      <c r="H154">
        <v>138.1</v>
      </c>
      <c r="I154" t="s">
        <v>588</v>
      </c>
      <c r="J154" t="s">
        <v>588</v>
      </c>
      <c r="K154" t="s">
        <v>589</v>
      </c>
    </row>
    <row r="155" spans="1:11" x14ac:dyDescent="0.2">
      <c r="A155">
        <v>154</v>
      </c>
      <c r="B155">
        <v>-13</v>
      </c>
      <c r="C155">
        <v>4.3499999999999996</v>
      </c>
      <c r="D155">
        <v>25</v>
      </c>
      <c r="E155">
        <v>57</v>
      </c>
      <c r="F155">
        <v>2</v>
      </c>
      <c r="G155">
        <v>4</v>
      </c>
      <c r="H155">
        <v>15.2</v>
      </c>
      <c r="I155" t="s">
        <v>984</v>
      </c>
      <c r="J155" t="s">
        <v>985</v>
      </c>
      <c r="K155" t="s">
        <v>986</v>
      </c>
    </row>
    <row r="156" spans="1:11" x14ac:dyDescent="0.2">
      <c r="A156">
        <v>155</v>
      </c>
      <c r="B156">
        <v>-12.8</v>
      </c>
      <c r="C156">
        <v>4.22</v>
      </c>
      <c r="D156">
        <v>7.9</v>
      </c>
      <c r="E156">
        <v>9</v>
      </c>
      <c r="F156">
        <v>2</v>
      </c>
      <c r="G156">
        <v>4</v>
      </c>
      <c r="H156">
        <v>33.200000000000003</v>
      </c>
      <c r="I156" t="s">
        <v>506</v>
      </c>
      <c r="J156" t="s">
        <v>506</v>
      </c>
      <c r="K156" t="s">
        <v>507</v>
      </c>
    </row>
    <row r="157" spans="1:11" x14ac:dyDescent="0.2">
      <c r="A157">
        <v>156</v>
      </c>
      <c r="B157">
        <v>-12.4</v>
      </c>
      <c r="C157">
        <v>3.65</v>
      </c>
      <c r="D157">
        <v>6.3</v>
      </c>
      <c r="E157">
        <v>9</v>
      </c>
      <c r="F157">
        <v>2</v>
      </c>
      <c r="G157">
        <v>2</v>
      </c>
      <c r="H157">
        <v>54.1</v>
      </c>
      <c r="I157" t="s">
        <v>439</v>
      </c>
      <c r="J157" t="s">
        <v>439</v>
      </c>
      <c r="K157" t="s">
        <v>440</v>
      </c>
    </row>
    <row r="158" spans="1:11" x14ac:dyDescent="0.2">
      <c r="A158">
        <v>157</v>
      </c>
      <c r="B158">
        <v>-12.2</v>
      </c>
      <c r="C158">
        <v>4.3099999999999996</v>
      </c>
      <c r="D158">
        <v>4.9000000000000004</v>
      </c>
      <c r="E158">
        <v>9</v>
      </c>
      <c r="F158">
        <v>2</v>
      </c>
      <c r="G158">
        <v>5</v>
      </c>
      <c r="H158">
        <v>37.4</v>
      </c>
      <c r="I158" t="s">
        <v>2857</v>
      </c>
      <c r="J158" t="s">
        <v>2857</v>
      </c>
      <c r="K158" t="s">
        <v>3066</v>
      </c>
    </row>
    <row r="159" spans="1:11" x14ac:dyDescent="0.2">
      <c r="A159">
        <v>158</v>
      </c>
      <c r="B159">
        <v>-12.1</v>
      </c>
      <c r="C159">
        <v>4.67</v>
      </c>
      <c r="D159">
        <v>17</v>
      </c>
      <c r="E159">
        <v>23</v>
      </c>
      <c r="F159">
        <v>2</v>
      </c>
      <c r="G159">
        <v>5</v>
      </c>
      <c r="H159">
        <v>21.2</v>
      </c>
      <c r="I159" t="s">
        <v>540</v>
      </c>
      <c r="J159" t="s">
        <v>540</v>
      </c>
      <c r="K159" t="s">
        <v>541</v>
      </c>
    </row>
    <row r="160" spans="1:11" x14ac:dyDescent="0.2">
      <c r="A160">
        <v>159</v>
      </c>
      <c r="B160">
        <v>-12.1</v>
      </c>
      <c r="C160">
        <v>4.28</v>
      </c>
      <c r="D160">
        <v>1.1000000000000001</v>
      </c>
      <c r="E160">
        <v>1</v>
      </c>
      <c r="F160">
        <v>1</v>
      </c>
      <c r="G160">
        <v>1</v>
      </c>
      <c r="H160">
        <v>98</v>
      </c>
      <c r="I160" t="s">
        <v>441</v>
      </c>
      <c r="J160" t="s">
        <v>441</v>
      </c>
      <c r="K160" t="s">
        <v>442</v>
      </c>
    </row>
    <row r="161" spans="1:11" x14ac:dyDescent="0.2">
      <c r="A161">
        <v>160</v>
      </c>
      <c r="B161">
        <v>-12</v>
      </c>
      <c r="C161">
        <v>3.91</v>
      </c>
      <c r="D161">
        <v>5.0999999999999996</v>
      </c>
      <c r="E161">
        <v>11</v>
      </c>
      <c r="F161">
        <v>2</v>
      </c>
      <c r="G161">
        <v>3</v>
      </c>
      <c r="H161">
        <v>78</v>
      </c>
      <c r="I161" t="s">
        <v>2874</v>
      </c>
      <c r="J161" t="s">
        <v>3017</v>
      </c>
      <c r="K161" t="s">
        <v>180</v>
      </c>
    </row>
    <row r="162" spans="1:11" x14ac:dyDescent="0.2">
      <c r="A162">
        <v>161</v>
      </c>
      <c r="B162">
        <v>-11.6</v>
      </c>
      <c r="C162">
        <v>4.03</v>
      </c>
      <c r="D162">
        <v>6.5</v>
      </c>
      <c r="E162">
        <v>10</v>
      </c>
      <c r="F162">
        <v>2</v>
      </c>
      <c r="G162">
        <v>4</v>
      </c>
      <c r="H162">
        <v>60.5</v>
      </c>
      <c r="I162" t="s">
        <v>1408</v>
      </c>
      <c r="J162" t="s">
        <v>1409</v>
      </c>
      <c r="K162" t="s">
        <v>752</v>
      </c>
    </row>
    <row r="163" spans="1:11" x14ac:dyDescent="0.2">
      <c r="A163">
        <v>162</v>
      </c>
      <c r="B163">
        <v>-11.6</v>
      </c>
      <c r="C163">
        <v>4.03</v>
      </c>
      <c r="D163">
        <v>8.4</v>
      </c>
      <c r="E163">
        <v>21</v>
      </c>
      <c r="F163">
        <v>2</v>
      </c>
      <c r="G163">
        <v>3</v>
      </c>
      <c r="H163">
        <v>41.1</v>
      </c>
      <c r="I163" t="s">
        <v>1212</v>
      </c>
      <c r="J163" t="s">
        <v>1213</v>
      </c>
      <c r="K163" t="s">
        <v>1214</v>
      </c>
    </row>
    <row r="164" spans="1:11" x14ac:dyDescent="0.2">
      <c r="A164">
        <v>163</v>
      </c>
      <c r="B164">
        <v>-11.5</v>
      </c>
      <c r="C164">
        <v>3.36</v>
      </c>
      <c r="D164">
        <v>26</v>
      </c>
      <c r="E164">
        <v>33</v>
      </c>
      <c r="F164">
        <v>2</v>
      </c>
      <c r="G164">
        <v>2</v>
      </c>
      <c r="H164">
        <v>11.5</v>
      </c>
      <c r="I164" t="s">
        <v>668</v>
      </c>
      <c r="J164" t="s">
        <v>668</v>
      </c>
      <c r="K164" t="s">
        <v>669</v>
      </c>
    </row>
    <row r="165" spans="1:11" x14ac:dyDescent="0.2">
      <c r="A165">
        <v>164</v>
      </c>
      <c r="B165">
        <v>-11.1</v>
      </c>
      <c r="C165">
        <v>3.64</v>
      </c>
      <c r="D165">
        <v>4.5999999999999996</v>
      </c>
      <c r="E165">
        <v>6</v>
      </c>
      <c r="F165">
        <v>2</v>
      </c>
      <c r="G165">
        <v>2</v>
      </c>
      <c r="H165">
        <v>51.8</v>
      </c>
      <c r="I165" t="s">
        <v>2892</v>
      </c>
      <c r="J165" t="s">
        <v>2892</v>
      </c>
      <c r="K165" t="s">
        <v>180</v>
      </c>
    </row>
    <row r="166" spans="1:11" x14ac:dyDescent="0.2">
      <c r="A166">
        <v>165</v>
      </c>
      <c r="B166">
        <v>-11.1</v>
      </c>
      <c r="C166">
        <v>3.7</v>
      </c>
      <c r="D166">
        <v>1.8</v>
      </c>
      <c r="E166">
        <v>3</v>
      </c>
      <c r="F166">
        <v>1</v>
      </c>
      <c r="G166">
        <v>2</v>
      </c>
      <c r="H166">
        <v>96.3</v>
      </c>
      <c r="I166" t="s">
        <v>2888</v>
      </c>
      <c r="J166" t="s">
        <v>2888</v>
      </c>
      <c r="K166" t="s">
        <v>436</v>
      </c>
    </row>
    <row r="167" spans="1:11" x14ac:dyDescent="0.2">
      <c r="A167">
        <v>166</v>
      </c>
      <c r="B167">
        <v>-10.9</v>
      </c>
      <c r="C167">
        <v>4.24</v>
      </c>
      <c r="D167">
        <v>7.9</v>
      </c>
      <c r="E167">
        <v>11</v>
      </c>
      <c r="F167">
        <v>2</v>
      </c>
      <c r="G167">
        <v>3</v>
      </c>
      <c r="H167">
        <v>46.3</v>
      </c>
      <c r="I167" t="s">
        <v>831</v>
      </c>
      <c r="J167" t="s">
        <v>832</v>
      </c>
      <c r="K167" t="s">
        <v>833</v>
      </c>
    </row>
    <row r="168" spans="1:11" x14ac:dyDescent="0.2">
      <c r="A168">
        <v>167</v>
      </c>
      <c r="B168">
        <v>-10.9</v>
      </c>
      <c r="C168">
        <v>4.1900000000000004</v>
      </c>
      <c r="D168">
        <v>18</v>
      </c>
      <c r="E168">
        <v>31</v>
      </c>
      <c r="F168">
        <v>2</v>
      </c>
      <c r="G168">
        <v>4</v>
      </c>
      <c r="H168">
        <v>17</v>
      </c>
      <c r="I168" t="s">
        <v>372</v>
      </c>
      <c r="J168" t="s">
        <v>372</v>
      </c>
      <c r="K168" t="s">
        <v>373</v>
      </c>
    </row>
    <row r="169" spans="1:11" x14ac:dyDescent="0.2">
      <c r="A169">
        <v>168</v>
      </c>
      <c r="B169">
        <v>-10.8</v>
      </c>
      <c r="C169">
        <v>4.16</v>
      </c>
      <c r="D169">
        <v>6.5</v>
      </c>
      <c r="E169">
        <v>9</v>
      </c>
      <c r="F169">
        <v>2</v>
      </c>
      <c r="G169">
        <v>4</v>
      </c>
      <c r="H169">
        <v>45</v>
      </c>
      <c r="I169" t="s">
        <v>2863</v>
      </c>
      <c r="J169" t="s">
        <v>2863</v>
      </c>
      <c r="K169" t="s">
        <v>180</v>
      </c>
    </row>
    <row r="170" spans="1:11" x14ac:dyDescent="0.2">
      <c r="A170">
        <v>169</v>
      </c>
      <c r="B170">
        <v>-10.8</v>
      </c>
      <c r="C170">
        <v>4.09</v>
      </c>
      <c r="D170">
        <v>10</v>
      </c>
      <c r="E170">
        <v>13</v>
      </c>
      <c r="F170">
        <v>2</v>
      </c>
      <c r="G170">
        <v>4</v>
      </c>
      <c r="H170">
        <v>15.9</v>
      </c>
      <c r="I170" t="s">
        <v>1267</v>
      </c>
      <c r="J170" t="s">
        <v>1267</v>
      </c>
      <c r="K170" t="s">
        <v>1268</v>
      </c>
    </row>
    <row r="171" spans="1:11" x14ac:dyDescent="0.2">
      <c r="A171">
        <v>170</v>
      </c>
      <c r="B171">
        <v>-10.8</v>
      </c>
      <c r="C171">
        <v>4.4400000000000004</v>
      </c>
      <c r="D171">
        <v>30</v>
      </c>
      <c r="E171">
        <v>40</v>
      </c>
      <c r="F171">
        <v>2</v>
      </c>
      <c r="G171">
        <v>6</v>
      </c>
      <c r="H171">
        <v>10.4</v>
      </c>
      <c r="I171" t="s">
        <v>445</v>
      </c>
      <c r="J171" t="s">
        <v>445</v>
      </c>
      <c r="K171" t="s">
        <v>446</v>
      </c>
    </row>
    <row r="172" spans="1:11" x14ac:dyDescent="0.2">
      <c r="A172">
        <v>171</v>
      </c>
      <c r="B172">
        <v>-10.7</v>
      </c>
      <c r="C172">
        <v>3.24</v>
      </c>
      <c r="D172">
        <v>3.4</v>
      </c>
      <c r="E172">
        <v>6</v>
      </c>
      <c r="F172">
        <v>2</v>
      </c>
      <c r="G172">
        <v>2</v>
      </c>
      <c r="H172">
        <v>92.3</v>
      </c>
      <c r="I172" t="s">
        <v>902</v>
      </c>
      <c r="J172" t="s">
        <v>903</v>
      </c>
      <c r="K172" t="s">
        <v>904</v>
      </c>
    </row>
    <row r="173" spans="1:11" x14ac:dyDescent="0.2">
      <c r="A173">
        <v>172</v>
      </c>
      <c r="B173">
        <v>-10.3</v>
      </c>
      <c r="C173">
        <v>4.76</v>
      </c>
      <c r="D173">
        <v>26</v>
      </c>
      <c r="E173">
        <v>66</v>
      </c>
      <c r="F173">
        <v>2</v>
      </c>
      <c r="G173">
        <v>4</v>
      </c>
      <c r="H173">
        <v>15.5</v>
      </c>
      <c r="I173" t="s">
        <v>459</v>
      </c>
      <c r="J173" t="s">
        <v>459</v>
      </c>
      <c r="K173" t="s">
        <v>422</v>
      </c>
    </row>
    <row r="174" spans="1:11" x14ac:dyDescent="0.2">
      <c r="A174">
        <v>173</v>
      </c>
      <c r="B174">
        <v>-10.3</v>
      </c>
      <c r="C174">
        <v>3.98</v>
      </c>
      <c r="D174">
        <v>2.8</v>
      </c>
      <c r="E174">
        <v>4</v>
      </c>
      <c r="F174">
        <v>2</v>
      </c>
      <c r="G174">
        <v>2</v>
      </c>
      <c r="H174">
        <v>99.7</v>
      </c>
      <c r="I174" t="s">
        <v>2871</v>
      </c>
      <c r="J174" t="s">
        <v>2871</v>
      </c>
      <c r="K174" t="s">
        <v>2979</v>
      </c>
    </row>
    <row r="175" spans="1:11" x14ac:dyDescent="0.2">
      <c r="A175">
        <v>174</v>
      </c>
      <c r="B175">
        <v>-10.199999999999999</v>
      </c>
      <c r="C175">
        <v>4.3099999999999996</v>
      </c>
      <c r="D175">
        <v>1.2</v>
      </c>
      <c r="E175">
        <v>1</v>
      </c>
      <c r="F175">
        <v>1</v>
      </c>
      <c r="G175">
        <v>1</v>
      </c>
      <c r="H175">
        <v>97.8</v>
      </c>
      <c r="I175" t="s">
        <v>435</v>
      </c>
      <c r="J175" t="s">
        <v>435</v>
      </c>
      <c r="K175" t="s">
        <v>436</v>
      </c>
    </row>
    <row r="176" spans="1:11" x14ac:dyDescent="0.2">
      <c r="A176">
        <v>175</v>
      </c>
      <c r="B176">
        <v>-10</v>
      </c>
      <c r="C176">
        <v>4.3499999999999996</v>
      </c>
      <c r="D176">
        <v>3.9</v>
      </c>
      <c r="E176">
        <v>6</v>
      </c>
      <c r="F176">
        <v>1</v>
      </c>
      <c r="G176">
        <v>3</v>
      </c>
      <c r="H176">
        <v>46.2</v>
      </c>
      <c r="I176" t="s">
        <v>517</v>
      </c>
      <c r="J176" t="s">
        <v>517</v>
      </c>
      <c r="K176" t="s">
        <v>518</v>
      </c>
    </row>
    <row r="177" spans="1:11" x14ac:dyDescent="0.2">
      <c r="A177">
        <v>176</v>
      </c>
      <c r="B177">
        <v>-10</v>
      </c>
      <c r="C177">
        <v>3.59</v>
      </c>
      <c r="D177">
        <v>11</v>
      </c>
      <c r="E177">
        <v>24</v>
      </c>
      <c r="F177">
        <v>2</v>
      </c>
      <c r="G177">
        <v>3</v>
      </c>
      <c r="H177">
        <v>40.799999999999997</v>
      </c>
      <c r="I177" t="s">
        <v>1927</v>
      </c>
      <c r="J177" t="s">
        <v>1927</v>
      </c>
      <c r="K177" t="s">
        <v>820</v>
      </c>
    </row>
    <row r="178" spans="1:11" x14ac:dyDescent="0.2">
      <c r="A178">
        <v>177</v>
      </c>
      <c r="B178">
        <v>-9.8000000000000007</v>
      </c>
      <c r="C178">
        <v>4.07</v>
      </c>
      <c r="D178">
        <v>15</v>
      </c>
      <c r="E178">
        <v>18</v>
      </c>
      <c r="F178">
        <v>2</v>
      </c>
      <c r="G178">
        <v>3</v>
      </c>
      <c r="H178">
        <v>27</v>
      </c>
      <c r="I178" t="s">
        <v>1574</v>
      </c>
      <c r="J178" t="s">
        <v>1574</v>
      </c>
      <c r="K178" t="s">
        <v>1575</v>
      </c>
    </row>
    <row r="179" spans="1:11" x14ac:dyDescent="0.2">
      <c r="A179">
        <v>178</v>
      </c>
      <c r="B179">
        <v>-9.5</v>
      </c>
      <c r="C179">
        <v>3.99</v>
      </c>
      <c r="D179">
        <v>2.9</v>
      </c>
      <c r="E179">
        <v>5</v>
      </c>
      <c r="F179">
        <v>2</v>
      </c>
      <c r="G179">
        <v>2</v>
      </c>
      <c r="H179">
        <v>83.3</v>
      </c>
      <c r="I179" t="s">
        <v>2870</v>
      </c>
      <c r="J179" t="s">
        <v>2870</v>
      </c>
      <c r="K179" t="s">
        <v>3057</v>
      </c>
    </row>
    <row r="180" spans="1:11" x14ac:dyDescent="0.2">
      <c r="A180">
        <v>179</v>
      </c>
      <c r="B180">
        <v>-9.4</v>
      </c>
      <c r="C180">
        <v>3.64</v>
      </c>
      <c r="D180">
        <v>6.6</v>
      </c>
      <c r="E180">
        <v>9</v>
      </c>
      <c r="F180">
        <v>2</v>
      </c>
      <c r="G180">
        <v>2</v>
      </c>
      <c r="H180">
        <v>40.700000000000003</v>
      </c>
      <c r="I180" t="s">
        <v>570</v>
      </c>
      <c r="J180" t="s">
        <v>571</v>
      </c>
      <c r="K180" t="s">
        <v>572</v>
      </c>
    </row>
    <row r="181" spans="1:11" x14ac:dyDescent="0.2">
      <c r="A181">
        <v>180</v>
      </c>
      <c r="B181">
        <v>-9.1999999999999993</v>
      </c>
      <c r="C181">
        <v>3.16</v>
      </c>
      <c r="D181">
        <v>7.4</v>
      </c>
      <c r="E181">
        <v>12</v>
      </c>
      <c r="F181">
        <v>2</v>
      </c>
      <c r="G181">
        <v>2</v>
      </c>
      <c r="H181">
        <v>29.2</v>
      </c>
      <c r="I181" t="s">
        <v>286</v>
      </c>
      <c r="J181" t="s">
        <v>286</v>
      </c>
      <c r="K181" t="s">
        <v>287</v>
      </c>
    </row>
    <row r="182" spans="1:11" x14ac:dyDescent="0.2">
      <c r="A182">
        <v>181</v>
      </c>
      <c r="B182">
        <v>-9.1</v>
      </c>
      <c r="C182">
        <v>3.8</v>
      </c>
      <c r="D182">
        <v>1.8</v>
      </c>
      <c r="E182">
        <v>2</v>
      </c>
      <c r="F182">
        <v>1</v>
      </c>
      <c r="G182">
        <v>2</v>
      </c>
      <c r="H182">
        <v>95.9</v>
      </c>
      <c r="I182" t="s">
        <v>2881</v>
      </c>
      <c r="J182" t="s">
        <v>2881</v>
      </c>
      <c r="K182" t="s">
        <v>442</v>
      </c>
    </row>
    <row r="183" spans="1:11" x14ac:dyDescent="0.2">
      <c r="A183">
        <v>182</v>
      </c>
      <c r="B183">
        <v>-8.9</v>
      </c>
      <c r="C183">
        <v>3.94</v>
      </c>
      <c r="D183">
        <v>4.5</v>
      </c>
      <c r="E183">
        <v>7</v>
      </c>
      <c r="F183">
        <v>2</v>
      </c>
      <c r="G183">
        <v>3</v>
      </c>
      <c r="H183">
        <v>71.3</v>
      </c>
      <c r="I183" t="s">
        <v>451</v>
      </c>
      <c r="J183" t="s">
        <v>451</v>
      </c>
      <c r="K183" t="s">
        <v>452</v>
      </c>
    </row>
    <row r="184" spans="1:11" x14ac:dyDescent="0.2">
      <c r="A184">
        <v>183</v>
      </c>
      <c r="B184">
        <v>-8.8000000000000007</v>
      </c>
      <c r="C184">
        <v>3.77</v>
      </c>
      <c r="D184">
        <v>6.3</v>
      </c>
      <c r="E184">
        <v>13</v>
      </c>
      <c r="F184">
        <v>2</v>
      </c>
      <c r="G184">
        <v>2</v>
      </c>
      <c r="H184">
        <v>51.6</v>
      </c>
      <c r="I184" t="s">
        <v>965</v>
      </c>
      <c r="J184" t="s">
        <v>966</v>
      </c>
      <c r="K184" t="s">
        <v>967</v>
      </c>
    </row>
    <row r="185" spans="1:11" x14ac:dyDescent="0.2">
      <c r="A185">
        <v>184</v>
      </c>
      <c r="B185">
        <v>-8.6</v>
      </c>
      <c r="C185">
        <v>3.56</v>
      </c>
      <c r="D185">
        <v>4.0999999999999996</v>
      </c>
      <c r="E185">
        <v>6</v>
      </c>
      <c r="F185">
        <v>2</v>
      </c>
      <c r="G185">
        <v>2</v>
      </c>
      <c r="H185">
        <v>112.5</v>
      </c>
      <c r="I185" t="s">
        <v>2899</v>
      </c>
      <c r="J185" t="s">
        <v>2899</v>
      </c>
      <c r="K185" t="s">
        <v>3047</v>
      </c>
    </row>
    <row r="186" spans="1:11" x14ac:dyDescent="0.2">
      <c r="A186">
        <v>185</v>
      </c>
      <c r="B186">
        <v>-8.6</v>
      </c>
      <c r="C186">
        <v>3.65</v>
      </c>
      <c r="D186">
        <v>9.5</v>
      </c>
      <c r="E186">
        <v>14</v>
      </c>
      <c r="F186">
        <v>2</v>
      </c>
      <c r="G186">
        <v>3</v>
      </c>
      <c r="H186">
        <v>22</v>
      </c>
      <c r="I186" t="s">
        <v>654</v>
      </c>
      <c r="J186" t="s">
        <v>654</v>
      </c>
      <c r="K186" t="s">
        <v>655</v>
      </c>
    </row>
    <row r="187" spans="1:11" x14ac:dyDescent="0.2">
      <c r="A187">
        <v>186</v>
      </c>
      <c r="B187">
        <v>-8.5</v>
      </c>
      <c r="C187">
        <v>3.83</v>
      </c>
      <c r="D187">
        <v>12</v>
      </c>
      <c r="E187">
        <v>19</v>
      </c>
      <c r="F187">
        <v>2</v>
      </c>
      <c r="G187">
        <v>3</v>
      </c>
      <c r="H187">
        <v>34.1</v>
      </c>
      <c r="I187" t="s">
        <v>259</v>
      </c>
      <c r="J187" t="s">
        <v>259</v>
      </c>
      <c r="K187" t="s">
        <v>260</v>
      </c>
    </row>
    <row r="188" spans="1:11" x14ac:dyDescent="0.2">
      <c r="A188">
        <v>187</v>
      </c>
      <c r="B188">
        <v>-8.5</v>
      </c>
      <c r="C188">
        <v>3.54</v>
      </c>
      <c r="D188">
        <v>15</v>
      </c>
      <c r="E188">
        <v>21</v>
      </c>
      <c r="F188">
        <v>2</v>
      </c>
      <c r="G188">
        <v>2</v>
      </c>
      <c r="H188">
        <v>31.8</v>
      </c>
      <c r="I188" t="s">
        <v>1000</v>
      </c>
      <c r="J188" t="s">
        <v>1000</v>
      </c>
      <c r="K188" t="s">
        <v>1001</v>
      </c>
    </row>
    <row r="189" spans="1:11" x14ac:dyDescent="0.2">
      <c r="A189">
        <v>188</v>
      </c>
      <c r="B189">
        <v>-8.5</v>
      </c>
      <c r="C189">
        <v>3.54</v>
      </c>
      <c r="D189">
        <v>5</v>
      </c>
      <c r="E189">
        <v>7</v>
      </c>
      <c r="F189">
        <v>1</v>
      </c>
      <c r="G189">
        <v>2</v>
      </c>
      <c r="H189">
        <v>30.9</v>
      </c>
      <c r="I189" t="s">
        <v>2901</v>
      </c>
      <c r="J189" t="s">
        <v>2996</v>
      </c>
      <c r="K189" t="s">
        <v>2997</v>
      </c>
    </row>
    <row r="190" spans="1:11" x14ac:dyDescent="0.2">
      <c r="A190">
        <v>189</v>
      </c>
      <c r="B190">
        <v>-8.5</v>
      </c>
      <c r="C190">
        <v>4.13</v>
      </c>
      <c r="D190">
        <v>33</v>
      </c>
      <c r="E190">
        <v>35</v>
      </c>
      <c r="F190">
        <v>2</v>
      </c>
      <c r="G190">
        <v>3</v>
      </c>
      <c r="H190">
        <v>11.8</v>
      </c>
      <c r="I190" t="s">
        <v>2864</v>
      </c>
      <c r="J190" t="s">
        <v>2864</v>
      </c>
      <c r="K190" t="s">
        <v>180</v>
      </c>
    </row>
    <row r="191" spans="1:11" x14ac:dyDescent="0.2">
      <c r="A191">
        <v>190</v>
      </c>
      <c r="B191">
        <v>-8.4</v>
      </c>
      <c r="C191">
        <v>3.53</v>
      </c>
      <c r="D191">
        <v>2.6</v>
      </c>
      <c r="E191">
        <v>4</v>
      </c>
      <c r="F191">
        <v>1</v>
      </c>
      <c r="G191">
        <v>2</v>
      </c>
      <c r="H191">
        <v>46.9</v>
      </c>
      <c r="I191" t="s">
        <v>1248</v>
      </c>
      <c r="J191" t="s">
        <v>1248</v>
      </c>
      <c r="K191" t="s">
        <v>1249</v>
      </c>
    </row>
    <row r="192" spans="1:11" x14ac:dyDescent="0.2">
      <c r="A192">
        <v>191</v>
      </c>
      <c r="B192">
        <v>-8.4</v>
      </c>
      <c r="C192">
        <v>3.51</v>
      </c>
      <c r="D192">
        <v>13</v>
      </c>
      <c r="E192">
        <v>20</v>
      </c>
      <c r="F192">
        <v>2</v>
      </c>
      <c r="G192">
        <v>3</v>
      </c>
      <c r="H192">
        <v>17.3</v>
      </c>
      <c r="I192" t="s">
        <v>511</v>
      </c>
      <c r="J192" t="s">
        <v>511</v>
      </c>
      <c r="K192" t="s">
        <v>512</v>
      </c>
    </row>
    <row r="193" spans="1:11" x14ac:dyDescent="0.2">
      <c r="A193">
        <v>192</v>
      </c>
      <c r="B193">
        <v>-8.4</v>
      </c>
      <c r="C193">
        <v>3.96</v>
      </c>
      <c r="D193">
        <v>7.2</v>
      </c>
      <c r="E193">
        <v>21</v>
      </c>
      <c r="F193">
        <v>2</v>
      </c>
      <c r="G193">
        <v>4</v>
      </c>
      <c r="H193">
        <v>54.4</v>
      </c>
      <c r="I193" t="s">
        <v>2873</v>
      </c>
      <c r="J193" t="s">
        <v>3002</v>
      </c>
      <c r="K193" t="s">
        <v>3003</v>
      </c>
    </row>
    <row r="194" spans="1:11" x14ac:dyDescent="0.2">
      <c r="A194">
        <v>193</v>
      </c>
      <c r="B194">
        <v>-8.1</v>
      </c>
      <c r="C194">
        <v>4.0999999999999996</v>
      </c>
      <c r="D194">
        <v>5.5</v>
      </c>
      <c r="E194">
        <v>8</v>
      </c>
      <c r="F194">
        <v>2</v>
      </c>
      <c r="G194">
        <v>4</v>
      </c>
      <c r="H194">
        <v>66.099999999999994</v>
      </c>
      <c r="I194" t="s">
        <v>1143</v>
      </c>
      <c r="J194" t="s">
        <v>1143</v>
      </c>
      <c r="K194" t="s">
        <v>1144</v>
      </c>
    </row>
    <row r="195" spans="1:11" x14ac:dyDescent="0.2">
      <c r="A195">
        <v>194</v>
      </c>
      <c r="B195">
        <v>-8</v>
      </c>
      <c r="C195">
        <v>3.65</v>
      </c>
      <c r="D195">
        <v>23</v>
      </c>
      <c r="E195">
        <v>53</v>
      </c>
      <c r="F195">
        <v>1</v>
      </c>
      <c r="G195">
        <v>2</v>
      </c>
      <c r="H195">
        <v>7.7</v>
      </c>
      <c r="I195" t="s">
        <v>2781</v>
      </c>
      <c r="J195" t="s">
        <v>2781</v>
      </c>
      <c r="K195" t="s">
        <v>2825</v>
      </c>
    </row>
    <row r="196" spans="1:11" x14ac:dyDescent="0.2">
      <c r="A196">
        <v>195</v>
      </c>
      <c r="B196">
        <v>-7.7</v>
      </c>
      <c r="C196">
        <v>4.01</v>
      </c>
      <c r="D196">
        <v>2.7</v>
      </c>
      <c r="E196">
        <v>4</v>
      </c>
      <c r="F196">
        <v>2</v>
      </c>
      <c r="G196">
        <v>2</v>
      </c>
      <c r="H196">
        <v>141.1</v>
      </c>
      <c r="I196" t="s">
        <v>2749</v>
      </c>
      <c r="J196" t="s">
        <v>2817</v>
      </c>
      <c r="K196" t="s">
        <v>2050</v>
      </c>
    </row>
    <row r="197" spans="1:11" x14ac:dyDescent="0.2">
      <c r="A197">
        <v>196</v>
      </c>
      <c r="B197">
        <v>-7.7</v>
      </c>
      <c r="C197">
        <v>3.68</v>
      </c>
      <c r="D197">
        <v>3.3</v>
      </c>
      <c r="E197">
        <v>5</v>
      </c>
      <c r="F197">
        <v>1</v>
      </c>
      <c r="G197">
        <v>3</v>
      </c>
      <c r="H197">
        <v>50.9</v>
      </c>
      <c r="I197" t="s">
        <v>1632</v>
      </c>
      <c r="J197" t="s">
        <v>1633</v>
      </c>
      <c r="K197" t="s">
        <v>180</v>
      </c>
    </row>
    <row r="198" spans="1:11" x14ac:dyDescent="0.2">
      <c r="A198">
        <v>197</v>
      </c>
      <c r="B198">
        <v>-7.6</v>
      </c>
      <c r="C198">
        <v>3.53</v>
      </c>
      <c r="D198">
        <v>2.8</v>
      </c>
      <c r="E198">
        <v>4</v>
      </c>
      <c r="F198">
        <v>2</v>
      </c>
      <c r="G198">
        <v>2</v>
      </c>
      <c r="H198">
        <v>95.4</v>
      </c>
      <c r="I198" t="s">
        <v>247</v>
      </c>
      <c r="J198" t="s">
        <v>247</v>
      </c>
      <c r="K198" t="s">
        <v>180</v>
      </c>
    </row>
    <row r="199" spans="1:11" x14ac:dyDescent="0.2">
      <c r="A199">
        <v>198</v>
      </c>
      <c r="B199">
        <v>-7.5</v>
      </c>
      <c r="C199">
        <v>3.63</v>
      </c>
      <c r="D199">
        <v>6.6</v>
      </c>
      <c r="E199">
        <v>11</v>
      </c>
      <c r="F199">
        <v>2</v>
      </c>
      <c r="G199">
        <v>2</v>
      </c>
      <c r="H199">
        <v>69</v>
      </c>
      <c r="I199" t="s">
        <v>2355</v>
      </c>
      <c r="J199" t="s">
        <v>2355</v>
      </c>
      <c r="K199" t="s">
        <v>2356</v>
      </c>
    </row>
    <row r="200" spans="1:11" x14ac:dyDescent="0.2">
      <c r="A200">
        <v>199</v>
      </c>
      <c r="B200">
        <v>-7.3</v>
      </c>
      <c r="C200">
        <v>4.17</v>
      </c>
      <c r="D200">
        <v>6.4</v>
      </c>
      <c r="E200">
        <v>11</v>
      </c>
      <c r="F200">
        <v>2</v>
      </c>
      <c r="G200">
        <v>2</v>
      </c>
      <c r="H200">
        <v>25.4</v>
      </c>
      <c r="I200" t="s">
        <v>742</v>
      </c>
      <c r="J200" t="s">
        <v>742</v>
      </c>
      <c r="K200" t="s">
        <v>743</v>
      </c>
    </row>
    <row r="201" spans="1:11" x14ac:dyDescent="0.2">
      <c r="A201">
        <v>200</v>
      </c>
      <c r="B201">
        <v>-7</v>
      </c>
      <c r="C201">
        <v>3.25</v>
      </c>
      <c r="D201">
        <v>5</v>
      </c>
      <c r="E201">
        <v>8</v>
      </c>
      <c r="F201">
        <v>2</v>
      </c>
      <c r="G201">
        <v>2</v>
      </c>
      <c r="H201">
        <v>99.5</v>
      </c>
      <c r="I201" t="s">
        <v>282</v>
      </c>
      <c r="J201" t="s">
        <v>283</v>
      </c>
      <c r="K201" t="s">
        <v>180</v>
      </c>
    </row>
    <row r="202" spans="1:11" x14ac:dyDescent="0.2">
      <c r="A202">
        <v>201</v>
      </c>
      <c r="B202">
        <v>-6.7</v>
      </c>
      <c r="C202">
        <v>2.5099999999999998</v>
      </c>
      <c r="D202">
        <v>9.4</v>
      </c>
      <c r="E202">
        <v>14</v>
      </c>
      <c r="F202">
        <v>1</v>
      </c>
      <c r="G202">
        <v>1</v>
      </c>
      <c r="H202">
        <v>20.3</v>
      </c>
      <c r="I202" t="s">
        <v>1789</v>
      </c>
      <c r="J202" t="s">
        <v>1789</v>
      </c>
      <c r="K202" t="s">
        <v>1790</v>
      </c>
    </row>
    <row r="203" spans="1:11" x14ac:dyDescent="0.2">
      <c r="A203">
        <v>202</v>
      </c>
      <c r="B203">
        <v>-6.5</v>
      </c>
      <c r="C203">
        <v>3.81</v>
      </c>
      <c r="D203">
        <v>2.2000000000000002</v>
      </c>
      <c r="E203">
        <v>3</v>
      </c>
      <c r="F203">
        <v>1</v>
      </c>
      <c r="G203">
        <v>2</v>
      </c>
      <c r="H203">
        <v>49.9</v>
      </c>
      <c r="I203" t="s">
        <v>1185</v>
      </c>
      <c r="J203" t="s">
        <v>1185</v>
      </c>
      <c r="K203" t="s">
        <v>1186</v>
      </c>
    </row>
    <row r="204" spans="1:11" x14ac:dyDescent="0.2">
      <c r="A204">
        <v>203</v>
      </c>
      <c r="B204">
        <v>-6</v>
      </c>
      <c r="C204">
        <v>3.5</v>
      </c>
      <c r="D204">
        <v>0.8</v>
      </c>
      <c r="E204">
        <v>1</v>
      </c>
      <c r="F204">
        <v>1</v>
      </c>
      <c r="G204">
        <v>2</v>
      </c>
      <c r="H204">
        <v>195.8</v>
      </c>
      <c r="I204" t="s">
        <v>2906</v>
      </c>
      <c r="J204" t="s">
        <v>2906</v>
      </c>
      <c r="K204" t="s">
        <v>3065</v>
      </c>
    </row>
    <row r="205" spans="1:11" x14ac:dyDescent="0.2">
      <c r="A205">
        <v>204</v>
      </c>
      <c r="B205">
        <v>-5.8</v>
      </c>
      <c r="C205">
        <v>3.6</v>
      </c>
      <c r="D205">
        <v>1.1000000000000001</v>
      </c>
      <c r="E205">
        <v>2</v>
      </c>
      <c r="F205">
        <v>1</v>
      </c>
      <c r="G205">
        <v>1</v>
      </c>
      <c r="H205">
        <v>87.4</v>
      </c>
      <c r="I205" t="s">
        <v>268</v>
      </c>
      <c r="J205" t="s">
        <v>268</v>
      </c>
      <c r="K205" t="s">
        <v>180</v>
      </c>
    </row>
    <row r="206" spans="1:11" x14ac:dyDescent="0.2">
      <c r="A206">
        <v>205</v>
      </c>
      <c r="B206">
        <v>-5.7</v>
      </c>
      <c r="C206">
        <v>3.22</v>
      </c>
      <c r="D206">
        <v>2</v>
      </c>
      <c r="E206">
        <v>3</v>
      </c>
      <c r="F206">
        <v>1</v>
      </c>
      <c r="G206">
        <v>1</v>
      </c>
      <c r="H206">
        <v>63.4</v>
      </c>
      <c r="I206" t="s">
        <v>2929</v>
      </c>
      <c r="J206" t="s">
        <v>2929</v>
      </c>
      <c r="K206" t="s">
        <v>2093</v>
      </c>
    </row>
    <row r="207" spans="1:11" x14ac:dyDescent="0.2">
      <c r="A207">
        <v>206</v>
      </c>
      <c r="B207">
        <v>-5.4</v>
      </c>
      <c r="C207">
        <v>4.25</v>
      </c>
      <c r="D207">
        <v>14</v>
      </c>
      <c r="E207">
        <v>33</v>
      </c>
      <c r="F207">
        <v>1</v>
      </c>
      <c r="G207">
        <v>7</v>
      </c>
      <c r="H207">
        <v>12.8</v>
      </c>
      <c r="I207" t="s">
        <v>1653</v>
      </c>
      <c r="J207" t="s">
        <v>1654</v>
      </c>
      <c r="K207" t="s">
        <v>1655</v>
      </c>
    </row>
    <row r="208" spans="1:11" x14ac:dyDescent="0.2">
      <c r="A208">
        <v>207</v>
      </c>
      <c r="B208">
        <v>-5.3</v>
      </c>
      <c r="C208">
        <v>3.9</v>
      </c>
      <c r="D208">
        <v>1.9</v>
      </c>
      <c r="E208">
        <v>3</v>
      </c>
      <c r="F208">
        <v>1</v>
      </c>
      <c r="G208">
        <v>2</v>
      </c>
      <c r="H208">
        <v>82.7</v>
      </c>
      <c r="I208" t="s">
        <v>1003</v>
      </c>
      <c r="J208" t="s">
        <v>1004</v>
      </c>
      <c r="K208" t="s">
        <v>849</v>
      </c>
    </row>
    <row r="209" spans="1:11" x14ac:dyDescent="0.2">
      <c r="A209">
        <v>208</v>
      </c>
      <c r="B209">
        <v>-4.7</v>
      </c>
      <c r="C209">
        <v>4.37</v>
      </c>
      <c r="D209">
        <v>2.2999999999999998</v>
      </c>
      <c r="E209">
        <v>4</v>
      </c>
      <c r="F209">
        <v>1</v>
      </c>
      <c r="G209">
        <v>2</v>
      </c>
      <c r="H209">
        <v>42.4</v>
      </c>
      <c r="I209" t="s">
        <v>355</v>
      </c>
      <c r="J209" t="s">
        <v>355</v>
      </c>
      <c r="K209" t="s">
        <v>180</v>
      </c>
    </row>
    <row r="210" spans="1:11" x14ac:dyDescent="0.2">
      <c r="A210">
        <v>209</v>
      </c>
      <c r="B210">
        <v>-4.7</v>
      </c>
      <c r="C210">
        <v>3.75</v>
      </c>
      <c r="D210">
        <v>2.2000000000000002</v>
      </c>
      <c r="E210">
        <v>8</v>
      </c>
      <c r="F210">
        <v>1</v>
      </c>
      <c r="G210">
        <v>1</v>
      </c>
      <c r="H210">
        <v>45.3</v>
      </c>
      <c r="I210" t="s">
        <v>1490</v>
      </c>
      <c r="J210" t="s">
        <v>1490</v>
      </c>
      <c r="K210" t="s">
        <v>1491</v>
      </c>
    </row>
    <row r="211" spans="1:11" x14ac:dyDescent="0.2">
      <c r="A211">
        <v>210</v>
      </c>
      <c r="B211">
        <v>-4.5999999999999996</v>
      </c>
      <c r="C211">
        <v>3.56</v>
      </c>
      <c r="D211">
        <v>4.5999999999999996</v>
      </c>
      <c r="E211">
        <v>7</v>
      </c>
      <c r="F211">
        <v>1</v>
      </c>
      <c r="G211">
        <v>2</v>
      </c>
      <c r="H211">
        <v>56.3</v>
      </c>
      <c r="I211" t="s">
        <v>1621</v>
      </c>
      <c r="J211" t="s">
        <v>1621</v>
      </c>
      <c r="K211" t="s">
        <v>1622</v>
      </c>
    </row>
    <row r="212" spans="1:11" x14ac:dyDescent="0.2">
      <c r="A212">
        <v>211</v>
      </c>
      <c r="B212">
        <v>-4.5999999999999996</v>
      </c>
      <c r="C212">
        <v>3.03</v>
      </c>
      <c r="D212">
        <v>1.1000000000000001</v>
      </c>
      <c r="E212">
        <v>1</v>
      </c>
      <c r="F212">
        <v>1</v>
      </c>
      <c r="G212">
        <v>2</v>
      </c>
      <c r="H212">
        <v>167.8</v>
      </c>
      <c r="I212" t="s">
        <v>2950</v>
      </c>
      <c r="J212" t="s">
        <v>3020</v>
      </c>
      <c r="K212" t="s">
        <v>3021</v>
      </c>
    </row>
    <row r="213" spans="1:11" x14ac:dyDescent="0.2">
      <c r="A213">
        <v>212</v>
      </c>
      <c r="B213">
        <v>-4.4000000000000004</v>
      </c>
      <c r="C213">
        <v>3.65</v>
      </c>
      <c r="D213">
        <v>8.9</v>
      </c>
      <c r="E213">
        <v>13</v>
      </c>
      <c r="F213">
        <v>1</v>
      </c>
      <c r="G213">
        <v>1</v>
      </c>
      <c r="H213">
        <v>17</v>
      </c>
      <c r="I213" t="s">
        <v>2891</v>
      </c>
      <c r="J213" t="s">
        <v>3006</v>
      </c>
      <c r="K213" t="s">
        <v>3007</v>
      </c>
    </row>
    <row r="214" spans="1:11" x14ac:dyDescent="0.2">
      <c r="A214">
        <v>213</v>
      </c>
      <c r="B214">
        <v>-4.2</v>
      </c>
      <c r="C214">
        <v>3.82</v>
      </c>
      <c r="D214">
        <v>0.3</v>
      </c>
      <c r="E214">
        <v>0</v>
      </c>
      <c r="F214">
        <v>1</v>
      </c>
      <c r="G214">
        <v>2</v>
      </c>
      <c r="H214">
        <v>483.5</v>
      </c>
      <c r="I214" t="s">
        <v>356</v>
      </c>
      <c r="J214" t="s">
        <v>356</v>
      </c>
      <c r="K214" t="s">
        <v>357</v>
      </c>
    </row>
    <row r="215" spans="1:11" x14ac:dyDescent="0.2">
      <c r="A215">
        <v>214</v>
      </c>
      <c r="B215">
        <v>-4.2</v>
      </c>
      <c r="C215">
        <v>3.84</v>
      </c>
      <c r="D215">
        <v>7.5</v>
      </c>
      <c r="E215">
        <v>11</v>
      </c>
      <c r="F215">
        <v>1</v>
      </c>
      <c r="G215">
        <v>4</v>
      </c>
      <c r="H215">
        <v>24.6</v>
      </c>
      <c r="I215" t="s">
        <v>648</v>
      </c>
      <c r="J215" t="s">
        <v>649</v>
      </c>
      <c r="K215" t="s">
        <v>650</v>
      </c>
    </row>
    <row r="216" spans="1:11" x14ac:dyDescent="0.2">
      <c r="A216">
        <v>215</v>
      </c>
      <c r="B216">
        <v>-4.0999999999999996</v>
      </c>
      <c r="C216">
        <v>3.61</v>
      </c>
      <c r="D216">
        <v>6.1</v>
      </c>
      <c r="E216">
        <v>7</v>
      </c>
      <c r="F216">
        <v>1</v>
      </c>
      <c r="G216">
        <v>2</v>
      </c>
      <c r="H216">
        <v>25.3</v>
      </c>
      <c r="I216" t="s">
        <v>1716</v>
      </c>
      <c r="J216" t="s">
        <v>1716</v>
      </c>
      <c r="K216" t="s">
        <v>1717</v>
      </c>
    </row>
    <row r="217" spans="1:11" x14ac:dyDescent="0.2">
      <c r="A217">
        <v>216</v>
      </c>
      <c r="B217">
        <v>-4.0999999999999996</v>
      </c>
      <c r="C217">
        <v>2.77</v>
      </c>
      <c r="D217">
        <v>6</v>
      </c>
      <c r="E217">
        <v>10</v>
      </c>
      <c r="F217">
        <v>1</v>
      </c>
      <c r="G217">
        <v>1</v>
      </c>
      <c r="H217">
        <v>37.700000000000003</v>
      </c>
      <c r="I217" t="s">
        <v>2968</v>
      </c>
      <c r="J217" t="s">
        <v>2968</v>
      </c>
      <c r="K217" t="s">
        <v>3056</v>
      </c>
    </row>
    <row r="218" spans="1:11" x14ac:dyDescent="0.2">
      <c r="A218">
        <v>217</v>
      </c>
      <c r="B218">
        <v>-4</v>
      </c>
      <c r="C218">
        <v>3.61</v>
      </c>
      <c r="D218">
        <v>4.9000000000000004</v>
      </c>
      <c r="E218">
        <v>10</v>
      </c>
      <c r="F218">
        <v>1</v>
      </c>
      <c r="G218">
        <v>1</v>
      </c>
      <c r="H218">
        <v>29.1</v>
      </c>
      <c r="I218" t="s">
        <v>977</v>
      </c>
      <c r="J218" t="s">
        <v>978</v>
      </c>
      <c r="K218" t="s">
        <v>180</v>
      </c>
    </row>
    <row r="219" spans="1:11" x14ac:dyDescent="0.2">
      <c r="A219">
        <v>218</v>
      </c>
      <c r="B219">
        <v>-3.7</v>
      </c>
      <c r="C219">
        <v>3.89</v>
      </c>
      <c r="D219">
        <v>8.1</v>
      </c>
      <c r="E219">
        <v>14</v>
      </c>
      <c r="F219">
        <v>1</v>
      </c>
      <c r="G219">
        <v>2</v>
      </c>
      <c r="H219">
        <v>15.8</v>
      </c>
      <c r="I219" t="s">
        <v>1603</v>
      </c>
      <c r="J219" t="s">
        <v>1603</v>
      </c>
      <c r="K219" t="s">
        <v>1604</v>
      </c>
    </row>
    <row r="220" spans="1:11" x14ac:dyDescent="0.2">
      <c r="A220">
        <v>219</v>
      </c>
      <c r="B220">
        <v>-3.6</v>
      </c>
      <c r="C220">
        <v>4.1100000000000003</v>
      </c>
      <c r="D220">
        <v>18</v>
      </c>
      <c r="E220">
        <v>41</v>
      </c>
      <c r="F220">
        <v>1</v>
      </c>
      <c r="G220">
        <v>2</v>
      </c>
      <c r="H220">
        <v>10.5</v>
      </c>
      <c r="I220" t="s">
        <v>1217</v>
      </c>
      <c r="J220" t="s">
        <v>1217</v>
      </c>
      <c r="K220" t="s">
        <v>1218</v>
      </c>
    </row>
    <row r="221" spans="1:11" x14ac:dyDescent="0.2">
      <c r="A221">
        <v>220</v>
      </c>
      <c r="B221">
        <v>-3.5</v>
      </c>
      <c r="C221">
        <v>3.48</v>
      </c>
      <c r="D221">
        <v>3.8</v>
      </c>
      <c r="E221">
        <v>9</v>
      </c>
      <c r="F221">
        <v>1</v>
      </c>
      <c r="G221">
        <v>2</v>
      </c>
      <c r="H221">
        <v>49</v>
      </c>
      <c r="I221" t="s">
        <v>1988</v>
      </c>
      <c r="J221" t="s">
        <v>1989</v>
      </c>
      <c r="K221" t="s">
        <v>1990</v>
      </c>
    </row>
    <row r="222" spans="1:11" x14ac:dyDescent="0.2">
      <c r="A222">
        <v>221</v>
      </c>
      <c r="B222">
        <v>-3.4</v>
      </c>
      <c r="C222">
        <v>4.1100000000000003</v>
      </c>
      <c r="D222">
        <v>4</v>
      </c>
      <c r="E222">
        <v>6</v>
      </c>
      <c r="F222">
        <v>1</v>
      </c>
      <c r="G222">
        <v>2</v>
      </c>
      <c r="H222">
        <v>44.3</v>
      </c>
      <c r="I222" t="s">
        <v>2866</v>
      </c>
      <c r="J222" t="s">
        <v>2866</v>
      </c>
      <c r="K222" t="s">
        <v>696</v>
      </c>
    </row>
    <row r="223" spans="1:11" x14ac:dyDescent="0.2">
      <c r="A223">
        <v>222</v>
      </c>
      <c r="B223">
        <v>-3.4</v>
      </c>
      <c r="C223">
        <v>3.77</v>
      </c>
      <c r="D223">
        <v>4.2</v>
      </c>
      <c r="E223">
        <v>9</v>
      </c>
      <c r="F223">
        <v>1</v>
      </c>
      <c r="G223">
        <v>2</v>
      </c>
      <c r="H223">
        <v>43.6</v>
      </c>
      <c r="I223" t="s">
        <v>509</v>
      </c>
      <c r="J223" t="s">
        <v>509</v>
      </c>
      <c r="K223" t="s">
        <v>510</v>
      </c>
    </row>
    <row r="224" spans="1:11" x14ac:dyDescent="0.2">
      <c r="A224">
        <v>223</v>
      </c>
      <c r="B224">
        <v>-3.4</v>
      </c>
      <c r="C224">
        <v>4.32</v>
      </c>
      <c r="D224">
        <v>12</v>
      </c>
      <c r="E224">
        <v>26</v>
      </c>
      <c r="F224">
        <v>1</v>
      </c>
      <c r="G224">
        <v>1</v>
      </c>
      <c r="H224">
        <v>9.6</v>
      </c>
      <c r="I224" t="s">
        <v>630</v>
      </c>
      <c r="J224" t="s">
        <v>630</v>
      </c>
      <c r="K224" t="s">
        <v>631</v>
      </c>
    </row>
    <row r="225" spans="1:11" x14ac:dyDescent="0.2">
      <c r="A225">
        <v>224</v>
      </c>
      <c r="B225">
        <v>-3.3</v>
      </c>
      <c r="C225">
        <v>2.59</v>
      </c>
      <c r="D225">
        <v>7.4</v>
      </c>
      <c r="E225">
        <v>12</v>
      </c>
      <c r="F225">
        <v>1</v>
      </c>
      <c r="G225">
        <v>1</v>
      </c>
      <c r="H225">
        <v>28.8</v>
      </c>
      <c r="I225" t="s">
        <v>726</v>
      </c>
      <c r="J225" t="s">
        <v>726</v>
      </c>
      <c r="K225" t="s">
        <v>727</v>
      </c>
    </row>
    <row r="226" spans="1:11" x14ac:dyDescent="0.2">
      <c r="A226">
        <v>225</v>
      </c>
      <c r="B226">
        <v>-3.3</v>
      </c>
      <c r="C226">
        <v>3.2</v>
      </c>
      <c r="D226">
        <v>2</v>
      </c>
      <c r="E226">
        <v>4</v>
      </c>
      <c r="F226">
        <v>1</v>
      </c>
      <c r="G226">
        <v>1</v>
      </c>
      <c r="H226">
        <v>86.7</v>
      </c>
      <c r="I226" t="s">
        <v>2934</v>
      </c>
      <c r="J226" t="s">
        <v>2934</v>
      </c>
      <c r="K226" t="s">
        <v>2990</v>
      </c>
    </row>
    <row r="227" spans="1:11" x14ac:dyDescent="0.2">
      <c r="A227">
        <v>226</v>
      </c>
      <c r="B227">
        <v>-3.2</v>
      </c>
      <c r="C227">
        <v>3.19</v>
      </c>
      <c r="D227">
        <v>2.2999999999999998</v>
      </c>
      <c r="E227">
        <v>3</v>
      </c>
      <c r="F227">
        <v>1</v>
      </c>
      <c r="G227">
        <v>1</v>
      </c>
      <c r="H227">
        <v>73.099999999999994</v>
      </c>
      <c r="I227" t="s">
        <v>199</v>
      </c>
      <c r="J227" t="s">
        <v>199</v>
      </c>
      <c r="K227" t="s">
        <v>200</v>
      </c>
    </row>
    <row r="228" spans="1:11" x14ac:dyDescent="0.2">
      <c r="A228">
        <v>227</v>
      </c>
      <c r="B228">
        <v>-3.2</v>
      </c>
      <c r="C228">
        <v>3.21</v>
      </c>
      <c r="D228">
        <v>3</v>
      </c>
      <c r="E228">
        <v>5</v>
      </c>
      <c r="F228">
        <v>1</v>
      </c>
      <c r="G228">
        <v>1</v>
      </c>
      <c r="H228">
        <v>53.3</v>
      </c>
      <c r="I228" t="s">
        <v>2930</v>
      </c>
      <c r="J228" t="s">
        <v>2998</v>
      </c>
      <c r="K228" t="s">
        <v>2999</v>
      </c>
    </row>
    <row r="229" spans="1:11" x14ac:dyDescent="0.2">
      <c r="A229">
        <v>228</v>
      </c>
      <c r="B229">
        <v>-3.1</v>
      </c>
      <c r="C229">
        <v>3.88</v>
      </c>
      <c r="D229">
        <v>2</v>
      </c>
      <c r="E229">
        <v>4</v>
      </c>
      <c r="F229">
        <v>1</v>
      </c>
      <c r="G229">
        <v>2</v>
      </c>
      <c r="H229">
        <v>68.900000000000006</v>
      </c>
      <c r="I229" t="s">
        <v>2877</v>
      </c>
      <c r="J229" t="s">
        <v>2877</v>
      </c>
      <c r="K229" t="s">
        <v>3062</v>
      </c>
    </row>
    <row r="230" spans="1:11" x14ac:dyDescent="0.2">
      <c r="A230">
        <v>229</v>
      </c>
      <c r="B230">
        <v>-3.1</v>
      </c>
      <c r="C230">
        <v>3.13</v>
      </c>
      <c r="D230">
        <v>3.4</v>
      </c>
      <c r="E230">
        <v>5</v>
      </c>
      <c r="F230">
        <v>1</v>
      </c>
      <c r="G230">
        <v>2</v>
      </c>
      <c r="H230">
        <v>53.7</v>
      </c>
      <c r="I230" t="s">
        <v>1721</v>
      </c>
      <c r="J230" t="s">
        <v>1721</v>
      </c>
      <c r="K230" t="s">
        <v>1722</v>
      </c>
    </row>
    <row r="231" spans="1:11" x14ac:dyDescent="0.2">
      <c r="A231">
        <v>230</v>
      </c>
      <c r="B231">
        <v>-3.1</v>
      </c>
      <c r="C231">
        <v>2.87</v>
      </c>
      <c r="D231">
        <v>3.3</v>
      </c>
      <c r="E231">
        <v>5</v>
      </c>
      <c r="F231">
        <v>1</v>
      </c>
      <c r="G231">
        <v>1</v>
      </c>
      <c r="H231">
        <v>54.8</v>
      </c>
      <c r="I231" t="s">
        <v>2963</v>
      </c>
      <c r="J231" t="s">
        <v>2963</v>
      </c>
      <c r="K231" t="s">
        <v>2982</v>
      </c>
    </row>
    <row r="232" spans="1:11" x14ac:dyDescent="0.2">
      <c r="A232">
        <v>231</v>
      </c>
      <c r="B232">
        <v>-3.1</v>
      </c>
      <c r="C232">
        <v>3.2</v>
      </c>
      <c r="D232">
        <v>5.9</v>
      </c>
      <c r="E232">
        <v>9</v>
      </c>
      <c r="F232">
        <v>1</v>
      </c>
      <c r="G232">
        <v>1</v>
      </c>
      <c r="H232">
        <v>50.8</v>
      </c>
      <c r="I232" t="s">
        <v>2511</v>
      </c>
      <c r="J232" t="s">
        <v>2512</v>
      </c>
      <c r="K232" t="s">
        <v>180</v>
      </c>
    </row>
    <row r="233" spans="1:11" x14ac:dyDescent="0.2">
      <c r="A233">
        <v>232</v>
      </c>
      <c r="B233">
        <v>-3</v>
      </c>
      <c r="C233">
        <v>3.09</v>
      </c>
      <c r="D233">
        <v>4.5</v>
      </c>
      <c r="E233">
        <v>6</v>
      </c>
      <c r="F233">
        <v>1</v>
      </c>
      <c r="G233">
        <v>1</v>
      </c>
      <c r="H233">
        <v>44.8</v>
      </c>
      <c r="I233" t="s">
        <v>2944</v>
      </c>
      <c r="J233" t="s">
        <v>2944</v>
      </c>
      <c r="K233" t="s">
        <v>3052</v>
      </c>
    </row>
    <row r="234" spans="1:11" x14ac:dyDescent="0.2">
      <c r="A234">
        <v>233</v>
      </c>
      <c r="B234">
        <v>-3</v>
      </c>
      <c r="C234">
        <v>3.47</v>
      </c>
      <c r="D234">
        <v>7</v>
      </c>
      <c r="E234">
        <v>10</v>
      </c>
      <c r="F234">
        <v>1</v>
      </c>
      <c r="G234">
        <v>2</v>
      </c>
      <c r="H234">
        <v>15.9</v>
      </c>
      <c r="I234" t="s">
        <v>798</v>
      </c>
      <c r="J234" t="s">
        <v>798</v>
      </c>
      <c r="K234" t="s">
        <v>799</v>
      </c>
    </row>
    <row r="235" spans="1:11" x14ac:dyDescent="0.2">
      <c r="A235">
        <v>234</v>
      </c>
      <c r="B235">
        <v>-2.9</v>
      </c>
      <c r="C235">
        <v>3.21</v>
      </c>
      <c r="D235">
        <v>3.1</v>
      </c>
      <c r="E235">
        <v>4</v>
      </c>
      <c r="F235">
        <v>1</v>
      </c>
      <c r="G235">
        <v>1</v>
      </c>
      <c r="H235">
        <v>35.9</v>
      </c>
      <c r="I235" t="s">
        <v>2931</v>
      </c>
      <c r="J235" t="s">
        <v>2931</v>
      </c>
      <c r="K235" t="s">
        <v>2978</v>
      </c>
    </row>
    <row r="236" spans="1:11" x14ac:dyDescent="0.2">
      <c r="A236">
        <v>235</v>
      </c>
      <c r="B236">
        <v>-2.9</v>
      </c>
      <c r="C236">
        <v>3.96</v>
      </c>
      <c r="D236">
        <v>1.9</v>
      </c>
      <c r="E236">
        <v>3</v>
      </c>
      <c r="F236">
        <v>1</v>
      </c>
      <c r="G236">
        <v>2</v>
      </c>
      <c r="H236">
        <v>63.5</v>
      </c>
      <c r="I236" t="s">
        <v>347</v>
      </c>
      <c r="J236" t="s">
        <v>347</v>
      </c>
      <c r="K236" t="s">
        <v>348</v>
      </c>
    </row>
    <row r="237" spans="1:11" x14ac:dyDescent="0.2">
      <c r="A237">
        <v>236</v>
      </c>
      <c r="B237">
        <v>-2.9</v>
      </c>
      <c r="C237">
        <v>3.33</v>
      </c>
      <c r="D237">
        <v>0.9</v>
      </c>
      <c r="E237">
        <v>1</v>
      </c>
      <c r="F237">
        <v>1</v>
      </c>
      <c r="G237">
        <v>1</v>
      </c>
      <c r="H237">
        <v>145.6</v>
      </c>
      <c r="I237" t="s">
        <v>2914</v>
      </c>
      <c r="J237" t="s">
        <v>3014</v>
      </c>
      <c r="K237" t="s">
        <v>3015</v>
      </c>
    </row>
    <row r="238" spans="1:11" x14ac:dyDescent="0.2">
      <c r="A238">
        <v>237</v>
      </c>
      <c r="B238">
        <v>-2.9</v>
      </c>
      <c r="C238">
        <v>2.9</v>
      </c>
      <c r="D238">
        <v>3.8</v>
      </c>
      <c r="E238">
        <v>5</v>
      </c>
      <c r="F238">
        <v>1</v>
      </c>
      <c r="G238">
        <v>1</v>
      </c>
      <c r="H238">
        <v>43.9</v>
      </c>
      <c r="I238" t="s">
        <v>2962</v>
      </c>
      <c r="J238" t="s">
        <v>2993</v>
      </c>
      <c r="K238" t="s">
        <v>2994</v>
      </c>
    </row>
    <row r="239" spans="1:11" x14ac:dyDescent="0.2">
      <c r="A239">
        <v>238</v>
      </c>
      <c r="B239">
        <v>-2.9</v>
      </c>
      <c r="C239">
        <v>4.04</v>
      </c>
      <c r="D239">
        <v>1.9</v>
      </c>
      <c r="E239">
        <v>11</v>
      </c>
      <c r="F239">
        <v>1</v>
      </c>
      <c r="G239">
        <v>2</v>
      </c>
      <c r="H239">
        <v>34.299999999999997</v>
      </c>
      <c r="I239" t="s">
        <v>905</v>
      </c>
      <c r="J239" t="s">
        <v>905</v>
      </c>
      <c r="K239" t="s">
        <v>180</v>
      </c>
    </row>
    <row r="240" spans="1:11" x14ac:dyDescent="0.2">
      <c r="A240">
        <v>239</v>
      </c>
      <c r="B240">
        <v>-2.9</v>
      </c>
      <c r="C240">
        <v>3.76</v>
      </c>
      <c r="D240">
        <v>1.7</v>
      </c>
      <c r="E240">
        <v>2</v>
      </c>
      <c r="F240">
        <v>1</v>
      </c>
      <c r="G240">
        <v>3</v>
      </c>
      <c r="H240">
        <v>155.9</v>
      </c>
      <c r="I240" t="s">
        <v>2883</v>
      </c>
      <c r="J240" t="s">
        <v>2883</v>
      </c>
      <c r="K240" t="s">
        <v>180</v>
      </c>
    </row>
    <row r="241" spans="1:11" x14ac:dyDescent="0.2">
      <c r="A241">
        <v>240</v>
      </c>
      <c r="B241">
        <v>-2.8</v>
      </c>
      <c r="C241">
        <v>3.98</v>
      </c>
      <c r="D241">
        <v>3.3</v>
      </c>
      <c r="E241">
        <v>5</v>
      </c>
      <c r="F241">
        <v>1</v>
      </c>
      <c r="G241">
        <v>1</v>
      </c>
      <c r="H241">
        <v>46.2</v>
      </c>
      <c r="I241" t="s">
        <v>1392</v>
      </c>
      <c r="J241" t="s">
        <v>1392</v>
      </c>
      <c r="K241" t="s">
        <v>180</v>
      </c>
    </row>
    <row r="242" spans="1:11" x14ac:dyDescent="0.2">
      <c r="A242">
        <v>241</v>
      </c>
      <c r="B242">
        <v>-2.8</v>
      </c>
      <c r="C242">
        <v>3.67</v>
      </c>
      <c r="D242">
        <v>6.8</v>
      </c>
      <c r="E242">
        <v>16</v>
      </c>
      <c r="F242">
        <v>1</v>
      </c>
      <c r="G242">
        <v>3</v>
      </c>
      <c r="H242">
        <v>24.9</v>
      </c>
      <c r="I242" t="s">
        <v>515</v>
      </c>
      <c r="J242" t="s">
        <v>515</v>
      </c>
      <c r="K242" t="s">
        <v>516</v>
      </c>
    </row>
    <row r="243" spans="1:11" x14ac:dyDescent="0.2">
      <c r="A243">
        <v>242</v>
      </c>
      <c r="B243">
        <v>-2.8</v>
      </c>
      <c r="C243">
        <v>3.8</v>
      </c>
      <c r="D243">
        <v>6.7</v>
      </c>
      <c r="E243">
        <v>14</v>
      </c>
      <c r="F243">
        <v>1</v>
      </c>
      <c r="G243">
        <v>3</v>
      </c>
      <c r="H243">
        <v>22.4</v>
      </c>
      <c r="I243" t="s">
        <v>707</v>
      </c>
      <c r="J243" t="s">
        <v>708</v>
      </c>
      <c r="K243" t="s">
        <v>709</v>
      </c>
    </row>
    <row r="244" spans="1:11" x14ac:dyDescent="0.2">
      <c r="A244">
        <v>243</v>
      </c>
      <c r="B244">
        <v>-2.8</v>
      </c>
      <c r="C244">
        <v>3.23</v>
      </c>
      <c r="D244">
        <v>3.5</v>
      </c>
      <c r="E244">
        <v>4</v>
      </c>
      <c r="F244">
        <v>1</v>
      </c>
      <c r="G244">
        <v>1</v>
      </c>
      <c r="H244">
        <v>48.9</v>
      </c>
      <c r="I244" t="s">
        <v>2928</v>
      </c>
      <c r="J244" t="s">
        <v>2928</v>
      </c>
      <c r="K244" t="s">
        <v>2093</v>
      </c>
    </row>
    <row r="245" spans="1:11" x14ac:dyDescent="0.2">
      <c r="A245">
        <v>244</v>
      </c>
      <c r="B245">
        <v>-2.7</v>
      </c>
      <c r="C245">
        <v>3.53</v>
      </c>
      <c r="D245">
        <v>3.8</v>
      </c>
      <c r="E245">
        <v>4</v>
      </c>
      <c r="F245">
        <v>1</v>
      </c>
      <c r="G245">
        <v>2</v>
      </c>
      <c r="H245">
        <v>60.8</v>
      </c>
      <c r="I245" t="s">
        <v>1085</v>
      </c>
      <c r="J245" t="s">
        <v>1085</v>
      </c>
      <c r="K245" t="s">
        <v>1086</v>
      </c>
    </row>
    <row r="246" spans="1:11" x14ac:dyDescent="0.2">
      <c r="A246">
        <v>245</v>
      </c>
      <c r="B246">
        <v>-2.7</v>
      </c>
      <c r="C246">
        <v>3.51</v>
      </c>
      <c r="D246">
        <v>1.1000000000000001</v>
      </c>
      <c r="E246">
        <v>1</v>
      </c>
      <c r="F246">
        <v>1</v>
      </c>
      <c r="G246">
        <v>1</v>
      </c>
      <c r="H246">
        <v>123.6</v>
      </c>
      <c r="I246" t="s">
        <v>615</v>
      </c>
      <c r="J246" t="s">
        <v>615</v>
      </c>
      <c r="K246" t="s">
        <v>616</v>
      </c>
    </row>
    <row r="247" spans="1:11" x14ac:dyDescent="0.2">
      <c r="A247">
        <v>246</v>
      </c>
      <c r="B247">
        <v>-2.7</v>
      </c>
      <c r="C247">
        <v>3.88</v>
      </c>
      <c r="D247">
        <v>1.6</v>
      </c>
      <c r="E247">
        <v>2</v>
      </c>
      <c r="F247">
        <v>1</v>
      </c>
      <c r="G247">
        <v>2</v>
      </c>
      <c r="H247">
        <v>71.3</v>
      </c>
      <c r="I247" t="s">
        <v>751</v>
      </c>
      <c r="J247" t="s">
        <v>751</v>
      </c>
      <c r="K247" t="s">
        <v>752</v>
      </c>
    </row>
    <row r="248" spans="1:11" x14ac:dyDescent="0.2">
      <c r="A248">
        <v>247</v>
      </c>
      <c r="B248">
        <v>-2.7</v>
      </c>
      <c r="C248">
        <v>3.94</v>
      </c>
      <c r="D248">
        <v>8</v>
      </c>
      <c r="E248">
        <v>12</v>
      </c>
      <c r="F248">
        <v>1</v>
      </c>
      <c r="G248">
        <v>2</v>
      </c>
      <c r="H248">
        <v>26.8</v>
      </c>
      <c r="I248" t="s">
        <v>1087</v>
      </c>
      <c r="J248" t="s">
        <v>1088</v>
      </c>
      <c r="K248" t="s">
        <v>1089</v>
      </c>
    </row>
    <row r="249" spans="1:11" x14ac:dyDescent="0.2">
      <c r="A249">
        <v>248</v>
      </c>
      <c r="B249">
        <v>-2.7</v>
      </c>
      <c r="C249">
        <v>3.66</v>
      </c>
      <c r="D249">
        <v>7.4</v>
      </c>
      <c r="E249">
        <v>11</v>
      </c>
      <c r="F249">
        <v>1</v>
      </c>
      <c r="G249">
        <v>1</v>
      </c>
      <c r="H249">
        <v>32.9</v>
      </c>
      <c r="I249" t="s">
        <v>2550</v>
      </c>
      <c r="J249" t="s">
        <v>2551</v>
      </c>
      <c r="K249" t="s">
        <v>2552</v>
      </c>
    </row>
    <row r="250" spans="1:11" x14ac:dyDescent="0.2">
      <c r="A250">
        <v>249</v>
      </c>
      <c r="B250">
        <v>-2.6</v>
      </c>
      <c r="C250">
        <v>3.57</v>
      </c>
      <c r="D250">
        <v>10</v>
      </c>
      <c r="E250">
        <v>18</v>
      </c>
      <c r="F250">
        <v>1</v>
      </c>
      <c r="G250">
        <v>1</v>
      </c>
      <c r="H250">
        <v>16.8</v>
      </c>
      <c r="I250" t="s">
        <v>1229</v>
      </c>
      <c r="J250" t="s">
        <v>1230</v>
      </c>
      <c r="K250" t="s">
        <v>1231</v>
      </c>
    </row>
    <row r="251" spans="1:11" x14ac:dyDescent="0.2">
      <c r="A251">
        <v>250</v>
      </c>
      <c r="B251">
        <v>-2.6</v>
      </c>
      <c r="C251">
        <v>3.31</v>
      </c>
      <c r="D251">
        <v>4.3</v>
      </c>
      <c r="E251">
        <v>8</v>
      </c>
      <c r="F251">
        <v>1</v>
      </c>
      <c r="G251">
        <v>1</v>
      </c>
      <c r="H251">
        <v>39</v>
      </c>
      <c r="I251" t="s">
        <v>2918</v>
      </c>
      <c r="J251" t="s">
        <v>3087</v>
      </c>
      <c r="K251" t="s">
        <v>3088</v>
      </c>
    </row>
    <row r="252" spans="1:11" x14ac:dyDescent="0.2">
      <c r="A252">
        <v>251</v>
      </c>
      <c r="B252">
        <v>-2.6</v>
      </c>
      <c r="C252">
        <v>3.01</v>
      </c>
      <c r="D252">
        <v>1.4</v>
      </c>
      <c r="E252">
        <v>2</v>
      </c>
      <c r="F252">
        <v>1</v>
      </c>
      <c r="G252">
        <v>1</v>
      </c>
      <c r="H252">
        <v>88.1</v>
      </c>
      <c r="I252" t="s">
        <v>1584</v>
      </c>
      <c r="J252" t="s">
        <v>1584</v>
      </c>
      <c r="K252" t="s">
        <v>1585</v>
      </c>
    </row>
    <row r="253" spans="1:11" x14ac:dyDescent="0.2">
      <c r="A253">
        <v>252</v>
      </c>
      <c r="B253">
        <v>-2.6</v>
      </c>
      <c r="C253">
        <v>3.41</v>
      </c>
      <c r="D253">
        <v>1</v>
      </c>
      <c r="E253">
        <v>2</v>
      </c>
      <c r="F253">
        <v>1</v>
      </c>
      <c r="G253">
        <v>1</v>
      </c>
      <c r="H253">
        <v>134.6</v>
      </c>
      <c r="I253" t="s">
        <v>2909</v>
      </c>
      <c r="J253" t="s">
        <v>3031</v>
      </c>
      <c r="K253" t="s">
        <v>180</v>
      </c>
    </row>
    <row r="254" spans="1:11" x14ac:dyDescent="0.2">
      <c r="A254">
        <v>253</v>
      </c>
      <c r="B254">
        <v>-2.5</v>
      </c>
      <c r="C254">
        <v>3.52</v>
      </c>
      <c r="D254">
        <v>1.5</v>
      </c>
      <c r="E254">
        <v>2</v>
      </c>
      <c r="F254">
        <v>1</v>
      </c>
      <c r="G254">
        <v>1</v>
      </c>
      <c r="H254">
        <v>116.9</v>
      </c>
      <c r="I254" t="s">
        <v>2902</v>
      </c>
      <c r="J254" t="s">
        <v>3004</v>
      </c>
      <c r="K254" t="s">
        <v>3005</v>
      </c>
    </row>
    <row r="255" spans="1:11" x14ac:dyDescent="0.2">
      <c r="A255">
        <v>254</v>
      </c>
      <c r="B255">
        <v>-2.5</v>
      </c>
      <c r="C255">
        <v>3.38</v>
      </c>
      <c r="D255">
        <v>7.5</v>
      </c>
      <c r="E255">
        <v>13</v>
      </c>
      <c r="F255">
        <v>1</v>
      </c>
      <c r="G255">
        <v>1</v>
      </c>
      <c r="H255">
        <v>26.9</v>
      </c>
      <c r="I255" t="s">
        <v>1219</v>
      </c>
      <c r="J255" t="s">
        <v>1220</v>
      </c>
      <c r="K255" t="s">
        <v>983</v>
      </c>
    </row>
    <row r="256" spans="1:11" x14ac:dyDescent="0.2">
      <c r="A256">
        <v>255</v>
      </c>
      <c r="B256">
        <v>-2.5</v>
      </c>
      <c r="C256">
        <v>2.77</v>
      </c>
      <c r="D256">
        <v>0.3</v>
      </c>
      <c r="E256">
        <v>1</v>
      </c>
      <c r="F256">
        <v>1</v>
      </c>
      <c r="G256">
        <v>1</v>
      </c>
      <c r="H256">
        <v>160.30000000000001</v>
      </c>
      <c r="I256" t="s">
        <v>2969</v>
      </c>
      <c r="J256" t="s">
        <v>2969</v>
      </c>
      <c r="K256" t="s">
        <v>180</v>
      </c>
    </row>
    <row r="257" spans="1:11" x14ac:dyDescent="0.2">
      <c r="A257">
        <v>256</v>
      </c>
      <c r="B257">
        <v>-2.4</v>
      </c>
      <c r="C257">
        <v>3.33</v>
      </c>
      <c r="D257">
        <v>4.2</v>
      </c>
      <c r="E257">
        <v>7</v>
      </c>
      <c r="F257">
        <v>1</v>
      </c>
      <c r="G257">
        <v>1</v>
      </c>
      <c r="H257">
        <v>37</v>
      </c>
      <c r="I257" t="s">
        <v>994</v>
      </c>
      <c r="J257" t="s">
        <v>994</v>
      </c>
      <c r="K257" t="s">
        <v>995</v>
      </c>
    </row>
    <row r="258" spans="1:11" x14ac:dyDescent="0.2">
      <c r="A258">
        <v>257</v>
      </c>
      <c r="B258">
        <v>-2.4</v>
      </c>
      <c r="C258">
        <v>4.08</v>
      </c>
      <c r="D258">
        <v>1.8</v>
      </c>
      <c r="E258">
        <v>3</v>
      </c>
      <c r="F258">
        <v>1</v>
      </c>
      <c r="G258">
        <v>2</v>
      </c>
      <c r="H258">
        <v>62.5</v>
      </c>
      <c r="I258" t="s">
        <v>1960</v>
      </c>
      <c r="J258" t="s">
        <v>1961</v>
      </c>
      <c r="K258" t="s">
        <v>1962</v>
      </c>
    </row>
    <row r="259" spans="1:11" x14ac:dyDescent="0.2">
      <c r="A259">
        <v>258</v>
      </c>
      <c r="B259">
        <v>-2.4</v>
      </c>
      <c r="C259">
        <v>3.44</v>
      </c>
      <c r="D259">
        <v>4.5</v>
      </c>
      <c r="E259">
        <v>12</v>
      </c>
      <c r="F259">
        <v>1</v>
      </c>
      <c r="G259">
        <v>2</v>
      </c>
      <c r="H259">
        <v>18.7</v>
      </c>
      <c r="I259" t="s">
        <v>1669</v>
      </c>
      <c r="J259" t="s">
        <v>1669</v>
      </c>
      <c r="K259" t="s">
        <v>1670</v>
      </c>
    </row>
    <row r="260" spans="1:11" x14ac:dyDescent="0.2">
      <c r="A260">
        <v>259</v>
      </c>
      <c r="B260">
        <v>-2.4</v>
      </c>
      <c r="C260">
        <v>3.68</v>
      </c>
      <c r="D260">
        <v>5.7</v>
      </c>
      <c r="E260">
        <v>8</v>
      </c>
      <c r="F260">
        <v>1</v>
      </c>
      <c r="G260">
        <v>2</v>
      </c>
      <c r="H260">
        <v>44.7</v>
      </c>
      <c r="I260" t="s">
        <v>720</v>
      </c>
      <c r="J260" t="s">
        <v>721</v>
      </c>
      <c r="K260" t="s">
        <v>722</v>
      </c>
    </row>
    <row r="261" spans="1:11" x14ac:dyDescent="0.2">
      <c r="A261">
        <v>260</v>
      </c>
      <c r="B261">
        <v>-2.4</v>
      </c>
      <c r="C261">
        <v>3.86</v>
      </c>
      <c r="D261">
        <v>13</v>
      </c>
      <c r="E261">
        <v>25</v>
      </c>
      <c r="F261">
        <v>1</v>
      </c>
      <c r="G261">
        <v>1</v>
      </c>
      <c r="H261">
        <v>16.2</v>
      </c>
      <c r="I261" t="s">
        <v>534</v>
      </c>
      <c r="J261" t="s">
        <v>535</v>
      </c>
      <c r="K261" t="s">
        <v>536</v>
      </c>
    </row>
    <row r="262" spans="1:11" x14ac:dyDescent="0.2">
      <c r="A262">
        <v>261</v>
      </c>
      <c r="B262">
        <v>-2.2999999999999998</v>
      </c>
      <c r="C262">
        <v>3.73</v>
      </c>
      <c r="D262">
        <v>4.5999999999999996</v>
      </c>
      <c r="E262">
        <v>6</v>
      </c>
      <c r="F262">
        <v>1</v>
      </c>
      <c r="G262">
        <v>2</v>
      </c>
      <c r="H262">
        <v>49.9</v>
      </c>
      <c r="I262" t="s">
        <v>2886</v>
      </c>
      <c r="J262" t="s">
        <v>2886</v>
      </c>
      <c r="K262" t="s">
        <v>3048</v>
      </c>
    </row>
    <row r="263" spans="1:11" x14ac:dyDescent="0.2">
      <c r="A263">
        <v>262</v>
      </c>
      <c r="B263">
        <v>-2.2000000000000002</v>
      </c>
      <c r="C263">
        <v>3.91</v>
      </c>
      <c r="D263">
        <v>2.8</v>
      </c>
      <c r="E263">
        <v>4</v>
      </c>
      <c r="F263">
        <v>1</v>
      </c>
      <c r="G263">
        <v>2</v>
      </c>
      <c r="H263">
        <v>64</v>
      </c>
      <c r="I263" t="s">
        <v>2875</v>
      </c>
      <c r="J263" t="s">
        <v>2875</v>
      </c>
      <c r="K263" t="s">
        <v>2991</v>
      </c>
    </row>
    <row r="264" spans="1:11" x14ac:dyDescent="0.2">
      <c r="A264">
        <v>263</v>
      </c>
      <c r="B264">
        <v>-2.2000000000000002</v>
      </c>
      <c r="C264">
        <v>2.98</v>
      </c>
      <c r="D264">
        <v>3.6</v>
      </c>
      <c r="E264">
        <v>5</v>
      </c>
      <c r="F264">
        <v>1</v>
      </c>
      <c r="G264">
        <v>1</v>
      </c>
      <c r="H264">
        <v>51.8</v>
      </c>
      <c r="I264" t="s">
        <v>2957</v>
      </c>
      <c r="J264" t="s">
        <v>3018</v>
      </c>
      <c r="K264" t="s">
        <v>3019</v>
      </c>
    </row>
    <row r="265" spans="1:11" x14ac:dyDescent="0.2">
      <c r="A265">
        <v>264</v>
      </c>
      <c r="B265">
        <v>-2.1</v>
      </c>
      <c r="C265">
        <v>3.86</v>
      </c>
      <c r="D265">
        <v>1.6</v>
      </c>
      <c r="E265">
        <v>2</v>
      </c>
      <c r="F265">
        <v>1</v>
      </c>
      <c r="G265">
        <v>2</v>
      </c>
      <c r="H265">
        <v>61.4</v>
      </c>
      <c r="I265" t="s">
        <v>813</v>
      </c>
      <c r="J265" t="s">
        <v>814</v>
      </c>
      <c r="K265" t="s">
        <v>815</v>
      </c>
    </row>
    <row r="266" spans="1:11" x14ac:dyDescent="0.2">
      <c r="A266">
        <v>265</v>
      </c>
      <c r="B266">
        <v>-2.1</v>
      </c>
      <c r="C266">
        <v>3.06</v>
      </c>
      <c r="D266">
        <v>7</v>
      </c>
      <c r="E266">
        <v>16</v>
      </c>
      <c r="F266">
        <v>1</v>
      </c>
      <c r="G266">
        <v>1</v>
      </c>
      <c r="H266">
        <v>23.3</v>
      </c>
      <c r="I266" t="s">
        <v>2947</v>
      </c>
      <c r="J266" t="s">
        <v>2947</v>
      </c>
      <c r="K266" t="s">
        <v>180</v>
      </c>
    </row>
    <row r="267" spans="1:11" x14ac:dyDescent="0.2">
      <c r="A267">
        <v>266</v>
      </c>
      <c r="B267">
        <v>-2.1</v>
      </c>
      <c r="C267">
        <v>3.59</v>
      </c>
      <c r="D267">
        <v>7.3</v>
      </c>
      <c r="E267">
        <v>25</v>
      </c>
      <c r="F267">
        <v>1</v>
      </c>
      <c r="G267">
        <v>2</v>
      </c>
      <c r="H267">
        <v>24.3</v>
      </c>
      <c r="I267" t="s">
        <v>2896</v>
      </c>
      <c r="J267" t="s">
        <v>3022</v>
      </c>
      <c r="K267" t="s">
        <v>3023</v>
      </c>
    </row>
    <row r="268" spans="1:11" x14ac:dyDescent="0.2">
      <c r="A268">
        <v>267</v>
      </c>
      <c r="B268">
        <v>-2.1</v>
      </c>
      <c r="C268">
        <v>3.57</v>
      </c>
      <c r="D268">
        <v>2.6</v>
      </c>
      <c r="E268">
        <v>5</v>
      </c>
      <c r="F268">
        <v>1</v>
      </c>
      <c r="G268">
        <v>1</v>
      </c>
      <c r="H268">
        <v>34.6</v>
      </c>
      <c r="I268" t="s">
        <v>853</v>
      </c>
      <c r="J268" t="s">
        <v>854</v>
      </c>
      <c r="K268" t="s">
        <v>855</v>
      </c>
    </row>
    <row r="269" spans="1:11" x14ac:dyDescent="0.2">
      <c r="A269">
        <v>268</v>
      </c>
      <c r="B269">
        <v>-2.1</v>
      </c>
      <c r="C269">
        <v>3.11</v>
      </c>
      <c r="D269">
        <v>3.5</v>
      </c>
      <c r="E269">
        <v>5</v>
      </c>
      <c r="F269">
        <v>1</v>
      </c>
      <c r="G269">
        <v>1</v>
      </c>
      <c r="H269">
        <v>47.1</v>
      </c>
      <c r="I269" t="s">
        <v>2941</v>
      </c>
      <c r="J269" t="s">
        <v>2941</v>
      </c>
      <c r="K269" t="s">
        <v>180</v>
      </c>
    </row>
    <row r="270" spans="1:11" x14ac:dyDescent="0.2">
      <c r="A270">
        <v>269</v>
      </c>
      <c r="B270">
        <v>-2.1</v>
      </c>
      <c r="C270">
        <v>3.39</v>
      </c>
      <c r="D270">
        <v>2.8</v>
      </c>
      <c r="E270">
        <v>4</v>
      </c>
      <c r="F270">
        <v>1</v>
      </c>
      <c r="G270">
        <v>2</v>
      </c>
      <c r="H270">
        <v>47.3</v>
      </c>
      <c r="I270" t="s">
        <v>2911</v>
      </c>
      <c r="J270" t="s">
        <v>3083</v>
      </c>
      <c r="K270" t="s">
        <v>180</v>
      </c>
    </row>
    <row r="271" spans="1:11" x14ac:dyDescent="0.2">
      <c r="A271">
        <v>270</v>
      </c>
      <c r="B271">
        <v>-2</v>
      </c>
      <c r="C271">
        <v>3.24</v>
      </c>
      <c r="D271">
        <v>9.5</v>
      </c>
      <c r="E271">
        <v>14</v>
      </c>
      <c r="F271">
        <v>1</v>
      </c>
      <c r="G271">
        <v>1</v>
      </c>
      <c r="H271">
        <v>29.2</v>
      </c>
      <c r="I271" t="s">
        <v>2284</v>
      </c>
      <c r="J271" t="s">
        <v>2285</v>
      </c>
      <c r="K271" t="s">
        <v>2286</v>
      </c>
    </row>
    <row r="272" spans="1:11" x14ac:dyDescent="0.2">
      <c r="A272">
        <v>271</v>
      </c>
      <c r="B272">
        <v>-2</v>
      </c>
      <c r="C272">
        <v>3.58</v>
      </c>
      <c r="D272">
        <v>3.2</v>
      </c>
      <c r="E272">
        <v>5</v>
      </c>
      <c r="F272">
        <v>1</v>
      </c>
      <c r="G272">
        <v>1</v>
      </c>
      <c r="H272">
        <v>54.9</v>
      </c>
      <c r="I272" t="s">
        <v>2898</v>
      </c>
      <c r="J272" t="s">
        <v>3000</v>
      </c>
      <c r="K272" t="s">
        <v>3001</v>
      </c>
    </row>
    <row r="273" spans="1:11" x14ac:dyDescent="0.2">
      <c r="A273">
        <v>272</v>
      </c>
      <c r="B273">
        <v>-2</v>
      </c>
      <c r="C273">
        <v>3.49</v>
      </c>
      <c r="D273">
        <v>2.4</v>
      </c>
      <c r="E273">
        <v>3</v>
      </c>
      <c r="F273">
        <v>1</v>
      </c>
      <c r="G273">
        <v>2</v>
      </c>
      <c r="H273">
        <v>78.900000000000006</v>
      </c>
      <c r="I273" t="s">
        <v>1053</v>
      </c>
      <c r="J273" t="s">
        <v>1053</v>
      </c>
      <c r="K273" t="s">
        <v>1054</v>
      </c>
    </row>
    <row r="274" spans="1:11" x14ac:dyDescent="0.2">
      <c r="A274">
        <v>273</v>
      </c>
      <c r="B274">
        <v>-2</v>
      </c>
      <c r="C274">
        <v>3.21</v>
      </c>
      <c r="D274">
        <v>6.9</v>
      </c>
      <c r="E274">
        <v>11</v>
      </c>
      <c r="F274">
        <v>1</v>
      </c>
      <c r="G274">
        <v>1</v>
      </c>
      <c r="H274">
        <v>30.1</v>
      </c>
      <c r="I274" t="s">
        <v>2932</v>
      </c>
      <c r="J274" t="s">
        <v>2932</v>
      </c>
      <c r="K274" t="s">
        <v>180</v>
      </c>
    </row>
    <row r="275" spans="1:11" x14ac:dyDescent="0.2">
      <c r="A275">
        <v>274</v>
      </c>
      <c r="B275">
        <v>-2</v>
      </c>
      <c r="C275">
        <v>3.8</v>
      </c>
      <c r="D275">
        <v>5</v>
      </c>
      <c r="E275">
        <v>6</v>
      </c>
      <c r="F275">
        <v>1</v>
      </c>
      <c r="G275">
        <v>2</v>
      </c>
      <c r="H275">
        <v>28.7</v>
      </c>
      <c r="I275" t="s">
        <v>2882</v>
      </c>
      <c r="J275" t="s">
        <v>2882</v>
      </c>
      <c r="K275" t="s">
        <v>180</v>
      </c>
    </row>
    <row r="276" spans="1:11" x14ac:dyDescent="0.2">
      <c r="A276">
        <v>275</v>
      </c>
      <c r="B276">
        <v>-2</v>
      </c>
      <c r="C276">
        <v>4.71</v>
      </c>
      <c r="D276">
        <v>0.6</v>
      </c>
      <c r="E276">
        <v>1</v>
      </c>
      <c r="F276">
        <v>1</v>
      </c>
      <c r="G276">
        <v>1</v>
      </c>
      <c r="H276">
        <v>240.8</v>
      </c>
      <c r="I276" t="s">
        <v>2853</v>
      </c>
      <c r="J276" t="s">
        <v>2853</v>
      </c>
      <c r="K276" t="s">
        <v>180</v>
      </c>
    </row>
    <row r="277" spans="1:11" x14ac:dyDescent="0.2">
      <c r="A277">
        <v>276</v>
      </c>
      <c r="B277">
        <v>-2</v>
      </c>
      <c r="C277">
        <v>3</v>
      </c>
      <c r="D277">
        <v>1.3</v>
      </c>
      <c r="E277">
        <v>2</v>
      </c>
      <c r="F277">
        <v>1</v>
      </c>
      <c r="G277">
        <v>1</v>
      </c>
      <c r="H277">
        <v>132.69999999999999</v>
      </c>
      <c r="I277" t="s">
        <v>2956</v>
      </c>
      <c r="J277" t="s">
        <v>2956</v>
      </c>
      <c r="K277" t="s">
        <v>3041</v>
      </c>
    </row>
    <row r="278" spans="1:11" x14ac:dyDescent="0.2">
      <c r="A278">
        <v>277</v>
      </c>
      <c r="B278">
        <v>-2</v>
      </c>
      <c r="C278">
        <v>3.27</v>
      </c>
      <c r="D278">
        <v>1.9</v>
      </c>
      <c r="E278">
        <v>3</v>
      </c>
      <c r="F278">
        <v>1</v>
      </c>
      <c r="G278">
        <v>1</v>
      </c>
      <c r="H278">
        <v>75.7</v>
      </c>
      <c r="I278" t="s">
        <v>2924</v>
      </c>
      <c r="J278" t="s">
        <v>2924</v>
      </c>
      <c r="K278" t="s">
        <v>706</v>
      </c>
    </row>
    <row r="279" spans="1:11" x14ac:dyDescent="0.2">
      <c r="A279">
        <v>278</v>
      </c>
      <c r="B279">
        <v>-1.9</v>
      </c>
      <c r="C279">
        <v>3.23</v>
      </c>
      <c r="D279">
        <v>5.3</v>
      </c>
      <c r="E279">
        <v>10</v>
      </c>
      <c r="F279">
        <v>1</v>
      </c>
      <c r="G279">
        <v>2</v>
      </c>
      <c r="H279">
        <v>15.6</v>
      </c>
      <c r="I279" t="s">
        <v>391</v>
      </c>
      <c r="J279" t="s">
        <v>392</v>
      </c>
      <c r="K279" t="s">
        <v>393</v>
      </c>
    </row>
    <row r="280" spans="1:11" x14ac:dyDescent="0.2">
      <c r="A280">
        <v>279</v>
      </c>
      <c r="B280">
        <v>-1.9</v>
      </c>
      <c r="C280">
        <v>3.83</v>
      </c>
      <c r="D280">
        <v>4.0999999999999996</v>
      </c>
      <c r="E280">
        <v>5</v>
      </c>
      <c r="F280">
        <v>1</v>
      </c>
      <c r="G280">
        <v>2</v>
      </c>
      <c r="H280">
        <v>39.5</v>
      </c>
      <c r="I280" t="s">
        <v>2880</v>
      </c>
      <c r="J280" t="s">
        <v>3089</v>
      </c>
      <c r="K280" t="s">
        <v>3090</v>
      </c>
    </row>
    <row r="281" spans="1:11" x14ac:dyDescent="0.2">
      <c r="A281">
        <v>280</v>
      </c>
      <c r="B281">
        <v>-1.9</v>
      </c>
      <c r="C281">
        <v>2.65</v>
      </c>
      <c r="D281">
        <v>2.7</v>
      </c>
      <c r="E281">
        <v>4</v>
      </c>
      <c r="F281">
        <v>1</v>
      </c>
      <c r="G281">
        <v>1</v>
      </c>
      <c r="H281">
        <v>43.7</v>
      </c>
      <c r="I281" t="s">
        <v>701</v>
      </c>
      <c r="J281" t="s">
        <v>701</v>
      </c>
      <c r="K281" t="s">
        <v>702</v>
      </c>
    </row>
    <row r="282" spans="1:11" x14ac:dyDescent="0.2">
      <c r="A282">
        <v>281</v>
      </c>
      <c r="B282">
        <v>-1.9</v>
      </c>
      <c r="C282">
        <v>2.97</v>
      </c>
      <c r="D282">
        <v>3</v>
      </c>
      <c r="E282">
        <v>5</v>
      </c>
      <c r="F282">
        <v>1</v>
      </c>
      <c r="G282">
        <v>1</v>
      </c>
      <c r="H282">
        <v>31.2</v>
      </c>
      <c r="I282" t="s">
        <v>508</v>
      </c>
      <c r="J282" t="s">
        <v>508</v>
      </c>
      <c r="K282" t="s">
        <v>180</v>
      </c>
    </row>
    <row r="283" spans="1:11" x14ac:dyDescent="0.2">
      <c r="A283">
        <v>282</v>
      </c>
      <c r="B283">
        <v>-1.9</v>
      </c>
      <c r="C283">
        <v>2.72</v>
      </c>
      <c r="D283">
        <v>1.2</v>
      </c>
      <c r="E283">
        <v>3</v>
      </c>
      <c r="F283">
        <v>1</v>
      </c>
      <c r="G283">
        <v>1</v>
      </c>
      <c r="H283">
        <v>75</v>
      </c>
      <c r="I283" t="s">
        <v>772</v>
      </c>
      <c r="J283" t="s">
        <v>772</v>
      </c>
      <c r="K283" t="s">
        <v>773</v>
      </c>
    </row>
    <row r="284" spans="1:11" x14ac:dyDescent="0.2">
      <c r="A284">
        <v>283</v>
      </c>
      <c r="B284">
        <v>-1.9</v>
      </c>
      <c r="C284">
        <v>2.95</v>
      </c>
      <c r="D284">
        <v>3.5</v>
      </c>
      <c r="E284">
        <v>5</v>
      </c>
      <c r="F284">
        <v>1</v>
      </c>
      <c r="G284">
        <v>1</v>
      </c>
      <c r="H284">
        <v>49.7</v>
      </c>
      <c r="I284" t="s">
        <v>819</v>
      </c>
      <c r="J284" t="s">
        <v>819</v>
      </c>
      <c r="K284" t="s">
        <v>820</v>
      </c>
    </row>
    <row r="285" spans="1:11" x14ac:dyDescent="0.2">
      <c r="A285">
        <v>284</v>
      </c>
      <c r="B285">
        <v>-1.9</v>
      </c>
      <c r="C285">
        <v>2.64</v>
      </c>
      <c r="D285">
        <v>0.9</v>
      </c>
      <c r="E285">
        <v>2</v>
      </c>
      <c r="F285">
        <v>1</v>
      </c>
      <c r="G285">
        <v>1</v>
      </c>
      <c r="H285">
        <v>168.6</v>
      </c>
      <c r="I285" t="s">
        <v>2974</v>
      </c>
      <c r="J285" t="s">
        <v>2974</v>
      </c>
      <c r="K285" t="s">
        <v>3059</v>
      </c>
    </row>
    <row r="286" spans="1:11" x14ac:dyDescent="0.2">
      <c r="A286">
        <v>285</v>
      </c>
      <c r="B286">
        <v>-1.9</v>
      </c>
      <c r="C286">
        <v>3.51</v>
      </c>
      <c r="D286">
        <v>7.1</v>
      </c>
      <c r="E286">
        <v>9</v>
      </c>
      <c r="F286">
        <v>1</v>
      </c>
      <c r="G286">
        <v>1</v>
      </c>
      <c r="H286">
        <v>30.8</v>
      </c>
      <c r="I286" t="s">
        <v>2903</v>
      </c>
      <c r="J286" t="s">
        <v>2903</v>
      </c>
      <c r="K286" t="s">
        <v>2992</v>
      </c>
    </row>
    <row r="287" spans="1:11" x14ac:dyDescent="0.2">
      <c r="A287">
        <v>286</v>
      </c>
      <c r="B287">
        <v>-1.8</v>
      </c>
      <c r="C287">
        <v>3.61</v>
      </c>
      <c r="D287">
        <v>3.5</v>
      </c>
      <c r="E287">
        <v>6</v>
      </c>
      <c r="F287">
        <v>1</v>
      </c>
      <c r="G287">
        <v>2</v>
      </c>
      <c r="H287">
        <v>45.3</v>
      </c>
      <c r="I287" t="s">
        <v>2893</v>
      </c>
      <c r="J287" t="s">
        <v>2893</v>
      </c>
      <c r="K287" t="s">
        <v>1157</v>
      </c>
    </row>
    <row r="288" spans="1:11" x14ac:dyDescent="0.2">
      <c r="A288">
        <v>287</v>
      </c>
      <c r="B288">
        <v>-1.8</v>
      </c>
      <c r="C288">
        <v>2.79</v>
      </c>
      <c r="D288">
        <v>2.2000000000000002</v>
      </c>
      <c r="E288">
        <v>3</v>
      </c>
      <c r="F288">
        <v>1</v>
      </c>
      <c r="G288">
        <v>1</v>
      </c>
      <c r="H288">
        <v>69</v>
      </c>
      <c r="I288" t="s">
        <v>2967</v>
      </c>
      <c r="J288" t="s">
        <v>2967</v>
      </c>
      <c r="K288" t="s">
        <v>3046</v>
      </c>
    </row>
    <row r="289" spans="1:11" x14ac:dyDescent="0.2">
      <c r="A289">
        <v>288</v>
      </c>
      <c r="B289">
        <v>-1.8</v>
      </c>
      <c r="C289">
        <v>3.9</v>
      </c>
      <c r="D289">
        <v>1.6</v>
      </c>
      <c r="E289">
        <v>4</v>
      </c>
      <c r="F289">
        <v>1</v>
      </c>
      <c r="G289">
        <v>1</v>
      </c>
      <c r="H289">
        <v>85.9</v>
      </c>
      <c r="I289" t="s">
        <v>403</v>
      </c>
      <c r="J289" t="s">
        <v>403</v>
      </c>
      <c r="K289" t="s">
        <v>404</v>
      </c>
    </row>
    <row r="290" spans="1:11" x14ac:dyDescent="0.2">
      <c r="A290">
        <v>289</v>
      </c>
      <c r="B290">
        <v>-1.8</v>
      </c>
      <c r="C290">
        <v>3.6</v>
      </c>
      <c r="D290">
        <v>0.7</v>
      </c>
      <c r="E290">
        <v>1</v>
      </c>
      <c r="F290">
        <v>1</v>
      </c>
      <c r="G290">
        <v>2</v>
      </c>
      <c r="H290">
        <v>197.7</v>
      </c>
      <c r="I290" t="s">
        <v>2894</v>
      </c>
      <c r="J290" t="s">
        <v>2894</v>
      </c>
      <c r="K290" t="s">
        <v>2989</v>
      </c>
    </row>
    <row r="291" spans="1:11" x14ac:dyDescent="0.2">
      <c r="A291">
        <v>290</v>
      </c>
      <c r="B291">
        <v>-1.8</v>
      </c>
      <c r="C291">
        <v>4.3899999999999997</v>
      </c>
      <c r="D291">
        <v>1.4</v>
      </c>
      <c r="E291">
        <v>2</v>
      </c>
      <c r="F291">
        <v>1</v>
      </c>
      <c r="G291">
        <v>2</v>
      </c>
      <c r="H291">
        <v>87.3</v>
      </c>
      <c r="I291" t="s">
        <v>2856</v>
      </c>
      <c r="J291" t="s">
        <v>3012</v>
      </c>
      <c r="K291" t="s">
        <v>3013</v>
      </c>
    </row>
    <row r="292" spans="1:11" x14ac:dyDescent="0.2">
      <c r="A292">
        <v>291</v>
      </c>
      <c r="B292">
        <v>-1.8</v>
      </c>
      <c r="C292">
        <v>3.45</v>
      </c>
      <c r="D292">
        <v>3.5</v>
      </c>
      <c r="E292">
        <v>4</v>
      </c>
      <c r="F292">
        <v>1</v>
      </c>
      <c r="G292">
        <v>1</v>
      </c>
      <c r="H292">
        <v>45.6</v>
      </c>
      <c r="I292" t="s">
        <v>2179</v>
      </c>
      <c r="J292" t="s">
        <v>2179</v>
      </c>
      <c r="K292" t="s">
        <v>180</v>
      </c>
    </row>
    <row r="293" spans="1:11" x14ac:dyDescent="0.2">
      <c r="A293">
        <v>292</v>
      </c>
      <c r="B293">
        <v>-1.8</v>
      </c>
      <c r="C293">
        <v>3.1</v>
      </c>
      <c r="D293">
        <v>21</v>
      </c>
      <c r="E293">
        <v>26</v>
      </c>
      <c r="F293">
        <v>1</v>
      </c>
      <c r="G293">
        <v>1</v>
      </c>
      <c r="H293">
        <v>16.100000000000001</v>
      </c>
      <c r="I293" t="s">
        <v>1685</v>
      </c>
      <c r="J293" t="s">
        <v>1685</v>
      </c>
      <c r="K293" t="s">
        <v>1686</v>
      </c>
    </row>
    <row r="294" spans="1:11" x14ac:dyDescent="0.2">
      <c r="A294">
        <v>293</v>
      </c>
      <c r="B294">
        <v>-1.7</v>
      </c>
      <c r="C294">
        <v>4.07</v>
      </c>
      <c r="D294">
        <v>2.1</v>
      </c>
      <c r="E294">
        <v>3</v>
      </c>
      <c r="F294">
        <v>1</v>
      </c>
      <c r="G294">
        <v>1</v>
      </c>
      <c r="H294">
        <v>61.5</v>
      </c>
      <c r="I294" t="s">
        <v>732</v>
      </c>
      <c r="J294" t="s">
        <v>733</v>
      </c>
      <c r="K294" t="s">
        <v>734</v>
      </c>
    </row>
    <row r="295" spans="1:11" x14ac:dyDescent="0.2">
      <c r="A295">
        <v>294</v>
      </c>
      <c r="B295">
        <v>-1.7</v>
      </c>
      <c r="C295">
        <v>3.26</v>
      </c>
      <c r="D295">
        <v>4.5999999999999996</v>
      </c>
      <c r="E295">
        <v>6</v>
      </c>
      <c r="F295">
        <v>1</v>
      </c>
      <c r="G295">
        <v>1</v>
      </c>
      <c r="H295">
        <v>27.3</v>
      </c>
      <c r="I295" t="s">
        <v>2926</v>
      </c>
      <c r="J295" t="s">
        <v>2926</v>
      </c>
      <c r="K295" t="s">
        <v>2987</v>
      </c>
    </row>
    <row r="296" spans="1:11" x14ac:dyDescent="0.2">
      <c r="A296">
        <v>295</v>
      </c>
      <c r="B296">
        <v>-1.7</v>
      </c>
      <c r="C296">
        <v>3.89</v>
      </c>
      <c r="D296">
        <v>5</v>
      </c>
      <c r="E296">
        <v>18</v>
      </c>
      <c r="F296">
        <v>1</v>
      </c>
      <c r="G296">
        <v>1</v>
      </c>
      <c r="H296">
        <v>29.4</v>
      </c>
      <c r="I296" t="s">
        <v>710</v>
      </c>
      <c r="J296" t="s">
        <v>710</v>
      </c>
      <c r="K296" t="s">
        <v>711</v>
      </c>
    </row>
    <row r="297" spans="1:11" x14ac:dyDescent="0.2">
      <c r="A297">
        <v>296</v>
      </c>
      <c r="B297">
        <v>-1.7</v>
      </c>
      <c r="C297">
        <v>2.84</v>
      </c>
      <c r="D297">
        <v>1.4</v>
      </c>
      <c r="E297">
        <v>2</v>
      </c>
      <c r="F297">
        <v>1</v>
      </c>
      <c r="G297">
        <v>1</v>
      </c>
      <c r="H297">
        <v>109.3</v>
      </c>
      <c r="I297" t="s">
        <v>2965</v>
      </c>
      <c r="J297" t="s">
        <v>2965</v>
      </c>
      <c r="K297" t="s">
        <v>2983</v>
      </c>
    </row>
    <row r="298" spans="1:11" x14ac:dyDescent="0.2">
      <c r="A298">
        <v>297</v>
      </c>
      <c r="B298">
        <v>-1.7</v>
      </c>
      <c r="C298">
        <v>3.18</v>
      </c>
      <c r="D298">
        <v>0.7</v>
      </c>
      <c r="E298">
        <v>1</v>
      </c>
      <c r="F298">
        <v>1</v>
      </c>
      <c r="G298">
        <v>1</v>
      </c>
      <c r="H298">
        <v>336.4</v>
      </c>
      <c r="I298" t="s">
        <v>2938</v>
      </c>
      <c r="J298" t="s">
        <v>3036</v>
      </c>
      <c r="K298" t="s">
        <v>2811</v>
      </c>
    </row>
    <row r="299" spans="1:11" x14ac:dyDescent="0.2">
      <c r="A299">
        <v>298</v>
      </c>
      <c r="B299">
        <v>-1.7</v>
      </c>
      <c r="C299">
        <v>2.95</v>
      </c>
      <c r="D299">
        <v>1.8</v>
      </c>
      <c r="E299">
        <v>3</v>
      </c>
      <c r="F299">
        <v>1</v>
      </c>
      <c r="G299">
        <v>1</v>
      </c>
      <c r="H299">
        <v>66</v>
      </c>
      <c r="I299" t="s">
        <v>2960</v>
      </c>
      <c r="J299" t="s">
        <v>2960</v>
      </c>
      <c r="K299" t="s">
        <v>180</v>
      </c>
    </row>
    <row r="300" spans="1:11" x14ac:dyDescent="0.2">
      <c r="A300">
        <v>299</v>
      </c>
      <c r="B300">
        <v>-1.7</v>
      </c>
      <c r="C300">
        <v>3.66</v>
      </c>
      <c r="D300">
        <v>5.8</v>
      </c>
      <c r="E300">
        <v>11</v>
      </c>
      <c r="F300">
        <v>1</v>
      </c>
      <c r="G300">
        <v>1</v>
      </c>
      <c r="H300">
        <v>44</v>
      </c>
      <c r="I300" t="s">
        <v>2889</v>
      </c>
      <c r="J300" t="s">
        <v>2889</v>
      </c>
      <c r="K300" t="s">
        <v>180</v>
      </c>
    </row>
    <row r="301" spans="1:11" x14ac:dyDescent="0.2">
      <c r="A301">
        <v>300</v>
      </c>
      <c r="B301">
        <v>-1.6</v>
      </c>
      <c r="C301">
        <v>3.6</v>
      </c>
      <c r="D301">
        <v>0.8</v>
      </c>
      <c r="E301">
        <v>1</v>
      </c>
      <c r="F301">
        <v>1</v>
      </c>
      <c r="G301">
        <v>2</v>
      </c>
      <c r="H301">
        <v>120.8</v>
      </c>
      <c r="I301" t="s">
        <v>996</v>
      </c>
      <c r="J301" t="s">
        <v>996</v>
      </c>
      <c r="K301" t="s">
        <v>180</v>
      </c>
    </row>
    <row r="302" spans="1:11" x14ac:dyDescent="0.2">
      <c r="A302">
        <v>301</v>
      </c>
      <c r="B302">
        <v>-1.6</v>
      </c>
      <c r="C302">
        <v>4.07</v>
      </c>
      <c r="D302">
        <v>3.5</v>
      </c>
      <c r="E302">
        <v>4</v>
      </c>
      <c r="F302">
        <v>1</v>
      </c>
      <c r="G302">
        <v>2</v>
      </c>
      <c r="H302">
        <v>37.9</v>
      </c>
      <c r="I302" t="s">
        <v>2867</v>
      </c>
      <c r="J302" t="s">
        <v>2867</v>
      </c>
      <c r="K302" t="s">
        <v>788</v>
      </c>
    </row>
    <row r="303" spans="1:11" x14ac:dyDescent="0.2">
      <c r="A303">
        <v>302</v>
      </c>
      <c r="B303">
        <v>-1.6</v>
      </c>
      <c r="C303">
        <v>3.08</v>
      </c>
      <c r="D303">
        <v>1.7</v>
      </c>
      <c r="E303">
        <v>3</v>
      </c>
      <c r="F303">
        <v>1</v>
      </c>
      <c r="G303">
        <v>1</v>
      </c>
      <c r="H303">
        <v>67.7</v>
      </c>
      <c r="I303" t="s">
        <v>2644</v>
      </c>
      <c r="J303" t="s">
        <v>2644</v>
      </c>
      <c r="K303" t="s">
        <v>2645</v>
      </c>
    </row>
    <row r="304" spans="1:11" x14ac:dyDescent="0.2">
      <c r="A304">
        <v>303</v>
      </c>
      <c r="B304">
        <v>-1.6</v>
      </c>
      <c r="C304">
        <v>3.15</v>
      </c>
      <c r="D304">
        <v>0.8</v>
      </c>
      <c r="E304">
        <v>1</v>
      </c>
      <c r="F304">
        <v>1</v>
      </c>
      <c r="G304">
        <v>1</v>
      </c>
      <c r="H304">
        <v>139.4</v>
      </c>
      <c r="I304" t="s">
        <v>2939</v>
      </c>
      <c r="J304" t="s">
        <v>2939</v>
      </c>
      <c r="K304" t="s">
        <v>2628</v>
      </c>
    </row>
    <row r="305" spans="1:11" x14ac:dyDescent="0.2">
      <c r="A305">
        <v>304</v>
      </c>
      <c r="B305">
        <v>-1.6</v>
      </c>
      <c r="C305">
        <v>2.66</v>
      </c>
      <c r="D305">
        <v>4.3</v>
      </c>
      <c r="E305">
        <v>13</v>
      </c>
      <c r="F305">
        <v>1</v>
      </c>
      <c r="G305">
        <v>1</v>
      </c>
      <c r="H305">
        <v>35.4</v>
      </c>
      <c r="I305" t="s">
        <v>2973</v>
      </c>
      <c r="J305" t="s">
        <v>3069</v>
      </c>
      <c r="K305" t="s">
        <v>3070</v>
      </c>
    </row>
    <row r="306" spans="1:11" x14ac:dyDescent="0.2">
      <c r="A306">
        <v>305</v>
      </c>
      <c r="B306">
        <v>-1.6</v>
      </c>
      <c r="C306">
        <v>3.07</v>
      </c>
      <c r="D306">
        <v>3.8</v>
      </c>
      <c r="E306">
        <v>5</v>
      </c>
      <c r="F306">
        <v>1</v>
      </c>
      <c r="G306">
        <v>1</v>
      </c>
      <c r="H306">
        <v>61.2</v>
      </c>
      <c r="I306" t="s">
        <v>1475</v>
      </c>
      <c r="J306" t="s">
        <v>1476</v>
      </c>
      <c r="K306" t="s">
        <v>1477</v>
      </c>
    </row>
    <row r="307" spans="1:11" x14ac:dyDescent="0.2">
      <c r="A307">
        <v>306</v>
      </c>
      <c r="B307">
        <v>-1.6</v>
      </c>
      <c r="C307">
        <v>2.88</v>
      </c>
      <c r="D307">
        <v>5.7</v>
      </c>
      <c r="E307">
        <v>8</v>
      </c>
      <c r="F307">
        <v>1</v>
      </c>
      <c r="G307">
        <v>1</v>
      </c>
      <c r="H307">
        <v>30.3</v>
      </c>
      <c r="I307" t="s">
        <v>2139</v>
      </c>
      <c r="J307" t="s">
        <v>2140</v>
      </c>
      <c r="K307" t="s">
        <v>2141</v>
      </c>
    </row>
    <row r="308" spans="1:11" x14ac:dyDescent="0.2">
      <c r="A308">
        <v>307</v>
      </c>
      <c r="B308">
        <v>-1.6</v>
      </c>
      <c r="C308">
        <v>3.76</v>
      </c>
      <c r="D308">
        <v>1.2</v>
      </c>
      <c r="E308">
        <v>2</v>
      </c>
      <c r="F308">
        <v>1</v>
      </c>
      <c r="G308">
        <v>1</v>
      </c>
      <c r="H308">
        <v>195.1</v>
      </c>
      <c r="I308" t="s">
        <v>2884</v>
      </c>
      <c r="J308" t="s">
        <v>2884</v>
      </c>
      <c r="K308" t="s">
        <v>1942</v>
      </c>
    </row>
    <row r="309" spans="1:11" x14ac:dyDescent="0.2">
      <c r="A309">
        <v>308</v>
      </c>
      <c r="B309">
        <v>-1.6</v>
      </c>
      <c r="C309">
        <v>3.04</v>
      </c>
      <c r="D309">
        <v>3.7</v>
      </c>
      <c r="E309">
        <v>6</v>
      </c>
      <c r="F309">
        <v>1</v>
      </c>
      <c r="G309">
        <v>1</v>
      </c>
      <c r="H309">
        <v>46.2</v>
      </c>
      <c r="I309" t="s">
        <v>2949</v>
      </c>
      <c r="J309" t="s">
        <v>2949</v>
      </c>
      <c r="K309" t="s">
        <v>2984</v>
      </c>
    </row>
    <row r="310" spans="1:11" x14ac:dyDescent="0.2">
      <c r="A310">
        <v>309</v>
      </c>
      <c r="B310">
        <v>-1.6</v>
      </c>
      <c r="C310">
        <v>2.56</v>
      </c>
      <c r="D310">
        <v>3.9</v>
      </c>
      <c r="E310">
        <v>4</v>
      </c>
      <c r="F310">
        <v>1</v>
      </c>
      <c r="G310">
        <v>1</v>
      </c>
      <c r="H310">
        <v>27.6</v>
      </c>
      <c r="I310" t="s">
        <v>2976</v>
      </c>
      <c r="J310" t="s">
        <v>2976</v>
      </c>
      <c r="K310" t="s">
        <v>3051</v>
      </c>
    </row>
    <row r="311" spans="1:11" x14ac:dyDescent="0.2">
      <c r="A311">
        <v>310</v>
      </c>
      <c r="B311">
        <v>-1.6</v>
      </c>
      <c r="C311">
        <v>3.85</v>
      </c>
      <c r="D311">
        <v>0.9</v>
      </c>
      <c r="E311">
        <v>2</v>
      </c>
      <c r="F311">
        <v>1</v>
      </c>
      <c r="G311">
        <v>1</v>
      </c>
      <c r="H311">
        <v>100</v>
      </c>
      <c r="I311" t="s">
        <v>2878</v>
      </c>
      <c r="J311" t="s">
        <v>3033</v>
      </c>
      <c r="K311" t="s">
        <v>180</v>
      </c>
    </row>
    <row r="312" spans="1:11" x14ac:dyDescent="0.2">
      <c r="A312">
        <v>311</v>
      </c>
      <c r="B312">
        <v>-1.6</v>
      </c>
      <c r="C312">
        <v>3.84</v>
      </c>
      <c r="D312">
        <v>6.3</v>
      </c>
      <c r="E312">
        <v>7</v>
      </c>
      <c r="F312">
        <v>1</v>
      </c>
      <c r="G312">
        <v>1</v>
      </c>
      <c r="H312">
        <v>22.3</v>
      </c>
      <c r="I312" t="s">
        <v>2879</v>
      </c>
      <c r="J312" t="s">
        <v>2879</v>
      </c>
      <c r="K312" t="s">
        <v>180</v>
      </c>
    </row>
    <row r="313" spans="1:11" x14ac:dyDescent="0.2">
      <c r="A313">
        <v>312</v>
      </c>
      <c r="B313">
        <v>-1.6</v>
      </c>
      <c r="C313">
        <v>3.25</v>
      </c>
      <c r="D313">
        <v>3.2</v>
      </c>
      <c r="E313">
        <v>7</v>
      </c>
      <c r="F313">
        <v>1</v>
      </c>
      <c r="G313">
        <v>1</v>
      </c>
      <c r="H313">
        <v>56.8</v>
      </c>
      <c r="I313" t="s">
        <v>2927</v>
      </c>
      <c r="J313" t="s">
        <v>3032</v>
      </c>
      <c r="K313" t="s">
        <v>983</v>
      </c>
    </row>
    <row r="314" spans="1:11" x14ac:dyDescent="0.2">
      <c r="A314">
        <v>313</v>
      </c>
      <c r="B314">
        <v>-1.6</v>
      </c>
      <c r="C314">
        <v>2.92</v>
      </c>
      <c r="D314">
        <v>6.3</v>
      </c>
      <c r="E314">
        <v>9</v>
      </c>
      <c r="F314">
        <v>1</v>
      </c>
      <c r="G314">
        <v>1</v>
      </c>
      <c r="H314">
        <v>28.8</v>
      </c>
      <c r="I314" t="s">
        <v>1279</v>
      </c>
      <c r="J314" t="s">
        <v>1279</v>
      </c>
      <c r="K314" t="s">
        <v>1280</v>
      </c>
    </row>
    <row r="315" spans="1:11" x14ac:dyDescent="0.2">
      <c r="A315">
        <v>314</v>
      </c>
      <c r="B315">
        <v>-1.5</v>
      </c>
      <c r="C315">
        <v>2.95</v>
      </c>
      <c r="D315">
        <v>1.9</v>
      </c>
      <c r="E315">
        <v>2</v>
      </c>
      <c r="F315">
        <v>1</v>
      </c>
      <c r="G315">
        <v>1</v>
      </c>
      <c r="H315">
        <v>75.3</v>
      </c>
      <c r="I315" t="s">
        <v>2961</v>
      </c>
      <c r="J315" t="s">
        <v>2961</v>
      </c>
      <c r="K315" t="s">
        <v>2981</v>
      </c>
    </row>
    <row r="316" spans="1:11" x14ac:dyDescent="0.2">
      <c r="A316">
        <v>315</v>
      </c>
      <c r="B316">
        <v>-1.5</v>
      </c>
      <c r="C316">
        <v>3.03</v>
      </c>
      <c r="D316">
        <v>2.9</v>
      </c>
      <c r="E316">
        <v>4</v>
      </c>
      <c r="F316">
        <v>1</v>
      </c>
      <c r="G316">
        <v>1</v>
      </c>
      <c r="H316">
        <v>65</v>
      </c>
      <c r="I316" t="s">
        <v>2951</v>
      </c>
      <c r="J316" t="s">
        <v>3026</v>
      </c>
      <c r="K316" t="s">
        <v>3027</v>
      </c>
    </row>
    <row r="317" spans="1:11" x14ac:dyDescent="0.2">
      <c r="A317">
        <v>316</v>
      </c>
      <c r="B317">
        <v>-1.5</v>
      </c>
      <c r="C317">
        <v>3.32</v>
      </c>
      <c r="D317">
        <v>2</v>
      </c>
      <c r="E317">
        <v>3</v>
      </c>
      <c r="F317">
        <v>1</v>
      </c>
      <c r="G317">
        <v>1</v>
      </c>
      <c r="H317">
        <v>149.4</v>
      </c>
      <c r="I317" t="s">
        <v>2915</v>
      </c>
      <c r="J317" t="s">
        <v>2915</v>
      </c>
      <c r="K317" t="s">
        <v>1161</v>
      </c>
    </row>
    <row r="318" spans="1:11" x14ac:dyDescent="0.2">
      <c r="A318">
        <v>317</v>
      </c>
      <c r="B318">
        <v>-1.5</v>
      </c>
      <c r="C318">
        <v>3.77</v>
      </c>
      <c r="D318">
        <v>0.9</v>
      </c>
      <c r="E318">
        <v>1</v>
      </c>
      <c r="F318">
        <v>1</v>
      </c>
      <c r="G318">
        <v>1</v>
      </c>
      <c r="H318">
        <v>178</v>
      </c>
      <c r="I318" t="s">
        <v>1347</v>
      </c>
      <c r="J318" t="s">
        <v>1347</v>
      </c>
      <c r="K318" t="s">
        <v>1348</v>
      </c>
    </row>
    <row r="319" spans="1:11" x14ac:dyDescent="0.2">
      <c r="A319">
        <v>318</v>
      </c>
      <c r="B319">
        <v>-1.5</v>
      </c>
      <c r="C319">
        <v>3.59</v>
      </c>
      <c r="D319">
        <v>5.3</v>
      </c>
      <c r="E319">
        <v>7</v>
      </c>
      <c r="F319">
        <v>1</v>
      </c>
      <c r="G319">
        <v>1</v>
      </c>
      <c r="H319">
        <v>39.6</v>
      </c>
      <c r="I319" t="s">
        <v>2897</v>
      </c>
      <c r="J319" t="s">
        <v>3074</v>
      </c>
      <c r="K319" t="s">
        <v>3075</v>
      </c>
    </row>
    <row r="320" spans="1:11" x14ac:dyDescent="0.2">
      <c r="A320">
        <v>319</v>
      </c>
      <c r="B320">
        <v>-1.5</v>
      </c>
      <c r="C320">
        <v>3.41</v>
      </c>
      <c r="D320">
        <v>3.3</v>
      </c>
      <c r="E320">
        <v>5</v>
      </c>
      <c r="F320">
        <v>1</v>
      </c>
      <c r="G320">
        <v>1</v>
      </c>
      <c r="H320">
        <v>34.299999999999997</v>
      </c>
      <c r="I320" t="s">
        <v>1457</v>
      </c>
      <c r="J320" t="s">
        <v>1457</v>
      </c>
      <c r="K320" t="s">
        <v>1458</v>
      </c>
    </row>
    <row r="321" spans="1:11" x14ac:dyDescent="0.2">
      <c r="A321">
        <v>320</v>
      </c>
      <c r="B321">
        <v>-1.5</v>
      </c>
      <c r="C321">
        <v>3.41</v>
      </c>
      <c r="D321">
        <v>1.8</v>
      </c>
      <c r="E321">
        <v>3</v>
      </c>
      <c r="F321">
        <v>1</v>
      </c>
      <c r="G321">
        <v>1</v>
      </c>
      <c r="H321">
        <v>78.5</v>
      </c>
      <c r="I321" t="s">
        <v>2910</v>
      </c>
      <c r="J321" t="s">
        <v>3010</v>
      </c>
      <c r="K321" t="s">
        <v>3011</v>
      </c>
    </row>
    <row r="322" spans="1:11" x14ac:dyDescent="0.2">
      <c r="A322">
        <v>321</v>
      </c>
      <c r="B322">
        <v>-1.5</v>
      </c>
      <c r="C322">
        <v>2.77</v>
      </c>
      <c r="D322">
        <v>1.7</v>
      </c>
      <c r="E322">
        <v>3</v>
      </c>
      <c r="F322">
        <v>1</v>
      </c>
      <c r="G322">
        <v>1</v>
      </c>
      <c r="H322">
        <v>105.4</v>
      </c>
      <c r="I322" t="s">
        <v>2970</v>
      </c>
      <c r="J322" t="s">
        <v>2970</v>
      </c>
      <c r="K322" t="s">
        <v>180</v>
      </c>
    </row>
    <row r="323" spans="1:11" x14ac:dyDescent="0.2">
      <c r="A323">
        <v>322</v>
      </c>
      <c r="B323">
        <v>-1.5</v>
      </c>
      <c r="C323">
        <v>3.1</v>
      </c>
      <c r="D323">
        <v>5.7</v>
      </c>
      <c r="E323">
        <v>8</v>
      </c>
      <c r="F323">
        <v>1</v>
      </c>
      <c r="G323">
        <v>1</v>
      </c>
      <c r="H323">
        <v>34.9</v>
      </c>
      <c r="I323" t="s">
        <v>2942</v>
      </c>
      <c r="J323" t="s">
        <v>2942</v>
      </c>
      <c r="K323" t="s">
        <v>3053</v>
      </c>
    </row>
    <row r="324" spans="1:11" x14ac:dyDescent="0.2">
      <c r="A324">
        <v>323</v>
      </c>
      <c r="B324">
        <v>-1.5</v>
      </c>
      <c r="C324">
        <v>3.47</v>
      </c>
      <c r="D324">
        <v>0.8</v>
      </c>
      <c r="E324">
        <v>1</v>
      </c>
      <c r="F324">
        <v>1</v>
      </c>
      <c r="G324">
        <v>1</v>
      </c>
      <c r="H324">
        <v>199.7</v>
      </c>
      <c r="I324" t="s">
        <v>2907</v>
      </c>
      <c r="J324" t="s">
        <v>2907</v>
      </c>
      <c r="K324" t="s">
        <v>1375</v>
      </c>
    </row>
    <row r="325" spans="1:11" x14ac:dyDescent="0.2">
      <c r="A325">
        <v>324</v>
      </c>
      <c r="B325">
        <v>-1.5</v>
      </c>
      <c r="C325">
        <v>2.83</v>
      </c>
      <c r="D325">
        <v>1.4</v>
      </c>
      <c r="E325">
        <v>2</v>
      </c>
      <c r="F325">
        <v>1</v>
      </c>
      <c r="G325">
        <v>1</v>
      </c>
      <c r="H325">
        <v>155.80000000000001</v>
      </c>
      <c r="I325" t="s">
        <v>1488</v>
      </c>
      <c r="J325" t="s">
        <v>1488</v>
      </c>
      <c r="K325" t="s">
        <v>1489</v>
      </c>
    </row>
    <row r="326" spans="1:11" x14ac:dyDescent="0.2">
      <c r="A326">
        <v>325</v>
      </c>
      <c r="B326">
        <v>-1.5</v>
      </c>
      <c r="C326">
        <v>3.18</v>
      </c>
      <c r="D326">
        <v>1.2</v>
      </c>
      <c r="E326">
        <v>2</v>
      </c>
      <c r="F326">
        <v>1</v>
      </c>
      <c r="G326">
        <v>1</v>
      </c>
      <c r="H326">
        <v>118.6</v>
      </c>
      <c r="I326" t="s">
        <v>575</v>
      </c>
      <c r="J326" t="s">
        <v>575</v>
      </c>
      <c r="K326" t="s">
        <v>514</v>
      </c>
    </row>
    <row r="327" spans="1:11" x14ac:dyDescent="0.2">
      <c r="A327">
        <v>326</v>
      </c>
      <c r="B327">
        <v>-1.5</v>
      </c>
      <c r="C327">
        <v>3.74</v>
      </c>
      <c r="D327">
        <v>6</v>
      </c>
      <c r="E327">
        <v>7</v>
      </c>
      <c r="F327">
        <v>1</v>
      </c>
      <c r="G327">
        <v>1</v>
      </c>
      <c r="H327">
        <v>38.4</v>
      </c>
      <c r="I327" t="s">
        <v>2885</v>
      </c>
      <c r="J327" t="s">
        <v>2885</v>
      </c>
      <c r="K327" t="s">
        <v>180</v>
      </c>
    </row>
    <row r="328" spans="1:11" x14ac:dyDescent="0.2">
      <c r="A328">
        <v>327</v>
      </c>
      <c r="B328">
        <v>-1.4</v>
      </c>
      <c r="C328">
        <v>3.09</v>
      </c>
      <c r="D328">
        <v>0.3</v>
      </c>
      <c r="E328">
        <v>0</v>
      </c>
      <c r="F328">
        <v>1</v>
      </c>
      <c r="G328">
        <v>1</v>
      </c>
      <c r="H328">
        <v>511</v>
      </c>
      <c r="I328" t="s">
        <v>900</v>
      </c>
      <c r="J328" t="s">
        <v>900</v>
      </c>
      <c r="K328" t="s">
        <v>901</v>
      </c>
    </row>
    <row r="329" spans="1:11" x14ac:dyDescent="0.2">
      <c r="A329">
        <v>328</v>
      </c>
      <c r="B329">
        <v>-1.4</v>
      </c>
      <c r="C329">
        <v>3.47</v>
      </c>
      <c r="D329">
        <v>5.9</v>
      </c>
      <c r="E329">
        <v>9</v>
      </c>
      <c r="F329">
        <v>1</v>
      </c>
      <c r="G329">
        <v>1</v>
      </c>
      <c r="H329">
        <v>40.5</v>
      </c>
      <c r="I329" t="s">
        <v>839</v>
      </c>
      <c r="J329" t="s">
        <v>839</v>
      </c>
      <c r="K329" t="s">
        <v>840</v>
      </c>
    </row>
    <row r="330" spans="1:11" x14ac:dyDescent="0.2">
      <c r="A330">
        <v>329</v>
      </c>
      <c r="B330">
        <v>-1.4</v>
      </c>
      <c r="C330">
        <v>4.28</v>
      </c>
      <c r="D330">
        <v>7.9</v>
      </c>
      <c r="E330">
        <v>11</v>
      </c>
      <c r="F330">
        <v>1</v>
      </c>
      <c r="G330">
        <v>2</v>
      </c>
      <c r="H330">
        <v>18.7</v>
      </c>
      <c r="I330" t="s">
        <v>1437</v>
      </c>
      <c r="J330" t="s">
        <v>1438</v>
      </c>
      <c r="K330" t="s">
        <v>1439</v>
      </c>
    </row>
    <row r="331" spans="1:11" x14ac:dyDescent="0.2">
      <c r="A331">
        <v>330</v>
      </c>
      <c r="B331">
        <v>-1.4</v>
      </c>
      <c r="C331">
        <v>3.43</v>
      </c>
      <c r="D331">
        <v>4.9000000000000004</v>
      </c>
      <c r="E331">
        <v>10</v>
      </c>
      <c r="F331">
        <v>1</v>
      </c>
      <c r="G331">
        <v>1</v>
      </c>
      <c r="H331">
        <v>43.6</v>
      </c>
      <c r="I331" t="s">
        <v>2554</v>
      </c>
      <c r="J331" t="s">
        <v>2554</v>
      </c>
      <c r="K331" t="s">
        <v>180</v>
      </c>
    </row>
    <row r="332" spans="1:11" x14ac:dyDescent="0.2">
      <c r="A332">
        <v>331</v>
      </c>
      <c r="B332">
        <v>-1.4</v>
      </c>
      <c r="C332">
        <v>3.89</v>
      </c>
      <c r="D332">
        <v>0.8</v>
      </c>
      <c r="E332">
        <v>1</v>
      </c>
      <c r="F332">
        <v>1</v>
      </c>
      <c r="G332">
        <v>2</v>
      </c>
      <c r="H332">
        <v>168</v>
      </c>
      <c r="I332" t="s">
        <v>2876</v>
      </c>
      <c r="J332" t="s">
        <v>2876</v>
      </c>
      <c r="K332" t="s">
        <v>180</v>
      </c>
    </row>
    <row r="333" spans="1:11" x14ac:dyDescent="0.2">
      <c r="A333">
        <v>332</v>
      </c>
      <c r="B333">
        <v>-1.4</v>
      </c>
      <c r="C333">
        <v>3.48</v>
      </c>
      <c r="D333">
        <v>4.3</v>
      </c>
      <c r="E333">
        <v>6</v>
      </c>
      <c r="F333">
        <v>1</v>
      </c>
      <c r="G333">
        <v>1</v>
      </c>
      <c r="H333">
        <v>31.3</v>
      </c>
      <c r="I333" t="s">
        <v>2320</v>
      </c>
      <c r="J333" t="s">
        <v>2320</v>
      </c>
      <c r="K333" t="s">
        <v>180</v>
      </c>
    </row>
    <row r="334" spans="1:11" x14ac:dyDescent="0.2">
      <c r="A334">
        <v>333</v>
      </c>
      <c r="B334">
        <v>-1.4</v>
      </c>
      <c r="C334">
        <v>2.67</v>
      </c>
      <c r="D334">
        <v>4.8</v>
      </c>
      <c r="E334">
        <v>9</v>
      </c>
      <c r="F334">
        <v>1</v>
      </c>
      <c r="G334">
        <v>1</v>
      </c>
      <c r="H334">
        <v>29.8</v>
      </c>
      <c r="I334" t="s">
        <v>2972</v>
      </c>
      <c r="J334" t="s">
        <v>3028</v>
      </c>
      <c r="K334" t="s">
        <v>180</v>
      </c>
    </row>
    <row r="335" spans="1:11" x14ac:dyDescent="0.2">
      <c r="A335">
        <v>334</v>
      </c>
      <c r="B335">
        <v>-1.4</v>
      </c>
      <c r="C335">
        <v>3.64</v>
      </c>
      <c r="D335">
        <v>1.9</v>
      </c>
      <c r="E335">
        <v>5</v>
      </c>
      <c r="F335">
        <v>1</v>
      </c>
      <c r="G335">
        <v>1</v>
      </c>
      <c r="H335">
        <v>56.9</v>
      </c>
      <c r="I335" t="s">
        <v>639</v>
      </c>
      <c r="J335" t="s">
        <v>639</v>
      </c>
      <c r="K335" t="s">
        <v>640</v>
      </c>
    </row>
    <row r="336" spans="1:11" x14ac:dyDescent="0.2">
      <c r="A336">
        <v>335</v>
      </c>
      <c r="B336">
        <v>-1.4</v>
      </c>
      <c r="C336">
        <v>3.36</v>
      </c>
      <c r="D336">
        <v>2</v>
      </c>
      <c r="E336">
        <v>3</v>
      </c>
      <c r="F336">
        <v>1</v>
      </c>
      <c r="G336">
        <v>1</v>
      </c>
      <c r="H336">
        <v>50.8</v>
      </c>
      <c r="I336" t="s">
        <v>1766</v>
      </c>
      <c r="J336" t="s">
        <v>1766</v>
      </c>
      <c r="K336" t="s">
        <v>589</v>
      </c>
    </row>
    <row r="337" spans="1:11" x14ac:dyDescent="0.2">
      <c r="A337">
        <v>336</v>
      </c>
      <c r="B337">
        <v>-1.4</v>
      </c>
      <c r="C337">
        <v>3.28</v>
      </c>
      <c r="D337">
        <v>5.8</v>
      </c>
      <c r="E337">
        <v>9</v>
      </c>
      <c r="F337">
        <v>1</v>
      </c>
      <c r="G337">
        <v>1</v>
      </c>
      <c r="H337">
        <v>51.3</v>
      </c>
      <c r="I337" t="s">
        <v>2923</v>
      </c>
      <c r="J337" t="s">
        <v>3085</v>
      </c>
      <c r="K337" t="s">
        <v>3086</v>
      </c>
    </row>
    <row r="338" spans="1:11" x14ac:dyDescent="0.2">
      <c r="A338">
        <v>337</v>
      </c>
      <c r="B338">
        <v>-1.4</v>
      </c>
      <c r="C338">
        <v>3.73</v>
      </c>
      <c r="D338">
        <v>3</v>
      </c>
      <c r="E338">
        <v>4</v>
      </c>
      <c r="F338">
        <v>1</v>
      </c>
      <c r="G338">
        <v>1</v>
      </c>
      <c r="H338">
        <v>52.3</v>
      </c>
      <c r="I338" t="s">
        <v>2887</v>
      </c>
      <c r="J338" t="s">
        <v>3037</v>
      </c>
      <c r="K338" t="s">
        <v>3038</v>
      </c>
    </row>
    <row r="339" spans="1:11" x14ac:dyDescent="0.2">
      <c r="A339">
        <v>338</v>
      </c>
      <c r="B339">
        <v>-1.4</v>
      </c>
      <c r="C339">
        <v>4.2</v>
      </c>
      <c r="D339">
        <v>1.6</v>
      </c>
      <c r="E339">
        <v>2</v>
      </c>
      <c r="F339">
        <v>1</v>
      </c>
      <c r="G339">
        <v>1</v>
      </c>
      <c r="H339">
        <v>93.6</v>
      </c>
      <c r="I339" t="s">
        <v>2861</v>
      </c>
      <c r="J339" t="s">
        <v>2861</v>
      </c>
      <c r="K339" t="s">
        <v>2985</v>
      </c>
    </row>
    <row r="340" spans="1:11" x14ac:dyDescent="0.2">
      <c r="A340">
        <v>339</v>
      </c>
      <c r="B340">
        <v>-1.4</v>
      </c>
      <c r="C340">
        <v>3.57</v>
      </c>
      <c r="D340">
        <v>1.6</v>
      </c>
      <c r="E340">
        <v>3</v>
      </c>
      <c r="F340">
        <v>1</v>
      </c>
      <c r="G340">
        <v>1</v>
      </c>
      <c r="H340">
        <v>94.6</v>
      </c>
      <c r="I340" t="s">
        <v>481</v>
      </c>
      <c r="J340" t="s">
        <v>481</v>
      </c>
      <c r="K340" t="s">
        <v>482</v>
      </c>
    </row>
    <row r="341" spans="1:11" x14ac:dyDescent="0.2">
      <c r="A341">
        <v>340</v>
      </c>
      <c r="B341">
        <v>-1.4</v>
      </c>
      <c r="C341">
        <v>3.3</v>
      </c>
      <c r="D341">
        <v>2.2000000000000002</v>
      </c>
      <c r="E341">
        <v>3</v>
      </c>
      <c r="F341">
        <v>1</v>
      </c>
      <c r="G341">
        <v>1</v>
      </c>
      <c r="H341">
        <v>68.5</v>
      </c>
      <c r="I341" t="s">
        <v>2919</v>
      </c>
      <c r="J341" t="s">
        <v>2919</v>
      </c>
      <c r="K341" t="s">
        <v>180</v>
      </c>
    </row>
    <row r="342" spans="1:11" x14ac:dyDescent="0.2">
      <c r="A342">
        <v>341</v>
      </c>
      <c r="B342">
        <v>-1.3</v>
      </c>
      <c r="C342">
        <v>3.45</v>
      </c>
      <c r="D342">
        <v>2.1</v>
      </c>
      <c r="E342">
        <v>3</v>
      </c>
      <c r="F342">
        <v>1</v>
      </c>
      <c r="G342">
        <v>1</v>
      </c>
      <c r="H342">
        <v>84</v>
      </c>
      <c r="I342" t="s">
        <v>2908</v>
      </c>
      <c r="J342" t="s">
        <v>2908</v>
      </c>
      <c r="K342" t="s">
        <v>3063</v>
      </c>
    </row>
    <row r="343" spans="1:11" x14ac:dyDescent="0.2">
      <c r="A343">
        <v>342</v>
      </c>
      <c r="B343">
        <v>-1.3</v>
      </c>
      <c r="C343">
        <v>3.61</v>
      </c>
      <c r="D343">
        <v>5.4</v>
      </c>
      <c r="E343">
        <v>7</v>
      </c>
      <c r="F343">
        <v>1</v>
      </c>
      <c r="G343">
        <v>1</v>
      </c>
      <c r="H343">
        <v>31.4</v>
      </c>
      <c r="I343" t="s">
        <v>595</v>
      </c>
      <c r="J343" t="s">
        <v>595</v>
      </c>
      <c r="K343" t="s">
        <v>596</v>
      </c>
    </row>
    <row r="344" spans="1:11" x14ac:dyDescent="0.2">
      <c r="A344">
        <v>343</v>
      </c>
      <c r="B344">
        <v>-1.3</v>
      </c>
      <c r="C344">
        <v>3.12</v>
      </c>
      <c r="D344">
        <v>6.4</v>
      </c>
      <c r="E344">
        <v>10</v>
      </c>
      <c r="F344">
        <v>1</v>
      </c>
      <c r="G344">
        <v>1</v>
      </c>
      <c r="H344">
        <v>33.299999999999997</v>
      </c>
      <c r="I344" t="s">
        <v>2940</v>
      </c>
      <c r="J344" t="s">
        <v>2940</v>
      </c>
      <c r="K344" t="s">
        <v>180</v>
      </c>
    </row>
    <row r="345" spans="1:11" x14ac:dyDescent="0.2">
      <c r="A345">
        <v>344</v>
      </c>
      <c r="B345">
        <v>-1.3</v>
      </c>
      <c r="C345">
        <v>2.82</v>
      </c>
      <c r="D345">
        <v>0.7</v>
      </c>
      <c r="E345">
        <v>1</v>
      </c>
      <c r="F345">
        <v>1</v>
      </c>
      <c r="G345">
        <v>1</v>
      </c>
      <c r="H345">
        <v>480</v>
      </c>
      <c r="I345" t="s">
        <v>1082</v>
      </c>
      <c r="J345" t="s">
        <v>1083</v>
      </c>
      <c r="K345" t="s">
        <v>494</v>
      </c>
    </row>
    <row r="346" spans="1:11" x14ac:dyDescent="0.2">
      <c r="A346">
        <v>345</v>
      </c>
      <c r="B346">
        <v>-1.3</v>
      </c>
      <c r="C346">
        <v>2.92</v>
      </c>
      <c r="D346">
        <v>7.7</v>
      </c>
      <c r="E346">
        <v>13</v>
      </c>
      <c r="F346">
        <v>1</v>
      </c>
      <c r="G346">
        <v>1</v>
      </c>
      <c r="H346">
        <v>22.1</v>
      </c>
      <c r="I346" t="s">
        <v>2434</v>
      </c>
      <c r="J346" t="s">
        <v>2434</v>
      </c>
      <c r="K346" t="s">
        <v>180</v>
      </c>
    </row>
    <row r="347" spans="1:11" x14ac:dyDescent="0.2">
      <c r="A347">
        <v>346</v>
      </c>
      <c r="B347">
        <v>-1.3</v>
      </c>
      <c r="C347">
        <v>3.3</v>
      </c>
      <c r="D347">
        <v>3.1</v>
      </c>
      <c r="E347">
        <v>5</v>
      </c>
      <c r="F347">
        <v>1</v>
      </c>
      <c r="G347">
        <v>1</v>
      </c>
      <c r="H347">
        <v>27.4</v>
      </c>
      <c r="I347" t="s">
        <v>2920</v>
      </c>
      <c r="J347" t="s">
        <v>3071</v>
      </c>
      <c r="K347" t="s">
        <v>3072</v>
      </c>
    </row>
    <row r="348" spans="1:11" x14ac:dyDescent="0.2">
      <c r="A348">
        <v>347</v>
      </c>
      <c r="B348">
        <v>-1.3</v>
      </c>
      <c r="C348">
        <v>3.06</v>
      </c>
      <c r="D348">
        <v>5.3</v>
      </c>
      <c r="E348">
        <v>8</v>
      </c>
      <c r="F348">
        <v>1</v>
      </c>
      <c r="G348">
        <v>1</v>
      </c>
      <c r="H348">
        <v>29.6</v>
      </c>
      <c r="I348" t="s">
        <v>2948</v>
      </c>
      <c r="J348" t="s">
        <v>2948</v>
      </c>
      <c r="K348" t="s">
        <v>3055</v>
      </c>
    </row>
    <row r="349" spans="1:11" x14ac:dyDescent="0.2">
      <c r="A349">
        <v>348</v>
      </c>
      <c r="B349">
        <v>-1.3</v>
      </c>
      <c r="C349">
        <v>3.1</v>
      </c>
      <c r="D349">
        <v>3.6</v>
      </c>
      <c r="E349">
        <v>5</v>
      </c>
      <c r="F349">
        <v>1</v>
      </c>
      <c r="G349">
        <v>1</v>
      </c>
      <c r="H349">
        <v>34.6</v>
      </c>
      <c r="I349" t="s">
        <v>2943</v>
      </c>
      <c r="J349" t="s">
        <v>3024</v>
      </c>
      <c r="K349" t="s">
        <v>3025</v>
      </c>
    </row>
    <row r="350" spans="1:11" x14ac:dyDescent="0.2">
      <c r="A350">
        <v>349</v>
      </c>
      <c r="B350">
        <v>-1.3</v>
      </c>
      <c r="C350">
        <v>2.59</v>
      </c>
      <c r="D350">
        <v>3.3</v>
      </c>
      <c r="E350">
        <v>5</v>
      </c>
      <c r="F350">
        <v>1</v>
      </c>
      <c r="G350">
        <v>1</v>
      </c>
      <c r="H350">
        <v>93.9</v>
      </c>
      <c r="I350" t="s">
        <v>2975</v>
      </c>
      <c r="J350" t="s">
        <v>2975</v>
      </c>
      <c r="K350" t="s">
        <v>180</v>
      </c>
    </row>
    <row r="351" spans="1:11" x14ac:dyDescent="0.2">
      <c r="A351">
        <v>350</v>
      </c>
      <c r="B351">
        <v>-1.3</v>
      </c>
      <c r="C351">
        <v>3.17</v>
      </c>
      <c r="D351">
        <v>3.7</v>
      </c>
      <c r="E351">
        <v>5</v>
      </c>
      <c r="F351">
        <v>1</v>
      </c>
      <c r="G351">
        <v>1</v>
      </c>
      <c r="H351">
        <v>24.6</v>
      </c>
      <c r="I351" t="s">
        <v>617</v>
      </c>
      <c r="J351" t="s">
        <v>618</v>
      </c>
      <c r="K351" t="s">
        <v>619</v>
      </c>
    </row>
    <row r="352" spans="1:11" x14ac:dyDescent="0.2">
      <c r="A352">
        <v>351</v>
      </c>
      <c r="B352">
        <v>-1.3</v>
      </c>
      <c r="C352">
        <v>4.3099999999999996</v>
      </c>
      <c r="D352">
        <v>3.1</v>
      </c>
      <c r="E352">
        <v>5</v>
      </c>
      <c r="F352">
        <v>1</v>
      </c>
      <c r="G352">
        <v>1</v>
      </c>
      <c r="H352">
        <v>45.5</v>
      </c>
      <c r="I352" t="s">
        <v>2858</v>
      </c>
      <c r="J352" t="s">
        <v>2858</v>
      </c>
      <c r="K352" t="s">
        <v>180</v>
      </c>
    </row>
    <row r="353" spans="1:11" x14ac:dyDescent="0.2">
      <c r="A353">
        <v>352</v>
      </c>
      <c r="B353">
        <v>-1.3</v>
      </c>
      <c r="C353">
        <v>4.17</v>
      </c>
      <c r="D353">
        <v>2.5</v>
      </c>
      <c r="E353">
        <v>3</v>
      </c>
      <c r="F353">
        <v>1</v>
      </c>
      <c r="G353">
        <v>2</v>
      </c>
      <c r="H353">
        <v>84.5</v>
      </c>
      <c r="I353" t="s">
        <v>2862</v>
      </c>
      <c r="J353" t="s">
        <v>2862</v>
      </c>
      <c r="K353" t="s">
        <v>3064</v>
      </c>
    </row>
    <row r="354" spans="1:11" x14ac:dyDescent="0.2">
      <c r="A354">
        <v>353</v>
      </c>
      <c r="B354">
        <v>-1.3</v>
      </c>
      <c r="C354">
        <v>3.6</v>
      </c>
      <c r="D354">
        <v>0.4</v>
      </c>
      <c r="E354">
        <v>0</v>
      </c>
      <c r="F354">
        <v>1</v>
      </c>
      <c r="G354">
        <v>1</v>
      </c>
      <c r="H354">
        <v>485.4</v>
      </c>
      <c r="I354" t="s">
        <v>1577</v>
      </c>
      <c r="J354" t="s">
        <v>1577</v>
      </c>
      <c r="K354" t="s">
        <v>494</v>
      </c>
    </row>
    <row r="355" spans="1:11" x14ac:dyDescent="0.2">
      <c r="A355">
        <v>354</v>
      </c>
      <c r="B355">
        <v>-1.3</v>
      </c>
      <c r="C355">
        <v>3.21</v>
      </c>
      <c r="D355">
        <v>5.4</v>
      </c>
      <c r="E355">
        <v>8</v>
      </c>
      <c r="F355">
        <v>1</v>
      </c>
      <c r="G355">
        <v>1</v>
      </c>
      <c r="H355">
        <v>47.3</v>
      </c>
      <c r="I355" t="s">
        <v>2933</v>
      </c>
      <c r="J355" t="s">
        <v>2933</v>
      </c>
      <c r="K355" t="s">
        <v>3060</v>
      </c>
    </row>
    <row r="356" spans="1:11" x14ac:dyDescent="0.2">
      <c r="A356">
        <v>355</v>
      </c>
      <c r="B356">
        <v>-1.3</v>
      </c>
      <c r="C356">
        <v>3.2</v>
      </c>
      <c r="D356">
        <v>3.5</v>
      </c>
      <c r="E356">
        <v>4</v>
      </c>
      <c r="F356">
        <v>1</v>
      </c>
      <c r="G356">
        <v>1</v>
      </c>
      <c r="H356">
        <v>40.700000000000003</v>
      </c>
      <c r="I356" t="s">
        <v>2935</v>
      </c>
      <c r="J356" t="s">
        <v>2935</v>
      </c>
      <c r="K356" t="s">
        <v>3042</v>
      </c>
    </row>
    <row r="357" spans="1:11" x14ac:dyDescent="0.2">
      <c r="A357">
        <v>356</v>
      </c>
      <c r="B357">
        <v>-1.3</v>
      </c>
      <c r="C357">
        <v>3.1</v>
      </c>
      <c r="D357">
        <v>1</v>
      </c>
      <c r="E357">
        <v>1</v>
      </c>
      <c r="F357">
        <v>1</v>
      </c>
      <c r="G357">
        <v>1</v>
      </c>
      <c r="H357">
        <v>329</v>
      </c>
      <c r="I357" t="s">
        <v>2794</v>
      </c>
      <c r="J357" t="s">
        <v>2844</v>
      </c>
      <c r="K357" t="s">
        <v>2845</v>
      </c>
    </row>
    <row r="358" spans="1:11" x14ac:dyDescent="0.2">
      <c r="A358">
        <v>357</v>
      </c>
      <c r="B358">
        <v>-1.3</v>
      </c>
      <c r="C358">
        <v>3.01</v>
      </c>
      <c r="D358">
        <v>3.6</v>
      </c>
      <c r="E358">
        <v>6</v>
      </c>
      <c r="F358">
        <v>1</v>
      </c>
      <c r="G358">
        <v>1</v>
      </c>
      <c r="H358">
        <v>47.3</v>
      </c>
      <c r="I358" t="s">
        <v>2955</v>
      </c>
      <c r="J358" t="s">
        <v>3034</v>
      </c>
      <c r="K358" t="s">
        <v>3035</v>
      </c>
    </row>
    <row r="359" spans="1:11" x14ac:dyDescent="0.2">
      <c r="A359">
        <v>358</v>
      </c>
      <c r="B359">
        <v>-1.3</v>
      </c>
      <c r="C359">
        <v>3.6</v>
      </c>
      <c r="D359">
        <v>1.8</v>
      </c>
      <c r="E359">
        <v>3</v>
      </c>
      <c r="F359">
        <v>1</v>
      </c>
      <c r="G359">
        <v>1</v>
      </c>
      <c r="H359">
        <v>151.4</v>
      </c>
      <c r="I359" t="s">
        <v>2895</v>
      </c>
      <c r="J359" t="s">
        <v>3084</v>
      </c>
      <c r="K359" t="s">
        <v>180</v>
      </c>
    </row>
    <row r="360" spans="1:11" x14ac:dyDescent="0.2">
      <c r="A360">
        <v>359</v>
      </c>
      <c r="B360">
        <v>-1.3</v>
      </c>
      <c r="C360">
        <v>3.3</v>
      </c>
      <c r="D360">
        <v>3.3</v>
      </c>
      <c r="E360">
        <v>4</v>
      </c>
      <c r="F360">
        <v>1</v>
      </c>
      <c r="G360">
        <v>1</v>
      </c>
      <c r="H360">
        <v>85.4</v>
      </c>
      <c r="I360" t="s">
        <v>2921</v>
      </c>
      <c r="J360" t="s">
        <v>3039</v>
      </c>
      <c r="K360" t="s">
        <v>3040</v>
      </c>
    </row>
    <row r="361" spans="1:11" x14ac:dyDescent="0.2">
      <c r="A361">
        <v>360</v>
      </c>
      <c r="B361">
        <v>-1.3</v>
      </c>
      <c r="C361">
        <v>2.66</v>
      </c>
      <c r="D361">
        <v>4.0999999999999996</v>
      </c>
      <c r="E361">
        <v>11</v>
      </c>
      <c r="F361">
        <v>1</v>
      </c>
      <c r="G361">
        <v>1</v>
      </c>
      <c r="H361">
        <v>19.3</v>
      </c>
      <c r="I361" t="s">
        <v>547</v>
      </c>
      <c r="J361" t="s">
        <v>548</v>
      </c>
      <c r="K361" t="s">
        <v>549</v>
      </c>
    </row>
    <row r="362" spans="1:11" x14ac:dyDescent="0.2">
      <c r="A362">
        <v>361</v>
      </c>
      <c r="B362">
        <v>-1.3</v>
      </c>
      <c r="C362">
        <v>2.98</v>
      </c>
      <c r="D362">
        <v>2.7</v>
      </c>
      <c r="E362">
        <v>4</v>
      </c>
      <c r="F362">
        <v>1</v>
      </c>
      <c r="G362">
        <v>1</v>
      </c>
      <c r="H362">
        <v>57.8</v>
      </c>
      <c r="I362" t="s">
        <v>2958</v>
      </c>
      <c r="J362" t="s">
        <v>2958</v>
      </c>
      <c r="K362" t="s">
        <v>2980</v>
      </c>
    </row>
    <row r="363" spans="1:11" x14ac:dyDescent="0.2">
      <c r="A363">
        <v>362</v>
      </c>
      <c r="B363">
        <v>-1.3</v>
      </c>
      <c r="C363">
        <v>2.91</v>
      </c>
      <c r="D363">
        <v>7.6</v>
      </c>
      <c r="E363">
        <v>13</v>
      </c>
      <c r="F363">
        <v>1</v>
      </c>
      <c r="G363">
        <v>1</v>
      </c>
      <c r="H363">
        <v>25.9</v>
      </c>
      <c r="I363" t="s">
        <v>1013</v>
      </c>
      <c r="J363" t="s">
        <v>1013</v>
      </c>
      <c r="K363" t="s">
        <v>180</v>
      </c>
    </row>
    <row r="364" spans="1:11" x14ac:dyDescent="0.2">
      <c r="A364">
        <v>363</v>
      </c>
      <c r="B364">
        <v>-1.2</v>
      </c>
      <c r="C364">
        <v>3.27</v>
      </c>
      <c r="D364">
        <v>2.2000000000000002</v>
      </c>
      <c r="E364">
        <v>3</v>
      </c>
      <c r="F364">
        <v>1</v>
      </c>
      <c r="G364">
        <v>1</v>
      </c>
      <c r="H364">
        <v>60.8</v>
      </c>
      <c r="I364" t="s">
        <v>2925</v>
      </c>
      <c r="J364" t="s">
        <v>2925</v>
      </c>
      <c r="K364" t="s">
        <v>745</v>
      </c>
    </row>
    <row r="365" spans="1:11" x14ac:dyDescent="0.2">
      <c r="A365">
        <v>364</v>
      </c>
      <c r="B365">
        <v>-1.2</v>
      </c>
      <c r="C365">
        <v>3.14</v>
      </c>
      <c r="D365">
        <v>5.0999999999999996</v>
      </c>
      <c r="E365">
        <v>6</v>
      </c>
      <c r="F365">
        <v>1</v>
      </c>
      <c r="G365">
        <v>1</v>
      </c>
      <c r="H365">
        <v>50.8</v>
      </c>
      <c r="I365" t="s">
        <v>2663</v>
      </c>
      <c r="J365" t="s">
        <v>2663</v>
      </c>
      <c r="K365" t="s">
        <v>2664</v>
      </c>
    </row>
    <row r="366" spans="1:11" x14ac:dyDescent="0.2">
      <c r="A366">
        <v>365</v>
      </c>
      <c r="B366">
        <v>-1.2</v>
      </c>
      <c r="C366">
        <v>3.02</v>
      </c>
      <c r="D366">
        <v>2.2000000000000002</v>
      </c>
      <c r="E366">
        <v>5</v>
      </c>
      <c r="F366">
        <v>1</v>
      </c>
      <c r="G366">
        <v>1</v>
      </c>
      <c r="H366">
        <v>76.3</v>
      </c>
      <c r="I366" t="s">
        <v>2953</v>
      </c>
      <c r="J366" t="s">
        <v>2953</v>
      </c>
      <c r="K366" t="s">
        <v>1188</v>
      </c>
    </row>
    <row r="367" spans="1:11" x14ac:dyDescent="0.2">
      <c r="A367">
        <v>366</v>
      </c>
      <c r="B367">
        <v>-1.2</v>
      </c>
      <c r="C367">
        <v>3.37</v>
      </c>
      <c r="D367">
        <v>0.8</v>
      </c>
      <c r="E367">
        <v>1</v>
      </c>
      <c r="F367">
        <v>1</v>
      </c>
      <c r="G367">
        <v>1</v>
      </c>
      <c r="H367">
        <v>191.9</v>
      </c>
      <c r="I367" t="s">
        <v>375</v>
      </c>
      <c r="J367" t="s">
        <v>375</v>
      </c>
      <c r="K367" t="s">
        <v>180</v>
      </c>
    </row>
    <row r="368" spans="1:11" x14ac:dyDescent="0.2">
      <c r="A368">
        <v>367</v>
      </c>
      <c r="B368">
        <v>-1.2</v>
      </c>
      <c r="C368">
        <v>3.39</v>
      </c>
      <c r="D368">
        <v>1.8</v>
      </c>
      <c r="E368">
        <v>2</v>
      </c>
      <c r="F368">
        <v>1</v>
      </c>
      <c r="G368">
        <v>1</v>
      </c>
      <c r="H368">
        <v>177.3</v>
      </c>
      <c r="I368" t="s">
        <v>2912</v>
      </c>
      <c r="J368" t="s">
        <v>3076</v>
      </c>
      <c r="K368" t="s">
        <v>3077</v>
      </c>
    </row>
    <row r="369" spans="1:11" x14ac:dyDescent="0.2">
      <c r="A369">
        <v>368</v>
      </c>
      <c r="B369">
        <v>-1.2</v>
      </c>
      <c r="C369">
        <v>3.28</v>
      </c>
      <c r="D369">
        <v>4</v>
      </c>
      <c r="E369">
        <v>5</v>
      </c>
      <c r="F369">
        <v>1</v>
      </c>
      <c r="G369">
        <v>1</v>
      </c>
      <c r="H369">
        <v>64.5</v>
      </c>
      <c r="I369" t="s">
        <v>1067</v>
      </c>
      <c r="J369" t="s">
        <v>1067</v>
      </c>
      <c r="K369" t="s">
        <v>1068</v>
      </c>
    </row>
    <row r="370" spans="1:11" x14ac:dyDescent="0.2">
      <c r="A370">
        <v>369</v>
      </c>
      <c r="B370">
        <v>-1.2</v>
      </c>
      <c r="C370">
        <v>4.22</v>
      </c>
      <c r="D370">
        <v>9.6999999999999993</v>
      </c>
      <c r="E370">
        <v>17</v>
      </c>
      <c r="F370">
        <v>1</v>
      </c>
      <c r="G370">
        <v>1</v>
      </c>
      <c r="H370">
        <v>16.3</v>
      </c>
      <c r="I370" t="s">
        <v>490</v>
      </c>
      <c r="J370" t="s">
        <v>491</v>
      </c>
      <c r="K370" t="s">
        <v>492</v>
      </c>
    </row>
    <row r="371" spans="1:11" x14ac:dyDescent="0.2">
      <c r="A371">
        <v>370</v>
      </c>
      <c r="B371">
        <v>-1.2</v>
      </c>
      <c r="C371">
        <v>3.41</v>
      </c>
      <c r="D371">
        <v>1.8</v>
      </c>
      <c r="E371">
        <v>4</v>
      </c>
      <c r="F371">
        <v>1</v>
      </c>
      <c r="G371">
        <v>1</v>
      </c>
      <c r="H371">
        <v>75.2</v>
      </c>
      <c r="I371" t="s">
        <v>865</v>
      </c>
      <c r="J371" t="s">
        <v>865</v>
      </c>
      <c r="K371" t="s">
        <v>866</v>
      </c>
    </row>
    <row r="372" spans="1:11" x14ac:dyDescent="0.2">
      <c r="A372">
        <v>371</v>
      </c>
      <c r="B372">
        <v>-1.2</v>
      </c>
      <c r="C372">
        <v>3.34</v>
      </c>
      <c r="D372">
        <v>5.4</v>
      </c>
      <c r="E372">
        <v>9</v>
      </c>
      <c r="F372">
        <v>1</v>
      </c>
      <c r="G372">
        <v>1</v>
      </c>
      <c r="H372">
        <v>29.8</v>
      </c>
      <c r="I372" t="s">
        <v>2913</v>
      </c>
      <c r="J372" t="s">
        <v>2913</v>
      </c>
      <c r="K372" t="s">
        <v>3054</v>
      </c>
    </row>
    <row r="373" spans="1:11" x14ac:dyDescent="0.2">
      <c r="A373">
        <v>372</v>
      </c>
      <c r="B373">
        <v>-1.2</v>
      </c>
      <c r="C373">
        <v>3.02</v>
      </c>
      <c r="D373">
        <v>2.5</v>
      </c>
      <c r="E373">
        <v>3</v>
      </c>
      <c r="F373">
        <v>1</v>
      </c>
      <c r="G373">
        <v>1</v>
      </c>
      <c r="H373">
        <v>59.4</v>
      </c>
      <c r="I373" t="s">
        <v>2954</v>
      </c>
      <c r="J373" t="s">
        <v>3067</v>
      </c>
      <c r="K373" t="s">
        <v>3068</v>
      </c>
    </row>
    <row r="374" spans="1:11" x14ac:dyDescent="0.2">
      <c r="A374">
        <v>373</v>
      </c>
      <c r="B374">
        <v>-1.2</v>
      </c>
      <c r="C374">
        <v>3.55</v>
      </c>
      <c r="D374">
        <v>2.1</v>
      </c>
      <c r="E374">
        <v>4</v>
      </c>
      <c r="F374">
        <v>1</v>
      </c>
      <c r="G374">
        <v>1</v>
      </c>
      <c r="H374">
        <v>66.2</v>
      </c>
      <c r="I374" t="s">
        <v>2900</v>
      </c>
      <c r="J374" t="s">
        <v>2995</v>
      </c>
      <c r="K374" t="s">
        <v>180</v>
      </c>
    </row>
    <row r="375" spans="1:11" x14ac:dyDescent="0.2">
      <c r="A375">
        <v>374</v>
      </c>
      <c r="B375">
        <v>-1.2</v>
      </c>
      <c r="C375">
        <v>3.98</v>
      </c>
      <c r="D375">
        <v>2.5</v>
      </c>
      <c r="E375">
        <v>4</v>
      </c>
      <c r="F375">
        <v>1</v>
      </c>
      <c r="G375">
        <v>2</v>
      </c>
      <c r="H375">
        <v>69</v>
      </c>
      <c r="I375" t="s">
        <v>2872</v>
      </c>
      <c r="J375" t="s">
        <v>2872</v>
      </c>
      <c r="K375" t="s">
        <v>3045</v>
      </c>
    </row>
    <row r="376" spans="1:11" x14ac:dyDescent="0.2">
      <c r="A376">
        <v>375</v>
      </c>
      <c r="B376">
        <v>-1.2</v>
      </c>
      <c r="C376">
        <v>3.51</v>
      </c>
      <c r="D376">
        <v>1.3</v>
      </c>
      <c r="E376">
        <v>2</v>
      </c>
      <c r="F376">
        <v>1</v>
      </c>
      <c r="G376">
        <v>2</v>
      </c>
      <c r="H376">
        <v>93.9</v>
      </c>
      <c r="I376" t="s">
        <v>2904</v>
      </c>
      <c r="J376" t="s">
        <v>2904</v>
      </c>
      <c r="K376" t="s">
        <v>849</v>
      </c>
    </row>
    <row r="377" spans="1:11" x14ac:dyDescent="0.2">
      <c r="A377">
        <v>376</v>
      </c>
      <c r="B377">
        <v>-1.2</v>
      </c>
      <c r="C377">
        <v>3.03</v>
      </c>
      <c r="D377">
        <v>0.9</v>
      </c>
      <c r="E377">
        <v>2</v>
      </c>
      <c r="F377">
        <v>1</v>
      </c>
      <c r="G377">
        <v>1</v>
      </c>
      <c r="H377">
        <v>172.3</v>
      </c>
      <c r="I377" t="s">
        <v>2952</v>
      </c>
      <c r="J377" t="s">
        <v>2952</v>
      </c>
      <c r="K377" t="s">
        <v>3044</v>
      </c>
    </row>
    <row r="378" spans="1:11" x14ac:dyDescent="0.2">
      <c r="A378">
        <v>377</v>
      </c>
      <c r="B378">
        <v>-1.2</v>
      </c>
      <c r="C378">
        <v>3.17</v>
      </c>
      <c r="D378">
        <v>2</v>
      </c>
      <c r="E378">
        <v>3</v>
      </c>
      <c r="F378">
        <v>1</v>
      </c>
      <c r="G378">
        <v>1</v>
      </c>
      <c r="H378">
        <v>59.2</v>
      </c>
      <c r="I378" t="s">
        <v>1794</v>
      </c>
      <c r="J378" t="s">
        <v>1794</v>
      </c>
      <c r="K378" t="s">
        <v>514</v>
      </c>
    </row>
    <row r="379" spans="1:11" x14ac:dyDescent="0.2">
      <c r="A379">
        <v>378</v>
      </c>
      <c r="B379">
        <v>-1.1000000000000001</v>
      </c>
      <c r="C379">
        <v>3.35</v>
      </c>
      <c r="D379">
        <v>5.8</v>
      </c>
      <c r="E379">
        <v>7</v>
      </c>
      <c r="F379">
        <v>1</v>
      </c>
      <c r="G379">
        <v>1</v>
      </c>
      <c r="H379">
        <v>34.4</v>
      </c>
      <c r="I379" t="s">
        <v>2546</v>
      </c>
      <c r="J379" t="s">
        <v>2546</v>
      </c>
      <c r="K379" t="s">
        <v>2547</v>
      </c>
    </row>
    <row r="380" spans="1:11" x14ac:dyDescent="0.2">
      <c r="A380">
        <v>379</v>
      </c>
      <c r="B380">
        <v>-1.1000000000000001</v>
      </c>
      <c r="C380">
        <v>3.54</v>
      </c>
      <c r="D380">
        <v>4.7</v>
      </c>
      <c r="E380">
        <v>8</v>
      </c>
      <c r="F380">
        <v>1</v>
      </c>
      <c r="G380">
        <v>1</v>
      </c>
      <c r="H380">
        <v>30.9</v>
      </c>
      <c r="I380" t="s">
        <v>468</v>
      </c>
      <c r="J380" t="s">
        <v>468</v>
      </c>
      <c r="K380" t="s">
        <v>469</v>
      </c>
    </row>
    <row r="381" spans="1:11" x14ac:dyDescent="0.2">
      <c r="A381">
        <v>380</v>
      </c>
      <c r="B381">
        <v>-1.1000000000000001</v>
      </c>
      <c r="C381">
        <v>2.81</v>
      </c>
      <c r="D381">
        <v>3.2</v>
      </c>
      <c r="E381">
        <v>4</v>
      </c>
      <c r="F381">
        <v>1</v>
      </c>
      <c r="G381">
        <v>1</v>
      </c>
      <c r="H381">
        <v>58.3</v>
      </c>
      <c r="I381" t="s">
        <v>1641</v>
      </c>
      <c r="J381" t="s">
        <v>1641</v>
      </c>
      <c r="K381" t="s">
        <v>1642</v>
      </c>
    </row>
    <row r="382" spans="1:11" x14ac:dyDescent="0.2">
      <c r="A382">
        <v>381</v>
      </c>
      <c r="B382">
        <v>-1.1000000000000001</v>
      </c>
      <c r="C382">
        <v>2.4700000000000002</v>
      </c>
      <c r="D382">
        <v>4.2</v>
      </c>
      <c r="E382">
        <v>7</v>
      </c>
      <c r="F382">
        <v>1</v>
      </c>
      <c r="G382">
        <v>1</v>
      </c>
      <c r="H382">
        <v>58.4</v>
      </c>
      <c r="I382" t="s">
        <v>2977</v>
      </c>
      <c r="J382" t="s">
        <v>2977</v>
      </c>
      <c r="K382" t="s">
        <v>3061</v>
      </c>
    </row>
    <row r="383" spans="1:11" x14ac:dyDescent="0.2">
      <c r="A383">
        <v>382</v>
      </c>
      <c r="B383">
        <v>-1.1000000000000001</v>
      </c>
      <c r="C383">
        <v>3.52</v>
      </c>
      <c r="D383">
        <v>11</v>
      </c>
      <c r="E383">
        <v>12</v>
      </c>
      <c r="F383">
        <v>1</v>
      </c>
      <c r="G383">
        <v>1</v>
      </c>
      <c r="H383">
        <v>21.2</v>
      </c>
      <c r="I383" t="s">
        <v>1097</v>
      </c>
      <c r="J383" t="s">
        <v>1097</v>
      </c>
      <c r="K383" t="s">
        <v>1098</v>
      </c>
    </row>
    <row r="384" spans="1:11" x14ac:dyDescent="0.2">
      <c r="A384">
        <v>383</v>
      </c>
      <c r="B384">
        <v>-1.1000000000000001</v>
      </c>
      <c r="C384">
        <v>3.95</v>
      </c>
      <c r="D384">
        <v>2.4</v>
      </c>
      <c r="E384">
        <v>4</v>
      </c>
      <c r="F384">
        <v>1</v>
      </c>
      <c r="G384">
        <v>1</v>
      </c>
      <c r="H384">
        <v>88.8</v>
      </c>
      <c r="I384" t="s">
        <v>2513</v>
      </c>
      <c r="J384" t="s">
        <v>2513</v>
      </c>
      <c r="K384" t="s">
        <v>1375</v>
      </c>
    </row>
    <row r="385" spans="1:11" x14ac:dyDescent="0.2">
      <c r="A385">
        <v>384</v>
      </c>
      <c r="B385">
        <v>-1.1000000000000001</v>
      </c>
      <c r="C385">
        <v>2.97</v>
      </c>
      <c r="D385">
        <v>4.3</v>
      </c>
      <c r="E385">
        <v>7</v>
      </c>
      <c r="F385">
        <v>1</v>
      </c>
      <c r="G385">
        <v>1</v>
      </c>
      <c r="H385">
        <v>36.799999999999997</v>
      </c>
      <c r="I385" t="s">
        <v>2959</v>
      </c>
      <c r="J385" t="s">
        <v>3008</v>
      </c>
      <c r="K385" t="s">
        <v>180</v>
      </c>
    </row>
    <row r="386" spans="1:11" x14ac:dyDescent="0.2">
      <c r="A386">
        <v>385</v>
      </c>
      <c r="B386">
        <v>-1.1000000000000001</v>
      </c>
      <c r="C386">
        <v>4.0199999999999996</v>
      </c>
      <c r="D386">
        <v>8.6</v>
      </c>
      <c r="E386">
        <v>14</v>
      </c>
      <c r="F386">
        <v>1</v>
      </c>
      <c r="G386">
        <v>1</v>
      </c>
      <c r="H386">
        <v>20.9</v>
      </c>
      <c r="I386" t="s">
        <v>2529</v>
      </c>
      <c r="J386" t="s">
        <v>2529</v>
      </c>
      <c r="K386" t="s">
        <v>180</v>
      </c>
    </row>
    <row r="387" spans="1:11" x14ac:dyDescent="0.2">
      <c r="A387">
        <v>386</v>
      </c>
      <c r="B387">
        <v>-1.1000000000000001</v>
      </c>
      <c r="C387">
        <v>2.62</v>
      </c>
      <c r="D387">
        <v>2.8</v>
      </c>
      <c r="E387">
        <v>4</v>
      </c>
      <c r="F387">
        <v>1</v>
      </c>
      <c r="G387">
        <v>1</v>
      </c>
      <c r="H387">
        <v>80.5</v>
      </c>
      <c r="I387" t="s">
        <v>2148</v>
      </c>
      <c r="J387" t="s">
        <v>2149</v>
      </c>
      <c r="K387" t="s">
        <v>2150</v>
      </c>
    </row>
    <row r="388" spans="1:11" x14ac:dyDescent="0.2">
      <c r="A388">
        <v>387</v>
      </c>
      <c r="B388">
        <v>-1.1000000000000001</v>
      </c>
      <c r="C388">
        <v>3.19</v>
      </c>
      <c r="D388">
        <v>2.1</v>
      </c>
      <c r="E388">
        <v>4</v>
      </c>
      <c r="F388">
        <v>1</v>
      </c>
      <c r="G388">
        <v>1</v>
      </c>
      <c r="H388">
        <v>139.6</v>
      </c>
      <c r="I388" t="s">
        <v>2937</v>
      </c>
      <c r="J388" t="s">
        <v>2937</v>
      </c>
      <c r="K388" t="s">
        <v>2628</v>
      </c>
    </row>
    <row r="389" spans="1:11" x14ac:dyDescent="0.2">
      <c r="A389">
        <v>388</v>
      </c>
      <c r="B389">
        <v>-1.1000000000000001</v>
      </c>
      <c r="C389">
        <v>3.13</v>
      </c>
      <c r="D389">
        <v>1.8</v>
      </c>
      <c r="E389">
        <v>3</v>
      </c>
      <c r="F389">
        <v>1</v>
      </c>
      <c r="G389">
        <v>1</v>
      </c>
      <c r="H389">
        <v>41.1</v>
      </c>
      <c r="I389" t="s">
        <v>529</v>
      </c>
      <c r="J389" t="s">
        <v>530</v>
      </c>
      <c r="K389" t="s">
        <v>531</v>
      </c>
    </row>
    <row r="390" spans="1:11" x14ac:dyDescent="0.2">
      <c r="A390">
        <v>389</v>
      </c>
      <c r="B390">
        <v>-1.1000000000000001</v>
      </c>
      <c r="C390">
        <v>3.94</v>
      </c>
      <c r="D390">
        <v>3.4</v>
      </c>
      <c r="E390">
        <v>4</v>
      </c>
      <c r="F390">
        <v>1</v>
      </c>
      <c r="G390">
        <v>1</v>
      </c>
      <c r="H390">
        <v>38.299999999999997</v>
      </c>
      <c r="I390" t="s">
        <v>878</v>
      </c>
      <c r="J390" t="s">
        <v>879</v>
      </c>
      <c r="K390" t="s">
        <v>880</v>
      </c>
    </row>
    <row r="391" spans="1:11" x14ac:dyDescent="0.2">
      <c r="A391">
        <v>390</v>
      </c>
      <c r="B391">
        <v>-1.1000000000000001</v>
      </c>
      <c r="C391">
        <v>3.32</v>
      </c>
      <c r="D391">
        <v>1.5</v>
      </c>
      <c r="E391">
        <v>2</v>
      </c>
      <c r="F391">
        <v>1</v>
      </c>
      <c r="G391">
        <v>1</v>
      </c>
      <c r="H391">
        <v>97</v>
      </c>
      <c r="I391" t="s">
        <v>2916</v>
      </c>
      <c r="J391" t="s">
        <v>2916</v>
      </c>
      <c r="K391" t="s">
        <v>3043</v>
      </c>
    </row>
    <row r="392" spans="1:11" x14ac:dyDescent="0.2">
      <c r="A392">
        <v>391</v>
      </c>
      <c r="B392">
        <v>-1.1000000000000001</v>
      </c>
      <c r="C392">
        <v>3.58</v>
      </c>
      <c r="D392">
        <v>1.1000000000000001</v>
      </c>
      <c r="E392">
        <v>1</v>
      </c>
      <c r="F392">
        <v>1</v>
      </c>
      <c r="G392">
        <v>1</v>
      </c>
      <c r="H392">
        <v>136.1</v>
      </c>
      <c r="I392" t="s">
        <v>2796</v>
      </c>
      <c r="J392" t="s">
        <v>2796</v>
      </c>
      <c r="K392" t="s">
        <v>180</v>
      </c>
    </row>
    <row r="393" spans="1:11" x14ac:dyDescent="0.2">
      <c r="A393">
        <v>392</v>
      </c>
      <c r="B393">
        <v>-1.1000000000000001</v>
      </c>
      <c r="C393">
        <v>3.3</v>
      </c>
      <c r="D393">
        <v>1.3</v>
      </c>
      <c r="E393">
        <v>2</v>
      </c>
      <c r="F393">
        <v>1</v>
      </c>
      <c r="G393">
        <v>1</v>
      </c>
      <c r="H393">
        <v>111.1</v>
      </c>
      <c r="I393" t="s">
        <v>2922</v>
      </c>
      <c r="J393" t="s">
        <v>3081</v>
      </c>
      <c r="K393" t="s">
        <v>3082</v>
      </c>
    </row>
    <row r="394" spans="1:11" x14ac:dyDescent="0.2">
      <c r="A394">
        <v>393</v>
      </c>
      <c r="B394">
        <v>-1.1000000000000001</v>
      </c>
      <c r="C394">
        <v>2.74</v>
      </c>
      <c r="D394">
        <v>1.3</v>
      </c>
      <c r="E394">
        <v>2</v>
      </c>
      <c r="F394">
        <v>1</v>
      </c>
      <c r="G394">
        <v>1</v>
      </c>
      <c r="H394">
        <v>131.6</v>
      </c>
      <c r="I394" t="s">
        <v>2971</v>
      </c>
      <c r="J394" t="s">
        <v>2971</v>
      </c>
      <c r="K394" t="s">
        <v>180</v>
      </c>
    </row>
    <row r="395" spans="1:11" x14ac:dyDescent="0.2">
      <c r="A395">
        <v>394</v>
      </c>
      <c r="B395">
        <v>-1.1000000000000001</v>
      </c>
      <c r="C395">
        <v>2.87</v>
      </c>
      <c r="D395">
        <v>2.7</v>
      </c>
      <c r="E395">
        <v>4</v>
      </c>
      <c r="F395">
        <v>1</v>
      </c>
      <c r="G395">
        <v>1</v>
      </c>
      <c r="H395">
        <v>83</v>
      </c>
      <c r="I395" t="s">
        <v>2964</v>
      </c>
      <c r="J395" t="s">
        <v>3016</v>
      </c>
      <c r="K395" t="s">
        <v>180</v>
      </c>
    </row>
    <row r="396" spans="1:11" x14ac:dyDescent="0.2">
      <c r="A396">
        <v>395</v>
      </c>
      <c r="B396">
        <v>-1.1000000000000001</v>
      </c>
      <c r="C396">
        <v>3.08</v>
      </c>
      <c r="D396">
        <v>5.8</v>
      </c>
      <c r="E396">
        <v>8</v>
      </c>
      <c r="F396">
        <v>1</v>
      </c>
      <c r="G396">
        <v>1</v>
      </c>
      <c r="H396">
        <v>34.700000000000003</v>
      </c>
      <c r="I396" t="s">
        <v>2945</v>
      </c>
      <c r="J396" t="s">
        <v>2945</v>
      </c>
      <c r="K396" t="s">
        <v>2986</v>
      </c>
    </row>
    <row r="397" spans="1:11" x14ac:dyDescent="0.2">
      <c r="A397">
        <v>396</v>
      </c>
      <c r="B397">
        <v>-1.1000000000000001</v>
      </c>
      <c r="C397">
        <v>3.15</v>
      </c>
      <c r="D397">
        <v>1.1000000000000001</v>
      </c>
      <c r="E397">
        <v>2</v>
      </c>
      <c r="F397">
        <v>1</v>
      </c>
      <c r="G397">
        <v>1</v>
      </c>
      <c r="H397">
        <v>163.1</v>
      </c>
      <c r="I397" t="s">
        <v>386</v>
      </c>
      <c r="J397" t="s">
        <v>387</v>
      </c>
      <c r="K397" t="s">
        <v>388</v>
      </c>
    </row>
    <row r="398" spans="1:11" x14ac:dyDescent="0.2">
      <c r="A398">
        <v>397</v>
      </c>
      <c r="B398">
        <v>-1.1000000000000001</v>
      </c>
      <c r="C398">
        <v>3.51</v>
      </c>
      <c r="D398">
        <v>3.5</v>
      </c>
      <c r="E398">
        <v>5</v>
      </c>
      <c r="F398">
        <v>1</v>
      </c>
      <c r="G398">
        <v>1</v>
      </c>
      <c r="H398">
        <v>60.1</v>
      </c>
      <c r="I398" t="s">
        <v>2905</v>
      </c>
      <c r="J398" t="s">
        <v>3009</v>
      </c>
      <c r="K398" t="s">
        <v>180</v>
      </c>
    </row>
    <row r="399" spans="1:11" x14ac:dyDescent="0.2">
      <c r="A399">
        <v>398</v>
      </c>
      <c r="B399">
        <v>-1.1000000000000001</v>
      </c>
      <c r="C399">
        <v>3.25</v>
      </c>
      <c r="D399">
        <v>0.9</v>
      </c>
      <c r="E399">
        <v>1</v>
      </c>
      <c r="F399">
        <v>1</v>
      </c>
      <c r="G399">
        <v>1</v>
      </c>
      <c r="H399">
        <v>172.4</v>
      </c>
      <c r="I399" t="s">
        <v>2230</v>
      </c>
      <c r="J399" t="s">
        <v>2230</v>
      </c>
      <c r="K399" t="s">
        <v>180</v>
      </c>
    </row>
    <row r="400" spans="1:11" x14ac:dyDescent="0.2">
      <c r="A400">
        <v>399</v>
      </c>
      <c r="B400">
        <v>-1</v>
      </c>
      <c r="C400">
        <v>3.41</v>
      </c>
      <c r="D400">
        <v>3.6</v>
      </c>
      <c r="E400">
        <v>4</v>
      </c>
      <c r="F400">
        <v>1</v>
      </c>
      <c r="G400">
        <v>1</v>
      </c>
      <c r="H400">
        <v>40.1</v>
      </c>
      <c r="I400" t="s">
        <v>1455</v>
      </c>
      <c r="J400" t="s">
        <v>1455</v>
      </c>
      <c r="K400" t="s">
        <v>1456</v>
      </c>
    </row>
    <row r="401" spans="1:11" x14ac:dyDescent="0.2">
      <c r="A401">
        <v>400</v>
      </c>
      <c r="B401">
        <v>-1</v>
      </c>
      <c r="C401">
        <v>3.07</v>
      </c>
      <c r="D401">
        <v>3.3</v>
      </c>
      <c r="E401">
        <v>8</v>
      </c>
      <c r="F401">
        <v>1</v>
      </c>
      <c r="G401">
        <v>1</v>
      </c>
      <c r="H401">
        <v>52</v>
      </c>
      <c r="I401" t="s">
        <v>2946</v>
      </c>
      <c r="J401" t="s">
        <v>2946</v>
      </c>
      <c r="K401" t="s">
        <v>3049</v>
      </c>
    </row>
    <row r="402" spans="1:11" x14ac:dyDescent="0.2">
      <c r="A402">
        <v>401</v>
      </c>
      <c r="B402">
        <v>-1</v>
      </c>
      <c r="C402">
        <v>2.8</v>
      </c>
      <c r="D402">
        <v>10</v>
      </c>
      <c r="E402">
        <v>13</v>
      </c>
      <c r="F402">
        <v>1</v>
      </c>
      <c r="G402">
        <v>1</v>
      </c>
      <c r="H402">
        <v>18.100000000000001</v>
      </c>
      <c r="I402" t="s">
        <v>2966</v>
      </c>
      <c r="J402" t="s">
        <v>2966</v>
      </c>
      <c r="K402" t="s">
        <v>2455</v>
      </c>
    </row>
    <row r="403" spans="1:11" x14ac:dyDescent="0.2">
      <c r="A403">
        <v>402</v>
      </c>
      <c r="B403">
        <v>-1</v>
      </c>
      <c r="C403">
        <v>2.98</v>
      </c>
      <c r="D403">
        <v>1.1000000000000001</v>
      </c>
      <c r="E403">
        <v>1</v>
      </c>
      <c r="F403">
        <v>1</v>
      </c>
      <c r="G403">
        <v>1</v>
      </c>
      <c r="H403">
        <v>120.8</v>
      </c>
      <c r="I403" t="s">
        <v>2364</v>
      </c>
      <c r="J403" t="s">
        <v>2364</v>
      </c>
      <c r="K403" t="s">
        <v>2365</v>
      </c>
    </row>
    <row r="404" spans="1:11" x14ac:dyDescent="0.2">
      <c r="A404">
        <v>403</v>
      </c>
      <c r="B404">
        <v>-1</v>
      </c>
      <c r="C404">
        <v>3.32</v>
      </c>
      <c r="D404">
        <v>6.9</v>
      </c>
      <c r="E404">
        <v>13</v>
      </c>
      <c r="F404">
        <v>1</v>
      </c>
      <c r="G404">
        <v>1</v>
      </c>
      <c r="H404">
        <v>30.4</v>
      </c>
      <c r="I404" t="s">
        <v>2917</v>
      </c>
      <c r="J404" t="s">
        <v>2917</v>
      </c>
      <c r="K404" t="s">
        <v>2988</v>
      </c>
    </row>
    <row r="405" spans="1:11" x14ac:dyDescent="0.2">
      <c r="A405">
        <v>404</v>
      </c>
      <c r="B405">
        <v>-1</v>
      </c>
      <c r="C405">
        <v>3.2</v>
      </c>
      <c r="D405">
        <v>0.9</v>
      </c>
      <c r="E405">
        <v>1</v>
      </c>
      <c r="F405">
        <v>1</v>
      </c>
      <c r="G405">
        <v>1</v>
      </c>
      <c r="H405">
        <v>113.2</v>
      </c>
      <c r="I405" t="s">
        <v>2936</v>
      </c>
      <c r="J405" t="s">
        <v>2936</v>
      </c>
      <c r="K405" t="s">
        <v>2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F8D34-9174-FA48-9E28-946D0C3693B1}">
  <dimension ref="A1:G33"/>
  <sheetViews>
    <sheetView workbookViewId="0">
      <selection activeCell="C21" sqref="C21"/>
    </sheetView>
  </sheetViews>
  <sheetFormatPr baseColWidth="10" defaultRowHeight="16" x14ac:dyDescent="0.2"/>
  <cols>
    <col min="1" max="1" width="15" bestFit="1" customWidth="1"/>
    <col min="2" max="2" width="32" bestFit="1" customWidth="1"/>
    <col min="3" max="3" width="29.33203125" bestFit="1" customWidth="1"/>
    <col min="4" max="5" width="14" bestFit="1" customWidth="1"/>
    <col min="6" max="6" width="30.83203125" bestFit="1" customWidth="1"/>
    <col min="7" max="7" width="38.5" bestFit="1" customWidth="1"/>
  </cols>
  <sheetData>
    <row r="1" spans="1:7" ht="19" x14ac:dyDescent="0.25">
      <c r="A1" s="18" t="s">
        <v>168</v>
      </c>
    </row>
    <row r="2" spans="1:7" x14ac:dyDescent="0.2">
      <c r="A2" s="1"/>
      <c r="B2" s="3"/>
      <c r="C2" s="4" t="s">
        <v>60</v>
      </c>
      <c r="D2" s="5" t="s">
        <v>153</v>
      </c>
      <c r="E2" s="5" t="s">
        <v>154</v>
      </c>
    </row>
    <row r="3" spans="1:7" ht="17" thickBot="1" x14ac:dyDescent="0.25">
      <c r="A3" s="1"/>
      <c r="B3" s="8" t="s">
        <v>50</v>
      </c>
      <c r="C3" s="9" t="s">
        <v>81</v>
      </c>
      <c r="D3" s="14" t="s">
        <v>152</v>
      </c>
      <c r="E3" s="14" t="s">
        <v>152</v>
      </c>
      <c r="F3" s="14" t="s">
        <v>157</v>
      </c>
      <c r="G3" s="14" t="s">
        <v>158</v>
      </c>
    </row>
    <row r="4" spans="1:7" x14ac:dyDescent="0.2">
      <c r="A4" s="75" t="s">
        <v>46</v>
      </c>
      <c r="B4" s="10" t="s">
        <v>35</v>
      </c>
      <c r="C4" s="11" t="s">
        <v>81</v>
      </c>
      <c r="D4" s="13">
        <v>1</v>
      </c>
      <c r="E4" s="13">
        <v>2</v>
      </c>
      <c r="F4" s="13" t="s">
        <v>156</v>
      </c>
      <c r="G4" s="15"/>
    </row>
    <row r="5" spans="1:7" x14ac:dyDescent="0.2">
      <c r="A5" s="76"/>
      <c r="B5" s="6" t="s">
        <v>35</v>
      </c>
      <c r="C5" s="4" t="s">
        <v>155</v>
      </c>
      <c r="D5" s="5">
        <v>0</v>
      </c>
      <c r="E5" s="5">
        <v>1</v>
      </c>
      <c r="F5" s="5" t="s">
        <v>156</v>
      </c>
      <c r="G5" s="16"/>
    </row>
    <row r="6" spans="1:7" x14ac:dyDescent="0.2">
      <c r="A6" s="76"/>
      <c r="B6" s="6" t="s">
        <v>36</v>
      </c>
      <c r="C6" s="4" t="s">
        <v>87</v>
      </c>
      <c r="D6" s="5">
        <v>2</v>
      </c>
      <c r="E6" s="5">
        <v>2</v>
      </c>
      <c r="F6" s="5" t="s">
        <v>156</v>
      </c>
      <c r="G6" s="16"/>
    </row>
    <row r="7" spans="1:7" x14ac:dyDescent="0.2">
      <c r="A7" s="76"/>
      <c r="B7" s="6" t="s">
        <v>51</v>
      </c>
      <c r="C7" s="4" t="s">
        <v>93</v>
      </c>
      <c r="D7" s="5">
        <v>1</v>
      </c>
      <c r="E7" s="5">
        <v>1</v>
      </c>
      <c r="F7" s="5" t="s">
        <v>159</v>
      </c>
      <c r="G7" s="16"/>
    </row>
    <row r="8" spans="1:7" x14ac:dyDescent="0.2">
      <c r="A8" s="76"/>
      <c r="B8" s="6" t="s">
        <v>52</v>
      </c>
      <c r="C8" s="4" t="s">
        <v>100</v>
      </c>
      <c r="D8" s="5">
        <v>1</v>
      </c>
      <c r="E8" s="5">
        <v>1</v>
      </c>
      <c r="F8" s="5" t="s">
        <v>159</v>
      </c>
      <c r="G8" s="16"/>
    </row>
    <row r="9" spans="1:7" x14ac:dyDescent="0.2">
      <c r="A9" s="76"/>
      <c r="B9" s="6" t="s">
        <v>10</v>
      </c>
      <c r="C9" s="69" t="s">
        <v>3142</v>
      </c>
      <c r="D9" s="5">
        <v>1</v>
      </c>
      <c r="E9" s="5">
        <v>1</v>
      </c>
      <c r="F9" s="5" t="s">
        <v>159</v>
      </c>
      <c r="G9" s="16"/>
    </row>
    <row r="10" spans="1:7" x14ac:dyDescent="0.2">
      <c r="A10" s="76"/>
      <c r="B10" s="6" t="s">
        <v>17</v>
      </c>
      <c r="C10" s="4" t="s">
        <v>107</v>
      </c>
      <c r="D10" s="5">
        <v>1</v>
      </c>
      <c r="E10" s="5">
        <v>2</v>
      </c>
      <c r="F10" s="5" t="s">
        <v>159</v>
      </c>
      <c r="G10" s="16"/>
    </row>
    <row r="11" spans="1:7" x14ac:dyDescent="0.2">
      <c r="A11" s="76"/>
      <c r="B11" s="6" t="s">
        <v>18</v>
      </c>
      <c r="C11" s="4" t="s">
        <v>114</v>
      </c>
      <c r="D11" s="5">
        <v>1</v>
      </c>
      <c r="E11" s="5">
        <v>2</v>
      </c>
      <c r="F11" s="5" t="s">
        <v>159</v>
      </c>
      <c r="G11" s="16"/>
    </row>
    <row r="12" spans="1:7" x14ac:dyDescent="0.2">
      <c r="A12" s="76"/>
      <c r="B12" s="6" t="s">
        <v>7</v>
      </c>
      <c r="C12" s="4" t="s">
        <v>121</v>
      </c>
      <c r="D12" s="5">
        <v>1</v>
      </c>
      <c r="E12" s="5">
        <v>2</v>
      </c>
      <c r="F12" s="5" t="s">
        <v>159</v>
      </c>
      <c r="G12" s="16"/>
    </row>
    <row r="13" spans="1:7" x14ac:dyDescent="0.2">
      <c r="A13" s="76"/>
      <c r="B13" s="6" t="s">
        <v>53</v>
      </c>
      <c r="C13" s="4" t="s">
        <v>61</v>
      </c>
      <c r="D13" s="5">
        <v>2</v>
      </c>
      <c r="E13" s="5">
        <v>2</v>
      </c>
      <c r="F13" s="5" t="s">
        <v>156</v>
      </c>
      <c r="G13" s="16"/>
    </row>
    <row r="14" spans="1:7" x14ac:dyDescent="0.2">
      <c r="A14" s="76"/>
      <c r="B14" s="6" t="s">
        <v>54</v>
      </c>
      <c r="C14" s="4" t="s">
        <v>62</v>
      </c>
      <c r="D14" s="5">
        <v>2</v>
      </c>
      <c r="E14" s="5">
        <v>2</v>
      </c>
      <c r="F14" s="5" t="s">
        <v>156</v>
      </c>
      <c r="G14" s="16"/>
    </row>
    <row r="15" spans="1:7" x14ac:dyDescent="0.2">
      <c r="A15" s="76"/>
      <c r="B15" s="6" t="s">
        <v>30</v>
      </c>
      <c r="C15" s="4" t="s">
        <v>3135</v>
      </c>
      <c r="D15" s="5">
        <v>0</v>
      </c>
      <c r="E15" s="5">
        <v>0</v>
      </c>
      <c r="F15" s="5" t="s">
        <v>156</v>
      </c>
      <c r="G15" s="16"/>
    </row>
    <row r="16" spans="1:7" x14ac:dyDescent="0.2">
      <c r="A16" s="76"/>
      <c r="B16" s="6" t="s">
        <v>3133</v>
      </c>
      <c r="C16" s="4" t="s">
        <v>3136</v>
      </c>
      <c r="D16" s="5">
        <v>1</v>
      </c>
      <c r="E16" s="5">
        <v>2</v>
      </c>
      <c r="F16" s="5" t="s">
        <v>156</v>
      </c>
      <c r="G16" s="16"/>
    </row>
    <row r="17" spans="1:7" x14ac:dyDescent="0.2">
      <c r="A17" s="76"/>
      <c r="B17" s="6" t="s">
        <v>2</v>
      </c>
      <c r="C17" s="4" t="s">
        <v>3143</v>
      </c>
      <c r="D17" s="5">
        <v>2</v>
      </c>
      <c r="E17" s="5">
        <v>2</v>
      </c>
      <c r="F17" s="5" t="s">
        <v>159</v>
      </c>
      <c r="G17" s="16"/>
    </row>
    <row r="18" spans="1:7" x14ac:dyDescent="0.2">
      <c r="A18" s="76"/>
      <c r="B18" s="6" t="s">
        <v>4</v>
      </c>
      <c r="C18" s="4" t="s">
        <v>131</v>
      </c>
      <c r="D18" s="5">
        <v>2</v>
      </c>
      <c r="E18" s="5">
        <v>2</v>
      </c>
      <c r="F18" s="5" t="s">
        <v>156</v>
      </c>
      <c r="G18" s="16"/>
    </row>
    <row r="19" spans="1:7" x14ac:dyDescent="0.2">
      <c r="A19" s="76"/>
      <c r="B19" s="6" t="s">
        <v>21</v>
      </c>
      <c r="C19" s="4" t="s">
        <v>124</v>
      </c>
      <c r="D19" s="5">
        <v>1</v>
      </c>
      <c r="E19" s="5">
        <v>2</v>
      </c>
      <c r="F19" s="5" t="s">
        <v>159</v>
      </c>
      <c r="G19" s="70" t="s">
        <v>3392</v>
      </c>
    </row>
    <row r="20" spans="1:7" x14ac:dyDescent="0.2">
      <c r="A20" s="76"/>
      <c r="B20" s="6" t="s">
        <v>5</v>
      </c>
      <c r="C20" s="4" t="s">
        <v>63</v>
      </c>
      <c r="D20" s="5">
        <v>3</v>
      </c>
      <c r="E20" s="5">
        <v>4</v>
      </c>
      <c r="F20" s="5" t="s">
        <v>159</v>
      </c>
      <c r="G20" s="16"/>
    </row>
    <row r="21" spans="1:7" x14ac:dyDescent="0.2">
      <c r="A21" s="76"/>
      <c r="B21" s="7" t="s">
        <v>12</v>
      </c>
      <c r="C21" s="5" t="s">
        <v>145</v>
      </c>
      <c r="D21" s="5">
        <v>0</v>
      </c>
      <c r="E21" s="5">
        <v>2</v>
      </c>
      <c r="F21" s="5" t="s">
        <v>156</v>
      </c>
      <c r="G21" s="16"/>
    </row>
    <row r="22" spans="1:7" x14ac:dyDescent="0.2">
      <c r="A22" s="76"/>
      <c r="B22" s="7" t="s">
        <v>34</v>
      </c>
      <c r="C22" s="5" t="s">
        <v>143</v>
      </c>
      <c r="D22" s="5">
        <v>2</v>
      </c>
      <c r="E22" s="5">
        <v>3</v>
      </c>
      <c r="F22" s="5" t="s">
        <v>156</v>
      </c>
      <c r="G22" s="16"/>
    </row>
    <row r="23" spans="1:7" x14ac:dyDescent="0.2">
      <c r="A23" s="76"/>
      <c r="B23" s="7" t="s">
        <v>34</v>
      </c>
      <c r="C23" s="5" t="s">
        <v>160</v>
      </c>
      <c r="D23" s="5">
        <v>2</v>
      </c>
      <c r="E23" s="5">
        <v>2</v>
      </c>
      <c r="F23" s="5" t="s">
        <v>159</v>
      </c>
      <c r="G23" s="16"/>
    </row>
    <row r="24" spans="1:7" ht="17" thickBot="1" x14ac:dyDescent="0.25">
      <c r="A24" s="77"/>
      <c r="B24" s="26" t="s">
        <v>19</v>
      </c>
      <c r="C24" s="12" t="s">
        <v>140</v>
      </c>
      <c r="D24" s="12">
        <v>0</v>
      </c>
      <c r="E24" s="12">
        <v>0</v>
      </c>
      <c r="F24" s="12" t="s">
        <v>156</v>
      </c>
      <c r="G24" s="17"/>
    </row>
    <row r="25" spans="1:7" x14ac:dyDescent="0.2">
      <c r="A25" s="75" t="s">
        <v>3095</v>
      </c>
      <c r="B25" s="27" t="s">
        <v>25</v>
      </c>
      <c r="C25" s="13" t="s">
        <v>141</v>
      </c>
      <c r="D25" s="13">
        <v>2</v>
      </c>
      <c r="E25" s="13">
        <v>2</v>
      </c>
      <c r="F25" s="13" t="s">
        <v>156</v>
      </c>
      <c r="G25" s="15"/>
    </row>
    <row r="26" spans="1:7" x14ac:dyDescent="0.2">
      <c r="A26" s="76"/>
      <c r="B26" s="7" t="s">
        <v>3129</v>
      </c>
      <c r="C26" s="4" t="s">
        <v>3145</v>
      </c>
      <c r="D26" s="5">
        <v>0</v>
      </c>
      <c r="E26" s="5">
        <v>1</v>
      </c>
      <c r="F26" s="5" t="s">
        <v>156</v>
      </c>
      <c r="G26" s="16" t="s">
        <v>162</v>
      </c>
    </row>
    <row r="27" spans="1:7" x14ac:dyDescent="0.2">
      <c r="A27" s="76"/>
      <c r="B27" s="7" t="s">
        <v>3129</v>
      </c>
      <c r="C27" s="4" t="s">
        <v>3144</v>
      </c>
      <c r="D27" s="5">
        <v>2</v>
      </c>
      <c r="E27" s="5">
        <v>2</v>
      </c>
      <c r="F27" s="5" t="s">
        <v>156</v>
      </c>
      <c r="G27" s="16"/>
    </row>
    <row r="28" spans="1:7" ht="17" thickBot="1" x14ac:dyDescent="0.25">
      <c r="A28" s="77"/>
      <c r="B28" s="26" t="s">
        <v>26</v>
      </c>
      <c r="C28" s="12" t="s">
        <v>149</v>
      </c>
      <c r="D28" s="12">
        <v>2</v>
      </c>
      <c r="E28" s="12">
        <v>2</v>
      </c>
      <c r="F28" s="12" t="s">
        <v>156</v>
      </c>
      <c r="G28" s="71" t="s">
        <v>3393</v>
      </c>
    </row>
    <row r="29" spans="1:7" x14ac:dyDescent="0.2">
      <c r="A29" s="75" t="s">
        <v>47</v>
      </c>
      <c r="B29" s="27" t="s">
        <v>3</v>
      </c>
      <c r="C29" s="13" t="s">
        <v>148</v>
      </c>
      <c r="D29" s="13">
        <v>1</v>
      </c>
      <c r="E29" s="13">
        <v>2</v>
      </c>
      <c r="F29" s="13" t="s">
        <v>156</v>
      </c>
      <c r="G29" s="15"/>
    </row>
    <row r="30" spans="1:7" x14ac:dyDescent="0.2">
      <c r="A30" s="76"/>
      <c r="B30" s="7" t="s">
        <v>70</v>
      </c>
      <c r="C30" s="5" t="s">
        <v>147</v>
      </c>
      <c r="D30" s="5">
        <v>2</v>
      </c>
      <c r="E30" s="5">
        <v>2</v>
      </c>
      <c r="F30" s="5" t="s">
        <v>156</v>
      </c>
      <c r="G30" s="16"/>
    </row>
    <row r="31" spans="1:7" x14ac:dyDescent="0.2">
      <c r="A31" s="76"/>
      <c r="B31" s="7" t="s">
        <v>71</v>
      </c>
      <c r="C31" s="5" t="s">
        <v>146</v>
      </c>
      <c r="D31" s="5">
        <v>0</v>
      </c>
      <c r="E31" s="5">
        <v>3</v>
      </c>
      <c r="F31" s="5" t="s">
        <v>156</v>
      </c>
      <c r="G31" s="16"/>
    </row>
    <row r="32" spans="1:7" ht="17" thickBot="1" x14ac:dyDescent="0.25">
      <c r="A32" s="77"/>
      <c r="B32" s="26" t="s">
        <v>6</v>
      </c>
      <c r="C32" s="12" t="s">
        <v>150</v>
      </c>
      <c r="D32" s="12">
        <v>1</v>
      </c>
      <c r="E32" s="12">
        <v>0</v>
      </c>
      <c r="F32" s="12" t="s">
        <v>156</v>
      </c>
      <c r="G32" s="17" t="s">
        <v>162</v>
      </c>
    </row>
    <row r="33" spans="1:7" ht="17" thickBot="1" x14ac:dyDescent="0.25">
      <c r="A33" s="28" t="s">
        <v>48</v>
      </c>
      <c r="B33" s="29" t="s">
        <v>14</v>
      </c>
      <c r="C33" s="30" t="s">
        <v>142</v>
      </c>
      <c r="D33" s="30">
        <v>2</v>
      </c>
      <c r="E33" s="30">
        <v>2</v>
      </c>
      <c r="F33" s="30" t="s">
        <v>156</v>
      </c>
      <c r="G33" s="31"/>
    </row>
  </sheetData>
  <mergeCells count="3">
    <mergeCell ref="A4:A24"/>
    <mergeCell ref="A29:A32"/>
    <mergeCell ref="A25:A28"/>
  </mergeCells>
  <conditionalFormatting sqref="D4:E33">
    <cfRule type="cellIs" dxfId="1" priority="2" operator="equal">
      <formula>0</formula>
    </cfRule>
  </conditionalFormatting>
  <conditionalFormatting sqref="F4:F33">
    <cfRule type="containsText" dxfId="0" priority="1" operator="containsText" text="No">
      <formula>NOT(ISERROR(SEARCH("No",F4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50CDB-919F-4240-8407-7B684806A813}">
  <dimension ref="A1:L47"/>
  <sheetViews>
    <sheetView zoomScaleNormal="100" workbookViewId="0">
      <pane xSplit="2" ySplit="2" topLeftCell="D5" activePane="bottomRight" state="frozen"/>
      <selection pane="topRight" activeCell="C1" sqref="C1"/>
      <selection pane="bottomLeft" activeCell="A4" sqref="A4"/>
      <selection pane="bottomRight" activeCell="G7" sqref="G7"/>
    </sheetView>
  </sheetViews>
  <sheetFormatPr baseColWidth="10" defaultRowHeight="16" x14ac:dyDescent="0.2"/>
  <cols>
    <col min="1" max="1" width="14.83203125" style="1" bestFit="1" customWidth="1"/>
    <col min="2" max="2" width="34.33203125" bestFit="1" customWidth="1"/>
    <col min="3" max="9" width="36.6640625" style="46" customWidth="1"/>
    <col min="12" max="12" width="19.5" customWidth="1"/>
  </cols>
  <sheetData>
    <row r="1" spans="1:12" ht="20" x14ac:dyDescent="0.25">
      <c r="C1" s="35" t="s">
        <v>168</v>
      </c>
      <c r="D1" s="35" t="s">
        <v>163</v>
      </c>
      <c r="E1" s="35" t="s">
        <v>166</v>
      </c>
      <c r="F1" s="35" t="s">
        <v>169</v>
      </c>
      <c r="G1" s="35" t="s">
        <v>164</v>
      </c>
      <c r="H1" s="35" t="s">
        <v>167</v>
      </c>
      <c r="I1" s="35" t="s">
        <v>165</v>
      </c>
    </row>
    <row r="2" spans="1:12" ht="18" thickBot="1" x14ac:dyDescent="0.25">
      <c r="B2" s="8" t="s">
        <v>50</v>
      </c>
      <c r="C2" s="37" t="s">
        <v>81</v>
      </c>
      <c r="D2" s="37" t="s">
        <v>76</v>
      </c>
      <c r="E2" s="37" t="s">
        <v>79</v>
      </c>
      <c r="F2" s="37" t="s">
        <v>82</v>
      </c>
      <c r="G2" s="37" t="s">
        <v>77</v>
      </c>
      <c r="H2" s="37" t="s">
        <v>80</v>
      </c>
      <c r="I2" s="37" t="s">
        <v>78</v>
      </c>
    </row>
    <row r="3" spans="1:12" ht="17" x14ac:dyDescent="0.2">
      <c r="A3" s="75" t="s">
        <v>46</v>
      </c>
      <c r="B3" s="64" t="s">
        <v>35</v>
      </c>
      <c r="C3" s="47" t="s">
        <v>84</v>
      </c>
      <c r="D3" s="47" t="s">
        <v>76</v>
      </c>
      <c r="E3" s="47" t="s">
        <v>79</v>
      </c>
      <c r="F3" s="47" t="s">
        <v>82</v>
      </c>
      <c r="G3" s="47" t="s">
        <v>77</v>
      </c>
      <c r="H3" s="47" t="s">
        <v>80</v>
      </c>
      <c r="I3" s="48" t="s">
        <v>83</v>
      </c>
      <c r="K3" t="s">
        <v>74</v>
      </c>
      <c r="L3" t="s">
        <v>151</v>
      </c>
    </row>
    <row r="4" spans="1:12" ht="114" customHeight="1" x14ac:dyDescent="0.2">
      <c r="A4" s="76"/>
      <c r="B4" s="65" t="s">
        <v>36</v>
      </c>
      <c r="C4" s="36" t="s">
        <v>87</v>
      </c>
      <c r="D4" s="36" t="s">
        <v>85</v>
      </c>
      <c r="E4" s="36" t="s">
        <v>3101</v>
      </c>
      <c r="F4" s="36" t="s">
        <v>88</v>
      </c>
      <c r="G4" s="36" t="s">
        <v>86</v>
      </c>
      <c r="H4" s="36" t="s">
        <v>3372</v>
      </c>
      <c r="I4" s="49" t="s">
        <v>3373</v>
      </c>
      <c r="K4" s="24" t="s">
        <v>3130</v>
      </c>
      <c r="L4" s="3" t="s">
        <v>3131</v>
      </c>
    </row>
    <row r="5" spans="1:12" ht="34" x14ac:dyDescent="0.2">
      <c r="A5" s="76"/>
      <c r="B5" s="65" t="s">
        <v>51</v>
      </c>
      <c r="C5" s="36" t="s">
        <v>93</v>
      </c>
      <c r="D5" s="36" t="s">
        <v>3302</v>
      </c>
      <c r="E5" s="36" t="s">
        <v>91</v>
      </c>
      <c r="F5" s="36" t="s">
        <v>94</v>
      </c>
      <c r="G5" s="36" t="s">
        <v>89</v>
      </c>
      <c r="H5" s="36" t="s">
        <v>92</v>
      </c>
      <c r="I5" s="50" t="s">
        <v>90</v>
      </c>
      <c r="K5" s="25"/>
      <c r="L5" s="3" t="s">
        <v>161</v>
      </c>
    </row>
    <row r="6" spans="1:12" ht="17" x14ac:dyDescent="0.2">
      <c r="A6" s="76"/>
      <c r="B6" s="65" t="s">
        <v>52</v>
      </c>
      <c r="C6" s="36" t="s">
        <v>100</v>
      </c>
      <c r="D6" s="36" t="s">
        <v>95</v>
      </c>
      <c r="E6" s="36" t="s">
        <v>98</v>
      </c>
      <c r="F6" s="36" t="s">
        <v>101</v>
      </c>
      <c r="G6" s="36" t="s">
        <v>96</v>
      </c>
      <c r="H6" s="36" t="s">
        <v>99</v>
      </c>
      <c r="I6" s="50" t="s">
        <v>97</v>
      </c>
      <c r="K6" s="21"/>
      <c r="L6" s="3" t="s">
        <v>3100</v>
      </c>
    </row>
    <row r="7" spans="1:12" ht="51" x14ac:dyDescent="0.2">
      <c r="A7" s="76"/>
      <c r="B7" s="65" t="s">
        <v>10</v>
      </c>
      <c r="C7" s="36" t="s">
        <v>3141</v>
      </c>
      <c r="D7" s="36" t="s">
        <v>3138</v>
      </c>
      <c r="E7" s="36" t="s">
        <v>3140</v>
      </c>
      <c r="F7" s="36" t="s">
        <v>3191</v>
      </c>
      <c r="G7" s="36" t="s">
        <v>3324</v>
      </c>
      <c r="H7" s="36" t="s">
        <v>59</v>
      </c>
      <c r="I7" s="50" t="s">
        <v>3139</v>
      </c>
      <c r="K7" s="32"/>
      <c r="L7" s="3" t="s">
        <v>3360</v>
      </c>
    </row>
    <row r="8" spans="1:12" ht="17" x14ac:dyDescent="0.2">
      <c r="A8" s="76"/>
      <c r="B8" s="65" t="s">
        <v>17</v>
      </c>
      <c r="C8" s="36" t="s">
        <v>107</v>
      </c>
      <c r="D8" s="36" t="s">
        <v>102</v>
      </c>
      <c r="E8" s="36" t="s">
        <v>105</v>
      </c>
      <c r="F8" s="36" t="s">
        <v>108</v>
      </c>
      <c r="G8" s="36" t="s">
        <v>103</v>
      </c>
      <c r="H8" s="36" t="s">
        <v>106</v>
      </c>
      <c r="I8" s="50" t="s">
        <v>104</v>
      </c>
      <c r="K8" s="3" t="s">
        <v>3126</v>
      </c>
      <c r="L8" s="3" t="s">
        <v>3127</v>
      </c>
    </row>
    <row r="9" spans="1:12" ht="17" x14ac:dyDescent="0.2">
      <c r="A9" s="76"/>
      <c r="B9" s="65" t="s">
        <v>18</v>
      </c>
      <c r="C9" s="36" t="s">
        <v>114</v>
      </c>
      <c r="D9" s="36" t="s">
        <v>109</v>
      </c>
      <c r="E9" s="36" t="s">
        <v>112</v>
      </c>
      <c r="F9" s="36" t="s">
        <v>115</v>
      </c>
      <c r="G9" s="36" t="s">
        <v>110</v>
      </c>
      <c r="H9" s="36" t="s">
        <v>113</v>
      </c>
      <c r="I9" s="50" t="s">
        <v>111</v>
      </c>
    </row>
    <row r="10" spans="1:12" ht="17" x14ac:dyDescent="0.2">
      <c r="A10" s="76"/>
      <c r="B10" s="65" t="s">
        <v>7</v>
      </c>
      <c r="C10" s="36" t="s">
        <v>121</v>
      </c>
      <c r="D10" s="36" t="s">
        <v>116</v>
      </c>
      <c r="E10" s="36" t="s">
        <v>119</v>
      </c>
      <c r="F10" s="36" t="s">
        <v>122</v>
      </c>
      <c r="G10" s="36" t="s">
        <v>117</v>
      </c>
      <c r="H10" s="36" t="s">
        <v>120</v>
      </c>
      <c r="I10" s="50" t="s">
        <v>118</v>
      </c>
    </row>
    <row r="11" spans="1:12" ht="34" x14ac:dyDescent="0.2">
      <c r="A11" s="76"/>
      <c r="B11" s="65" t="s">
        <v>53</v>
      </c>
      <c r="C11" s="36" t="s">
        <v>61</v>
      </c>
      <c r="D11" s="36" t="s">
        <v>74</v>
      </c>
      <c r="E11" s="36" t="s">
        <v>3098</v>
      </c>
      <c r="F11" s="36" t="s">
        <v>64</v>
      </c>
      <c r="G11" s="36" t="s">
        <v>55</v>
      </c>
      <c r="H11" s="36" t="s">
        <v>74</v>
      </c>
      <c r="I11" s="50" t="s">
        <v>3195</v>
      </c>
    </row>
    <row r="12" spans="1:12" ht="17" x14ac:dyDescent="0.2">
      <c r="A12" s="76"/>
      <c r="B12" s="65" t="s">
        <v>54</v>
      </c>
      <c r="C12" s="36" t="s">
        <v>62</v>
      </c>
      <c r="D12" s="36" t="s">
        <v>74</v>
      </c>
      <c r="E12" s="36" t="s">
        <v>3099</v>
      </c>
      <c r="F12" s="36" t="s">
        <v>65</v>
      </c>
      <c r="G12" s="36" t="s">
        <v>56</v>
      </c>
      <c r="H12" s="36" t="s">
        <v>74</v>
      </c>
      <c r="I12" s="50" t="s">
        <v>3194</v>
      </c>
    </row>
    <row r="13" spans="1:12" ht="68" x14ac:dyDescent="0.2">
      <c r="A13" s="76"/>
      <c r="B13" s="65" t="s">
        <v>30</v>
      </c>
      <c r="C13" s="36" t="s">
        <v>3135</v>
      </c>
      <c r="D13" s="36" t="s">
        <v>3305</v>
      </c>
      <c r="E13" s="38" t="s">
        <v>3323</v>
      </c>
      <c r="F13" s="36" t="s">
        <v>66</v>
      </c>
      <c r="G13" s="36" t="s">
        <v>3322</v>
      </c>
      <c r="H13" s="39" t="s">
        <v>3353</v>
      </c>
      <c r="I13" s="50" t="s">
        <v>3193</v>
      </c>
    </row>
    <row r="14" spans="1:12" ht="17" x14ac:dyDescent="0.2">
      <c r="A14" s="76"/>
      <c r="B14" s="65" t="s">
        <v>3134</v>
      </c>
      <c r="C14" s="36" t="s">
        <v>3136</v>
      </c>
      <c r="D14" s="40" t="s">
        <v>3130</v>
      </c>
      <c r="E14" s="40" t="s">
        <v>3130</v>
      </c>
      <c r="F14" s="40" t="s">
        <v>3130</v>
      </c>
      <c r="G14" s="40" t="s">
        <v>3130</v>
      </c>
      <c r="H14" s="41" t="s">
        <v>3130</v>
      </c>
      <c r="I14" s="51" t="s">
        <v>3130</v>
      </c>
    </row>
    <row r="15" spans="1:12" ht="146" customHeight="1" x14ac:dyDescent="0.2">
      <c r="A15" s="76"/>
      <c r="B15" s="65" t="s">
        <v>2</v>
      </c>
      <c r="C15" s="36" t="s">
        <v>3137</v>
      </c>
      <c r="D15" s="36" t="s">
        <v>3304</v>
      </c>
      <c r="E15" s="36" t="s">
        <v>74</v>
      </c>
      <c r="F15" s="36" t="s">
        <v>67</v>
      </c>
      <c r="G15" s="36" t="s">
        <v>57</v>
      </c>
      <c r="H15" s="39" t="s">
        <v>3354</v>
      </c>
      <c r="I15" s="50" t="s">
        <v>3325</v>
      </c>
    </row>
    <row r="16" spans="1:12" ht="34" x14ac:dyDescent="0.2">
      <c r="A16" s="76"/>
      <c r="B16" s="65" t="s">
        <v>4</v>
      </c>
      <c r="C16" s="36" t="s">
        <v>131</v>
      </c>
      <c r="D16" s="36" t="s">
        <v>126</v>
      </c>
      <c r="E16" s="36" t="s">
        <v>129</v>
      </c>
      <c r="F16" s="36" t="s">
        <v>3192</v>
      </c>
      <c r="G16" s="36" t="s">
        <v>127</v>
      </c>
      <c r="H16" s="36" t="s">
        <v>130</v>
      </c>
      <c r="I16" s="50" t="s">
        <v>128</v>
      </c>
    </row>
    <row r="17" spans="1:9" ht="34" x14ac:dyDescent="0.2">
      <c r="A17" s="76"/>
      <c r="B17" s="65" t="s">
        <v>21</v>
      </c>
      <c r="C17" s="36" t="s">
        <v>124</v>
      </c>
      <c r="D17" s="36" t="s">
        <v>75</v>
      </c>
      <c r="E17" s="36" t="s">
        <v>74</v>
      </c>
      <c r="F17" s="36" t="s">
        <v>125</v>
      </c>
      <c r="G17" s="36" t="s">
        <v>3350</v>
      </c>
      <c r="H17" s="36" t="s">
        <v>132</v>
      </c>
      <c r="I17" s="50" t="s">
        <v>123</v>
      </c>
    </row>
    <row r="18" spans="1:9" ht="68" x14ac:dyDescent="0.2">
      <c r="A18" s="76"/>
      <c r="B18" s="65" t="s">
        <v>5</v>
      </c>
      <c r="C18" s="36" t="s">
        <v>63</v>
      </c>
      <c r="D18" s="36" t="s">
        <v>74</v>
      </c>
      <c r="E18" s="36" t="s">
        <v>74</v>
      </c>
      <c r="F18" s="36" t="s">
        <v>68</v>
      </c>
      <c r="G18" s="36" t="s">
        <v>58</v>
      </c>
      <c r="H18" s="36" t="s">
        <v>139</v>
      </c>
      <c r="I18" s="50" t="s">
        <v>3196</v>
      </c>
    </row>
    <row r="19" spans="1:9" ht="17" x14ac:dyDescent="0.2">
      <c r="A19" s="76"/>
      <c r="B19" s="66" t="s">
        <v>69</v>
      </c>
      <c r="C19" s="36" t="s">
        <v>74</v>
      </c>
      <c r="D19" s="36" t="s">
        <v>74</v>
      </c>
      <c r="E19" s="36" t="s">
        <v>74</v>
      </c>
      <c r="F19" s="36" t="s">
        <v>74</v>
      </c>
      <c r="G19" s="36" t="s">
        <v>74</v>
      </c>
      <c r="H19" s="42" t="s">
        <v>74</v>
      </c>
      <c r="I19" s="50" t="s">
        <v>74</v>
      </c>
    </row>
    <row r="20" spans="1:9" ht="17" x14ac:dyDescent="0.2">
      <c r="A20" s="76"/>
      <c r="B20" s="66" t="s">
        <v>12</v>
      </c>
      <c r="C20" s="43" t="s">
        <v>145</v>
      </c>
      <c r="D20" s="36" t="s">
        <v>74</v>
      </c>
      <c r="E20" s="36" t="s">
        <v>74</v>
      </c>
      <c r="F20" s="36" t="s">
        <v>74</v>
      </c>
      <c r="G20" s="36" t="s">
        <v>74</v>
      </c>
      <c r="H20" s="42" t="s">
        <v>74</v>
      </c>
      <c r="I20" s="50" t="s">
        <v>74</v>
      </c>
    </row>
    <row r="21" spans="1:9" ht="17" x14ac:dyDescent="0.2">
      <c r="A21" s="76"/>
      <c r="B21" s="66" t="s">
        <v>34</v>
      </c>
      <c r="C21" s="43" t="s">
        <v>144</v>
      </c>
      <c r="D21" s="36" t="s">
        <v>74</v>
      </c>
      <c r="E21" s="36" t="s">
        <v>74</v>
      </c>
      <c r="F21" s="36" t="s">
        <v>74</v>
      </c>
      <c r="G21" s="36" t="s">
        <v>74</v>
      </c>
      <c r="H21" s="42" t="s">
        <v>74</v>
      </c>
      <c r="I21" s="50" t="s">
        <v>74</v>
      </c>
    </row>
    <row r="22" spans="1:9" ht="17" x14ac:dyDescent="0.2">
      <c r="A22" s="76"/>
      <c r="B22" s="66" t="s">
        <v>13</v>
      </c>
      <c r="C22" s="36" t="s">
        <v>74</v>
      </c>
      <c r="D22" s="36" t="s">
        <v>74</v>
      </c>
      <c r="E22" s="36" t="s">
        <v>74</v>
      </c>
      <c r="F22" s="36" t="s">
        <v>74</v>
      </c>
      <c r="G22" s="36" t="s">
        <v>74</v>
      </c>
      <c r="H22" s="36" t="s">
        <v>74</v>
      </c>
      <c r="I22" s="50" t="s">
        <v>74</v>
      </c>
    </row>
    <row r="23" spans="1:9" ht="18" thickBot="1" x14ac:dyDescent="0.25">
      <c r="A23" s="77"/>
      <c r="B23" s="67" t="s">
        <v>19</v>
      </c>
      <c r="C23" s="52" t="s">
        <v>140</v>
      </c>
      <c r="D23" s="53" t="s">
        <v>74</v>
      </c>
      <c r="E23" s="53" t="s">
        <v>74</v>
      </c>
      <c r="F23" s="53" t="s">
        <v>74</v>
      </c>
      <c r="G23" s="53" t="s">
        <v>74</v>
      </c>
      <c r="H23" s="54" t="s">
        <v>137</v>
      </c>
      <c r="I23" s="55" t="s">
        <v>74</v>
      </c>
    </row>
    <row r="24" spans="1:9" ht="17" x14ac:dyDescent="0.2">
      <c r="A24" s="78" t="s">
        <v>3095</v>
      </c>
      <c r="B24" s="68" t="s">
        <v>27</v>
      </c>
      <c r="C24" s="47" t="s">
        <v>74</v>
      </c>
      <c r="D24" s="47" t="s">
        <v>74</v>
      </c>
      <c r="E24" s="47" t="s">
        <v>74</v>
      </c>
      <c r="F24" s="47" t="s">
        <v>74</v>
      </c>
      <c r="G24" s="47" t="s">
        <v>74</v>
      </c>
      <c r="H24" s="47" t="s">
        <v>74</v>
      </c>
      <c r="I24" s="48" t="s">
        <v>74</v>
      </c>
    </row>
    <row r="25" spans="1:9" ht="17" x14ac:dyDescent="0.2">
      <c r="A25" s="79"/>
      <c r="B25" s="66" t="s">
        <v>33</v>
      </c>
      <c r="C25" s="36" t="s">
        <v>74</v>
      </c>
      <c r="D25" s="36" t="s">
        <v>74</v>
      </c>
      <c r="E25" s="36" t="s">
        <v>74</v>
      </c>
      <c r="F25" s="36" t="s">
        <v>74</v>
      </c>
      <c r="G25" s="36" t="s">
        <v>74</v>
      </c>
      <c r="H25" s="44" t="s">
        <v>136</v>
      </c>
      <c r="I25" s="50" t="s">
        <v>74</v>
      </c>
    </row>
    <row r="26" spans="1:9" ht="17" x14ac:dyDescent="0.2">
      <c r="A26" s="79"/>
      <c r="B26" s="66" t="s">
        <v>31</v>
      </c>
      <c r="C26" s="36" t="s">
        <v>74</v>
      </c>
      <c r="D26" s="36" t="s">
        <v>74</v>
      </c>
      <c r="E26" s="36" t="s">
        <v>74</v>
      </c>
      <c r="F26" s="36" t="s">
        <v>74</v>
      </c>
      <c r="G26" s="36" t="s">
        <v>74</v>
      </c>
      <c r="H26" s="42" t="s">
        <v>74</v>
      </c>
      <c r="I26" s="50" t="s">
        <v>74</v>
      </c>
    </row>
    <row r="27" spans="1:9" ht="17" x14ac:dyDescent="0.2">
      <c r="A27" s="79"/>
      <c r="B27" s="66" t="s">
        <v>32</v>
      </c>
      <c r="C27" s="36" t="s">
        <v>74</v>
      </c>
      <c r="D27" s="36" t="s">
        <v>74</v>
      </c>
      <c r="E27" s="36" t="s">
        <v>74</v>
      </c>
      <c r="F27" s="36" t="s">
        <v>74</v>
      </c>
      <c r="G27" s="36" t="s">
        <v>74</v>
      </c>
      <c r="H27" s="36" t="s">
        <v>74</v>
      </c>
      <c r="I27" s="50" t="s">
        <v>74</v>
      </c>
    </row>
    <row r="28" spans="1:9" ht="17" x14ac:dyDescent="0.2">
      <c r="A28" s="79"/>
      <c r="B28" s="66" t="s">
        <v>3129</v>
      </c>
      <c r="C28" s="36" t="s">
        <v>3132</v>
      </c>
      <c r="D28" s="40" t="s">
        <v>3130</v>
      </c>
      <c r="E28" s="40" t="s">
        <v>3130</v>
      </c>
      <c r="F28" s="40" t="s">
        <v>3130</v>
      </c>
      <c r="G28" s="40" t="s">
        <v>3130</v>
      </c>
      <c r="H28" s="40" t="s">
        <v>3130</v>
      </c>
      <c r="I28" s="51" t="s">
        <v>3130</v>
      </c>
    </row>
    <row r="29" spans="1:9" ht="17" x14ac:dyDescent="0.2">
      <c r="A29" s="79"/>
      <c r="B29" s="66" t="s">
        <v>25</v>
      </c>
      <c r="C29" s="43" t="s">
        <v>141</v>
      </c>
      <c r="D29" s="36" t="s">
        <v>74</v>
      </c>
      <c r="E29" s="36" t="s">
        <v>74</v>
      </c>
      <c r="F29" s="36" t="s">
        <v>74</v>
      </c>
      <c r="G29" s="36" t="s">
        <v>74</v>
      </c>
      <c r="H29" s="44" t="s">
        <v>134</v>
      </c>
      <c r="I29" s="50" t="s">
        <v>74</v>
      </c>
    </row>
    <row r="30" spans="1:9" ht="34" x14ac:dyDescent="0.2">
      <c r="A30" s="79"/>
      <c r="B30" s="66" t="s">
        <v>3184</v>
      </c>
      <c r="C30" s="41" t="s">
        <v>3130</v>
      </c>
      <c r="D30" s="40" t="s">
        <v>3130</v>
      </c>
      <c r="E30" s="40" t="s">
        <v>3130</v>
      </c>
      <c r="F30" s="40" t="s">
        <v>3130</v>
      </c>
      <c r="G30" s="40" t="s">
        <v>3130</v>
      </c>
      <c r="H30" s="45" t="s">
        <v>3130</v>
      </c>
      <c r="I30" s="56" t="s">
        <v>3187</v>
      </c>
    </row>
    <row r="31" spans="1:9" ht="34" x14ac:dyDescent="0.2">
      <c r="A31" s="79"/>
      <c r="B31" s="66" t="s">
        <v>3185</v>
      </c>
      <c r="C31" s="41" t="s">
        <v>3130</v>
      </c>
      <c r="D31" s="40" t="s">
        <v>3130</v>
      </c>
      <c r="E31" s="40" t="s">
        <v>3130</v>
      </c>
      <c r="F31" s="40" t="s">
        <v>3130</v>
      </c>
      <c r="G31" s="40" t="s">
        <v>3130</v>
      </c>
      <c r="H31" s="45" t="s">
        <v>3130</v>
      </c>
      <c r="I31" s="57" t="s">
        <v>3188</v>
      </c>
    </row>
    <row r="32" spans="1:9" ht="17" x14ac:dyDescent="0.2">
      <c r="A32" s="79"/>
      <c r="B32" s="66" t="s">
        <v>3186</v>
      </c>
      <c r="C32" s="41" t="s">
        <v>3130</v>
      </c>
      <c r="D32" s="40" t="s">
        <v>3130</v>
      </c>
      <c r="E32" s="40" t="s">
        <v>3130</v>
      </c>
      <c r="F32" s="40" t="s">
        <v>3130</v>
      </c>
      <c r="G32" s="40" t="s">
        <v>3130</v>
      </c>
      <c r="H32" s="45" t="s">
        <v>3130</v>
      </c>
      <c r="I32" s="50" t="s">
        <v>74</v>
      </c>
    </row>
    <row r="33" spans="1:9" ht="17" x14ac:dyDescent="0.2">
      <c r="A33" s="79"/>
      <c r="B33" s="66" t="s">
        <v>73</v>
      </c>
      <c r="C33" s="43" t="s">
        <v>149</v>
      </c>
      <c r="D33" s="36" t="s">
        <v>74</v>
      </c>
      <c r="E33" s="36" t="s">
        <v>74</v>
      </c>
      <c r="F33" s="36" t="s">
        <v>74</v>
      </c>
      <c r="G33" s="36" t="s">
        <v>74</v>
      </c>
      <c r="H33" s="42" t="s">
        <v>74</v>
      </c>
      <c r="I33" s="50" t="s">
        <v>74</v>
      </c>
    </row>
    <row r="34" spans="1:9" ht="17" x14ac:dyDescent="0.2">
      <c r="A34" s="79"/>
      <c r="B34" s="66" t="s">
        <v>28</v>
      </c>
      <c r="C34" s="36" t="s">
        <v>74</v>
      </c>
      <c r="D34" s="36" t="s">
        <v>74</v>
      </c>
      <c r="E34" s="36" t="s">
        <v>74</v>
      </c>
      <c r="F34" s="36" t="s">
        <v>74</v>
      </c>
      <c r="G34" s="36" t="s">
        <v>74</v>
      </c>
      <c r="H34" s="42" t="s">
        <v>74</v>
      </c>
      <c r="I34" s="50" t="s">
        <v>74</v>
      </c>
    </row>
    <row r="35" spans="1:9" ht="34" x14ac:dyDescent="0.2">
      <c r="A35" s="79"/>
      <c r="B35" s="66" t="s">
        <v>3182</v>
      </c>
      <c r="C35" s="40" t="s">
        <v>3130</v>
      </c>
      <c r="D35" s="40" t="s">
        <v>3130</v>
      </c>
      <c r="E35" s="40" t="s">
        <v>3130</v>
      </c>
      <c r="F35" s="40" t="s">
        <v>3130</v>
      </c>
      <c r="G35" s="40" t="s">
        <v>3130</v>
      </c>
      <c r="H35" s="45" t="s">
        <v>3130</v>
      </c>
      <c r="I35" s="58" t="s">
        <v>3190</v>
      </c>
    </row>
    <row r="36" spans="1:9" ht="52" thickBot="1" x14ac:dyDescent="0.25">
      <c r="A36" s="80"/>
      <c r="B36" s="67" t="s">
        <v>3183</v>
      </c>
      <c r="C36" s="59" t="s">
        <v>3130</v>
      </c>
      <c r="D36" s="59" t="s">
        <v>3130</v>
      </c>
      <c r="E36" s="59" t="s">
        <v>3130</v>
      </c>
      <c r="F36" s="59" t="s">
        <v>3130</v>
      </c>
      <c r="G36" s="59" t="s">
        <v>3130</v>
      </c>
      <c r="H36" s="60" t="s">
        <v>3130</v>
      </c>
      <c r="I36" s="61" t="s">
        <v>3189</v>
      </c>
    </row>
    <row r="37" spans="1:9" ht="17" x14ac:dyDescent="0.2">
      <c r="A37" s="75" t="s">
        <v>47</v>
      </c>
      <c r="B37" s="68" t="s">
        <v>3</v>
      </c>
      <c r="C37" s="62" t="s">
        <v>148</v>
      </c>
      <c r="D37" s="47" t="s">
        <v>74</v>
      </c>
      <c r="E37" s="47" t="s">
        <v>74</v>
      </c>
      <c r="F37" s="47" t="s">
        <v>74</v>
      </c>
      <c r="G37" s="47" t="s">
        <v>74</v>
      </c>
      <c r="H37" s="63" t="s">
        <v>138</v>
      </c>
      <c r="I37" s="48" t="s">
        <v>74</v>
      </c>
    </row>
    <row r="38" spans="1:9" ht="17" x14ac:dyDescent="0.2">
      <c r="A38" s="76"/>
      <c r="B38" s="66" t="s">
        <v>70</v>
      </c>
      <c r="C38" s="43" t="s">
        <v>147</v>
      </c>
      <c r="D38" s="36" t="s">
        <v>74</v>
      </c>
      <c r="E38" s="36" t="s">
        <v>74</v>
      </c>
      <c r="F38" s="36" t="s">
        <v>74</v>
      </c>
      <c r="G38" s="36" t="s">
        <v>74</v>
      </c>
      <c r="H38" s="42" t="s">
        <v>74</v>
      </c>
      <c r="I38" s="50" t="s">
        <v>74</v>
      </c>
    </row>
    <row r="39" spans="1:9" ht="17" x14ac:dyDescent="0.2">
      <c r="A39" s="76"/>
      <c r="B39" s="66" t="s">
        <v>71</v>
      </c>
      <c r="C39" s="43" t="s">
        <v>146</v>
      </c>
      <c r="D39" s="36" t="s">
        <v>74</v>
      </c>
      <c r="E39" s="36" t="s">
        <v>74</v>
      </c>
      <c r="F39" s="36" t="s">
        <v>74</v>
      </c>
      <c r="G39" s="36" t="s">
        <v>74</v>
      </c>
      <c r="H39" s="44" t="s">
        <v>3352</v>
      </c>
      <c r="I39" s="50" t="s">
        <v>74</v>
      </c>
    </row>
    <row r="40" spans="1:9" ht="17" x14ac:dyDescent="0.2">
      <c r="A40" s="76"/>
      <c r="B40" s="66" t="s">
        <v>6</v>
      </c>
      <c r="C40" s="43" t="s">
        <v>150</v>
      </c>
      <c r="D40" s="36" t="s">
        <v>74</v>
      </c>
      <c r="E40" s="36" t="s">
        <v>74</v>
      </c>
      <c r="F40" s="36" t="s">
        <v>74</v>
      </c>
      <c r="G40" s="36" t="s">
        <v>74</v>
      </c>
      <c r="H40" s="42" t="s">
        <v>74</v>
      </c>
      <c r="I40" s="50" t="s">
        <v>74</v>
      </c>
    </row>
    <row r="41" spans="1:9" ht="18" thickBot="1" x14ac:dyDescent="0.25">
      <c r="A41" s="77"/>
      <c r="B41" s="67" t="s">
        <v>8</v>
      </c>
      <c r="C41" s="53" t="s">
        <v>74</v>
      </c>
      <c r="D41" s="53" t="s">
        <v>74</v>
      </c>
      <c r="E41" s="53" t="s">
        <v>74</v>
      </c>
      <c r="F41" s="53" t="s">
        <v>74</v>
      </c>
      <c r="G41" s="53" t="s">
        <v>74</v>
      </c>
      <c r="H41" s="54" t="s">
        <v>135</v>
      </c>
      <c r="I41" s="55" t="s">
        <v>74</v>
      </c>
    </row>
    <row r="42" spans="1:9" ht="17" x14ac:dyDescent="0.2">
      <c r="A42" s="75" t="s">
        <v>48</v>
      </c>
      <c r="B42" s="68" t="s">
        <v>14</v>
      </c>
      <c r="C42" s="62" t="s">
        <v>142</v>
      </c>
      <c r="D42" s="47" t="s">
        <v>74</v>
      </c>
      <c r="E42" s="47" t="s">
        <v>74</v>
      </c>
      <c r="F42" s="47" t="s">
        <v>74</v>
      </c>
      <c r="G42" s="47" t="s">
        <v>74</v>
      </c>
      <c r="H42" s="63" t="s">
        <v>3351</v>
      </c>
      <c r="I42" s="48" t="s">
        <v>74</v>
      </c>
    </row>
    <row r="43" spans="1:9" ht="17" x14ac:dyDescent="0.2">
      <c r="A43" s="76"/>
      <c r="B43" s="66" t="s">
        <v>72</v>
      </c>
      <c r="C43" s="36" t="s">
        <v>74</v>
      </c>
      <c r="D43" s="36" t="s">
        <v>74</v>
      </c>
      <c r="E43" s="36" t="s">
        <v>74</v>
      </c>
      <c r="F43" s="36" t="s">
        <v>74</v>
      </c>
      <c r="G43" s="36" t="s">
        <v>74</v>
      </c>
      <c r="H43" s="44" t="s">
        <v>133</v>
      </c>
      <c r="I43" s="50" t="s">
        <v>74</v>
      </c>
    </row>
    <row r="44" spans="1:9" ht="17" x14ac:dyDescent="0.2">
      <c r="A44" s="76"/>
      <c r="B44" s="66" t="s">
        <v>11</v>
      </c>
      <c r="C44" s="36" t="s">
        <v>74</v>
      </c>
      <c r="D44" s="36" t="s">
        <v>74</v>
      </c>
      <c r="E44" s="36" t="s">
        <v>74</v>
      </c>
      <c r="F44" s="36" t="s">
        <v>74</v>
      </c>
      <c r="G44" s="36" t="s">
        <v>74</v>
      </c>
      <c r="H44" s="42" t="s">
        <v>74</v>
      </c>
      <c r="I44" s="50" t="s">
        <v>74</v>
      </c>
    </row>
    <row r="45" spans="1:9" ht="18" thickBot="1" x14ac:dyDescent="0.25">
      <c r="A45" s="77"/>
      <c r="B45" s="67" t="s">
        <v>9</v>
      </c>
      <c r="C45" s="53" t="s">
        <v>74</v>
      </c>
      <c r="D45" s="53" t="s">
        <v>74</v>
      </c>
      <c r="E45" s="53" t="s">
        <v>74</v>
      </c>
      <c r="F45" s="53" t="s">
        <v>74</v>
      </c>
      <c r="G45" s="53" t="s">
        <v>74</v>
      </c>
      <c r="H45" s="54" t="s">
        <v>3092</v>
      </c>
      <c r="I45" s="55" t="s">
        <v>74</v>
      </c>
    </row>
    <row r="46" spans="1:9" x14ac:dyDescent="0.2">
      <c r="A46" s="23"/>
    </row>
    <row r="47" spans="1:9" x14ac:dyDescent="0.2">
      <c r="A47" s="23"/>
    </row>
  </sheetData>
  <mergeCells count="4">
    <mergeCell ref="A3:A23"/>
    <mergeCell ref="A37:A41"/>
    <mergeCell ref="A42:A45"/>
    <mergeCell ref="A24:A3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BD912-BB26-E047-8A1E-39D72272461F}">
  <dimension ref="A1:E148"/>
  <sheetViews>
    <sheetView tabSelected="1" topLeftCell="A10" workbookViewId="0">
      <selection activeCell="E31" sqref="E31"/>
    </sheetView>
  </sheetViews>
  <sheetFormatPr baseColWidth="10" defaultRowHeight="16" x14ac:dyDescent="0.2"/>
  <cols>
    <col min="2" max="2" width="32" bestFit="1" customWidth="1"/>
    <col min="3" max="3" width="24.83203125" bestFit="1" customWidth="1"/>
    <col min="4" max="4" width="25" bestFit="1" customWidth="1"/>
  </cols>
  <sheetData>
    <row r="1" spans="1:5" x14ac:dyDescent="0.2">
      <c r="A1" s="1" t="s">
        <v>3102</v>
      </c>
      <c r="B1" s="1" t="s">
        <v>50</v>
      </c>
      <c r="C1" s="1" t="s">
        <v>1</v>
      </c>
      <c r="D1" s="1" t="s">
        <v>3104</v>
      </c>
      <c r="E1" s="1" t="s">
        <v>3103</v>
      </c>
    </row>
    <row r="2" spans="1:5" x14ac:dyDescent="0.2">
      <c r="A2" t="s">
        <v>166</v>
      </c>
      <c r="B2" t="s">
        <v>79</v>
      </c>
      <c r="C2" t="s">
        <v>3120</v>
      </c>
      <c r="E2" t="s">
        <v>3105</v>
      </c>
    </row>
    <row r="3" spans="1:5" x14ac:dyDescent="0.2">
      <c r="A3" t="s">
        <v>166</v>
      </c>
      <c r="B3" t="s">
        <v>129</v>
      </c>
      <c r="C3" t="s">
        <v>4</v>
      </c>
      <c r="E3" t="s">
        <v>3106</v>
      </c>
    </row>
    <row r="4" spans="1:5" x14ac:dyDescent="0.2">
      <c r="A4" t="s">
        <v>166</v>
      </c>
      <c r="B4" t="s">
        <v>3107</v>
      </c>
      <c r="C4" t="s">
        <v>15</v>
      </c>
      <c r="E4" t="s">
        <v>3108</v>
      </c>
    </row>
    <row r="5" spans="1:5" x14ac:dyDescent="0.2">
      <c r="A5" t="s">
        <v>166</v>
      </c>
      <c r="B5" t="s">
        <v>98</v>
      </c>
      <c r="C5" t="s">
        <v>52</v>
      </c>
      <c r="E5" t="s">
        <v>3109</v>
      </c>
    </row>
    <row r="6" spans="1:5" x14ac:dyDescent="0.2">
      <c r="A6" t="s">
        <v>166</v>
      </c>
      <c r="B6" t="s">
        <v>3110</v>
      </c>
      <c r="C6" t="s">
        <v>10</v>
      </c>
      <c r="E6" t="s">
        <v>3111</v>
      </c>
    </row>
    <row r="7" spans="1:5" x14ac:dyDescent="0.2">
      <c r="A7" t="s">
        <v>166</v>
      </c>
      <c r="B7" t="s">
        <v>105</v>
      </c>
      <c r="C7" t="s">
        <v>17</v>
      </c>
      <c r="E7" t="s">
        <v>3112</v>
      </c>
    </row>
    <row r="8" spans="1:5" x14ac:dyDescent="0.2">
      <c r="A8" t="s">
        <v>166</v>
      </c>
      <c r="B8" t="s">
        <v>112</v>
      </c>
      <c r="C8" t="s">
        <v>18</v>
      </c>
      <c r="E8" t="s">
        <v>3113</v>
      </c>
    </row>
    <row r="9" spans="1:5" x14ac:dyDescent="0.2">
      <c r="A9" t="s">
        <v>166</v>
      </c>
      <c r="B9" t="s">
        <v>119</v>
      </c>
      <c r="C9" t="s">
        <v>7</v>
      </c>
      <c r="E9" t="s">
        <v>3114</v>
      </c>
    </row>
    <row r="10" spans="1:5" x14ac:dyDescent="0.2">
      <c r="A10" t="s">
        <v>166</v>
      </c>
      <c r="B10" s="3" t="s">
        <v>3125</v>
      </c>
      <c r="C10" t="s">
        <v>3115</v>
      </c>
      <c r="E10" t="s">
        <v>3116</v>
      </c>
    </row>
    <row r="11" spans="1:5" x14ac:dyDescent="0.2">
      <c r="A11" t="s">
        <v>166</v>
      </c>
      <c r="B11" s="3" t="s">
        <v>3099</v>
      </c>
      <c r="C11" t="s">
        <v>3117</v>
      </c>
      <c r="E11" t="s">
        <v>3118</v>
      </c>
    </row>
    <row r="12" spans="1:5" x14ac:dyDescent="0.2">
      <c r="A12" t="s">
        <v>166</v>
      </c>
      <c r="B12" t="s">
        <v>3097</v>
      </c>
      <c r="C12" t="s">
        <v>3119</v>
      </c>
      <c r="E12" t="s">
        <v>3121</v>
      </c>
    </row>
    <row r="13" spans="1:5" x14ac:dyDescent="0.2">
      <c r="A13" t="s">
        <v>166</v>
      </c>
      <c r="B13" s="22" t="s">
        <v>3124</v>
      </c>
      <c r="C13" t="s">
        <v>3123</v>
      </c>
      <c r="D13" s="21" t="s">
        <v>3128</v>
      </c>
      <c r="E13" t="s">
        <v>3122</v>
      </c>
    </row>
    <row r="14" spans="1:5" x14ac:dyDescent="0.2">
      <c r="A14" t="s">
        <v>168</v>
      </c>
      <c r="B14" s="3" t="s">
        <v>81</v>
      </c>
      <c r="C14" t="s">
        <v>3120</v>
      </c>
      <c r="E14" t="s">
        <v>3159</v>
      </c>
    </row>
    <row r="15" spans="1:5" x14ac:dyDescent="0.2">
      <c r="A15" t="s">
        <v>168</v>
      </c>
      <c r="B15" s="3" t="s">
        <v>155</v>
      </c>
      <c r="C15" t="s">
        <v>3120</v>
      </c>
      <c r="D15" t="s">
        <v>3161</v>
      </c>
      <c r="E15" t="s">
        <v>3160</v>
      </c>
    </row>
    <row r="16" spans="1:5" x14ac:dyDescent="0.2">
      <c r="A16" t="s">
        <v>168</v>
      </c>
      <c r="B16" s="3" t="s">
        <v>87</v>
      </c>
      <c r="C16" t="s">
        <v>3157</v>
      </c>
      <c r="E16" t="s">
        <v>3158</v>
      </c>
    </row>
    <row r="17" spans="1:5" x14ac:dyDescent="0.2">
      <c r="A17" t="s">
        <v>168</v>
      </c>
      <c r="B17" s="3" t="s">
        <v>93</v>
      </c>
      <c r="C17" t="s">
        <v>15</v>
      </c>
      <c r="E17" t="s">
        <v>3165</v>
      </c>
    </row>
    <row r="18" spans="1:5" x14ac:dyDescent="0.2">
      <c r="A18" t="s">
        <v>168</v>
      </c>
      <c r="B18" s="3" t="s">
        <v>100</v>
      </c>
      <c r="C18" t="s">
        <v>52</v>
      </c>
      <c r="E18" t="s">
        <v>3166</v>
      </c>
    </row>
    <row r="19" spans="1:5" x14ac:dyDescent="0.2">
      <c r="A19" t="s">
        <v>168</v>
      </c>
      <c r="B19" s="3" t="s">
        <v>3142</v>
      </c>
      <c r="C19" t="s">
        <v>10</v>
      </c>
      <c r="E19" t="s">
        <v>3176</v>
      </c>
    </row>
    <row r="20" spans="1:5" x14ac:dyDescent="0.2">
      <c r="A20" t="s">
        <v>168</v>
      </c>
      <c r="B20" s="3" t="s">
        <v>107</v>
      </c>
      <c r="C20" t="s">
        <v>17</v>
      </c>
      <c r="E20" t="s">
        <v>3168</v>
      </c>
    </row>
    <row r="21" spans="1:5" x14ac:dyDescent="0.2">
      <c r="A21" t="s">
        <v>168</v>
      </c>
      <c r="B21" s="3" t="s">
        <v>114</v>
      </c>
      <c r="C21" t="s">
        <v>18</v>
      </c>
      <c r="E21" t="s">
        <v>3169</v>
      </c>
    </row>
    <row r="22" spans="1:5" x14ac:dyDescent="0.2">
      <c r="A22" t="s">
        <v>168</v>
      </c>
      <c r="B22" s="3" t="s">
        <v>121</v>
      </c>
      <c r="C22" t="s">
        <v>7</v>
      </c>
      <c r="E22" t="s">
        <v>3167</v>
      </c>
    </row>
    <row r="23" spans="1:5" x14ac:dyDescent="0.2">
      <c r="A23" t="s">
        <v>168</v>
      </c>
      <c r="B23" s="3" t="s">
        <v>61</v>
      </c>
      <c r="C23" t="s">
        <v>3115</v>
      </c>
      <c r="E23" t="s">
        <v>3154</v>
      </c>
    </row>
    <row r="24" spans="1:5" x14ac:dyDescent="0.2">
      <c r="A24" t="s">
        <v>168</v>
      </c>
      <c r="B24" s="3" t="s">
        <v>62</v>
      </c>
      <c r="C24" t="s">
        <v>3117</v>
      </c>
      <c r="E24" t="s">
        <v>3155</v>
      </c>
    </row>
    <row r="25" spans="1:5" x14ac:dyDescent="0.2">
      <c r="A25" t="s">
        <v>168</v>
      </c>
      <c r="B25" s="3" t="s">
        <v>3135</v>
      </c>
      <c r="C25" t="s">
        <v>30</v>
      </c>
      <c r="D25" t="s">
        <v>3164</v>
      </c>
      <c r="E25" t="s">
        <v>3163</v>
      </c>
    </row>
    <row r="26" spans="1:5" x14ac:dyDescent="0.2">
      <c r="A26" t="s">
        <v>168</v>
      </c>
      <c r="B26" s="3" t="s">
        <v>3136</v>
      </c>
      <c r="C26" t="s">
        <v>3133</v>
      </c>
      <c r="E26" t="s">
        <v>3146</v>
      </c>
    </row>
    <row r="27" spans="1:5" x14ac:dyDescent="0.2">
      <c r="A27" t="s">
        <v>168</v>
      </c>
      <c r="B27" s="3" t="s">
        <v>3143</v>
      </c>
      <c r="C27" t="s">
        <v>2</v>
      </c>
      <c r="E27" t="s">
        <v>3175</v>
      </c>
    </row>
    <row r="28" spans="1:5" x14ac:dyDescent="0.2">
      <c r="A28" t="s">
        <v>168</v>
      </c>
      <c r="B28" s="3" t="s">
        <v>131</v>
      </c>
      <c r="C28" t="s">
        <v>4</v>
      </c>
      <c r="E28" t="s">
        <v>3162</v>
      </c>
    </row>
    <row r="29" spans="1:5" x14ac:dyDescent="0.2">
      <c r="A29" t="s">
        <v>168</v>
      </c>
      <c r="B29" s="3" t="s">
        <v>124</v>
      </c>
      <c r="C29" t="s">
        <v>21</v>
      </c>
      <c r="E29" t="s">
        <v>3156</v>
      </c>
    </row>
    <row r="30" spans="1:5" x14ac:dyDescent="0.2">
      <c r="A30" t="s">
        <v>168</v>
      </c>
      <c r="B30" s="3" t="s">
        <v>63</v>
      </c>
      <c r="C30" t="s">
        <v>5</v>
      </c>
      <c r="E30" t="s">
        <v>3153</v>
      </c>
    </row>
    <row r="31" spans="1:5" x14ac:dyDescent="0.2">
      <c r="A31" t="s">
        <v>168</v>
      </c>
      <c r="B31" t="s">
        <v>145</v>
      </c>
      <c r="C31" t="s">
        <v>12</v>
      </c>
      <c r="E31" t="s">
        <v>3152</v>
      </c>
    </row>
    <row r="32" spans="1:5" x14ac:dyDescent="0.2">
      <c r="A32" t="s">
        <v>168</v>
      </c>
      <c r="B32" t="s">
        <v>143</v>
      </c>
      <c r="C32" t="s">
        <v>34</v>
      </c>
      <c r="E32" t="s">
        <v>3150</v>
      </c>
    </row>
    <row r="33" spans="1:5" x14ac:dyDescent="0.2">
      <c r="A33" t="s">
        <v>168</v>
      </c>
      <c r="B33" t="s">
        <v>160</v>
      </c>
      <c r="C33" t="s">
        <v>34</v>
      </c>
      <c r="E33" t="s">
        <v>3151</v>
      </c>
    </row>
    <row r="34" spans="1:5" x14ac:dyDescent="0.2">
      <c r="A34" t="s">
        <v>168</v>
      </c>
      <c r="B34" t="s">
        <v>140</v>
      </c>
      <c r="C34" t="s">
        <v>19</v>
      </c>
      <c r="E34" t="s">
        <v>3147</v>
      </c>
    </row>
    <row r="35" spans="1:5" x14ac:dyDescent="0.2">
      <c r="A35" t="s">
        <v>168</v>
      </c>
      <c r="B35" s="3" t="s">
        <v>3145</v>
      </c>
      <c r="C35" t="s">
        <v>3129</v>
      </c>
      <c r="E35" t="s">
        <v>3177</v>
      </c>
    </row>
    <row r="36" spans="1:5" x14ac:dyDescent="0.2">
      <c r="A36" t="s">
        <v>168</v>
      </c>
      <c r="B36" s="3" t="s">
        <v>3144</v>
      </c>
      <c r="C36" t="s">
        <v>3129</v>
      </c>
      <c r="E36" t="s">
        <v>3178</v>
      </c>
    </row>
    <row r="37" spans="1:5" x14ac:dyDescent="0.2">
      <c r="A37" t="s">
        <v>168</v>
      </c>
      <c r="B37" t="s">
        <v>141</v>
      </c>
      <c r="C37" t="s">
        <v>25</v>
      </c>
      <c r="E37" t="s">
        <v>3148</v>
      </c>
    </row>
    <row r="38" spans="1:5" x14ac:dyDescent="0.2">
      <c r="A38" t="s">
        <v>168</v>
      </c>
      <c r="B38" t="s">
        <v>149</v>
      </c>
      <c r="C38" t="s">
        <v>26</v>
      </c>
      <c r="E38" t="s">
        <v>3173</v>
      </c>
    </row>
    <row r="39" spans="1:5" x14ac:dyDescent="0.2">
      <c r="A39" t="s">
        <v>168</v>
      </c>
      <c r="B39" t="s">
        <v>148</v>
      </c>
      <c r="C39" t="s">
        <v>3</v>
      </c>
      <c r="E39" t="s">
        <v>3172</v>
      </c>
    </row>
    <row r="40" spans="1:5" x14ac:dyDescent="0.2">
      <c r="A40" t="s">
        <v>168</v>
      </c>
      <c r="B40" t="s">
        <v>147</v>
      </c>
      <c r="C40" t="s">
        <v>70</v>
      </c>
      <c r="E40" t="s">
        <v>3171</v>
      </c>
    </row>
    <row r="41" spans="1:5" x14ac:dyDescent="0.2">
      <c r="A41" t="s">
        <v>168</v>
      </c>
      <c r="B41" t="s">
        <v>146</v>
      </c>
      <c r="C41" t="s">
        <v>71</v>
      </c>
      <c r="E41" t="s">
        <v>3170</v>
      </c>
    </row>
    <row r="42" spans="1:5" x14ac:dyDescent="0.2">
      <c r="A42" t="s">
        <v>168</v>
      </c>
      <c r="B42" t="s">
        <v>150</v>
      </c>
      <c r="C42" t="s">
        <v>6</v>
      </c>
      <c r="E42" t="s">
        <v>3174</v>
      </c>
    </row>
    <row r="43" spans="1:5" x14ac:dyDescent="0.2">
      <c r="A43" t="s">
        <v>168</v>
      </c>
      <c r="B43" t="s">
        <v>142</v>
      </c>
      <c r="C43" t="s">
        <v>14</v>
      </c>
      <c r="E43" t="s">
        <v>3149</v>
      </c>
    </row>
    <row r="44" spans="1:5" x14ac:dyDescent="0.2">
      <c r="A44" t="s">
        <v>169</v>
      </c>
      <c r="B44" t="s">
        <v>3197</v>
      </c>
      <c r="C44" t="s">
        <v>3120</v>
      </c>
      <c r="E44" t="s">
        <v>3198</v>
      </c>
    </row>
    <row r="45" spans="1:5" x14ac:dyDescent="0.2">
      <c r="A45" t="s">
        <v>169</v>
      </c>
      <c r="B45" t="s">
        <v>3199</v>
      </c>
      <c r="C45" t="s">
        <v>3157</v>
      </c>
      <c r="E45" t="s">
        <v>3200</v>
      </c>
    </row>
    <row r="46" spans="1:5" x14ac:dyDescent="0.2">
      <c r="A46" t="s">
        <v>169</v>
      </c>
      <c r="B46" t="s">
        <v>3201</v>
      </c>
      <c r="C46" t="s">
        <v>15</v>
      </c>
      <c r="E46" t="s">
        <v>3202</v>
      </c>
    </row>
    <row r="47" spans="1:5" x14ac:dyDescent="0.2">
      <c r="A47" t="s">
        <v>169</v>
      </c>
      <c r="B47" t="s">
        <v>3203</v>
      </c>
      <c r="C47" t="s">
        <v>52</v>
      </c>
      <c r="E47" t="s">
        <v>3204</v>
      </c>
    </row>
    <row r="48" spans="1:5" x14ac:dyDescent="0.2">
      <c r="A48" t="s">
        <v>169</v>
      </c>
      <c r="B48" t="s">
        <v>3205</v>
      </c>
      <c r="C48" t="s">
        <v>17</v>
      </c>
      <c r="E48" t="s">
        <v>3206</v>
      </c>
    </row>
    <row r="49" spans="1:5" x14ac:dyDescent="0.2">
      <c r="A49" t="s">
        <v>169</v>
      </c>
      <c r="B49" t="s">
        <v>3207</v>
      </c>
      <c r="C49" t="s">
        <v>18</v>
      </c>
      <c r="E49" t="s">
        <v>3208</v>
      </c>
    </row>
    <row r="50" spans="1:5" x14ac:dyDescent="0.2">
      <c r="A50" t="s">
        <v>169</v>
      </c>
      <c r="B50" t="s">
        <v>3209</v>
      </c>
      <c r="C50" t="s">
        <v>7</v>
      </c>
      <c r="E50" t="s">
        <v>3210</v>
      </c>
    </row>
    <row r="51" spans="1:5" x14ac:dyDescent="0.2">
      <c r="A51" t="s">
        <v>169</v>
      </c>
      <c r="B51" t="s">
        <v>64</v>
      </c>
      <c r="C51" t="s">
        <v>3115</v>
      </c>
      <c r="E51" t="s">
        <v>3211</v>
      </c>
    </row>
    <row r="52" spans="1:5" x14ac:dyDescent="0.2">
      <c r="A52" t="s">
        <v>169</v>
      </c>
      <c r="B52" t="s">
        <v>65</v>
      </c>
      <c r="C52" t="s">
        <v>3117</v>
      </c>
      <c r="E52" t="s">
        <v>3212</v>
      </c>
    </row>
    <row r="53" spans="1:5" x14ac:dyDescent="0.2">
      <c r="A53" t="s">
        <v>169</v>
      </c>
      <c r="B53" t="s">
        <v>66</v>
      </c>
      <c r="C53" t="s">
        <v>30</v>
      </c>
      <c r="E53" t="s">
        <v>3213</v>
      </c>
    </row>
    <row r="54" spans="1:5" x14ac:dyDescent="0.2">
      <c r="A54" t="s">
        <v>169</v>
      </c>
      <c r="B54" t="s">
        <v>67</v>
      </c>
      <c r="C54" t="s">
        <v>2</v>
      </c>
      <c r="E54" t="s">
        <v>3214</v>
      </c>
    </row>
    <row r="55" spans="1:5" x14ac:dyDescent="0.2">
      <c r="A55" t="s">
        <v>169</v>
      </c>
      <c r="B55" s="3" t="s">
        <v>3215</v>
      </c>
      <c r="C55" t="s">
        <v>4</v>
      </c>
      <c r="E55" t="s">
        <v>3216</v>
      </c>
    </row>
    <row r="56" spans="1:5" x14ac:dyDescent="0.2">
      <c r="A56" t="s">
        <v>169</v>
      </c>
      <c r="B56" t="s">
        <v>3217</v>
      </c>
      <c r="C56" t="s">
        <v>21</v>
      </c>
      <c r="E56" t="s">
        <v>3218</v>
      </c>
    </row>
    <row r="57" spans="1:5" x14ac:dyDescent="0.2">
      <c r="A57" t="s">
        <v>169</v>
      </c>
      <c r="B57" t="s">
        <v>68</v>
      </c>
      <c r="C57" t="s">
        <v>5</v>
      </c>
      <c r="E57" t="s">
        <v>3219</v>
      </c>
    </row>
    <row r="58" spans="1:5" x14ac:dyDescent="0.2">
      <c r="A58" t="s">
        <v>169</v>
      </c>
      <c r="B58" s="3" t="s">
        <v>3191</v>
      </c>
      <c r="C58" t="s">
        <v>10</v>
      </c>
      <c r="E58" t="s">
        <v>3220</v>
      </c>
    </row>
    <row r="59" spans="1:5" x14ac:dyDescent="0.2">
      <c r="A59" t="s">
        <v>165</v>
      </c>
      <c r="B59" t="s">
        <v>3221</v>
      </c>
      <c r="C59" t="s">
        <v>3120</v>
      </c>
      <c r="D59" t="s">
        <v>3301</v>
      </c>
      <c r="E59" t="s">
        <v>3222</v>
      </c>
    </row>
    <row r="60" spans="1:5" x14ac:dyDescent="0.2">
      <c r="A60" t="s">
        <v>165</v>
      </c>
      <c r="B60" t="s">
        <v>3223</v>
      </c>
      <c r="C60" t="s">
        <v>15</v>
      </c>
      <c r="E60" t="s">
        <v>3224</v>
      </c>
    </row>
    <row r="61" spans="1:5" x14ac:dyDescent="0.2">
      <c r="A61" t="s">
        <v>165</v>
      </c>
      <c r="B61" t="s">
        <v>3225</v>
      </c>
      <c r="C61" t="s">
        <v>52</v>
      </c>
      <c r="E61" t="s">
        <v>3226</v>
      </c>
    </row>
    <row r="62" spans="1:5" x14ac:dyDescent="0.2">
      <c r="A62" t="s">
        <v>165</v>
      </c>
      <c r="B62" t="s">
        <v>3227</v>
      </c>
      <c r="C62" t="s">
        <v>10</v>
      </c>
      <c r="E62" t="s">
        <v>3228</v>
      </c>
    </row>
    <row r="63" spans="1:5" x14ac:dyDescent="0.2">
      <c r="A63" t="s">
        <v>165</v>
      </c>
      <c r="B63" t="s">
        <v>3229</v>
      </c>
      <c r="C63" t="s">
        <v>17</v>
      </c>
      <c r="E63" t="s">
        <v>3230</v>
      </c>
    </row>
    <row r="64" spans="1:5" x14ac:dyDescent="0.2">
      <c r="A64" t="s">
        <v>165</v>
      </c>
      <c r="B64" t="s">
        <v>3231</v>
      </c>
      <c r="C64" t="s">
        <v>18</v>
      </c>
      <c r="E64" t="s">
        <v>3232</v>
      </c>
    </row>
    <row r="65" spans="1:5" x14ac:dyDescent="0.2">
      <c r="A65" t="s">
        <v>165</v>
      </c>
      <c r="B65" t="s">
        <v>3233</v>
      </c>
      <c r="C65" t="s">
        <v>7</v>
      </c>
      <c r="E65" t="s">
        <v>3234</v>
      </c>
    </row>
    <row r="66" spans="1:5" x14ac:dyDescent="0.2">
      <c r="A66" t="s">
        <v>165</v>
      </c>
      <c r="B66" t="s">
        <v>3235</v>
      </c>
      <c r="C66" t="s">
        <v>4</v>
      </c>
      <c r="E66" t="s">
        <v>3236</v>
      </c>
    </row>
    <row r="67" spans="1:5" x14ac:dyDescent="0.2">
      <c r="A67" t="s">
        <v>165</v>
      </c>
      <c r="B67" t="s">
        <v>3237</v>
      </c>
      <c r="C67" t="s">
        <v>21</v>
      </c>
      <c r="E67" t="s">
        <v>3238</v>
      </c>
    </row>
    <row r="68" spans="1:5" x14ac:dyDescent="0.2">
      <c r="A68" t="s">
        <v>165</v>
      </c>
      <c r="B68" t="s">
        <v>3239</v>
      </c>
      <c r="C68" t="s">
        <v>3374</v>
      </c>
      <c r="D68" t="s">
        <v>3301</v>
      </c>
      <c r="E68" t="s">
        <v>3240</v>
      </c>
    </row>
    <row r="69" spans="1:5" x14ac:dyDescent="0.2">
      <c r="A69" t="s">
        <v>165</v>
      </c>
      <c r="B69" t="s">
        <v>3242</v>
      </c>
      <c r="C69" t="s">
        <v>3123</v>
      </c>
      <c r="D69" t="s">
        <v>3301</v>
      </c>
      <c r="E69" t="s">
        <v>3241</v>
      </c>
    </row>
    <row r="70" spans="1:5" x14ac:dyDescent="0.2">
      <c r="A70" t="s">
        <v>165</v>
      </c>
      <c r="B70" t="s">
        <v>3326</v>
      </c>
      <c r="C70" t="s">
        <v>2</v>
      </c>
      <c r="D70" t="s">
        <v>3243</v>
      </c>
      <c r="E70" t="s">
        <v>3244</v>
      </c>
    </row>
    <row r="71" spans="1:5" x14ac:dyDescent="0.2">
      <c r="A71" t="s">
        <v>165</v>
      </c>
      <c r="B71" t="s">
        <v>3245</v>
      </c>
      <c r="C71" t="s">
        <v>5</v>
      </c>
      <c r="D71" t="s">
        <v>3246</v>
      </c>
      <c r="E71" t="s">
        <v>3247</v>
      </c>
    </row>
    <row r="72" spans="1:5" x14ac:dyDescent="0.2">
      <c r="A72" t="s">
        <v>165</v>
      </c>
      <c r="B72" t="s">
        <v>3248</v>
      </c>
      <c r="C72" t="s">
        <v>5</v>
      </c>
      <c r="D72" t="s">
        <v>3246</v>
      </c>
      <c r="E72" t="s">
        <v>3249</v>
      </c>
    </row>
    <row r="73" spans="1:5" x14ac:dyDescent="0.2">
      <c r="A73" t="s">
        <v>165</v>
      </c>
      <c r="B73" t="s">
        <v>3250</v>
      </c>
      <c r="C73" t="s">
        <v>5</v>
      </c>
      <c r="D73" t="s">
        <v>3300</v>
      </c>
      <c r="E73" t="s">
        <v>3251</v>
      </c>
    </row>
    <row r="74" spans="1:5" x14ac:dyDescent="0.2">
      <c r="A74" t="s">
        <v>165</v>
      </c>
      <c r="B74" t="s">
        <v>3252</v>
      </c>
      <c r="C74" t="s">
        <v>3157</v>
      </c>
      <c r="D74" t="s">
        <v>3164</v>
      </c>
      <c r="E74" t="s">
        <v>3253</v>
      </c>
    </row>
    <row r="75" spans="1:5" x14ac:dyDescent="0.2">
      <c r="A75" t="s">
        <v>165</v>
      </c>
      <c r="B75" t="s">
        <v>3254</v>
      </c>
      <c r="C75" t="s">
        <v>3157</v>
      </c>
      <c r="D75" t="s">
        <v>3164</v>
      </c>
      <c r="E75" t="s">
        <v>3255</v>
      </c>
    </row>
    <row r="76" spans="1:5" x14ac:dyDescent="0.2">
      <c r="A76" t="s">
        <v>165</v>
      </c>
      <c r="B76" t="s">
        <v>3256</v>
      </c>
      <c r="C76" t="s">
        <v>3258</v>
      </c>
      <c r="D76" t="s">
        <v>3257</v>
      </c>
      <c r="E76" t="s">
        <v>3259</v>
      </c>
    </row>
    <row r="77" spans="1:5" x14ac:dyDescent="0.2">
      <c r="A77" t="s">
        <v>165</v>
      </c>
      <c r="B77" t="s">
        <v>3260</v>
      </c>
      <c r="C77" t="s">
        <v>3375</v>
      </c>
      <c r="D77" t="s">
        <v>3164</v>
      </c>
      <c r="E77" t="s">
        <v>3261</v>
      </c>
    </row>
    <row r="78" spans="1:5" x14ac:dyDescent="0.2">
      <c r="A78" t="s">
        <v>165</v>
      </c>
      <c r="B78" t="s">
        <v>3262</v>
      </c>
      <c r="C78" t="s">
        <v>3375</v>
      </c>
      <c r="D78" t="s">
        <v>3164</v>
      </c>
      <c r="E78" t="s">
        <v>3263</v>
      </c>
    </row>
    <row r="79" spans="1:5" x14ac:dyDescent="0.2">
      <c r="A79" t="s">
        <v>165</v>
      </c>
      <c r="B79" t="s">
        <v>3264</v>
      </c>
      <c r="C79" t="s">
        <v>30</v>
      </c>
      <c r="D79" t="s">
        <v>3164</v>
      </c>
      <c r="E79" t="s">
        <v>3265</v>
      </c>
    </row>
    <row r="80" spans="1:5" x14ac:dyDescent="0.2">
      <c r="A80" t="s">
        <v>165</v>
      </c>
      <c r="B80" t="s">
        <v>3266</v>
      </c>
      <c r="C80" t="s">
        <v>2</v>
      </c>
      <c r="D80" t="s">
        <v>3164</v>
      </c>
      <c r="E80" t="s">
        <v>3267</v>
      </c>
    </row>
    <row r="81" spans="1:5" x14ac:dyDescent="0.2">
      <c r="A81" t="s">
        <v>165</v>
      </c>
      <c r="B81" t="s">
        <v>3268</v>
      </c>
      <c r="C81" t="s">
        <v>2</v>
      </c>
      <c r="D81" t="s">
        <v>3269</v>
      </c>
      <c r="E81" t="s">
        <v>3267</v>
      </c>
    </row>
    <row r="82" spans="1:5" x14ac:dyDescent="0.2">
      <c r="A82" t="s">
        <v>165</v>
      </c>
      <c r="B82" t="s">
        <v>3270</v>
      </c>
      <c r="C82" t="s">
        <v>2</v>
      </c>
      <c r="D82" t="s">
        <v>3269</v>
      </c>
      <c r="E82" t="s">
        <v>3271</v>
      </c>
    </row>
    <row r="83" spans="1:5" x14ac:dyDescent="0.2">
      <c r="A83" t="s">
        <v>165</v>
      </c>
      <c r="B83" t="s">
        <v>3272</v>
      </c>
      <c r="C83" t="s">
        <v>2</v>
      </c>
      <c r="D83" t="s">
        <v>3269</v>
      </c>
      <c r="E83" t="s">
        <v>3273</v>
      </c>
    </row>
    <row r="84" spans="1:5" x14ac:dyDescent="0.2">
      <c r="A84" t="s">
        <v>165</v>
      </c>
      <c r="B84" t="s">
        <v>3274</v>
      </c>
      <c r="C84" t="s">
        <v>2</v>
      </c>
      <c r="D84" t="s">
        <v>3269</v>
      </c>
      <c r="E84" t="s">
        <v>3275</v>
      </c>
    </row>
    <row r="85" spans="1:5" x14ac:dyDescent="0.2">
      <c r="A85" t="s">
        <v>165</v>
      </c>
      <c r="B85" t="s">
        <v>3280</v>
      </c>
      <c r="C85" t="s">
        <v>2</v>
      </c>
      <c r="D85" t="s">
        <v>3276</v>
      </c>
      <c r="E85" t="s">
        <v>3277</v>
      </c>
    </row>
    <row r="86" spans="1:5" x14ac:dyDescent="0.2">
      <c r="A86" t="s">
        <v>165</v>
      </c>
      <c r="B86" t="s">
        <v>3278</v>
      </c>
      <c r="C86" t="s">
        <v>3115</v>
      </c>
      <c r="D86" t="s">
        <v>3164</v>
      </c>
      <c r="E86" t="s">
        <v>3279</v>
      </c>
    </row>
    <row r="87" spans="1:5" x14ac:dyDescent="0.2">
      <c r="A87" t="s">
        <v>165</v>
      </c>
      <c r="B87" s="3" t="s">
        <v>3194</v>
      </c>
      <c r="C87" t="s">
        <v>3117</v>
      </c>
      <c r="D87" t="s">
        <v>3164</v>
      </c>
      <c r="E87" t="s">
        <v>3281</v>
      </c>
    </row>
    <row r="88" spans="1:5" x14ac:dyDescent="0.2">
      <c r="A88" t="s">
        <v>165</v>
      </c>
      <c r="B88" t="s">
        <v>3282</v>
      </c>
      <c r="C88" t="s">
        <v>5</v>
      </c>
      <c r="D88" t="s">
        <v>3164</v>
      </c>
      <c r="E88" t="s">
        <v>3283</v>
      </c>
    </row>
    <row r="89" spans="1:5" x14ac:dyDescent="0.2">
      <c r="A89" t="s">
        <v>165</v>
      </c>
      <c r="B89" t="s">
        <v>3284</v>
      </c>
      <c r="C89" t="s">
        <v>5</v>
      </c>
      <c r="D89" t="s">
        <v>3164</v>
      </c>
      <c r="E89" t="s">
        <v>3285</v>
      </c>
    </row>
    <row r="90" spans="1:5" x14ac:dyDescent="0.2">
      <c r="A90" t="s">
        <v>165</v>
      </c>
      <c r="B90" s="33" t="s">
        <v>3187</v>
      </c>
      <c r="C90" t="s">
        <v>3184</v>
      </c>
      <c r="D90" s="33" t="s">
        <v>3359</v>
      </c>
      <c r="E90" t="s">
        <v>3286</v>
      </c>
    </row>
    <row r="91" spans="1:5" x14ac:dyDescent="0.2">
      <c r="A91" t="s">
        <v>165</v>
      </c>
      <c r="B91" s="33" t="s">
        <v>3188</v>
      </c>
      <c r="C91" t="s">
        <v>3287</v>
      </c>
      <c r="D91" s="33" t="s">
        <v>3359</v>
      </c>
      <c r="E91" t="s">
        <v>3288</v>
      </c>
    </row>
    <row r="92" spans="1:5" x14ac:dyDescent="0.2">
      <c r="A92" t="s">
        <v>165</v>
      </c>
      <c r="B92" s="33" t="s">
        <v>3289</v>
      </c>
      <c r="C92" t="s">
        <v>3182</v>
      </c>
      <c r="D92" s="33" t="s">
        <v>3359</v>
      </c>
      <c r="E92" t="s">
        <v>3290</v>
      </c>
    </row>
    <row r="93" spans="1:5" x14ac:dyDescent="0.2">
      <c r="A93" t="s">
        <v>165</v>
      </c>
      <c r="B93" s="33" t="s">
        <v>3291</v>
      </c>
      <c r="C93" t="s">
        <v>3182</v>
      </c>
      <c r="D93" s="33" t="s">
        <v>3359</v>
      </c>
      <c r="E93" t="s">
        <v>3292</v>
      </c>
    </row>
    <row r="94" spans="1:5" x14ac:dyDescent="0.2">
      <c r="A94" t="s">
        <v>165</v>
      </c>
      <c r="B94" s="33" t="s">
        <v>3293</v>
      </c>
      <c r="C94" t="s">
        <v>3294</v>
      </c>
      <c r="D94" s="33" t="s">
        <v>3359</v>
      </c>
      <c r="E94" t="s">
        <v>3295</v>
      </c>
    </row>
    <row r="95" spans="1:5" x14ac:dyDescent="0.2">
      <c r="A95" t="s">
        <v>165</v>
      </c>
      <c r="B95" s="33" t="s">
        <v>3296</v>
      </c>
      <c r="C95" t="s">
        <v>3294</v>
      </c>
      <c r="D95" s="33" t="s">
        <v>3359</v>
      </c>
      <c r="E95" t="s">
        <v>3297</v>
      </c>
    </row>
    <row r="96" spans="1:5" x14ac:dyDescent="0.2">
      <c r="A96" t="s">
        <v>165</v>
      </c>
      <c r="B96" t="s">
        <v>3298</v>
      </c>
      <c r="C96" t="s">
        <v>3120</v>
      </c>
      <c r="D96" t="s">
        <v>3161</v>
      </c>
      <c r="E96" t="s">
        <v>3299</v>
      </c>
    </row>
    <row r="97" spans="1:5" x14ac:dyDescent="0.2">
      <c r="A97" t="s">
        <v>163</v>
      </c>
      <c r="B97" t="s">
        <v>76</v>
      </c>
      <c r="C97" t="s">
        <v>3120</v>
      </c>
      <c r="E97" t="s">
        <v>3306</v>
      </c>
    </row>
    <row r="98" spans="1:5" x14ac:dyDescent="0.2">
      <c r="A98" t="s">
        <v>163</v>
      </c>
      <c r="B98" t="s">
        <v>85</v>
      </c>
      <c r="C98" t="s">
        <v>3157</v>
      </c>
      <c r="E98" t="s">
        <v>3307</v>
      </c>
    </row>
    <row r="99" spans="1:5" x14ac:dyDescent="0.2">
      <c r="A99" t="s">
        <v>163</v>
      </c>
      <c r="B99" t="s">
        <v>3308</v>
      </c>
      <c r="C99" t="s">
        <v>15</v>
      </c>
      <c r="E99" t="s">
        <v>3309</v>
      </c>
    </row>
    <row r="100" spans="1:5" x14ac:dyDescent="0.2">
      <c r="A100" t="s">
        <v>163</v>
      </c>
      <c r="B100" t="s">
        <v>95</v>
      </c>
      <c r="C100" t="s">
        <v>52</v>
      </c>
      <c r="E100" t="s">
        <v>3310</v>
      </c>
    </row>
    <row r="101" spans="1:5" x14ac:dyDescent="0.2">
      <c r="A101" t="s">
        <v>163</v>
      </c>
      <c r="B101" t="s">
        <v>3311</v>
      </c>
      <c r="C101" t="s">
        <v>10</v>
      </c>
      <c r="E101" t="s">
        <v>3312</v>
      </c>
    </row>
    <row r="102" spans="1:5" x14ac:dyDescent="0.2">
      <c r="A102" t="s">
        <v>163</v>
      </c>
      <c r="B102" t="s">
        <v>102</v>
      </c>
      <c r="C102" t="s">
        <v>17</v>
      </c>
      <c r="E102" t="s">
        <v>3313</v>
      </c>
    </row>
    <row r="103" spans="1:5" x14ac:dyDescent="0.2">
      <c r="A103" t="s">
        <v>163</v>
      </c>
      <c r="B103" t="s">
        <v>109</v>
      </c>
      <c r="C103" t="s">
        <v>18</v>
      </c>
      <c r="E103" t="s">
        <v>3314</v>
      </c>
    </row>
    <row r="104" spans="1:5" x14ac:dyDescent="0.2">
      <c r="A104" t="s">
        <v>163</v>
      </c>
      <c r="B104" t="s">
        <v>116</v>
      </c>
      <c r="C104" t="s">
        <v>7</v>
      </c>
      <c r="E104" t="s">
        <v>3315</v>
      </c>
    </row>
    <row r="105" spans="1:5" x14ac:dyDescent="0.2">
      <c r="A105" t="s">
        <v>163</v>
      </c>
      <c r="B105" t="s">
        <v>126</v>
      </c>
      <c r="C105" t="s">
        <v>4</v>
      </c>
      <c r="E105" t="s">
        <v>3316</v>
      </c>
    </row>
    <row r="106" spans="1:5" x14ac:dyDescent="0.2">
      <c r="A106" t="s">
        <v>163</v>
      </c>
      <c r="B106" t="s">
        <v>75</v>
      </c>
      <c r="C106" t="s">
        <v>21</v>
      </c>
      <c r="E106" t="s">
        <v>3317</v>
      </c>
    </row>
    <row r="107" spans="1:5" x14ac:dyDescent="0.2">
      <c r="A107" t="s">
        <v>163</v>
      </c>
      <c r="B107" t="s">
        <v>3303</v>
      </c>
      <c r="C107" t="s">
        <v>2</v>
      </c>
      <c r="D107" t="s">
        <v>3318</v>
      </c>
      <c r="E107" t="s">
        <v>3319</v>
      </c>
    </row>
    <row r="108" spans="1:5" x14ac:dyDescent="0.2">
      <c r="A108" t="s">
        <v>163</v>
      </c>
      <c r="B108" t="s">
        <v>3320</v>
      </c>
      <c r="C108" t="s">
        <v>3123</v>
      </c>
      <c r="E108" t="s">
        <v>3321</v>
      </c>
    </row>
    <row r="109" spans="1:5" x14ac:dyDescent="0.2">
      <c r="A109" t="s">
        <v>164</v>
      </c>
      <c r="B109" t="s">
        <v>58</v>
      </c>
      <c r="C109" t="s">
        <v>5</v>
      </c>
      <c r="E109" t="s">
        <v>3327</v>
      </c>
    </row>
    <row r="110" spans="1:5" x14ac:dyDescent="0.2">
      <c r="A110" t="s">
        <v>164</v>
      </c>
      <c r="B110" t="s">
        <v>77</v>
      </c>
      <c r="C110" t="s">
        <v>3120</v>
      </c>
      <c r="E110" t="s">
        <v>3328</v>
      </c>
    </row>
    <row r="111" spans="1:5" x14ac:dyDescent="0.2">
      <c r="A111" t="s">
        <v>164</v>
      </c>
      <c r="B111" t="s">
        <v>86</v>
      </c>
      <c r="C111" t="s">
        <v>3157</v>
      </c>
      <c r="E111" t="s">
        <v>3329</v>
      </c>
    </row>
    <row r="112" spans="1:5" x14ac:dyDescent="0.2">
      <c r="A112" t="s">
        <v>164</v>
      </c>
      <c r="B112" t="s">
        <v>55</v>
      </c>
      <c r="C112" t="s">
        <v>3115</v>
      </c>
      <c r="E112" t="s">
        <v>3330</v>
      </c>
    </row>
    <row r="113" spans="1:5" x14ac:dyDescent="0.2">
      <c r="A113" t="s">
        <v>164</v>
      </c>
      <c r="B113" t="s">
        <v>56</v>
      </c>
      <c r="C113" t="s">
        <v>3117</v>
      </c>
      <c r="E113" t="s">
        <v>3331</v>
      </c>
    </row>
    <row r="114" spans="1:5" x14ac:dyDescent="0.2">
      <c r="A114" t="s">
        <v>164</v>
      </c>
      <c r="B114" t="s">
        <v>57</v>
      </c>
      <c r="C114" t="s">
        <v>2</v>
      </c>
      <c r="E114" t="s">
        <v>3332</v>
      </c>
    </row>
    <row r="115" spans="1:5" x14ac:dyDescent="0.2">
      <c r="A115" t="s">
        <v>164</v>
      </c>
      <c r="B115" t="s">
        <v>3333</v>
      </c>
      <c r="C115" t="s">
        <v>3123</v>
      </c>
      <c r="E115" t="s">
        <v>3334</v>
      </c>
    </row>
    <row r="116" spans="1:5" x14ac:dyDescent="0.2">
      <c r="A116" t="s">
        <v>164</v>
      </c>
      <c r="B116" t="s">
        <v>127</v>
      </c>
      <c r="C116" t="s">
        <v>4</v>
      </c>
      <c r="E116" t="s">
        <v>3335</v>
      </c>
    </row>
    <row r="117" spans="1:5" x14ac:dyDescent="0.2">
      <c r="A117" t="s">
        <v>164</v>
      </c>
      <c r="B117" t="s">
        <v>3336</v>
      </c>
      <c r="C117" t="s">
        <v>15</v>
      </c>
      <c r="E117" t="s">
        <v>3337</v>
      </c>
    </row>
    <row r="118" spans="1:5" x14ac:dyDescent="0.2">
      <c r="A118" t="s">
        <v>164</v>
      </c>
      <c r="B118" t="s">
        <v>96</v>
      </c>
      <c r="C118" t="s">
        <v>52</v>
      </c>
      <c r="E118" t="s">
        <v>3338</v>
      </c>
    </row>
    <row r="119" spans="1:5" x14ac:dyDescent="0.2">
      <c r="A119" t="s">
        <v>164</v>
      </c>
      <c r="B119" t="s">
        <v>117</v>
      </c>
      <c r="C119" t="s">
        <v>7</v>
      </c>
      <c r="E119" t="s">
        <v>3339</v>
      </c>
    </row>
    <row r="120" spans="1:5" x14ac:dyDescent="0.2">
      <c r="A120" t="s">
        <v>164</v>
      </c>
      <c r="B120" t="s">
        <v>103</v>
      </c>
      <c r="C120" t="s">
        <v>17</v>
      </c>
      <c r="E120" t="s">
        <v>3340</v>
      </c>
    </row>
    <row r="121" spans="1:5" x14ac:dyDescent="0.2">
      <c r="A121" t="s">
        <v>164</v>
      </c>
      <c r="B121" t="s">
        <v>110</v>
      </c>
      <c r="C121" t="s">
        <v>18</v>
      </c>
      <c r="E121" t="s">
        <v>3341</v>
      </c>
    </row>
    <row r="122" spans="1:5" x14ac:dyDescent="0.2">
      <c r="A122" t="s">
        <v>164</v>
      </c>
      <c r="B122" t="s">
        <v>3342</v>
      </c>
      <c r="C122" t="s">
        <v>10</v>
      </c>
      <c r="E122" t="s">
        <v>3343</v>
      </c>
    </row>
    <row r="123" spans="1:5" x14ac:dyDescent="0.2">
      <c r="A123" t="s">
        <v>164</v>
      </c>
      <c r="B123" t="s">
        <v>3345</v>
      </c>
      <c r="C123" t="s">
        <v>21</v>
      </c>
      <c r="D123" t="s">
        <v>3346</v>
      </c>
      <c r="E123" t="s">
        <v>3344</v>
      </c>
    </row>
    <row r="124" spans="1:5" x14ac:dyDescent="0.2">
      <c r="A124" t="s">
        <v>164</v>
      </c>
      <c r="B124" t="s">
        <v>3347</v>
      </c>
      <c r="C124" t="s">
        <v>21</v>
      </c>
      <c r="D124" t="s">
        <v>3349</v>
      </c>
      <c r="E124" t="s">
        <v>3348</v>
      </c>
    </row>
    <row r="125" spans="1:5" x14ac:dyDescent="0.2">
      <c r="A125" t="s">
        <v>167</v>
      </c>
      <c r="B125" s="3" t="s">
        <v>80</v>
      </c>
      <c r="C125" t="s">
        <v>3120</v>
      </c>
      <c r="E125" t="s">
        <v>3370</v>
      </c>
    </row>
    <row r="126" spans="1:5" x14ac:dyDescent="0.2">
      <c r="A126" t="s">
        <v>167</v>
      </c>
      <c r="B126" s="3" t="s">
        <v>3371</v>
      </c>
      <c r="C126" t="s">
        <v>3374</v>
      </c>
      <c r="E126" t="s">
        <v>3376</v>
      </c>
    </row>
    <row r="127" spans="1:5" x14ac:dyDescent="0.2">
      <c r="A127" t="s">
        <v>167</v>
      </c>
      <c r="B127" s="3" t="s">
        <v>92</v>
      </c>
      <c r="C127" t="s">
        <v>15</v>
      </c>
      <c r="E127" t="s">
        <v>3369</v>
      </c>
    </row>
    <row r="128" spans="1:5" x14ac:dyDescent="0.2">
      <c r="A128" t="s">
        <v>167</v>
      </c>
      <c r="B128" s="3" t="s">
        <v>99</v>
      </c>
      <c r="C128" t="s">
        <v>52</v>
      </c>
      <c r="E128" t="s">
        <v>3368</v>
      </c>
    </row>
    <row r="129" spans="1:5" x14ac:dyDescent="0.2">
      <c r="A129" t="s">
        <v>167</v>
      </c>
      <c r="B129" s="3" t="s">
        <v>59</v>
      </c>
      <c r="C129" t="s">
        <v>10</v>
      </c>
      <c r="E129" t="s">
        <v>3367</v>
      </c>
    </row>
    <row r="130" spans="1:5" x14ac:dyDescent="0.2">
      <c r="A130" t="s">
        <v>167</v>
      </c>
      <c r="B130" s="3" t="s">
        <v>106</v>
      </c>
      <c r="C130" t="s">
        <v>17</v>
      </c>
      <c r="E130" t="s">
        <v>3366</v>
      </c>
    </row>
    <row r="131" spans="1:5" x14ac:dyDescent="0.2">
      <c r="A131" t="s">
        <v>167</v>
      </c>
      <c r="B131" s="3" t="s">
        <v>113</v>
      </c>
      <c r="C131" t="s">
        <v>18</v>
      </c>
      <c r="E131" t="s">
        <v>3365</v>
      </c>
    </row>
    <row r="132" spans="1:5" x14ac:dyDescent="0.2">
      <c r="A132" t="s">
        <v>167</v>
      </c>
      <c r="B132" s="3" t="s">
        <v>120</v>
      </c>
      <c r="C132" t="s">
        <v>7</v>
      </c>
      <c r="E132" t="s">
        <v>3363</v>
      </c>
    </row>
    <row r="133" spans="1:5" x14ac:dyDescent="0.2">
      <c r="A133" t="s">
        <v>167</v>
      </c>
      <c r="B133" s="21" t="s">
        <v>3358</v>
      </c>
      <c r="C133" t="s">
        <v>3123</v>
      </c>
      <c r="D133" s="21" t="s">
        <v>3128</v>
      </c>
      <c r="E133" t="s">
        <v>3377</v>
      </c>
    </row>
    <row r="134" spans="1:5" x14ac:dyDescent="0.2">
      <c r="A134" t="s">
        <v>167</v>
      </c>
      <c r="B134" s="21" t="s">
        <v>3357</v>
      </c>
      <c r="C134" t="s">
        <v>2</v>
      </c>
      <c r="D134" s="21" t="s">
        <v>3390</v>
      </c>
      <c r="E134" t="s">
        <v>3378</v>
      </c>
    </row>
    <row r="135" spans="1:5" x14ac:dyDescent="0.2">
      <c r="A135" t="s">
        <v>167</v>
      </c>
      <c r="B135" s="21" t="s">
        <v>3355</v>
      </c>
      <c r="C135" t="s">
        <v>2</v>
      </c>
      <c r="D135" s="21" t="s">
        <v>3391</v>
      </c>
      <c r="E135" t="s">
        <v>3388</v>
      </c>
    </row>
    <row r="136" spans="1:5" x14ac:dyDescent="0.2">
      <c r="A136" t="s">
        <v>167</v>
      </c>
      <c r="B136" s="21" t="s">
        <v>3356</v>
      </c>
      <c r="C136" t="s">
        <v>2</v>
      </c>
      <c r="D136" s="21" t="s">
        <v>3391</v>
      </c>
      <c r="E136" t="s">
        <v>3389</v>
      </c>
    </row>
    <row r="137" spans="1:5" x14ac:dyDescent="0.2">
      <c r="A137" t="s">
        <v>167</v>
      </c>
      <c r="B137" s="3" t="s">
        <v>130</v>
      </c>
      <c r="C137" t="s">
        <v>4</v>
      </c>
      <c r="E137" t="s">
        <v>3364</v>
      </c>
    </row>
    <row r="138" spans="1:5" x14ac:dyDescent="0.2">
      <c r="A138" t="s">
        <v>167</v>
      </c>
      <c r="B138" s="3" t="s">
        <v>132</v>
      </c>
      <c r="C138" t="s">
        <v>21</v>
      </c>
      <c r="E138" t="s">
        <v>3362</v>
      </c>
    </row>
    <row r="139" spans="1:5" x14ac:dyDescent="0.2">
      <c r="A139" t="s">
        <v>167</v>
      </c>
      <c r="B139" s="3" t="s">
        <v>139</v>
      </c>
      <c r="C139" t="s">
        <v>5</v>
      </c>
      <c r="E139" t="s">
        <v>3361</v>
      </c>
    </row>
    <row r="140" spans="1:5" x14ac:dyDescent="0.2">
      <c r="A140" t="s">
        <v>167</v>
      </c>
      <c r="B140" s="34" t="s">
        <v>137</v>
      </c>
      <c r="C140" t="s">
        <v>19</v>
      </c>
      <c r="D140" s="21" t="s">
        <v>3128</v>
      </c>
      <c r="E140" t="s">
        <v>3386</v>
      </c>
    </row>
    <row r="141" spans="1:5" x14ac:dyDescent="0.2">
      <c r="A141" t="s">
        <v>167</v>
      </c>
      <c r="B141" s="34" t="s">
        <v>136</v>
      </c>
      <c r="C141" t="s">
        <v>33</v>
      </c>
      <c r="D141" s="21" t="s">
        <v>3128</v>
      </c>
      <c r="E141" t="s">
        <v>3385</v>
      </c>
    </row>
    <row r="142" spans="1:5" x14ac:dyDescent="0.2">
      <c r="A142" t="s">
        <v>167</v>
      </c>
      <c r="B142" s="34" t="s">
        <v>134</v>
      </c>
      <c r="C142" t="s">
        <v>25</v>
      </c>
      <c r="D142" s="21" t="s">
        <v>3128</v>
      </c>
      <c r="E142" t="s">
        <v>3384</v>
      </c>
    </row>
    <row r="143" spans="1:5" x14ac:dyDescent="0.2">
      <c r="A143" t="s">
        <v>167</v>
      </c>
      <c r="B143" s="34" t="s">
        <v>138</v>
      </c>
      <c r="C143" t="s">
        <v>3</v>
      </c>
      <c r="D143" s="21" t="s">
        <v>3128</v>
      </c>
      <c r="E143" t="s">
        <v>3383</v>
      </c>
    </row>
    <row r="144" spans="1:5" x14ac:dyDescent="0.2">
      <c r="A144" t="s">
        <v>167</v>
      </c>
      <c r="B144" s="34" t="s">
        <v>3352</v>
      </c>
      <c r="C144" t="s">
        <v>71</v>
      </c>
      <c r="D144" s="21" t="s">
        <v>3128</v>
      </c>
      <c r="E144" t="s">
        <v>3387</v>
      </c>
    </row>
    <row r="145" spans="1:5" x14ac:dyDescent="0.2">
      <c r="A145" t="s">
        <v>167</v>
      </c>
      <c r="B145" s="34" t="s">
        <v>135</v>
      </c>
      <c r="C145" t="s">
        <v>8</v>
      </c>
      <c r="D145" s="21" t="s">
        <v>3128</v>
      </c>
      <c r="E145" t="s">
        <v>3382</v>
      </c>
    </row>
    <row r="146" spans="1:5" x14ac:dyDescent="0.2">
      <c r="A146" t="s">
        <v>167</v>
      </c>
      <c r="B146" s="34" t="s">
        <v>3351</v>
      </c>
      <c r="C146" t="s">
        <v>14</v>
      </c>
      <c r="D146" s="21" t="s">
        <v>3128</v>
      </c>
      <c r="E146" t="s">
        <v>3381</v>
      </c>
    </row>
    <row r="147" spans="1:5" x14ac:dyDescent="0.2">
      <c r="A147" t="s">
        <v>167</v>
      </c>
      <c r="B147" s="34" t="s">
        <v>133</v>
      </c>
      <c r="C147" t="s">
        <v>72</v>
      </c>
      <c r="D147" s="21" t="s">
        <v>3128</v>
      </c>
      <c r="E147" t="s">
        <v>3380</v>
      </c>
    </row>
    <row r="148" spans="1:5" x14ac:dyDescent="0.2">
      <c r="A148" t="s">
        <v>167</v>
      </c>
      <c r="B148" s="34" t="s">
        <v>3092</v>
      </c>
      <c r="C148" t="s">
        <v>9</v>
      </c>
      <c r="D148" s="21" t="s">
        <v>3128</v>
      </c>
      <c r="E148" t="s">
        <v>337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AFEBA-8AED-4945-91B7-C8C62EEF7A91}">
  <dimension ref="A1:L1285"/>
  <sheetViews>
    <sheetView workbookViewId="0">
      <selection activeCell="K20" sqref="K20"/>
    </sheetView>
  </sheetViews>
  <sheetFormatPr baseColWidth="10" defaultRowHeight="16" x14ac:dyDescent="0.2"/>
  <cols>
    <col min="10" max="10" width="16.83203125" bestFit="1" customWidth="1"/>
    <col min="11" max="11" width="105" bestFit="1" customWidth="1"/>
  </cols>
  <sheetData>
    <row r="1" spans="1:12" x14ac:dyDescent="0.2">
      <c r="A1" t="s">
        <v>170</v>
      </c>
      <c r="B1" t="s">
        <v>171</v>
      </c>
      <c r="C1" t="s">
        <v>172</v>
      </c>
      <c r="D1" t="s">
        <v>173</v>
      </c>
      <c r="E1" t="s">
        <v>174</v>
      </c>
      <c r="F1" t="s">
        <v>175</v>
      </c>
      <c r="G1" t="s">
        <v>176</v>
      </c>
      <c r="H1" t="s">
        <v>177</v>
      </c>
      <c r="I1" t="s">
        <v>50</v>
      </c>
      <c r="J1" t="s">
        <v>178</v>
      </c>
      <c r="K1" s="3" t="s">
        <v>179</v>
      </c>
    </row>
    <row r="2" spans="1:12" x14ac:dyDescent="0.2">
      <c r="A2">
        <v>3</v>
      </c>
      <c r="B2">
        <v>-889.4</v>
      </c>
      <c r="C2">
        <v>8.2100000000000009</v>
      </c>
      <c r="D2">
        <v>65</v>
      </c>
      <c r="E2">
        <v>92</v>
      </c>
      <c r="F2">
        <v>79</v>
      </c>
      <c r="G2">
        <v>987</v>
      </c>
      <c r="H2">
        <v>102.1</v>
      </c>
      <c r="I2" t="s">
        <v>77</v>
      </c>
      <c r="J2" t="s">
        <v>77</v>
      </c>
      <c r="K2" s="3" t="s">
        <v>180</v>
      </c>
      <c r="L2" t="s">
        <v>164</v>
      </c>
    </row>
    <row r="3" spans="1:12" x14ac:dyDescent="0.2">
      <c r="A3">
        <v>1</v>
      </c>
      <c r="B3">
        <v>-1436.3</v>
      </c>
      <c r="C3">
        <v>8.16</v>
      </c>
      <c r="D3">
        <v>59</v>
      </c>
      <c r="E3">
        <v>80</v>
      </c>
      <c r="F3">
        <v>119</v>
      </c>
      <c r="G3">
        <v>1139</v>
      </c>
      <c r="H3">
        <v>170.2</v>
      </c>
      <c r="I3" t="s">
        <v>181</v>
      </c>
      <c r="J3" t="s">
        <v>182</v>
      </c>
      <c r="K3" s="3" t="s">
        <v>180</v>
      </c>
      <c r="L3" t="s">
        <v>183</v>
      </c>
    </row>
    <row r="4" spans="1:12" x14ac:dyDescent="0.2">
      <c r="A4" s="19">
        <v>14</v>
      </c>
      <c r="B4" s="19">
        <v>-492.4</v>
      </c>
      <c r="C4" s="19">
        <v>7.99</v>
      </c>
      <c r="D4" s="19">
        <v>67</v>
      </c>
      <c r="E4" s="19">
        <v>100</v>
      </c>
      <c r="F4" s="19">
        <v>38</v>
      </c>
      <c r="G4" s="19">
        <v>864</v>
      </c>
      <c r="H4" s="19">
        <v>49.7</v>
      </c>
      <c r="I4" t="s">
        <v>184</v>
      </c>
      <c r="J4" t="s">
        <v>184</v>
      </c>
      <c r="K4" s="3" t="s">
        <v>185</v>
      </c>
    </row>
    <row r="5" spans="1:12" x14ac:dyDescent="0.2">
      <c r="A5">
        <v>5</v>
      </c>
      <c r="B5">
        <v>-762.8</v>
      </c>
      <c r="C5">
        <v>7.98</v>
      </c>
      <c r="D5">
        <v>59</v>
      </c>
      <c r="E5">
        <v>83</v>
      </c>
      <c r="F5">
        <v>59</v>
      </c>
      <c r="G5">
        <v>932</v>
      </c>
      <c r="H5">
        <v>109.7</v>
      </c>
      <c r="I5" t="s">
        <v>186</v>
      </c>
      <c r="J5" t="s">
        <v>187</v>
      </c>
      <c r="K5" s="3" t="s">
        <v>188</v>
      </c>
      <c r="L5" t="s">
        <v>3094</v>
      </c>
    </row>
    <row r="6" spans="1:12" x14ac:dyDescent="0.2">
      <c r="A6" s="19">
        <v>23</v>
      </c>
      <c r="B6" s="19">
        <v>-397.8</v>
      </c>
      <c r="C6" s="19">
        <v>7.94</v>
      </c>
      <c r="D6" s="19">
        <v>65</v>
      </c>
      <c r="E6" s="19" t="s">
        <v>189</v>
      </c>
      <c r="F6" s="19">
        <v>35</v>
      </c>
      <c r="G6" s="19">
        <v>661</v>
      </c>
      <c r="H6" s="19">
        <v>49.8</v>
      </c>
      <c r="I6" t="s">
        <v>190</v>
      </c>
      <c r="J6" t="s">
        <v>190</v>
      </c>
      <c r="K6" s="3" t="s">
        <v>191</v>
      </c>
    </row>
    <row r="7" spans="1:12" x14ac:dyDescent="0.2">
      <c r="A7">
        <v>2</v>
      </c>
      <c r="B7">
        <v>-1426.1</v>
      </c>
      <c r="C7">
        <v>7.92</v>
      </c>
      <c r="D7">
        <v>40</v>
      </c>
      <c r="E7">
        <v>73</v>
      </c>
      <c r="F7">
        <v>121</v>
      </c>
      <c r="G7">
        <v>742</v>
      </c>
      <c r="H7">
        <v>332.7</v>
      </c>
      <c r="I7" t="s">
        <v>78</v>
      </c>
      <c r="J7" t="s">
        <v>78</v>
      </c>
      <c r="K7" s="3" t="s">
        <v>180</v>
      </c>
      <c r="L7" t="s">
        <v>165</v>
      </c>
    </row>
    <row r="8" spans="1:12" x14ac:dyDescent="0.2">
      <c r="A8">
        <v>9</v>
      </c>
      <c r="B8">
        <v>-621.70000000000005</v>
      </c>
      <c r="C8">
        <v>7.85</v>
      </c>
      <c r="D8">
        <v>29</v>
      </c>
      <c r="E8">
        <v>87</v>
      </c>
      <c r="F8">
        <v>51</v>
      </c>
      <c r="G8">
        <v>273</v>
      </c>
      <c r="H8">
        <v>98.1</v>
      </c>
      <c r="I8" t="s">
        <v>192</v>
      </c>
      <c r="J8" t="s">
        <v>192</v>
      </c>
      <c r="K8" s="3" t="s">
        <v>193</v>
      </c>
    </row>
    <row r="9" spans="1:12" x14ac:dyDescent="0.2">
      <c r="A9">
        <v>6</v>
      </c>
      <c r="B9">
        <v>-752</v>
      </c>
      <c r="C9">
        <v>7.74</v>
      </c>
      <c r="D9">
        <v>18</v>
      </c>
      <c r="E9">
        <v>21</v>
      </c>
      <c r="F9">
        <v>69</v>
      </c>
      <c r="G9">
        <v>346</v>
      </c>
      <c r="H9">
        <v>406.7</v>
      </c>
      <c r="I9" t="s">
        <v>194</v>
      </c>
      <c r="J9" t="s">
        <v>194</v>
      </c>
      <c r="K9" s="3" t="s">
        <v>195</v>
      </c>
      <c r="L9" t="s">
        <v>3093</v>
      </c>
    </row>
    <row r="10" spans="1:12" x14ac:dyDescent="0.2">
      <c r="A10">
        <v>8</v>
      </c>
      <c r="B10">
        <v>-660.1</v>
      </c>
      <c r="C10">
        <v>7.67</v>
      </c>
      <c r="D10">
        <v>38</v>
      </c>
      <c r="E10">
        <v>79</v>
      </c>
      <c r="F10">
        <v>55</v>
      </c>
      <c r="G10">
        <v>360</v>
      </c>
      <c r="H10">
        <v>158.30000000000001</v>
      </c>
      <c r="I10" t="s">
        <v>196</v>
      </c>
      <c r="J10" t="s">
        <v>197</v>
      </c>
      <c r="K10" s="3" t="s">
        <v>198</v>
      </c>
    </row>
    <row r="11" spans="1:12" x14ac:dyDescent="0.2">
      <c r="A11">
        <v>12</v>
      </c>
      <c r="B11">
        <v>-506.2</v>
      </c>
      <c r="C11">
        <v>7.66</v>
      </c>
      <c r="D11">
        <v>67</v>
      </c>
      <c r="E11">
        <v>86</v>
      </c>
      <c r="F11">
        <v>45</v>
      </c>
      <c r="G11">
        <v>332</v>
      </c>
      <c r="H11">
        <v>73.099999999999994</v>
      </c>
      <c r="I11" t="s">
        <v>199</v>
      </c>
      <c r="J11" t="s">
        <v>199</v>
      </c>
      <c r="K11" s="3" t="s">
        <v>200</v>
      </c>
    </row>
    <row r="12" spans="1:12" x14ac:dyDescent="0.2">
      <c r="A12">
        <v>10</v>
      </c>
      <c r="B12">
        <v>-612</v>
      </c>
      <c r="C12">
        <v>7.65</v>
      </c>
      <c r="D12">
        <v>55</v>
      </c>
      <c r="E12">
        <v>91</v>
      </c>
      <c r="F12">
        <v>54</v>
      </c>
      <c r="G12">
        <v>425</v>
      </c>
      <c r="H12">
        <v>110.2</v>
      </c>
      <c r="I12" t="s">
        <v>201</v>
      </c>
      <c r="J12" t="s">
        <v>201</v>
      </c>
      <c r="K12" s="3" t="s">
        <v>202</v>
      </c>
    </row>
    <row r="13" spans="1:12" x14ac:dyDescent="0.2">
      <c r="A13" s="20">
        <v>74</v>
      </c>
      <c r="B13" s="20">
        <v>-154.69999999999999</v>
      </c>
      <c r="C13" s="20">
        <v>7.64</v>
      </c>
      <c r="D13" s="20">
        <v>24</v>
      </c>
      <c r="E13" s="20">
        <v>34</v>
      </c>
      <c r="F13" s="20">
        <v>13</v>
      </c>
      <c r="G13" s="20">
        <v>171</v>
      </c>
      <c r="H13" s="20">
        <v>25.4</v>
      </c>
      <c r="I13" t="s">
        <v>203</v>
      </c>
      <c r="J13" t="e">
        <v>#N/A</v>
      </c>
      <c r="K13" s="3" t="s">
        <v>204</v>
      </c>
    </row>
    <row r="14" spans="1:12" x14ac:dyDescent="0.2">
      <c r="A14">
        <v>19</v>
      </c>
      <c r="B14">
        <v>-456.9</v>
      </c>
      <c r="C14">
        <v>7.62</v>
      </c>
      <c r="D14">
        <v>45</v>
      </c>
      <c r="E14">
        <v>64</v>
      </c>
      <c r="F14">
        <v>40</v>
      </c>
      <c r="G14">
        <v>280</v>
      </c>
      <c r="H14">
        <v>89.1</v>
      </c>
      <c r="I14" t="s">
        <v>205</v>
      </c>
      <c r="J14" t="s">
        <v>206</v>
      </c>
      <c r="K14" s="3" t="s">
        <v>207</v>
      </c>
    </row>
    <row r="15" spans="1:12" x14ac:dyDescent="0.2">
      <c r="A15">
        <v>15</v>
      </c>
      <c r="B15">
        <v>-481.8</v>
      </c>
      <c r="C15">
        <v>7.6</v>
      </c>
      <c r="D15">
        <v>59</v>
      </c>
      <c r="E15">
        <v>77</v>
      </c>
      <c r="F15">
        <v>39</v>
      </c>
      <c r="G15">
        <v>350</v>
      </c>
      <c r="H15">
        <v>71.8</v>
      </c>
      <c r="I15" t="s">
        <v>208</v>
      </c>
      <c r="J15" t="s">
        <v>76</v>
      </c>
      <c r="K15" s="3" t="s">
        <v>209</v>
      </c>
      <c r="L15" t="s">
        <v>163</v>
      </c>
    </row>
    <row r="16" spans="1:12" x14ac:dyDescent="0.2">
      <c r="A16">
        <v>7</v>
      </c>
      <c r="B16">
        <v>-686.3</v>
      </c>
      <c r="C16">
        <v>7.56</v>
      </c>
      <c r="D16">
        <v>43</v>
      </c>
      <c r="E16">
        <v>67</v>
      </c>
      <c r="F16">
        <v>56</v>
      </c>
      <c r="G16">
        <v>531</v>
      </c>
      <c r="H16">
        <v>152.9</v>
      </c>
      <c r="I16" t="s">
        <v>210</v>
      </c>
      <c r="J16" t="s">
        <v>210</v>
      </c>
      <c r="K16" s="3" t="s">
        <v>211</v>
      </c>
    </row>
    <row r="17" spans="1:12" x14ac:dyDescent="0.2">
      <c r="A17">
        <v>20</v>
      </c>
      <c r="B17">
        <v>-441.7</v>
      </c>
      <c r="C17">
        <v>7.56</v>
      </c>
      <c r="D17">
        <v>9.4</v>
      </c>
      <c r="E17">
        <v>12</v>
      </c>
      <c r="F17">
        <v>5</v>
      </c>
      <c r="G17">
        <v>15</v>
      </c>
      <c r="H17">
        <v>73.3</v>
      </c>
      <c r="I17" t="s">
        <v>212</v>
      </c>
      <c r="J17" t="s">
        <v>212</v>
      </c>
      <c r="K17" s="3" t="s">
        <v>200</v>
      </c>
    </row>
    <row r="18" spans="1:12" x14ac:dyDescent="0.2">
      <c r="A18">
        <v>13</v>
      </c>
      <c r="B18">
        <v>-499.9</v>
      </c>
      <c r="C18">
        <v>7.53</v>
      </c>
      <c r="D18">
        <v>43</v>
      </c>
      <c r="E18">
        <v>63</v>
      </c>
      <c r="F18">
        <v>46</v>
      </c>
      <c r="G18">
        <v>296</v>
      </c>
      <c r="H18">
        <v>132.30000000000001</v>
      </c>
      <c r="I18" t="s">
        <v>213</v>
      </c>
      <c r="J18" t="s">
        <v>213</v>
      </c>
      <c r="K18" s="3" t="s">
        <v>214</v>
      </c>
    </row>
    <row r="19" spans="1:12" x14ac:dyDescent="0.2">
      <c r="A19">
        <v>21</v>
      </c>
      <c r="B19">
        <v>-435</v>
      </c>
      <c r="C19">
        <v>7.49</v>
      </c>
      <c r="D19">
        <v>36</v>
      </c>
      <c r="E19">
        <v>57</v>
      </c>
      <c r="F19">
        <v>39</v>
      </c>
      <c r="G19">
        <v>247</v>
      </c>
      <c r="H19">
        <v>121.3</v>
      </c>
      <c r="I19" t="s">
        <v>215</v>
      </c>
      <c r="J19" t="s">
        <v>216</v>
      </c>
      <c r="K19" s="3" t="s">
        <v>180</v>
      </c>
    </row>
    <row r="20" spans="1:12" x14ac:dyDescent="0.2">
      <c r="A20">
        <v>4</v>
      </c>
      <c r="B20">
        <v>-850.1</v>
      </c>
      <c r="C20">
        <v>7.48</v>
      </c>
      <c r="D20">
        <v>37</v>
      </c>
      <c r="E20">
        <v>57</v>
      </c>
      <c r="F20">
        <v>75</v>
      </c>
      <c r="G20">
        <v>390</v>
      </c>
      <c r="H20">
        <v>225.4</v>
      </c>
      <c r="I20" t="s">
        <v>217</v>
      </c>
      <c r="J20" t="s">
        <v>217</v>
      </c>
      <c r="K20" s="3" t="s">
        <v>218</v>
      </c>
    </row>
    <row r="21" spans="1:12" x14ac:dyDescent="0.2">
      <c r="A21">
        <v>41</v>
      </c>
      <c r="B21">
        <v>-255</v>
      </c>
      <c r="C21">
        <v>7.41</v>
      </c>
      <c r="D21">
        <v>41</v>
      </c>
      <c r="E21">
        <v>65</v>
      </c>
      <c r="F21">
        <v>27</v>
      </c>
      <c r="G21">
        <v>155</v>
      </c>
      <c r="H21">
        <v>64.8</v>
      </c>
      <c r="I21" t="s">
        <v>219</v>
      </c>
      <c r="J21" t="s">
        <v>219</v>
      </c>
      <c r="K21" s="3" t="s">
        <v>220</v>
      </c>
    </row>
    <row r="22" spans="1:12" x14ac:dyDescent="0.2">
      <c r="A22">
        <v>24</v>
      </c>
      <c r="B22">
        <v>-378.7</v>
      </c>
      <c r="C22">
        <v>7.4</v>
      </c>
      <c r="D22">
        <v>43</v>
      </c>
      <c r="E22">
        <v>68</v>
      </c>
      <c r="F22">
        <v>34</v>
      </c>
      <c r="G22">
        <v>263</v>
      </c>
      <c r="H22">
        <v>82.4</v>
      </c>
      <c r="I22" t="s">
        <v>221</v>
      </c>
      <c r="J22" t="s">
        <v>222</v>
      </c>
      <c r="K22" s="3" t="s">
        <v>223</v>
      </c>
    </row>
    <row r="23" spans="1:12" x14ac:dyDescent="0.2">
      <c r="A23">
        <v>18</v>
      </c>
      <c r="B23">
        <v>-463.3</v>
      </c>
      <c r="C23">
        <v>7.37</v>
      </c>
      <c r="D23">
        <v>41</v>
      </c>
      <c r="E23">
        <v>55</v>
      </c>
      <c r="F23">
        <v>42</v>
      </c>
      <c r="G23">
        <v>238</v>
      </c>
      <c r="H23">
        <v>100</v>
      </c>
      <c r="I23" t="s">
        <v>224</v>
      </c>
      <c r="J23" t="s">
        <v>82</v>
      </c>
      <c r="K23" s="3" t="s">
        <v>180</v>
      </c>
      <c r="L23" t="s">
        <v>169</v>
      </c>
    </row>
    <row r="24" spans="1:12" x14ac:dyDescent="0.2">
      <c r="A24">
        <v>11</v>
      </c>
      <c r="B24">
        <v>-579.29999999999995</v>
      </c>
      <c r="C24">
        <v>7.35</v>
      </c>
      <c r="D24">
        <v>38</v>
      </c>
      <c r="E24">
        <v>61</v>
      </c>
      <c r="F24">
        <v>50</v>
      </c>
      <c r="G24">
        <v>306</v>
      </c>
      <c r="H24">
        <v>172.9</v>
      </c>
      <c r="I24" t="s">
        <v>80</v>
      </c>
      <c r="J24" t="s">
        <v>80</v>
      </c>
      <c r="K24" s="3" t="s">
        <v>180</v>
      </c>
      <c r="L24" t="s">
        <v>167</v>
      </c>
    </row>
    <row r="25" spans="1:12" x14ac:dyDescent="0.2">
      <c r="A25">
        <v>26</v>
      </c>
      <c r="B25">
        <v>-367.6</v>
      </c>
      <c r="C25">
        <v>7.35</v>
      </c>
      <c r="D25">
        <v>49</v>
      </c>
      <c r="E25" t="s">
        <v>189</v>
      </c>
      <c r="F25">
        <v>29</v>
      </c>
      <c r="G25">
        <v>228</v>
      </c>
      <c r="H25">
        <v>64.2</v>
      </c>
      <c r="I25" t="s">
        <v>225</v>
      </c>
      <c r="J25" t="s">
        <v>225</v>
      </c>
      <c r="K25" s="3" t="s">
        <v>226</v>
      </c>
    </row>
    <row r="26" spans="1:12" x14ac:dyDescent="0.2">
      <c r="A26">
        <v>16</v>
      </c>
      <c r="B26">
        <v>-467</v>
      </c>
      <c r="C26">
        <v>7.34</v>
      </c>
      <c r="D26">
        <v>44</v>
      </c>
      <c r="E26">
        <v>79</v>
      </c>
      <c r="F26">
        <v>42</v>
      </c>
      <c r="G26">
        <v>221</v>
      </c>
      <c r="H26">
        <v>108.7</v>
      </c>
      <c r="I26" t="s">
        <v>227</v>
      </c>
      <c r="J26" t="s">
        <v>228</v>
      </c>
      <c r="K26" s="3" t="s">
        <v>229</v>
      </c>
    </row>
    <row r="27" spans="1:12" x14ac:dyDescent="0.2">
      <c r="A27">
        <v>37</v>
      </c>
      <c r="B27">
        <v>-267.8</v>
      </c>
      <c r="C27">
        <v>7.28</v>
      </c>
      <c r="D27">
        <v>49</v>
      </c>
      <c r="E27">
        <v>73</v>
      </c>
      <c r="F27">
        <v>23</v>
      </c>
      <c r="G27">
        <v>199</v>
      </c>
      <c r="H27">
        <v>58.8</v>
      </c>
      <c r="I27" t="s">
        <v>81</v>
      </c>
      <c r="J27" t="s">
        <v>81</v>
      </c>
      <c r="K27" s="3" t="s">
        <v>180</v>
      </c>
      <c r="L27" t="s">
        <v>168</v>
      </c>
    </row>
    <row r="28" spans="1:12" x14ac:dyDescent="0.2">
      <c r="A28">
        <v>28</v>
      </c>
      <c r="B28">
        <v>-330</v>
      </c>
      <c r="C28">
        <v>7.27</v>
      </c>
      <c r="D28">
        <v>50</v>
      </c>
      <c r="E28">
        <v>70</v>
      </c>
      <c r="F28">
        <v>28</v>
      </c>
      <c r="G28">
        <v>175</v>
      </c>
      <c r="H28">
        <v>72.599999999999994</v>
      </c>
      <c r="I28" t="s">
        <v>79</v>
      </c>
      <c r="J28" t="s">
        <v>79</v>
      </c>
      <c r="K28" s="3" t="s">
        <v>180</v>
      </c>
      <c r="L28" t="s">
        <v>166</v>
      </c>
    </row>
    <row r="29" spans="1:12" x14ac:dyDescent="0.2">
      <c r="A29">
        <v>22</v>
      </c>
      <c r="B29">
        <v>-424.8</v>
      </c>
      <c r="C29">
        <v>7.25</v>
      </c>
      <c r="D29">
        <v>49</v>
      </c>
      <c r="E29">
        <v>73</v>
      </c>
      <c r="F29">
        <v>36</v>
      </c>
      <c r="G29">
        <v>282</v>
      </c>
      <c r="H29">
        <v>96.5</v>
      </c>
      <c r="I29" t="s">
        <v>230</v>
      </c>
      <c r="J29" t="s">
        <v>230</v>
      </c>
      <c r="K29" s="3" t="s">
        <v>231</v>
      </c>
    </row>
    <row r="30" spans="1:12" x14ac:dyDescent="0.2">
      <c r="A30">
        <v>42</v>
      </c>
      <c r="B30">
        <v>-251.5</v>
      </c>
      <c r="C30">
        <v>7.21</v>
      </c>
      <c r="D30">
        <v>31</v>
      </c>
      <c r="E30">
        <v>46</v>
      </c>
      <c r="F30">
        <v>22</v>
      </c>
      <c r="G30">
        <v>199</v>
      </c>
      <c r="H30">
        <v>95</v>
      </c>
      <c r="I30" t="s">
        <v>232</v>
      </c>
      <c r="J30" t="s">
        <v>232</v>
      </c>
      <c r="K30" s="3" t="s">
        <v>233</v>
      </c>
    </row>
    <row r="31" spans="1:12" x14ac:dyDescent="0.2">
      <c r="A31">
        <v>75</v>
      </c>
      <c r="B31">
        <v>-154.1</v>
      </c>
      <c r="C31">
        <v>7.16</v>
      </c>
      <c r="D31">
        <v>42</v>
      </c>
      <c r="E31">
        <v>66</v>
      </c>
      <c r="F31">
        <v>14</v>
      </c>
      <c r="G31">
        <v>94</v>
      </c>
      <c r="H31">
        <v>26.9</v>
      </c>
      <c r="I31" t="s">
        <v>234</v>
      </c>
      <c r="J31" t="e">
        <v>#N/A</v>
      </c>
      <c r="K31" s="3" t="s">
        <v>235</v>
      </c>
    </row>
    <row r="32" spans="1:12" x14ac:dyDescent="0.2">
      <c r="A32">
        <v>25</v>
      </c>
      <c r="B32">
        <v>-376.3</v>
      </c>
      <c r="C32">
        <v>7.15</v>
      </c>
      <c r="D32">
        <v>47</v>
      </c>
      <c r="E32">
        <v>61</v>
      </c>
      <c r="F32">
        <v>32</v>
      </c>
      <c r="G32">
        <v>169</v>
      </c>
      <c r="H32">
        <v>75.3</v>
      </c>
      <c r="I32" t="s">
        <v>236</v>
      </c>
      <c r="J32" t="s">
        <v>237</v>
      </c>
      <c r="K32" s="3" t="s">
        <v>238</v>
      </c>
    </row>
    <row r="33" spans="1:11" x14ac:dyDescent="0.2">
      <c r="A33">
        <v>45</v>
      </c>
      <c r="B33">
        <v>-236.2</v>
      </c>
      <c r="C33">
        <v>7.14</v>
      </c>
      <c r="D33">
        <v>43</v>
      </c>
      <c r="E33">
        <v>84</v>
      </c>
      <c r="F33">
        <v>18</v>
      </c>
      <c r="G33">
        <v>191</v>
      </c>
      <c r="H33">
        <v>48.5</v>
      </c>
      <c r="I33" t="s">
        <v>239</v>
      </c>
      <c r="J33" t="s">
        <v>240</v>
      </c>
      <c r="K33" s="3" t="s">
        <v>241</v>
      </c>
    </row>
    <row r="34" spans="1:11" x14ac:dyDescent="0.2">
      <c r="A34">
        <v>57</v>
      </c>
      <c r="B34">
        <v>-185.7</v>
      </c>
      <c r="C34">
        <v>7.14</v>
      </c>
      <c r="D34">
        <v>54</v>
      </c>
      <c r="E34">
        <v>80</v>
      </c>
      <c r="F34">
        <v>17</v>
      </c>
      <c r="G34">
        <v>122</v>
      </c>
      <c r="H34">
        <v>33.9</v>
      </c>
      <c r="I34" t="s">
        <v>242</v>
      </c>
      <c r="J34" t="s">
        <v>242</v>
      </c>
      <c r="K34" s="3" t="s">
        <v>243</v>
      </c>
    </row>
    <row r="35" spans="1:11" x14ac:dyDescent="0.2">
      <c r="A35">
        <v>29</v>
      </c>
      <c r="B35">
        <v>-324.60000000000002</v>
      </c>
      <c r="C35">
        <v>7.11</v>
      </c>
      <c r="D35">
        <v>29</v>
      </c>
      <c r="E35">
        <v>48</v>
      </c>
      <c r="F35">
        <v>34</v>
      </c>
      <c r="G35">
        <v>137</v>
      </c>
      <c r="H35">
        <v>117.9</v>
      </c>
      <c r="I35" t="s">
        <v>244</v>
      </c>
      <c r="J35" t="s">
        <v>244</v>
      </c>
      <c r="K35" s="3" t="s">
        <v>180</v>
      </c>
    </row>
    <row r="36" spans="1:11" x14ac:dyDescent="0.2">
      <c r="A36">
        <v>46</v>
      </c>
      <c r="B36">
        <v>-235.1</v>
      </c>
      <c r="C36">
        <v>7.07</v>
      </c>
      <c r="D36">
        <v>45</v>
      </c>
      <c r="E36">
        <v>80</v>
      </c>
      <c r="F36">
        <v>23</v>
      </c>
      <c r="G36">
        <v>139</v>
      </c>
      <c r="H36">
        <v>49.1</v>
      </c>
      <c r="I36" t="s">
        <v>245</v>
      </c>
      <c r="J36" t="s">
        <v>245</v>
      </c>
      <c r="K36" s="3" t="s">
        <v>246</v>
      </c>
    </row>
    <row r="37" spans="1:11" x14ac:dyDescent="0.2">
      <c r="A37">
        <v>31</v>
      </c>
      <c r="B37">
        <v>-311.10000000000002</v>
      </c>
      <c r="C37">
        <v>7.05</v>
      </c>
      <c r="D37">
        <v>40</v>
      </c>
      <c r="E37">
        <v>57</v>
      </c>
      <c r="F37">
        <v>31</v>
      </c>
      <c r="G37">
        <v>129</v>
      </c>
      <c r="H37">
        <v>95.4</v>
      </c>
      <c r="I37" t="s">
        <v>247</v>
      </c>
      <c r="J37" t="s">
        <v>247</v>
      </c>
      <c r="K37" s="3" t="s">
        <v>180</v>
      </c>
    </row>
    <row r="38" spans="1:11" x14ac:dyDescent="0.2">
      <c r="A38">
        <v>51</v>
      </c>
      <c r="B38">
        <v>-204.5</v>
      </c>
      <c r="C38">
        <v>7.05</v>
      </c>
      <c r="D38">
        <v>36</v>
      </c>
      <c r="E38">
        <v>52</v>
      </c>
      <c r="F38">
        <v>16</v>
      </c>
      <c r="G38">
        <v>155</v>
      </c>
      <c r="H38">
        <v>58</v>
      </c>
      <c r="I38" t="s">
        <v>248</v>
      </c>
      <c r="J38" t="s">
        <v>248</v>
      </c>
      <c r="K38" s="3" t="s">
        <v>249</v>
      </c>
    </row>
    <row r="39" spans="1:11" x14ac:dyDescent="0.2">
      <c r="A39">
        <v>33</v>
      </c>
      <c r="B39">
        <v>-297.8</v>
      </c>
      <c r="C39">
        <v>7.04</v>
      </c>
      <c r="D39">
        <v>48</v>
      </c>
      <c r="E39">
        <v>70</v>
      </c>
      <c r="F39">
        <v>29</v>
      </c>
      <c r="G39">
        <v>145</v>
      </c>
      <c r="H39">
        <v>68.599999999999994</v>
      </c>
      <c r="I39" t="s">
        <v>250</v>
      </c>
      <c r="J39" t="s">
        <v>250</v>
      </c>
      <c r="K39" s="3" t="s">
        <v>251</v>
      </c>
    </row>
    <row r="40" spans="1:11" x14ac:dyDescent="0.2">
      <c r="A40">
        <v>17</v>
      </c>
      <c r="B40">
        <v>-463.7</v>
      </c>
      <c r="C40">
        <v>7.02</v>
      </c>
      <c r="D40">
        <v>40</v>
      </c>
      <c r="E40">
        <v>56</v>
      </c>
      <c r="F40">
        <v>42</v>
      </c>
      <c r="G40">
        <v>172</v>
      </c>
      <c r="H40">
        <v>144.30000000000001</v>
      </c>
      <c r="I40" t="s">
        <v>252</v>
      </c>
      <c r="J40" t="s">
        <v>252</v>
      </c>
      <c r="K40" s="3" t="s">
        <v>253</v>
      </c>
    </row>
    <row r="41" spans="1:11" x14ac:dyDescent="0.2">
      <c r="A41">
        <v>39</v>
      </c>
      <c r="B41">
        <v>-259.5</v>
      </c>
      <c r="C41">
        <v>7</v>
      </c>
      <c r="D41">
        <v>31</v>
      </c>
      <c r="E41">
        <v>43</v>
      </c>
      <c r="F41">
        <v>25</v>
      </c>
      <c r="G41">
        <v>94</v>
      </c>
      <c r="H41">
        <v>82.9</v>
      </c>
      <c r="I41" t="s">
        <v>254</v>
      </c>
      <c r="J41" t="s">
        <v>255</v>
      </c>
      <c r="K41" s="3" t="s">
        <v>256</v>
      </c>
    </row>
    <row r="42" spans="1:11" x14ac:dyDescent="0.2">
      <c r="A42">
        <v>40</v>
      </c>
      <c r="B42">
        <v>-257.39999999999998</v>
      </c>
      <c r="C42">
        <v>7</v>
      </c>
      <c r="D42">
        <v>45</v>
      </c>
      <c r="E42">
        <v>64</v>
      </c>
      <c r="F42">
        <v>24</v>
      </c>
      <c r="G42">
        <v>113</v>
      </c>
      <c r="H42">
        <v>69.599999999999994</v>
      </c>
      <c r="I42" t="s">
        <v>257</v>
      </c>
      <c r="J42" t="s">
        <v>257</v>
      </c>
      <c r="K42" s="3" t="s">
        <v>258</v>
      </c>
    </row>
    <row r="43" spans="1:11" x14ac:dyDescent="0.2">
      <c r="A43">
        <v>68</v>
      </c>
      <c r="B43">
        <v>-168.5</v>
      </c>
      <c r="C43">
        <v>6.98</v>
      </c>
      <c r="D43">
        <v>51</v>
      </c>
      <c r="E43">
        <v>79</v>
      </c>
      <c r="F43">
        <v>17</v>
      </c>
      <c r="G43">
        <v>111</v>
      </c>
      <c r="H43">
        <v>34.1</v>
      </c>
      <c r="I43" t="s">
        <v>259</v>
      </c>
      <c r="J43" t="s">
        <v>259</v>
      </c>
      <c r="K43" s="3" t="s">
        <v>260</v>
      </c>
    </row>
    <row r="44" spans="1:11" x14ac:dyDescent="0.2">
      <c r="A44">
        <v>82</v>
      </c>
      <c r="B44">
        <v>-143.19999999999999</v>
      </c>
      <c r="C44">
        <v>6.96</v>
      </c>
      <c r="D44">
        <v>56</v>
      </c>
      <c r="E44">
        <v>91</v>
      </c>
      <c r="F44">
        <v>14</v>
      </c>
      <c r="G44">
        <v>64</v>
      </c>
      <c r="H44">
        <v>22.4</v>
      </c>
      <c r="I44" t="s">
        <v>261</v>
      </c>
      <c r="J44" t="s">
        <v>262</v>
      </c>
      <c r="K44" s="3" t="s">
        <v>263</v>
      </c>
    </row>
    <row r="45" spans="1:11" x14ac:dyDescent="0.2">
      <c r="A45">
        <v>182</v>
      </c>
      <c r="B45">
        <v>-70.3</v>
      </c>
      <c r="C45">
        <v>6.94</v>
      </c>
      <c r="D45">
        <v>40</v>
      </c>
      <c r="E45">
        <v>62</v>
      </c>
      <c r="F45">
        <v>7</v>
      </c>
      <c r="G45">
        <v>92</v>
      </c>
      <c r="H45">
        <v>12.6</v>
      </c>
      <c r="I45" t="s">
        <v>264</v>
      </c>
      <c r="J45" t="s">
        <v>264</v>
      </c>
      <c r="K45" s="3" t="s">
        <v>265</v>
      </c>
    </row>
    <row r="46" spans="1:11" x14ac:dyDescent="0.2">
      <c r="A46">
        <v>27</v>
      </c>
      <c r="B46">
        <v>-353.9</v>
      </c>
      <c r="C46">
        <v>6.93</v>
      </c>
      <c r="D46">
        <v>45</v>
      </c>
      <c r="E46">
        <v>55</v>
      </c>
      <c r="F46">
        <v>35</v>
      </c>
      <c r="G46">
        <v>107</v>
      </c>
      <c r="H46">
        <v>94.3</v>
      </c>
      <c r="I46" t="s">
        <v>266</v>
      </c>
      <c r="J46" t="s">
        <v>266</v>
      </c>
      <c r="K46" s="3" t="s">
        <v>267</v>
      </c>
    </row>
    <row r="47" spans="1:11" x14ac:dyDescent="0.2">
      <c r="A47">
        <v>30</v>
      </c>
      <c r="B47">
        <v>-313.8</v>
      </c>
      <c r="C47">
        <v>6.92</v>
      </c>
      <c r="D47">
        <v>35</v>
      </c>
      <c r="E47">
        <v>72</v>
      </c>
      <c r="F47">
        <v>29</v>
      </c>
      <c r="G47">
        <v>99</v>
      </c>
      <c r="H47">
        <v>87.4</v>
      </c>
      <c r="I47" t="s">
        <v>268</v>
      </c>
      <c r="J47" t="s">
        <v>268</v>
      </c>
      <c r="K47" s="3" t="s">
        <v>180</v>
      </c>
    </row>
    <row r="48" spans="1:11" x14ac:dyDescent="0.2">
      <c r="A48">
        <v>34</v>
      </c>
      <c r="B48">
        <v>-288.60000000000002</v>
      </c>
      <c r="C48">
        <v>6.92</v>
      </c>
      <c r="D48">
        <v>29</v>
      </c>
      <c r="E48">
        <v>34</v>
      </c>
      <c r="F48">
        <v>29</v>
      </c>
      <c r="G48">
        <v>104</v>
      </c>
      <c r="H48">
        <v>118.8</v>
      </c>
      <c r="I48" t="s">
        <v>269</v>
      </c>
      <c r="J48" t="s">
        <v>270</v>
      </c>
      <c r="K48" s="3" t="s">
        <v>271</v>
      </c>
    </row>
    <row r="49" spans="1:11" x14ac:dyDescent="0.2">
      <c r="A49">
        <v>261</v>
      </c>
      <c r="B49">
        <v>-49.4</v>
      </c>
      <c r="C49">
        <v>6.92</v>
      </c>
      <c r="D49">
        <v>37</v>
      </c>
      <c r="E49">
        <v>70</v>
      </c>
      <c r="F49">
        <v>5</v>
      </c>
      <c r="G49">
        <v>25</v>
      </c>
      <c r="H49">
        <v>11.1</v>
      </c>
      <c r="I49" t="s">
        <v>272</v>
      </c>
      <c r="J49" t="s">
        <v>272</v>
      </c>
      <c r="K49" s="3" t="s">
        <v>273</v>
      </c>
    </row>
    <row r="50" spans="1:11" x14ac:dyDescent="0.2">
      <c r="A50">
        <v>56</v>
      </c>
      <c r="B50">
        <v>-192.8</v>
      </c>
      <c r="C50">
        <v>6.91</v>
      </c>
      <c r="D50">
        <v>32</v>
      </c>
      <c r="E50">
        <v>97</v>
      </c>
      <c r="F50">
        <v>19</v>
      </c>
      <c r="G50">
        <v>72</v>
      </c>
      <c r="H50">
        <v>74.8</v>
      </c>
      <c r="I50" t="s">
        <v>274</v>
      </c>
      <c r="J50" t="s">
        <v>274</v>
      </c>
      <c r="K50" s="3" t="s">
        <v>275</v>
      </c>
    </row>
    <row r="51" spans="1:11" x14ac:dyDescent="0.2">
      <c r="A51">
        <v>72</v>
      </c>
      <c r="B51">
        <v>-160.5</v>
      </c>
      <c r="C51">
        <v>6.9</v>
      </c>
      <c r="D51">
        <v>48</v>
      </c>
      <c r="E51">
        <v>74</v>
      </c>
      <c r="F51">
        <v>16</v>
      </c>
      <c r="G51">
        <v>69</v>
      </c>
      <c r="H51">
        <v>41.6</v>
      </c>
      <c r="I51" t="s">
        <v>276</v>
      </c>
      <c r="J51" t="s">
        <v>276</v>
      </c>
      <c r="K51" s="3" t="s">
        <v>277</v>
      </c>
    </row>
    <row r="52" spans="1:11" x14ac:dyDescent="0.2">
      <c r="A52">
        <v>115</v>
      </c>
      <c r="B52">
        <v>-109.8</v>
      </c>
      <c r="C52">
        <v>6.89</v>
      </c>
      <c r="D52">
        <v>33</v>
      </c>
      <c r="E52">
        <v>84</v>
      </c>
      <c r="F52">
        <v>13</v>
      </c>
      <c r="G52">
        <v>55</v>
      </c>
      <c r="H52">
        <v>33.299999999999997</v>
      </c>
      <c r="I52" t="s">
        <v>278</v>
      </c>
      <c r="J52" t="s">
        <v>278</v>
      </c>
      <c r="K52" s="3" t="s">
        <v>279</v>
      </c>
    </row>
    <row r="53" spans="1:11" x14ac:dyDescent="0.2">
      <c r="A53">
        <v>94</v>
      </c>
      <c r="B53">
        <v>-128.69999999999999</v>
      </c>
      <c r="C53">
        <v>6.88</v>
      </c>
      <c r="D53">
        <v>64</v>
      </c>
      <c r="E53">
        <v>90</v>
      </c>
      <c r="F53">
        <v>13</v>
      </c>
      <c r="G53">
        <v>54</v>
      </c>
      <c r="H53">
        <v>24.4</v>
      </c>
      <c r="I53" t="s">
        <v>280</v>
      </c>
      <c r="J53" t="s">
        <v>280</v>
      </c>
      <c r="K53" s="3" t="s">
        <v>281</v>
      </c>
    </row>
    <row r="54" spans="1:11" x14ac:dyDescent="0.2">
      <c r="A54">
        <v>35</v>
      </c>
      <c r="B54">
        <v>-278.8</v>
      </c>
      <c r="C54">
        <v>6.86</v>
      </c>
      <c r="D54">
        <v>34</v>
      </c>
      <c r="E54">
        <v>55</v>
      </c>
      <c r="F54">
        <v>27</v>
      </c>
      <c r="G54">
        <v>102</v>
      </c>
      <c r="H54">
        <v>99.5</v>
      </c>
      <c r="I54" t="s">
        <v>282</v>
      </c>
      <c r="J54" t="s">
        <v>283</v>
      </c>
      <c r="K54" s="3" t="s">
        <v>180</v>
      </c>
    </row>
    <row r="55" spans="1:11" x14ac:dyDescent="0.2">
      <c r="A55">
        <v>511</v>
      </c>
      <c r="B55">
        <v>-18.399999999999999</v>
      </c>
      <c r="C55">
        <v>6.86</v>
      </c>
      <c r="D55">
        <v>12</v>
      </c>
      <c r="E55">
        <v>18</v>
      </c>
      <c r="F55">
        <v>2</v>
      </c>
      <c r="G55">
        <v>9</v>
      </c>
      <c r="H55">
        <v>14.7</v>
      </c>
      <c r="I55" t="s">
        <v>284</v>
      </c>
      <c r="J55" t="s">
        <v>284</v>
      </c>
      <c r="K55" s="3" t="s">
        <v>285</v>
      </c>
    </row>
    <row r="56" spans="1:11" x14ac:dyDescent="0.2">
      <c r="A56">
        <v>59</v>
      </c>
      <c r="B56">
        <v>-184.8</v>
      </c>
      <c r="C56">
        <v>6.83</v>
      </c>
      <c r="D56">
        <v>68</v>
      </c>
      <c r="E56" t="s">
        <v>189</v>
      </c>
      <c r="F56">
        <v>17</v>
      </c>
      <c r="G56">
        <v>71</v>
      </c>
      <c r="H56">
        <v>29.2</v>
      </c>
      <c r="I56" t="s">
        <v>286</v>
      </c>
      <c r="J56" t="s">
        <v>286</v>
      </c>
      <c r="K56" s="3" t="s">
        <v>287</v>
      </c>
    </row>
    <row r="57" spans="1:11" x14ac:dyDescent="0.2">
      <c r="A57">
        <v>61</v>
      </c>
      <c r="B57">
        <v>-183.3</v>
      </c>
      <c r="C57">
        <v>6.8</v>
      </c>
      <c r="D57">
        <v>57</v>
      </c>
      <c r="E57">
        <v>72</v>
      </c>
      <c r="F57">
        <v>18</v>
      </c>
      <c r="G57">
        <v>84</v>
      </c>
      <c r="H57">
        <v>38.299999999999997</v>
      </c>
      <c r="I57" t="s">
        <v>288</v>
      </c>
      <c r="J57" t="s">
        <v>289</v>
      </c>
      <c r="K57" s="3" t="s">
        <v>290</v>
      </c>
    </row>
    <row r="58" spans="1:11" x14ac:dyDescent="0.2">
      <c r="A58">
        <v>129</v>
      </c>
      <c r="B58">
        <v>-97.1</v>
      </c>
      <c r="C58">
        <v>6.8</v>
      </c>
      <c r="D58">
        <v>46</v>
      </c>
      <c r="E58">
        <v>65</v>
      </c>
      <c r="F58">
        <v>8</v>
      </c>
      <c r="G58">
        <v>102</v>
      </c>
      <c r="H58">
        <v>23.7</v>
      </c>
      <c r="I58" t="s">
        <v>291</v>
      </c>
      <c r="J58" t="s">
        <v>292</v>
      </c>
      <c r="K58" s="3" t="s">
        <v>180</v>
      </c>
    </row>
    <row r="59" spans="1:11" x14ac:dyDescent="0.2">
      <c r="A59">
        <v>44</v>
      </c>
      <c r="B59">
        <v>-241.3</v>
      </c>
      <c r="C59">
        <v>6.78</v>
      </c>
      <c r="D59">
        <v>34</v>
      </c>
      <c r="E59">
        <v>43</v>
      </c>
      <c r="F59">
        <v>21</v>
      </c>
      <c r="G59">
        <v>99</v>
      </c>
      <c r="H59">
        <v>71.400000000000006</v>
      </c>
      <c r="I59" t="s">
        <v>293</v>
      </c>
      <c r="J59" t="s">
        <v>293</v>
      </c>
      <c r="K59" s="3" t="s">
        <v>294</v>
      </c>
    </row>
    <row r="60" spans="1:11" x14ac:dyDescent="0.2">
      <c r="A60">
        <v>360</v>
      </c>
      <c r="B60">
        <v>-33.200000000000003</v>
      </c>
      <c r="C60">
        <v>6.76</v>
      </c>
      <c r="D60">
        <v>27</v>
      </c>
      <c r="E60">
        <v>67</v>
      </c>
      <c r="F60">
        <v>5</v>
      </c>
      <c r="G60">
        <v>21</v>
      </c>
      <c r="H60">
        <v>14.2</v>
      </c>
      <c r="I60" t="s">
        <v>295</v>
      </c>
      <c r="J60" t="s">
        <v>295</v>
      </c>
      <c r="K60" s="3" t="s">
        <v>296</v>
      </c>
    </row>
    <row r="61" spans="1:11" x14ac:dyDescent="0.2">
      <c r="A61">
        <v>66</v>
      </c>
      <c r="B61">
        <v>-173.3</v>
      </c>
      <c r="C61">
        <v>6.75</v>
      </c>
      <c r="D61">
        <v>58</v>
      </c>
      <c r="E61">
        <v>78</v>
      </c>
      <c r="F61">
        <v>20</v>
      </c>
      <c r="G61">
        <v>47</v>
      </c>
      <c r="H61">
        <v>30.6</v>
      </c>
      <c r="I61" t="s">
        <v>297</v>
      </c>
      <c r="J61" t="s">
        <v>298</v>
      </c>
      <c r="K61" s="3" t="s">
        <v>299</v>
      </c>
    </row>
    <row r="62" spans="1:11" x14ac:dyDescent="0.2">
      <c r="A62">
        <v>88</v>
      </c>
      <c r="B62">
        <v>-136.4</v>
      </c>
      <c r="C62">
        <v>6.74</v>
      </c>
      <c r="D62">
        <v>31</v>
      </c>
      <c r="E62">
        <v>75</v>
      </c>
      <c r="F62">
        <v>13</v>
      </c>
      <c r="G62">
        <v>84</v>
      </c>
      <c r="H62">
        <v>54.1</v>
      </c>
      <c r="I62" t="s">
        <v>300</v>
      </c>
      <c r="J62" t="s">
        <v>301</v>
      </c>
      <c r="K62" s="3" t="s">
        <v>180</v>
      </c>
    </row>
    <row r="63" spans="1:11" x14ac:dyDescent="0.2">
      <c r="A63">
        <v>112</v>
      </c>
      <c r="B63">
        <v>-113</v>
      </c>
      <c r="C63">
        <v>6.72</v>
      </c>
      <c r="D63">
        <v>39</v>
      </c>
      <c r="E63">
        <v>59</v>
      </c>
      <c r="F63">
        <v>12</v>
      </c>
      <c r="G63">
        <v>52</v>
      </c>
      <c r="H63">
        <v>29.4</v>
      </c>
      <c r="I63" t="s">
        <v>302</v>
      </c>
      <c r="J63" t="s">
        <v>302</v>
      </c>
      <c r="K63" s="3" t="s">
        <v>303</v>
      </c>
    </row>
    <row r="64" spans="1:11" x14ac:dyDescent="0.2">
      <c r="A64">
        <v>36</v>
      </c>
      <c r="B64">
        <v>-276.5</v>
      </c>
      <c r="C64">
        <v>6.71</v>
      </c>
      <c r="D64">
        <v>46</v>
      </c>
      <c r="E64">
        <v>59</v>
      </c>
      <c r="F64">
        <v>29</v>
      </c>
      <c r="G64">
        <v>84</v>
      </c>
      <c r="H64">
        <v>71.400000000000006</v>
      </c>
      <c r="I64" t="s">
        <v>304</v>
      </c>
      <c r="J64" t="s">
        <v>305</v>
      </c>
      <c r="K64" s="3" t="s">
        <v>306</v>
      </c>
    </row>
    <row r="65" spans="1:11" x14ac:dyDescent="0.2">
      <c r="A65">
        <v>86</v>
      </c>
      <c r="B65">
        <v>-140.1</v>
      </c>
      <c r="C65">
        <v>6.71</v>
      </c>
      <c r="D65">
        <v>45</v>
      </c>
      <c r="E65">
        <v>58</v>
      </c>
      <c r="F65">
        <v>14</v>
      </c>
      <c r="G65">
        <v>67</v>
      </c>
      <c r="H65">
        <v>39</v>
      </c>
      <c r="I65" t="s">
        <v>307</v>
      </c>
      <c r="J65" t="s">
        <v>307</v>
      </c>
      <c r="K65" s="3" t="s">
        <v>308</v>
      </c>
    </row>
    <row r="66" spans="1:11" x14ac:dyDescent="0.2">
      <c r="A66">
        <v>150</v>
      </c>
      <c r="B66">
        <v>-84.5</v>
      </c>
      <c r="C66">
        <v>6.7</v>
      </c>
      <c r="D66">
        <v>29</v>
      </c>
      <c r="E66">
        <v>42</v>
      </c>
      <c r="F66">
        <v>9</v>
      </c>
      <c r="G66">
        <v>57</v>
      </c>
      <c r="H66">
        <v>33.1</v>
      </c>
      <c r="I66" t="s">
        <v>309</v>
      </c>
      <c r="J66" t="s">
        <v>309</v>
      </c>
      <c r="K66" s="3" t="s">
        <v>310</v>
      </c>
    </row>
    <row r="67" spans="1:11" x14ac:dyDescent="0.2">
      <c r="A67">
        <v>155</v>
      </c>
      <c r="B67">
        <v>-80.7</v>
      </c>
      <c r="C67">
        <v>6.7</v>
      </c>
      <c r="D67">
        <v>27</v>
      </c>
      <c r="E67">
        <v>39</v>
      </c>
      <c r="F67">
        <v>10</v>
      </c>
      <c r="G67">
        <v>31</v>
      </c>
      <c r="H67">
        <v>30.4</v>
      </c>
      <c r="I67" t="s">
        <v>311</v>
      </c>
      <c r="J67" t="s">
        <v>312</v>
      </c>
      <c r="K67" s="3" t="s">
        <v>313</v>
      </c>
    </row>
    <row r="68" spans="1:11" x14ac:dyDescent="0.2">
      <c r="A68">
        <v>38</v>
      </c>
      <c r="B68">
        <v>-261.8</v>
      </c>
      <c r="C68">
        <v>6.69</v>
      </c>
      <c r="D68">
        <v>34</v>
      </c>
      <c r="E68">
        <v>42</v>
      </c>
      <c r="F68">
        <v>27</v>
      </c>
      <c r="G68">
        <v>68</v>
      </c>
      <c r="H68">
        <v>100.4</v>
      </c>
      <c r="I68" t="s">
        <v>314</v>
      </c>
      <c r="J68" t="s">
        <v>315</v>
      </c>
      <c r="K68" s="3" t="s">
        <v>316</v>
      </c>
    </row>
    <row r="69" spans="1:11" x14ac:dyDescent="0.2">
      <c r="A69">
        <v>79</v>
      </c>
      <c r="B69">
        <v>-150.6</v>
      </c>
      <c r="C69">
        <v>6.68</v>
      </c>
      <c r="D69">
        <v>27</v>
      </c>
      <c r="E69">
        <v>54</v>
      </c>
      <c r="F69">
        <v>15</v>
      </c>
      <c r="G69">
        <v>86</v>
      </c>
      <c r="H69">
        <v>63.6</v>
      </c>
      <c r="I69" t="s">
        <v>317</v>
      </c>
      <c r="J69" t="s">
        <v>318</v>
      </c>
      <c r="K69" s="3" t="s">
        <v>319</v>
      </c>
    </row>
    <row r="70" spans="1:11" x14ac:dyDescent="0.2">
      <c r="A70">
        <v>55</v>
      </c>
      <c r="B70">
        <v>-194.5</v>
      </c>
      <c r="C70">
        <v>6.66</v>
      </c>
      <c r="D70">
        <v>52</v>
      </c>
      <c r="E70">
        <v>79</v>
      </c>
      <c r="F70">
        <v>18</v>
      </c>
      <c r="G70">
        <v>71</v>
      </c>
      <c r="H70">
        <v>45.4</v>
      </c>
      <c r="I70" t="s">
        <v>320</v>
      </c>
      <c r="J70" t="s">
        <v>320</v>
      </c>
      <c r="K70" s="3" t="s">
        <v>321</v>
      </c>
    </row>
    <row r="71" spans="1:11" x14ac:dyDescent="0.2">
      <c r="A71">
        <v>43</v>
      </c>
      <c r="B71">
        <v>-247.8</v>
      </c>
      <c r="C71">
        <v>6.64</v>
      </c>
      <c r="D71">
        <v>30</v>
      </c>
      <c r="E71">
        <v>47</v>
      </c>
      <c r="F71">
        <v>25</v>
      </c>
      <c r="G71">
        <v>70</v>
      </c>
      <c r="H71">
        <v>81.5</v>
      </c>
      <c r="I71" t="s">
        <v>322</v>
      </c>
      <c r="J71" t="s">
        <v>323</v>
      </c>
      <c r="K71" s="3" t="s">
        <v>180</v>
      </c>
    </row>
    <row r="72" spans="1:11" x14ac:dyDescent="0.2">
      <c r="A72">
        <v>64</v>
      </c>
      <c r="B72">
        <v>-179.9</v>
      </c>
      <c r="C72">
        <v>6.64</v>
      </c>
      <c r="D72">
        <v>45</v>
      </c>
      <c r="E72">
        <v>53</v>
      </c>
      <c r="F72">
        <v>18</v>
      </c>
      <c r="G72">
        <v>45</v>
      </c>
      <c r="H72">
        <v>46.6</v>
      </c>
      <c r="I72" t="s">
        <v>324</v>
      </c>
      <c r="J72" t="s">
        <v>324</v>
      </c>
      <c r="K72" s="3" t="s">
        <v>325</v>
      </c>
    </row>
    <row r="73" spans="1:11" x14ac:dyDescent="0.2">
      <c r="A73">
        <v>54</v>
      </c>
      <c r="B73">
        <v>-197</v>
      </c>
      <c r="C73">
        <v>6.63</v>
      </c>
      <c r="D73">
        <v>38</v>
      </c>
      <c r="E73">
        <v>50</v>
      </c>
      <c r="F73">
        <v>23</v>
      </c>
      <c r="G73">
        <v>47</v>
      </c>
      <c r="H73">
        <v>59.5</v>
      </c>
      <c r="I73" t="s">
        <v>326</v>
      </c>
      <c r="J73" t="s">
        <v>327</v>
      </c>
      <c r="K73" s="3" t="s">
        <v>328</v>
      </c>
    </row>
    <row r="74" spans="1:11" x14ac:dyDescent="0.2">
      <c r="A74">
        <v>173</v>
      </c>
      <c r="B74">
        <v>-73.3</v>
      </c>
      <c r="C74">
        <v>6.62</v>
      </c>
      <c r="D74">
        <v>1.5</v>
      </c>
      <c r="E74">
        <v>2</v>
      </c>
      <c r="F74">
        <v>1</v>
      </c>
      <c r="G74">
        <v>1</v>
      </c>
      <c r="H74">
        <v>73.599999999999994</v>
      </c>
      <c r="I74" t="s">
        <v>329</v>
      </c>
      <c r="J74" t="s">
        <v>330</v>
      </c>
      <c r="K74" s="3" t="s">
        <v>331</v>
      </c>
    </row>
    <row r="75" spans="1:11" x14ac:dyDescent="0.2">
      <c r="A75" s="20">
        <v>49</v>
      </c>
      <c r="B75" s="20">
        <v>-221</v>
      </c>
      <c r="C75" s="20">
        <v>6.61</v>
      </c>
      <c r="D75" s="20">
        <v>37</v>
      </c>
      <c r="E75" s="20">
        <v>62</v>
      </c>
      <c r="F75" s="20">
        <v>22</v>
      </c>
      <c r="G75" s="20">
        <v>57</v>
      </c>
      <c r="H75" s="20">
        <v>65.8</v>
      </c>
      <c r="I75" t="s">
        <v>332</v>
      </c>
      <c r="J75" t="e">
        <v>#N/A</v>
      </c>
      <c r="K75" s="3" t="s">
        <v>333</v>
      </c>
    </row>
    <row r="76" spans="1:11" x14ac:dyDescent="0.2">
      <c r="A76">
        <v>233</v>
      </c>
      <c r="B76">
        <v>-55.7</v>
      </c>
      <c r="C76">
        <v>6.61</v>
      </c>
      <c r="D76">
        <v>16</v>
      </c>
      <c r="E76">
        <v>28</v>
      </c>
      <c r="F76">
        <v>6</v>
      </c>
      <c r="G76">
        <v>21</v>
      </c>
      <c r="H76">
        <v>31.5</v>
      </c>
      <c r="I76" t="s">
        <v>334</v>
      </c>
      <c r="J76" t="s">
        <v>334</v>
      </c>
      <c r="K76" s="3" t="s">
        <v>335</v>
      </c>
    </row>
    <row r="77" spans="1:11" x14ac:dyDescent="0.2">
      <c r="A77">
        <v>80</v>
      </c>
      <c r="B77">
        <v>-147.5</v>
      </c>
      <c r="C77">
        <v>6.6</v>
      </c>
      <c r="D77">
        <v>45</v>
      </c>
      <c r="E77">
        <v>59</v>
      </c>
      <c r="F77">
        <v>14</v>
      </c>
      <c r="G77">
        <v>52</v>
      </c>
      <c r="H77">
        <v>37.799999999999997</v>
      </c>
      <c r="I77" t="s">
        <v>336</v>
      </c>
      <c r="J77" t="s">
        <v>336</v>
      </c>
      <c r="K77" s="3" t="s">
        <v>337</v>
      </c>
    </row>
    <row r="78" spans="1:11" x14ac:dyDescent="0.2">
      <c r="A78">
        <v>87</v>
      </c>
      <c r="B78">
        <v>-139.6</v>
      </c>
      <c r="C78">
        <v>6.6</v>
      </c>
      <c r="D78">
        <v>50</v>
      </c>
      <c r="E78">
        <v>61</v>
      </c>
      <c r="F78">
        <v>14</v>
      </c>
      <c r="G78">
        <v>37</v>
      </c>
      <c r="H78">
        <v>34.299999999999997</v>
      </c>
      <c r="I78" t="s">
        <v>338</v>
      </c>
      <c r="J78" t="s">
        <v>339</v>
      </c>
      <c r="K78" s="3" t="s">
        <v>340</v>
      </c>
    </row>
    <row r="79" spans="1:11" x14ac:dyDescent="0.2">
      <c r="A79">
        <v>132</v>
      </c>
      <c r="B79">
        <v>-94</v>
      </c>
      <c r="C79">
        <v>6.59</v>
      </c>
      <c r="D79">
        <v>54</v>
      </c>
      <c r="E79">
        <v>78</v>
      </c>
      <c r="F79">
        <v>10</v>
      </c>
      <c r="G79">
        <v>42</v>
      </c>
      <c r="H79">
        <v>21.8</v>
      </c>
      <c r="I79" t="s">
        <v>341</v>
      </c>
      <c r="J79" t="s">
        <v>341</v>
      </c>
      <c r="K79" s="3" t="s">
        <v>342</v>
      </c>
    </row>
    <row r="80" spans="1:11" x14ac:dyDescent="0.2">
      <c r="A80">
        <v>60</v>
      </c>
      <c r="B80">
        <v>-184.1</v>
      </c>
      <c r="C80">
        <v>6.58</v>
      </c>
      <c r="D80">
        <v>27</v>
      </c>
      <c r="E80">
        <v>35</v>
      </c>
      <c r="F80">
        <v>19</v>
      </c>
      <c r="G80">
        <v>44</v>
      </c>
      <c r="H80">
        <v>88</v>
      </c>
      <c r="I80" t="s">
        <v>343</v>
      </c>
      <c r="J80" t="s">
        <v>343</v>
      </c>
      <c r="K80" s="3" t="s">
        <v>344</v>
      </c>
    </row>
    <row r="81" spans="1:11" x14ac:dyDescent="0.2">
      <c r="A81">
        <v>71</v>
      </c>
      <c r="B81">
        <v>-160.80000000000001</v>
      </c>
      <c r="C81">
        <v>6.58</v>
      </c>
      <c r="D81">
        <v>40</v>
      </c>
      <c r="E81">
        <v>53</v>
      </c>
      <c r="F81">
        <v>16</v>
      </c>
      <c r="G81">
        <v>39</v>
      </c>
      <c r="H81">
        <v>41</v>
      </c>
      <c r="I81" t="s">
        <v>345</v>
      </c>
      <c r="J81" t="s">
        <v>345</v>
      </c>
      <c r="K81" s="3" t="s">
        <v>346</v>
      </c>
    </row>
    <row r="82" spans="1:11" x14ac:dyDescent="0.2">
      <c r="A82">
        <v>92</v>
      </c>
      <c r="B82">
        <v>-131.30000000000001</v>
      </c>
      <c r="C82">
        <v>6.58</v>
      </c>
      <c r="D82">
        <v>27</v>
      </c>
      <c r="E82">
        <v>40</v>
      </c>
      <c r="F82">
        <v>15</v>
      </c>
      <c r="G82">
        <v>33</v>
      </c>
      <c r="H82">
        <v>63.5</v>
      </c>
      <c r="I82" t="s">
        <v>347</v>
      </c>
      <c r="J82" t="s">
        <v>347</v>
      </c>
      <c r="K82" s="3" t="s">
        <v>348</v>
      </c>
    </row>
    <row r="83" spans="1:11" x14ac:dyDescent="0.2">
      <c r="A83">
        <v>58</v>
      </c>
      <c r="B83">
        <v>-185.6</v>
      </c>
      <c r="C83">
        <v>6.57</v>
      </c>
      <c r="D83">
        <v>29</v>
      </c>
      <c r="E83">
        <v>46</v>
      </c>
      <c r="F83">
        <v>20</v>
      </c>
      <c r="G83">
        <v>51</v>
      </c>
      <c r="H83">
        <v>80.7</v>
      </c>
      <c r="I83" t="s">
        <v>349</v>
      </c>
      <c r="J83" t="s">
        <v>349</v>
      </c>
      <c r="K83" s="3" t="s">
        <v>350</v>
      </c>
    </row>
    <row r="84" spans="1:11" x14ac:dyDescent="0.2">
      <c r="A84">
        <v>62</v>
      </c>
      <c r="B84">
        <v>-183.3</v>
      </c>
      <c r="C84">
        <v>6.57</v>
      </c>
      <c r="D84">
        <v>33</v>
      </c>
      <c r="E84">
        <v>40</v>
      </c>
      <c r="F84">
        <v>16</v>
      </c>
      <c r="G84">
        <v>43</v>
      </c>
      <c r="H84">
        <v>59.5</v>
      </c>
      <c r="I84" t="s">
        <v>351</v>
      </c>
      <c r="J84" t="s">
        <v>351</v>
      </c>
      <c r="K84" s="3" t="s">
        <v>352</v>
      </c>
    </row>
    <row r="85" spans="1:11" x14ac:dyDescent="0.2">
      <c r="A85">
        <v>108</v>
      </c>
      <c r="B85">
        <v>-118.3</v>
      </c>
      <c r="C85">
        <v>6.57</v>
      </c>
      <c r="D85">
        <v>20</v>
      </c>
      <c r="E85">
        <v>27</v>
      </c>
      <c r="F85">
        <v>11</v>
      </c>
      <c r="G85">
        <v>29</v>
      </c>
      <c r="H85">
        <v>70.2</v>
      </c>
      <c r="I85" t="s">
        <v>353</v>
      </c>
      <c r="J85" t="s">
        <v>353</v>
      </c>
      <c r="K85" s="3" t="s">
        <v>354</v>
      </c>
    </row>
    <row r="86" spans="1:11" x14ac:dyDescent="0.2">
      <c r="A86">
        <v>144</v>
      </c>
      <c r="B86">
        <v>-87.3</v>
      </c>
      <c r="C86">
        <v>6.57</v>
      </c>
      <c r="D86">
        <v>25</v>
      </c>
      <c r="E86">
        <v>41</v>
      </c>
      <c r="F86">
        <v>9</v>
      </c>
      <c r="G86">
        <v>43</v>
      </c>
      <c r="H86">
        <v>42.4</v>
      </c>
      <c r="I86" t="s">
        <v>355</v>
      </c>
      <c r="J86" t="s">
        <v>355</v>
      </c>
      <c r="K86" s="3" t="s">
        <v>180</v>
      </c>
    </row>
    <row r="87" spans="1:11" x14ac:dyDescent="0.2">
      <c r="A87">
        <v>194</v>
      </c>
      <c r="B87">
        <v>-67.099999999999994</v>
      </c>
      <c r="C87">
        <v>6.57</v>
      </c>
      <c r="D87">
        <v>1.4</v>
      </c>
      <c r="E87">
        <v>1</v>
      </c>
      <c r="F87">
        <v>6</v>
      </c>
      <c r="G87">
        <v>23</v>
      </c>
      <c r="H87">
        <v>483.5</v>
      </c>
      <c r="I87" t="s">
        <v>356</v>
      </c>
      <c r="J87" t="s">
        <v>356</v>
      </c>
      <c r="K87" s="3" t="s">
        <v>357</v>
      </c>
    </row>
    <row r="88" spans="1:11" x14ac:dyDescent="0.2">
      <c r="A88">
        <v>478</v>
      </c>
      <c r="B88">
        <v>-20.2</v>
      </c>
      <c r="C88">
        <v>6.57</v>
      </c>
      <c r="D88">
        <v>21</v>
      </c>
      <c r="E88">
        <v>30</v>
      </c>
      <c r="F88">
        <v>3</v>
      </c>
      <c r="G88">
        <v>9</v>
      </c>
      <c r="H88">
        <v>12.3</v>
      </c>
      <c r="I88" t="s">
        <v>358</v>
      </c>
      <c r="J88" t="s">
        <v>358</v>
      </c>
      <c r="K88" s="3" t="s">
        <v>180</v>
      </c>
    </row>
    <row r="89" spans="1:11" x14ac:dyDescent="0.2">
      <c r="A89">
        <v>130</v>
      </c>
      <c r="B89">
        <v>-95.4</v>
      </c>
      <c r="C89">
        <v>6.55</v>
      </c>
      <c r="D89">
        <v>39</v>
      </c>
      <c r="E89">
        <v>49</v>
      </c>
      <c r="F89">
        <v>11</v>
      </c>
      <c r="G89">
        <v>36</v>
      </c>
      <c r="H89">
        <v>28.6</v>
      </c>
      <c r="I89" t="s">
        <v>359</v>
      </c>
      <c r="J89" t="s">
        <v>359</v>
      </c>
      <c r="K89" s="3" t="s">
        <v>360</v>
      </c>
    </row>
    <row r="90" spans="1:11" x14ac:dyDescent="0.2">
      <c r="A90">
        <v>124</v>
      </c>
      <c r="B90">
        <v>-101.1</v>
      </c>
      <c r="C90">
        <v>6.54</v>
      </c>
      <c r="D90">
        <v>34</v>
      </c>
      <c r="E90">
        <v>52</v>
      </c>
      <c r="F90">
        <v>10</v>
      </c>
      <c r="G90">
        <v>39</v>
      </c>
      <c r="H90">
        <v>34.200000000000003</v>
      </c>
      <c r="I90" t="s">
        <v>361</v>
      </c>
      <c r="J90" t="s">
        <v>361</v>
      </c>
      <c r="K90" s="3" t="s">
        <v>180</v>
      </c>
    </row>
    <row r="91" spans="1:11" x14ac:dyDescent="0.2">
      <c r="A91">
        <v>214</v>
      </c>
      <c r="B91">
        <v>-59.4</v>
      </c>
      <c r="C91">
        <v>6.54</v>
      </c>
      <c r="D91">
        <v>29</v>
      </c>
      <c r="E91">
        <v>41</v>
      </c>
      <c r="F91">
        <v>7</v>
      </c>
      <c r="G91">
        <v>26</v>
      </c>
      <c r="H91">
        <v>28.3</v>
      </c>
      <c r="I91" t="s">
        <v>362</v>
      </c>
      <c r="J91" t="s">
        <v>363</v>
      </c>
      <c r="K91" s="3" t="s">
        <v>364</v>
      </c>
    </row>
    <row r="92" spans="1:11" x14ac:dyDescent="0.2">
      <c r="A92">
        <v>408</v>
      </c>
      <c r="B92">
        <v>-25.6</v>
      </c>
      <c r="C92">
        <v>6.53</v>
      </c>
      <c r="D92">
        <v>9</v>
      </c>
      <c r="E92">
        <v>17</v>
      </c>
      <c r="F92">
        <v>1</v>
      </c>
      <c r="G92">
        <v>2</v>
      </c>
      <c r="H92">
        <v>11.2</v>
      </c>
      <c r="I92" t="s">
        <v>365</v>
      </c>
      <c r="J92" t="s">
        <v>365</v>
      </c>
      <c r="K92" s="3" t="s">
        <v>366</v>
      </c>
    </row>
    <row r="93" spans="1:11" x14ac:dyDescent="0.2">
      <c r="A93">
        <v>96</v>
      </c>
      <c r="B93">
        <v>-126.9</v>
      </c>
      <c r="C93">
        <v>6.52</v>
      </c>
      <c r="D93">
        <v>29</v>
      </c>
      <c r="E93">
        <v>44</v>
      </c>
      <c r="F93">
        <v>12</v>
      </c>
      <c r="G93">
        <v>33</v>
      </c>
      <c r="H93">
        <v>54.4</v>
      </c>
      <c r="I93" t="s">
        <v>367</v>
      </c>
      <c r="J93" t="s">
        <v>367</v>
      </c>
      <c r="K93" s="3" t="s">
        <v>368</v>
      </c>
    </row>
    <row r="94" spans="1:11" x14ac:dyDescent="0.2">
      <c r="A94">
        <v>141</v>
      </c>
      <c r="B94">
        <v>-89.7</v>
      </c>
      <c r="C94">
        <v>6.52</v>
      </c>
      <c r="D94">
        <v>19</v>
      </c>
      <c r="E94">
        <v>27</v>
      </c>
      <c r="F94">
        <v>11</v>
      </c>
      <c r="G94">
        <v>24</v>
      </c>
      <c r="H94">
        <v>54.3</v>
      </c>
      <c r="I94" t="s">
        <v>369</v>
      </c>
      <c r="J94" t="s">
        <v>370</v>
      </c>
      <c r="K94" s="3" t="s">
        <v>371</v>
      </c>
    </row>
    <row r="95" spans="1:11" x14ac:dyDescent="0.2">
      <c r="A95">
        <v>259</v>
      </c>
      <c r="B95">
        <v>-49.7</v>
      </c>
      <c r="C95">
        <v>6.51</v>
      </c>
      <c r="D95">
        <v>36</v>
      </c>
      <c r="E95">
        <v>62</v>
      </c>
      <c r="F95">
        <v>6</v>
      </c>
      <c r="G95">
        <v>26</v>
      </c>
      <c r="H95">
        <v>17</v>
      </c>
      <c r="I95" t="s">
        <v>372</v>
      </c>
      <c r="J95" t="s">
        <v>372</v>
      </c>
      <c r="K95" s="3" t="s">
        <v>373</v>
      </c>
    </row>
    <row r="96" spans="1:11" x14ac:dyDescent="0.2">
      <c r="A96">
        <v>32</v>
      </c>
      <c r="B96">
        <v>-302.39999999999998</v>
      </c>
      <c r="C96">
        <v>6.5</v>
      </c>
      <c r="D96">
        <v>14</v>
      </c>
      <c r="E96">
        <v>20</v>
      </c>
      <c r="F96">
        <v>32</v>
      </c>
      <c r="G96">
        <v>63</v>
      </c>
      <c r="H96">
        <v>260.7</v>
      </c>
      <c r="I96" t="s">
        <v>374</v>
      </c>
      <c r="J96" t="s">
        <v>374</v>
      </c>
      <c r="K96" s="3" t="s">
        <v>180</v>
      </c>
    </row>
    <row r="97" spans="1:11" x14ac:dyDescent="0.2">
      <c r="A97">
        <v>48</v>
      </c>
      <c r="B97">
        <v>-230.1</v>
      </c>
      <c r="C97">
        <v>6.5</v>
      </c>
      <c r="D97">
        <v>17</v>
      </c>
      <c r="E97">
        <v>27</v>
      </c>
      <c r="F97">
        <v>24</v>
      </c>
      <c r="G97">
        <v>47</v>
      </c>
      <c r="H97">
        <v>191.9</v>
      </c>
      <c r="I97" t="s">
        <v>375</v>
      </c>
      <c r="J97" t="s">
        <v>375</v>
      </c>
      <c r="K97" s="3" t="s">
        <v>180</v>
      </c>
    </row>
    <row r="98" spans="1:11" x14ac:dyDescent="0.2">
      <c r="A98">
        <v>67</v>
      </c>
      <c r="B98">
        <v>-171.6</v>
      </c>
      <c r="C98">
        <v>6.5</v>
      </c>
      <c r="D98">
        <v>31</v>
      </c>
      <c r="E98">
        <v>44</v>
      </c>
      <c r="F98">
        <v>19</v>
      </c>
      <c r="G98">
        <v>59</v>
      </c>
      <c r="H98">
        <v>68.7</v>
      </c>
      <c r="I98" t="s">
        <v>376</v>
      </c>
      <c r="J98" t="s">
        <v>376</v>
      </c>
      <c r="K98" s="3" t="s">
        <v>377</v>
      </c>
    </row>
    <row r="99" spans="1:11" x14ac:dyDescent="0.2">
      <c r="A99">
        <v>122</v>
      </c>
      <c r="B99">
        <v>-104.8</v>
      </c>
      <c r="C99">
        <v>6.5</v>
      </c>
      <c r="D99">
        <v>21</v>
      </c>
      <c r="E99">
        <v>30</v>
      </c>
      <c r="F99">
        <v>13</v>
      </c>
      <c r="G99">
        <v>35</v>
      </c>
      <c r="H99">
        <v>60.1</v>
      </c>
      <c r="I99" t="s">
        <v>378</v>
      </c>
      <c r="J99" t="s">
        <v>378</v>
      </c>
      <c r="K99" s="3" t="s">
        <v>379</v>
      </c>
    </row>
    <row r="100" spans="1:11" x14ac:dyDescent="0.2">
      <c r="A100">
        <v>81</v>
      </c>
      <c r="B100">
        <v>-145.5</v>
      </c>
      <c r="C100">
        <v>6.49</v>
      </c>
      <c r="D100">
        <v>24</v>
      </c>
      <c r="E100">
        <v>42</v>
      </c>
      <c r="F100">
        <v>15</v>
      </c>
      <c r="G100">
        <v>51</v>
      </c>
      <c r="H100">
        <v>84.8</v>
      </c>
      <c r="I100" t="s">
        <v>380</v>
      </c>
      <c r="J100" t="s">
        <v>380</v>
      </c>
      <c r="K100" s="3" t="s">
        <v>180</v>
      </c>
    </row>
    <row r="101" spans="1:11" x14ac:dyDescent="0.2">
      <c r="A101">
        <v>169</v>
      </c>
      <c r="B101">
        <v>-75.599999999999994</v>
      </c>
      <c r="C101">
        <v>6.49</v>
      </c>
      <c r="D101">
        <v>24</v>
      </c>
      <c r="E101">
        <v>41</v>
      </c>
      <c r="F101">
        <v>8</v>
      </c>
      <c r="G101">
        <v>38</v>
      </c>
      <c r="H101">
        <v>33.799999999999997</v>
      </c>
      <c r="I101" t="s">
        <v>381</v>
      </c>
      <c r="J101" t="s">
        <v>381</v>
      </c>
      <c r="K101" s="3" t="s">
        <v>382</v>
      </c>
    </row>
    <row r="102" spans="1:11" x14ac:dyDescent="0.2">
      <c r="A102">
        <v>193</v>
      </c>
      <c r="B102">
        <v>-67.2</v>
      </c>
      <c r="C102">
        <v>6.49</v>
      </c>
      <c r="D102">
        <v>30</v>
      </c>
      <c r="E102">
        <v>44</v>
      </c>
      <c r="F102">
        <v>8</v>
      </c>
      <c r="G102">
        <v>41</v>
      </c>
      <c r="H102">
        <v>24</v>
      </c>
      <c r="I102" t="s">
        <v>383</v>
      </c>
      <c r="J102" t="s">
        <v>384</v>
      </c>
      <c r="K102" s="3" t="s">
        <v>385</v>
      </c>
    </row>
    <row r="103" spans="1:11" x14ac:dyDescent="0.2">
      <c r="A103">
        <v>683</v>
      </c>
      <c r="B103">
        <v>-9.1999999999999993</v>
      </c>
      <c r="C103">
        <v>6.49</v>
      </c>
      <c r="D103">
        <v>0.9</v>
      </c>
      <c r="E103">
        <v>1</v>
      </c>
      <c r="F103">
        <v>1</v>
      </c>
      <c r="G103">
        <v>1</v>
      </c>
      <c r="H103">
        <v>163.1</v>
      </c>
      <c r="I103" t="s">
        <v>386</v>
      </c>
      <c r="J103" t="s">
        <v>387</v>
      </c>
      <c r="K103" s="3" t="s">
        <v>388</v>
      </c>
    </row>
    <row r="104" spans="1:11" x14ac:dyDescent="0.2">
      <c r="A104">
        <v>114</v>
      </c>
      <c r="B104">
        <v>-112.4</v>
      </c>
      <c r="C104">
        <v>6.48</v>
      </c>
      <c r="D104">
        <v>14</v>
      </c>
      <c r="E104">
        <v>22</v>
      </c>
      <c r="F104">
        <v>12</v>
      </c>
      <c r="G104">
        <v>31</v>
      </c>
      <c r="H104">
        <v>103</v>
      </c>
      <c r="I104" t="s">
        <v>389</v>
      </c>
      <c r="J104" t="s">
        <v>389</v>
      </c>
      <c r="K104" s="3" t="s">
        <v>390</v>
      </c>
    </row>
    <row r="105" spans="1:11" x14ac:dyDescent="0.2">
      <c r="A105">
        <v>253</v>
      </c>
      <c r="B105">
        <v>-51</v>
      </c>
      <c r="C105">
        <v>6.48</v>
      </c>
      <c r="D105">
        <v>37</v>
      </c>
      <c r="E105">
        <v>67</v>
      </c>
      <c r="F105">
        <v>7</v>
      </c>
      <c r="G105">
        <v>17</v>
      </c>
      <c r="H105">
        <v>15.6</v>
      </c>
      <c r="I105" t="s">
        <v>391</v>
      </c>
      <c r="J105" t="s">
        <v>392</v>
      </c>
      <c r="K105" s="3" t="s">
        <v>393</v>
      </c>
    </row>
    <row r="106" spans="1:11" x14ac:dyDescent="0.2">
      <c r="A106">
        <v>70</v>
      </c>
      <c r="B106">
        <v>-163.6</v>
      </c>
      <c r="C106">
        <v>6.46</v>
      </c>
      <c r="D106">
        <v>32</v>
      </c>
      <c r="E106">
        <v>50</v>
      </c>
      <c r="F106">
        <v>17</v>
      </c>
      <c r="G106">
        <v>38</v>
      </c>
      <c r="H106">
        <v>62.1</v>
      </c>
      <c r="I106" t="s">
        <v>394</v>
      </c>
      <c r="J106" t="s">
        <v>395</v>
      </c>
      <c r="K106" s="3" t="s">
        <v>396</v>
      </c>
    </row>
    <row r="107" spans="1:11" x14ac:dyDescent="0.2">
      <c r="A107">
        <v>97</v>
      </c>
      <c r="B107">
        <v>-125.8</v>
      </c>
      <c r="C107">
        <v>6.46</v>
      </c>
      <c r="D107">
        <v>42</v>
      </c>
      <c r="E107">
        <v>56</v>
      </c>
      <c r="F107">
        <v>11</v>
      </c>
      <c r="G107">
        <v>53</v>
      </c>
      <c r="H107">
        <v>36.1</v>
      </c>
      <c r="I107" t="s">
        <v>397</v>
      </c>
      <c r="J107" t="s">
        <v>397</v>
      </c>
      <c r="K107" s="3" t="s">
        <v>398</v>
      </c>
    </row>
    <row r="108" spans="1:11" x14ac:dyDescent="0.2">
      <c r="A108">
        <v>172</v>
      </c>
      <c r="B108">
        <v>-74.599999999999994</v>
      </c>
      <c r="C108">
        <v>6.46</v>
      </c>
      <c r="D108">
        <v>13</v>
      </c>
      <c r="E108">
        <v>25</v>
      </c>
      <c r="F108">
        <v>9</v>
      </c>
      <c r="G108">
        <v>22</v>
      </c>
      <c r="H108">
        <v>92.2</v>
      </c>
      <c r="I108" t="s">
        <v>399</v>
      </c>
      <c r="J108" t="s">
        <v>399</v>
      </c>
      <c r="K108" s="3" t="s">
        <v>400</v>
      </c>
    </row>
    <row r="109" spans="1:11" x14ac:dyDescent="0.2">
      <c r="A109">
        <v>269</v>
      </c>
      <c r="B109">
        <v>-46.2</v>
      </c>
      <c r="C109">
        <v>6.46</v>
      </c>
      <c r="D109">
        <v>18</v>
      </c>
      <c r="E109">
        <v>37</v>
      </c>
      <c r="F109">
        <v>7</v>
      </c>
      <c r="G109">
        <v>16</v>
      </c>
      <c r="H109">
        <v>28.4</v>
      </c>
      <c r="I109" t="s">
        <v>401</v>
      </c>
      <c r="J109" t="s">
        <v>401</v>
      </c>
      <c r="K109" s="3" t="s">
        <v>402</v>
      </c>
    </row>
    <row r="110" spans="1:11" x14ac:dyDescent="0.2">
      <c r="A110">
        <v>93</v>
      </c>
      <c r="B110">
        <v>-130</v>
      </c>
      <c r="C110">
        <v>6.45</v>
      </c>
      <c r="D110">
        <v>16</v>
      </c>
      <c r="E110">
        <v>37</v>
      </c>
      <c r="F110">
        <v>13</v>
      </c>
      <c r="G110">
        <v>45</v>
      </c>
      <c r="H110">
        <v>85.9</v>
      </c>
      <c r="I110" t="s">
        <v>403</v>
      </c>
      <c r="J110" t="s">
        <v>403</v>
      </c>
      <c r="K110" s="3" t="s">
        <v>404</v>
      </c>
    </row>
    <row r="111" spans="1:11" x14ac:dyDescent="0.2">
      <c r="A111">
        <v>128</v>
      </c>
      <c r="B111">
        <v>-97.5</v>
      </c>
      <c r="C111">
        <v>6.45</v>
      </c>
      <c r="D111">
        <v>66</v>
      </c>
      <c r="E111">
        <v>89</v>
      </c>
      <c r="F111">
        <v>10</v>
      </c>
      <c r="G111">
        <v>33</v>
      </c>
      <c r="H111">
        <v>15</v>
      </c>
      <c r="I111" t="s">
        <v>405</v>
      </c>
      <c r="J111" t="s">
        <v>406</v>
      </c>
      <c r="K111" s="3" t="s">
        <v>407</v>
      </c>
    </row>
    <row r="112" spans="1:11" x14ac:dyDescent="0.2">
      <c r="A112">
        <v>65</v>
      </c>
      <c r="B112">
        <v>-178.9</v>
      </c>
      <c r="C112">
        <v>6.44</v>
      </c>
      <c r="D112">
        <v>23</v>
      </c>
      <c r="E112">
        <v>39</v>
      </c>
      <c r="F112">
        <v>18</v>
      </c>
      <c r="G112">
        <v>46</v>
      </c>
      <c r="H112">
        <v>100.2</v>
      </c>
      <c r="I112" t="s">
        <v>408</v>
      </c>
      <c r="J112" t="s">
        <v>408</v>
      </c>
      <c r="K112" s="3" t="s">
        <v>409</v>
      </c>
    </row>
    <row r="113" spans="1:11" x14ac:dyDescent="0.2">
      <c r="A113">
        <v>120</v>
      </c>
      <c r="B113">
        <v>-106.6</v>
      </c>
      <c r="C113">
        <v>6.44</v>
      </c>
      <c r="D113">
        <v>22</v>
      </c>
      <c r="E113">
        <v>32</v>
      </c>
      <c r="F113">
        <v>12</v>
      </c>
      <c r="G113">
        <v>25</v>
      </c>
      <c r="H113">
        <v>62</v>
      </c>
      <c r="I113" t="s">
        <v>410</v>
      </c>
      <c r="J113" t="s">
        <v>410</v>
      </c>
      <c r="K113" s="3" t="s">
        <v>411</v>
      </c>
    </row>
    <row r="114" spans="1:11" x14ac:dyDescent="0.2">
      <c r="A114">
        <v>47</v>
      </c>
      <c r="B114">
        <v>-234.4</v>
      </c>
      <c r="C114">
        <v>6.43</v>
      </c>
      <c r="D114">
        <v>37</v>
      </c>
      <c r="E114">
        <v>50</v>
      </c>
      <c r="F114">
        <v>23</v>
      </c>
      <c r="G114">
        <v>59</v>
      </c>
      <c r="H114">
        <v>85.8</v>
      </c>
      <c r="I114" t="s">
        <v>412</v>
      </c>
      <c r="J114" t="s">
        <v>412</v>
      </c>
      <c r="K114" s="3" t="s">
        <v>413</v>
      </c>
    </row>
    <row r="115" spans="1:11" x14ac:dyDescent="0.2">
      <c r="A115">
        <v>63</v>
      </c>
      <c r="B115">
        <v>-182</v>
      </c>
      <c r="C115">
        <v>6.43</v>
      </c>
      <c r="D115">
        <v>14</v>
      </c>
      <c r="E115">
        <v>21</v>
      </c>
      <c r="F115">
        <v>20</v>
      </c>
      <c r="G115">
        <v>47</v>
      </c>
      <c r="H115">
        <v>181.4</v>
      </c>
      <c r="I115" t="s">
        <v>414</v>
      </c>
      <c r="J115" t="s">
        <v>414</v>
      </c>
      <c r="K115" s="3" t="s">
        <v>415</v>
      </c>
    </row>
    <row r="116" spans="1:11" x14ac:dyDescent="0.2">
      <c r="A116">
        <v>76</v>
      </c>
      <c r="B116">
        <v>-153.1</v>
      </c>
      <c r="C116">
        <v>6.43</v>
      </c>
      <c r="D116">
        <v>35</v>
      </c>
      <c r="E116">
        <v>69</v>
      </c>
      <c r="F116">
        <v>17</v>
      </c>
      <c r="G116">
        <v>37</v>
      </c>
      <c r="H116">
        <v>59.5</v>
      </c>
      <c r="I116" t="s">
        <v>416</v>
      </c>
      <c r="J116" t="e">
        <v>#N/A</v>
      </c>
      <c r="K116" s="3" t="s">
        <v>417</v>
      </c>
    </row>
    <row r="117" spans="1:11" x14ac:dyDescent="0.2">
      <c r="A117">
        <v>125</v>
      </c>
      <c r="B117">
        <v>-100.6</v>
      </c>
      <c r="C117">
        <v>6.43</v>
      </c>
      <c r="D117">
        <v>43</v>
      </c>
      <c r="E117">
        <v>60</v>
      </c>
      <c r="F117">
        <v>10</v>
      </c>
      <c r="G117">
        <v>50</v>
      </c>
      <c r="H117">
        <v>26</v>
      </c>
      <c r="I117" t="s">
        <v>418</v>
      </c>
      <c r="J117" t="s">
        <v>419</v>
      </c>
      <c r="K117" s="3" t="s">
        <v>385</v>
      </c>
    </row>
    <row r="118" spans="1:11" x14ac:dyDescent="0.2">
      <c r="A118">
        <v>143</v>
      </c>
      <c r="B118">
        <v>-87.9</v>
      </c>
      <c r="C118">
        <v>6.43</v>
      </c>
      <c r="D118">
        <v>28</v>
      </c>
      <c r="E118">
        <v>44</v>
      </c>
      <c r="F118">
        <v>7</v>
      </c>
      <c r="G118">
        <v>58</v>
      </c>
      <c r="H118">
        <v>30.9</v>
      </c>
      <c r="I118" t="s">
        <v>420</v>
      </c>
      <c r="J118" t="s">
        <v>420</v>
      </c>
      <c r="K118" s="3" t="s">
        <v>180</v>
      </c>
    </row>
    <row r="119" spans="1:11" x14ac:dyDescent="0.2">
      <c r="A119">
        <v>237</v>
      </c>
      <c r="B119">
        <v>-54.5</v>
      </c>
      <c r="C119">
        <v>6.43</v>
      </c>
      <c r="D119">
        <v>38</v>
      </c>
      <c r="E119">
        <v>59</v>
      </c>
      <c r="F119">
        <v>6</v>
      </c>
      <c r="G119">
        <v>36</v>
      </c>
      <c r="H119">
        <v>18</v>
      </c>
      <c r="I119" t="s">
        <v>421</v>
      </c>
      <c r="J119" t="s">
        <v>421</v>
      </c>
      <c r="K119" s="3" t="s">
        <v>422</v>
      </c>
    </row>
    <row r="120" spans="1:11" x14ac:dyDescent="0.2">
      <c r="A120">
        <v>111</v>
      </c>
      <c r="B120">
        <v>-113.3</v>
      </c>
      <c r="C120">
        <v>6.41</v>
      </c>
      <c r="D120">
        <v>25</v>
      </c>
      <c r="E120">
        <v>38</v>
      </c>
      <c r="F120">
        <v>12</v>
      </c>
      <c r="G120">
        <v>25</v>
      </c>
      <c r="H120">
        <v>57</v>
      </c>
      <c r="I120" t="s">
        <v>423</v>
      </c>
      <c r="J120" t="s">
        <v>424</v>
      </c>
      <c r="K120" s="3" t="s">
        <v>425</v>
      </c>
    </row>
    <row r="121" spans="1:11" x14ac:dyDescent="0.2">
      <c r="A121">
        <v>188</v>
      </c>
      <c r="B121">
        <v>-68.7</v>
      </c>
      <c r="C121">
        <v>6.41</v>
      </c>
      <c r="D121">
        <v>2.1</v>
      </c>
      <c r="E121">
        <v>3</v>
      </c>
      <c r="F121">
        <v>1</v>
      </c>
      <c r="G121">
        <v>3</v>
      </c>
      <c r="H121">
        <v>89.3</v>
      </c>
      <c r="I121" t="s">
        <v>426</v>
      </c>
      <c r="J121" t="s">
        <v>426</v>
      </c>
      <c r="K121" s="3" t="s">
        <v>400</v>
      </c>
    </row>
    <row r="122" spans="1:11" x14ac:dyDescent="0.2">
      <c r="A122">
        <v>272</v>
      </c>
      <c r="B122">
        <v>-46</v>
      </c>
      <c r="C122">
        <v>6.4</v>
      </c>
      <c r="D122">
        <v>34</v>
      </c>
      <c r="E122">
        <v>43</v>
      </c>
      <c r="F122">
        <v>7</v>
      </c>
      <c r="G122">
        <v>15</v>
      </c>
      <c r="H122">
        <v>17.7</v>
      </c>
      <c r="I122" t="s">
        <v>427</v>
      </c>
      <c r="J122" t="s">
        <v>428</v>
      </c>
      <c r="K122" s="3" t="s">
        <v>429</v>
      </c>
    </row>
    <row r="123" spans="1:11" x14ac:dyDescent="0.2">
      <c r="A123">
        <v>308</v>
      </c>
      <c r="B123">
        <v>-40.6</v>
      </c>
      <c r="C123">
        <v>6.4</v>
      </c>
      <c r="D123">
        <v>29</v>
      </c>
      <c r="E123">
        <v>55</v>
      </c>
      <c r="F123">
        <v>5</v>
      </c>
      <c r="G123">
        <v>17</v>
      </c>
      <c r="H123">
        <v>16.899999999999999</v>
      </c>
      <c r="I123" t="s">
        <v>430</v>
      </c>
      <c r="J123" t="s">
        <v>431</v>
      </c>
      <c r="K123" s="3" t="s">
        <v>432</v>
      </c>
    </row>
    <row r="124" spans="1:11" x14ac:dyDescent="0.2">
      <c r="A124">
        <v>73</v>
      </c>
      <c r="B124">
        <v>-155.6</v>
      </c>
      <c r="C124">
        <v>6.39</v>
      </c>
      <c r="D124">
        <v>32</v>
      </c>
      <c r="E124">
        <v>48</v>
      </c>
      <c r="F124">
        <v>15</v>
      </c>
      <c r="G124">
        <v>50</v>
      </c>
      <c r="H124">
        <v>55.7</v>
      </c>
      <c r="I124" t="s">
        <v>433</v>
      </c>
      <c r="J124" t="s">
        <v>433</v>
      </c>
      <c r="K124" s="3" t="s">
        <v>434</v>
      </c>
    </row>
    <row r="125" spans="1:11" x14ac:dyDescent="0.2">
      <c r="A125">
        <v>89</v>
      </c>
      <c r="B125">
        <v>-135.1</v>
      </c>
      <c r="C125">
        <v>6.39</v>
      </c>
      <c r="D125">
        <v>19</v>
      </c>
      <c r="E125">
        <v>24</v>
      </c>
      <c r="F125">
        <v>16</v>
      </c>
      <c r="G125">
        <v>35</v>
      </c>
      <c r="H125">
        <v>97.8</v>
      </c>
      <c r="I125" t="s">
        <v>435</v>
      </c>
      <c r="J125" t="s">
        <v>435</v>
      </c>
      <c r="K125" s="3" t="s">
        <v>436</v>
      </c>
    </row>
    <row r="126" spans="1:11" x14ac:dyDescent="0.2">
      <c r="A126">
        <v>300</v>
      </c>
      <c r="B126">
        <v>-41.2</v>
      </c>
      <c r="C126">
        <v>6.39</v>
      </c>
      <c r="D126">
        <v>24</v>
      </c>
      <c r="E126">
        <v>58</v>
      </c>
      <c r="F126">
        <v>6</v>
      </c>
      <c r="G126">
        <v>14</v>
      </c>
      <c r="H126">
        <v>20.100000000000001</v>
      </c>
      <c r="I126" t="s">
        <v>437</v>
      </c>
      <c r="J126" t="s">
        <v>437</v>
      </c>
      <c r="K126" s="3" t="s">
        <v>438</v>
      </c>
    </row>
    <row r="127" spans="1:11" x14ac:dyDescent="0.2">
      <c r="A127">
        <v>101</v>
      </c>
      <c r="B127">
        <v>-123.4</v>
      </c>
      <c r="C127">
        <v>6.38</v>
      </c>
      <c r="D127">
        <v>33</v>
      </c>
      <c r="E127">
        <v>45</v>
      </c>
      <c r="F127">
        <v>14</v>
      </c>
      <c r="G127">
        <v>41</v>
      </c>
      <c r="H127">
        <v>54.1</v>
      </c>
      <c r="I127" t="s">
        <v>439</v>
      </c>
      <c r="J127" t="s">
        <v>439</v>
      </c>
      <c r="K127" s="3" t="s">
        <v>440</v>
      </c>
    </row>
    <row r="128" spans="1:11" x14ac:dyDescent="0.2">
      <c r="A128">
        <v>103</v>
      </c>
      <c r="B128">
        <v>-122.6</v>
      </c>
      <c r="C128">
        <v>6.38</v>
      </c>
      <c r="D128">
        <v>1.6</v>
      </c>
      <c r="E128">
        <v>2</v>
      </c>
      <c r="F128">
        <v>2</v>
      </c>
      <c r="G128">
        <v>2</v>
      </c>
      <c r="H128">
        <v>98</v>
      </c>
      <c r="I128" t="s">
        <v>441</v>
      </c>
      <c r="J128" t="s">
        <v>441</v>
      </c>
      <c r="K128" s="3" t="s">
        <v>442</v>
      </c>
    </row>
    <row r="129" spans="1:11" x14ac:dyDescent="0.2">
      <c r="A129">
        <v>232</v>
      </c>
      <c r="B129">
        <v>-55.9</v>
      </c>
      <c r="C129">
        <v>6.38</v>
      </c>
      <c r="D129">
        <v>15</v>
      </c>
      <c r="E129">
        <v>21</v>
      </c>
      <c r="F129">
        <v>6</v>
      </c>
      <c r="G129">
        <v>22</v>
      </c>
      <c r="H129">
        <v>41.2</v>
      </c>
      <c r="I129" t="s">
        <v>443</v>
      </c>
      <c r="J129" t="s">
        <v>443</v>
      </c>
      <c r="K129" s="3" t="s">
        <v>444</v>
      </c>
    </row>
    <row r="130" spans="1:11" x14ac:dyDescent="0.2">
      <c r="A130">
        <v>372</v>
      </c>
      <c r="B130">
        <v>-30.3</v>
      </c>
      <c r="C130">
        <v>6.38</v>
      </c>
      <c r="D130">
        <v>36</v>
      </c>
      <c r="E130">
        <v>47</v>
      </c>
      <c r="F130">
        <v>3</v>
      </c>
      <c r="G130">
        <v>62</v>
      </c>
      <c r="H130">
        <v>10.4</v>
      </c>
      <c r="I130" t="s">
        <v>445</v>
      </c>
      <c r="J130" t="s">
        <v>445</v>
      </c>
      <c r="K130" s="3" t="s">
        <v>446</v>
      </c>
    </row>
    <row r="131" spans="1:11" x14ac:dyDescent="0.2">
      <c r="A131">
        <v>100</v>
      </c>
      <c r="B131">
        <v>-123.5</v>
      </c>
      <c r="C131">
        <v>6.36</v>
      </c>
      <c r="D131">
        <v>37</v>
      </c>
      <c r="E131">
        <v>56</v>
      </c>
      <c r="F131">
        <v>13</v>
      </c>
      <c r="G131">
        <v>46</v>
      </c>
      <c r="H131">
        <v>41.8</v>
      </c>
      <c r="I131" t="s">
        <v>447</v>
      </c>
      <c r="J131" t="s">
        <v>447</v>
      </c>
      <c r="K131" s="3" t="s">
        <v>448</v>
      </c>
    </row>
    <row r="132" spans="1:11" x14ac:dyDescent="0.2">
      <c r="A132">
        <v>134</v>
      </c>
      <c r="B132">
        <v>-93.1</v>
      </c>
      <c r="C132">
        <v>6.36</v>
      </c>
      <c r="D132">
        <v>1</v>
      </c>
      <c r="E132">
        <v>2</v>
      </c>
      <c r="F132">
        <v>1</v>
      </c>
      <c r="G132">
        <v>1</v>
      </c>
      <c r="H132">
        <v>97.8</v>
      </c>
      <c r="I132" t="s">
        <v>449</v>
      </c>
      <c r="J132" t="s">
        <v>449</v>
      </c>
      <c r="K132" s="3" t="s">
        <v>442</v>
      </c>
    </row>
    <row r="133" spans="1:11" x14ac:dyDescent="0.2">
      <c r="A133">
        <v>275</v>
      </c>
      <c r="B133">
        <v>-45.5</v>
      </c>
      <c r="C133">
        <v>6.36</v>
      </c>
      <c r="D133">
        <v>32</v>
      </c>
      <c r="E133">
        <v>74</v>
      </c>
      <c r="F133">
        <v>4</v>
      </c>
      <c r="G133">
        <v>47</v>
      </c>
      <c r="H133">
        <v>16.8</v>
      </c>
      <c r="I133" t="s">
        <v>450</v>
      </c>
      <c r="J133" t="s">
        <v>450</v>
      </c>
      <c r="K133" s="3" t="s">
        <v>180</v>
      </c>
    </row>
    <row r="134" spans="1:11" x14ac:dyDescent="0.2">
      <c r="A134">
        <v>84</v>
      </c>
      <c r="B134">
        <v>-142.4</v>
      </c>
      <c r="C134">
        <v>6.35</v>
      </c>
      <c r="D134">
        <v>24</v>
      </c>
      <c r="E134">
        <v>34</v>
      </c>
      <c r="F134">
        <v>16</v>
      </c>
      <c r="G134">
        <v>34</v>
      </c>
      <c r="H134">
        <v>71.3</v>
      </c>
      <c r="I134" t="s">
        <v>451</v>
      </c>
      <c r="J134" t="s">
        <v>451</v>
      </c>
      <c r="K134" s="3" t="s">
        <v>452</v>
      </c>
    </row>
    <row r="135" spans="1:11" x14ac:dyDescent="0.2">
      <c r="A135">
        <v>117</v>
      </c>
      <c r="B135">
        <v>-109.5</v>
      </c>
      <c r="C135">
        <v>6.35</v>
      </c>
      <c r="D135">
        <v>4.3</v>
      </c>
      <c r="E135">
        <v>5</v>
      </c>
      <c r="F135">
        <v>4</v>
      </c>
      <c r="G135">
        <v>9</v>
      </c>
      <c r="H135">
        <v>98.3</v>
      </c>
      <c r="I135" t="s">
        <v>453</v>
      </c>
      <c r="J135" t="s">
        <v>453</v>
      </c>
      <c r="K135" s="3" t="s">
        <v>442</v>
      </c>
    </row>
    <row r="136" spans="1:11" x14ac:dyDescent="0.2">
      <c r="A136">
        <v>135</v>
      </c>
      <c r="B136">
        <v>-92.8</v>
      </c>
      <c r="C136">
        <v>6.34</v>
      </c>
      <c r="D136">
        <v>17</v>
      </c>
      <c r="E136">
        <v>49</v>
      </c>
      <c r="F136">
        <v>10</v>
      </c>
      <c r="G136">
        <v>33</v>
      </c>
      <c r="H136">
        <v>62.4</v>
      </c>
      <c r="I136" t="s">
        <v>454</v>
      </c>
      <c r="J136" t="s">
        <v>454</v>
      </c>
      <c r="K136" s="3" t="s">
        <v>455</v>
      </c>
    </row>
    <row r="137" spans="1:11" x14ac:dyDescent="0.2">
      <c r="A137">
        <v>311</v>
      </c>
      <c r="B137">
        <v>-40.1</v>
      </c>
      <c r="C137">
        <v>6.34</v>
      </c>
      <c r="D137">
        <v>53</v>
      </c>
      <c r="E137">
        <v>87</v>
      </c>
      <c r="F137">
        <v>4</v>
      </c>
      <c r="G137">
        <v>19</v>
      </c>
      <c r="H137">
        <v>9.6</v>
      </c>
      <c r="I137" t="s">
        <v>456</v>
      </c>
      <c r="J137" t="s">
        <v>457</v>
      </c>
      <c r="K137" s="3" t="s">
        <v>458</v>
      </c>
    </row>
    <row r="138" spans="1:11" x14ac:dyDescent="0.2">
      <c r="A138">
        <v>345</v>
      </c>
      <c r="B138">
        <v>-34.799999999999997</v>
      </c>
      <c r="C138">
        <v>6.34</v>
      </c>
      <c r="D138">
        <v>35</v>
      </c>
      <c r="E138">
        <v>91</v>
      </c>
      <c r="F138">
        <v>4</v>
      </c>
      <c r="G138">
        <v>16</v>
      </c>
      <c r="H138">
        <v>15.5</v>
      </c>
      <c r="I138" t="s">
        <v>459</v>
      </c>
      <c r="J138" t="s">
        <v>459</v>
      </c>
      <c r="K138" s="3" t="s">
        <v>422</v>
      </c>
    </row>
    <row r="139" spans="1:11" x14ac:dyDescent="0.2">
      <c r="A139">
        <v>95</v>
      </c>
      <c r="B139">
        <v>-128.1</v>
      </c>
      <c r="C139">
        <v>6.33</v>
      </c>
      <c r="D139">
        <v>1.4</v>
      </c>
      <c r="E139">
        <v>2</v>
      </c>
      <c r="F139">
        <v>1</v>
      </c>
      <c r="G139">
        <v>3</v>
      </c>
      <c r="H139">
        <v>100.6</v>
      </c>
      <c r="I139" t="s">
        <v>460</v>
      </c>
      <c r="J139" t="s">
        <v>460</v>
      </c>
      <c r="K139" s="3" t="s">
        <v>409</v>
      </c>
    </row>
    <row r="140" spans="1:11" x14ac:dyDescent="0.2">
      <c r="A140">
        <v>140</v>
      </c>
      <c r="B140">
        <v>-89.7</v>
      </c>
      <c r="C140">
        <v>6.33</v>
      </c>
      <c r="D140">
        <v>16</v>
      </c>
      <c r="E140">
        <v>22</v>
      </c>
      <c r="F140">
        <v>11</v>
      </c>
      <c r="G140">
        <v>26</v>
      </c>
      <c r="H140">
        <v>85.9</v>
      </c>
      <c r="I140" t="s">
        <v>461</v>
      </c>
      <c r="J140" t="s">
        <v>462</v>
      </c>
      <c r="K140" s="3" t="s">
        <v>463</v>
      </c>
    </row>
    <row r="141" spans="1:11" x14ac:dyDescent="0.2">
      <c r="A141">
        <v>440</v>
      </c>
      <c r="B141">
        <v>-22.9</v>
      </c>
      <c r="C141">
        <v>6.33</v>
      </c>
      <c r="D141">
        <v>24</v>
      </c>
      <c r="E141">
        <v>67</v>
      </c>
      <c r="F141">
        <v>3</v>
      </c>
      <c r="G141">
        <v>6</v>
      </c>
      <c r="H141">
        <v>16.399999999999999</v>
      </c>
      <c r="I141" t="s">
        <v>464</v>
      </c>
      <c r="J141" t="s">
        <v>464</v>
      </c>
      <c r="K141" s="3" t="s">
        <v>465</v>
      </c>
    </row>
    <row r="142" spans="1:11" x14ac:dyDescent="0.2">
      <c r="A142">
        <v>85</v>
      </c>
      <c r="B142">
        <v>-140.19999999999999</v>
      </c>
      <c r="C142">
        <v>6.32</v>
      </c>
      <c r="D142">
        <v>22</v>
      </c>
      <c r="E142">
        <v>35</v>
      </c>
      <c r="F142">
        <v>13</v>
      </c>
      <c r="G142">
        <v>29</v>
      </c>
      <c r="H142">
        <v>62.1</v>
      </c>
      <c r="I142" t="s">
        <v>466</v>
      </c>
      <c r="J142" t="e">
        <v>#N/A</v>
      </c>
      <c r="K142" s="3" t="s">
        <v>467</v>
      </c>
    </row>
    <row r="143" spans="1:11" x14ac:dyDescent="0.2">
      <c r="A143">
        <v>187</v>
      </c>
      <c r="B143">
        <v>-68.7</v>
      </c>
      <c r="C143">
        <v>6.32</v>
      </c>
      <c r="D143">
        <v>28</v>
      </c>
      <c r="E143">
        <v>46</v>
      </c>
      <c r="F143">
        <v>9</v>
      </c>
      <c r="G143">
        <v>18</v>
      </c>
      <c r="H143">
        <v>30.9</v>
      </c>
      <c r="I143" t="s">
        <v>468</v>
      </c>
      <c r="J143" t="s">
        <v>468</v>
      </c>
      <c r="K143" s="3" t="s">
        <v>469</v>
      </c>
    </row>
    <row r="144" spans="1:11" x14ac:dyDescent="0.2">
      <c r="A144">
        <v>53</v>
      </c>
      <c r="B144">
        <v>-199.7</v>
      </c>
      <c r="C144">
        <v>6.31</v>
      </c>
      <c r="D144">
        <v>15</v>
      </c>
      <c r="E144">
        <v>19</v>
      </c>
      <c r="F144">
        <v>21</v>
      </c>
      <c r="G144">
        <v>47</v>
      </c>
      <c r="H144">
        <v>162</v>
      </c>
      <c r="I144" t="s">
        <v>470</v>
      </c>
      <c r="J144" t="s">
        <v>471</v>
      </c>
      <c r="K144" s="3" t="s">
        <v>472</v>
      </c>
    </row>
    <row r="145" spans="1:11" x14ac:dyDescent="0.2">
      <c r="A145">
        <v>83</v>
      </c>
      <c r="B145">
        <v>-142.80000000000001</v>
      </c>
      <c r="C145">
        <v>6.31</v>
      </c>
      <c r="D145">
        <v>30</v>
      </c>
      <c r="E145">
        <v>36</v>
      </c>
      <c r="F145">
        <v>17</v>
      </c>
      <c r="G145">
        <v>27</v>
      </c>
      <c r="H145">
        <v>69.2</v>
      </c>
      <c r="I145" t="s">
        <v>473</v>
      </c>
      <c r="J145" t="e">
        <v>#N/A</v>
      </c>
      <c r="K145" s="3" t="s">
        <v>474</v>
      </c>
    </row>
    <row r="146" spans="1:11" x14ac:dyDescent="0.2">
      <c r="A146">
        <v>105</v>
      </c>
      <c r="B146">
        <v>-121.9</v>
      </c>
      <c r="C146">
        <v>6.31</v>
      </c>
      <c r="D146">
        <v>28</v>
      </c>
      <c r="E146">
        <v>51</v>
      </c>
      <c r="F146">
        <v>14</v>
      </c>
      <c r="G146">
        <v>36</v>
      </c>
      <c r="H146">
        <v>63.8</v>
      </c>
      <c r="I146" t="s">
        <v>475</v>
      </c>
      <c r="J146" t="s">
        <v>475</v>
      </c>
      <c r="K146" s="3" t="s">
        <v>476</v>
      </c>
    </row>
    <row r="147" spans="1:11" x14ac:dyDescent="0.2">
      <c r="A147">
        <v>126</v>
      </c>
      <c r="B147">
        <v>-100.2</v>
      </c>
      <c r="C147">
        <v>6.31</v>
      </c>
      <c r="D147">
        <v>15</v>
      </c>
      <c r="E147">
        <v>18</v>
      </c>
      <c r="F147">
        <v>11</v>
      </c>
      <c r="G147">
        <v>22</v>
      </c>
      <c r="H147">
        <v>75.400000000000006</v>
      </c>
      <c r="I147" t="s">
        <v>477</v>
      </c>
      <c r="J147" t="s">
        <v>477</v>
      </c>
      <c r="K147" s="3" t="s">
        <v>478</v>
      </c>
    </row>
    <row r="148" spans="1:11" x14ac:dyDescent="0.2">
      <c r="A148">
        <v>113</v>
      </c>
      <c r="B148">
        <v>-112.4</v>
      </c>
      <c r="C148">
        <v>6.3</v>
      </c>
      <c r="D148">
        <v>8.4</v>
      </c>
      <c r="E148">
        <v>12</v>
      </c>
      <c r="F148">
        <v>14</v>
      </c>
      <c r="G148">
        <v>27</v>
      </c>
      <c r="H148">
        <v>174.6</v>
      </c>
      <c r="I148" t="s">
        <v>479</v>
      </c>
      <c r="J148" t="s">
        <v>479</v>
      </c>
      <c r="K148" s="3" t="s">
        <v>480</v>
      </c>
    </row>
    <row r="149" spans="1:11" x14ac:dyDescent="0.2">
      <c r="A149">
        <v>119</v>
      </c>
      <c r="B149">
        <v>-108</v>
      </c>
      <c r="C149">
        <v>6.3</v>
      </c>
      <c r="D149">
        <v>17</v>
      </c>
      <c r="E149">
        <v>27</v>
      </c>
      <c r="F149">
        <v>13</v>
      </c>
      <c r="G149">
        <v>29</v>
      </c>
      <c r="H149">
        <v>94.6</v>
      </c>
      <c r="I149" t="s">
        <v>481</v>
      </c>
      <c r="J149" t="s">
        <v>481</v>
      </c>
      <c r="K149" s="3" t="s">
        <v>482</v>
      </c>
    </row>
    <row r="150" spans="1:11" x14ac:dyDescent="0.2">
      <c r="A150">
        <v>168</v>
      </c>
      <c r="B150">
        <v>-76.8</v>
      </c>
      <c r="C150">
        <v>6.3</v>
      </c>
      <c r="D150">
        <v>32</v>
      </c>
      <c r="E150">
        <v>54</v>
      </c>
      <c r="F150">
        <v>9</v>
      </c>
      <c r="G150">
        <v>32</v>
      </c>
      <c r="H150">
        <v>24.7</v>
      </c>
      <c r="I150" t="s">
        <v>483</v>
      </c>
      <c r="J150" t="s">
        <v>484</v>
      </c>
      <c r="K150" s="3" t="s">
        <v>485</v>
      </c>
    </row>
    <row r="151" spans="1:11" x14ac:dyDescent="0.2">
      <c r="A151">
        <v>77</v>
      </c>
      <c r="B151">
        <v>-151.80000000000001</v>
      </c>
      <c r="C151">
        <v>6.29</v>
      </c>
      <c r="D151">
        <v>20</v>
      </c>
      <c r="E151">
        <v>27</v>
      </c>
      <c r="F151">
        <v>17</v>
      </c>
      <c r="G151">
        <v>28</v>
      </c>
      <c r="H151">
        <v>104.8</v>
      </c>
      <c r="I151" t="s">
        <v>486</v>
      </c>
      <c r="J151" t="s">
        <v>486</v>
      </c>
      <c r="K151" s="3" t="s">
        <v>487</v>
      </c>
    </row>
    <row r="152" spans="1:11" x14ac:dyDescent="0.2">
      <c r="A152">
        <v>78</v>
      </c>
      <c r="B152">
        <v>-151.69999999999999</v>
      </c>
      <c r="C152">
        <v>6.28</v>
      </c>
      <c r="D152">
        <v>26</v>
      </c>
      <c r="E152">
        <v>35</v>
      </c>
      <c r="F152">
        <v>13</v>
      </c>
      <c r="G152">
        <v>24</v>
      </c>
      <c r="H152">
        <v>65.8</v>
      </c>
      <c r="I152" t="s">
        <v>488</v>
      </c>
      <c r="J152" t="e">
        <v>#N/A</v>
      </c>
      <c r="K152" s="3" t="s">
        <v>489</v>
      </c>
    </row>
    <row r="153" spans="1:11" x14ac:dyDescent="0.2">
      <c r="A153">
        <v>471</v>
      </c>
      <c r="B153">
        <v>-20.6</v>
      </c>
      <c r="C153">
        <v>6.28</v>
      </c>
      <c r="D153">
        <v>15</v>
      </c>
      <c r="E153">
        <v>27</v>
      </c>
      <c r="F153">
        <v>3</v>
      </c>
      <c r="G153">
        <v>7</v>
      </c>
      <c r="H153">
        <v>16.3</v>
      </c>
      <c r="I153" t="s">
        <v>490</v>
      </c>
      <c r="J153" t="s">
        <v>491</v>
      </c>
      <c r="K153" s="3" t="s">
        <v>492</v>
      </c>
    </row>
    <row r="154" spans="1:11" x14ac:dyDescent="0.2">
      <c r="A154">
        <v>52</v>
      </c>
      <c r="B154">
        <v>-203.6</v>
      </c>
      <c r="C154">
        <v>6.27</v>
      </c>
      <c r="D154">
        <v>5.3</v>
      </c>
      <c r="E154">
        <v>7</v>
      </c>
      <c r="F154">
        <v>24</v>
      </c>
      <c r="G154">
        <v>41</v>
      </c>
      <c r="H154">
        <v>531.1</v>
      </c>
      <c r="I154" t="s">
        <v>493</v>
      </c>
      <c r="J154" t="s">
        <v>493</v>
      </c>
      <c r="K154" s="3" t="s">
        <v>494</v>
      </c>
    </row>
    <row r="155" spans="1:11" x14ac:dyDescent="0.2">
      <c r="A155">
        <v>147</v>
      </c>
      <c r="B155">
        <v>-85.3</v>
      </c>
      <c r="C155">
        <v>6.27</v>
      </c>
      <c r="D155">
        <v>31</v>
      </c>
      <c r="E155">
        <v>40</v>
      </c>
      <c r="F155">
        <v>11</v>
      </c>
      <c r="G155">
        <v>23</v>
      </c>
      <c r="H155">
        <v>36.4</v>
      </c>
      <c r="I155" t="s">
        <v>495</v>
      </c>
      <c r="J155" t="s">
        <v>495</v>
      </c>
      <c r="K155" s="3" t="s">
        <v>180</v>
      </c>
    </row>
    <row r="156" spans="1:11" x14ac:dyDescent="0.2">
      <c r="A156">
        <v>159</v>
      </c>
      <c r="B156">
        <v>-78.8</v>
      </c>
      <c r="C156">
        <v>6.27</v>
      </c>
      <c r="D156">
        <v>19</v>
      </c>
      <c r="E156">
        <v>24</v>
      </c>
      <c r="F156">
        <v>9</v>
      </c>
      <c r="G156">
        <v>22</v>
      </c>
      <c r="H156">
        <v>45.3</v>
      </c>
      <c r="I156" t="s">
        <v>496</v>
      </c>
      <c r="J156" t="s">
        <v>497</v>
      </c>
      <c r="K156" s="3" t="s">
        <v>498</v>
      </c>
    </row>
    <row r="157" spans="1:11" x14ac:dyDescent="0.2">
      <c r="A157">
        <v>98</v>
      </c>
      <c r="B157">
        <v>-124.8</v>
      </c>
      <c r="C157">
        <v>6.26</v>
      </c>
      <c r="D157">
        <v>24</v>
      </c>
      <c r="E157">
        <v>37</v>
      </c>
      <c r="F157">
        <v>15</v>
      </c>
      <c r="G157">
        <v>27</v>
      </c>
      <c r="H157">
        <v>69.900000000000006</v>
      </c>
      <c r="I157" t="s">
        <v>499</v>
      </c>
      <c r="J157" t="s">
        <v>499</v>
      </c>
      <c r="K157" s="3" t="s">
        <v>500</v>
      </c>
    </row>
    <row r="158" spans="1:11" x14ac:dyDescent="0.2">
      <c r="A158">
        <v>123</v>
      </c>
      <c r="B158">
        <v>-103.3</v>
      </c>
      <c r="C158">
        <v>6.26</v>
      </c>
      <c r="D158">
        <v>3.9</v>
      </c>
      <c r="E158">
        <v>5</v>
      </c>
      <c r="F158">
        <v>1</v>
      </c>
      <c r="G158">
        <v>1</v>
      </c>
      <c r="H158">
        <v>97.9</v>
      </c>
      <c r="I158" t="s">
        <v>501</v>
      </c>
      <c r="J158" t="s">
        <v>501</v>
      </c>
      <c r="K158" s="3" t="s">
        <v>442</v>
      </c>
    </row>
    <row r="159" spans="1:11" x14ac:dyDescent="0.2">
      <c r="A159">
        <v>157</v>
      </c>
      <c r="B159">
        <v>-79.3</v>
      </c>
      <c r="C159">
        <v>6.26</v>
      </c>
      <c r="D159">
        <v>19</v>
      </c>
      <c r="E159">
        <v>32</v>
      </c>
      <c r="F159">
        <v>11</v>
      </c>
      <c r="G159">
        <v>19</v>
      </c>
      <c r="H159">
        <v>49.4</v>
      </c>
      <c r="I159" t="s">
        <v>502</v>
      </c>
      <c r="J159" t="s">
        <v>502</v>
      </c>
      <c r="K159" s="3" t="s">
        <v>503</v>
      </c>
    </row>
    <row r="160" spans="1:11" x14ac:dyDescent="0.2">
      <c r="A160">
        <v>136</v>
      </c>
      <c r="B160">
        <v>-92.4</v>
      </c>
      <c r="C160">
        <v>6.25</v>
      </c>
      <c r="D160">
        <v>35</v>
      </c>
      <c r="E160">
        <v>45</v>
      </c>
      <c r="F160">
        <v>10</v>
      </c>
      <c r="G160">
        <v>29</v>
      </c>
      <c r="H160">
        <v>42</v>
      </c>
      <c r="I160" t="s">
        <v>504</v>
      </c>
      <c r="J160" t="s">
        <v>504</v>
      </c>
      <c r="K160" s="3" t="s">
        <v>505</v>
      </c>
    </row>
    <row r="161" spans="1:11" x14ac:dyDescent="0.2">
      <c r="A161">
        <v>142</v>
      </c>
      <c r="B161">
        <v>-89.3</v>
      </c>
      <c r="C161">
        <v>6.25</v>
      </c>
      <c r="D161">
        <v>33</v>
      </c>
      <c r="E161">
        <v>39</v>
      </c>
      <c r="F161">
        <v>10</v>
      </c>
      <c r="G161">
        <v>29</v>
      </c>
      <c r="H161">
        <v>33.200000000000003</v>
      </c>
      <c r="I161" t="s">
        <v>506</v>
      </c>
      <c r="J161" t="s">
        <v>506</v>
      </c>
      <c r="K161" s="3" t="s">
        <v>507</v>
      </c>
    </row>
    <row r="162" spans="1:11" x14ac:dyDescent="0.2">
      <c r="A162">
        <v>184</v>
      </c>
      <c r="B162">
        <v>-70</v>
      </c>
      <c r="C162">
        <v>6.25</v>
      </c>
      <c r="D162">
        <v>28</v>
      </c>
      <c r="E162">
        <v>50</v>
      </c>
      <c r="F162">
        <v>9</v>
      </c>
      <c r="G162">
        <v>18</v>
      </c>
      <c r="H162">
        <v>31.2</v>
      </c>
      <c r="I162" t="s">
        <v>508</v>
      </c>
      <c r="J162" t="s">
        <v>508</v>
      </c>
      <c r="K162" s="3" t="s">
        <v>180</v>
      </c>
    </row>
    <row r="163" spans="1:11" x14ac:dyDescent="0.2">
      <c r="A163">
        <v>256</v>
      </c>
      <c r="B163">
        <v>-50.6</v>
      </c>
      <c r="C163">
        <v>6.25</v>
      </c>
      <c r="D163">
        <v>17</v>
      </c>
      <c r="E163">
        <v>35</v>
      </c>
      <c r="F163">
        <v>6</v>
      </c>
      <c r="G163">
        <v>35</v>
      </c>
      <c r="H163">
        <v>43.6</v>
      </c>
      <c r="I163" t="s">
        <v>509</v>
      </c>
      <c r="J163" t="s">
        <v>509</v>
      </c>
      <c r="K163" s="3" t="s">
        <v>510</v>
      </c>
    </row>
    <row r="164" spans="1:11" x14ac:dyDescent="0.2">
      <c r="A164">
        <v>320</v>
      </c>
      <c r="B164">
        <v>-38.799999999999997</v>
      </c>
      <c r="C164">
        <v>6.25</v>
      </c>
      <c r="D164">
        <v>30</v>
      </c>
      <c r="E164">
        <v>46</v>
      </c>
      <c r="F164">
        <v>6</v>
      </c>
      <c r="G164">
        <v>19</v>
      </c>
      <c r="H164">
        <v>17.3</v>
      </c>
      <c r="I164" t="s">
        <v>511</v>
      </c>
      <c r="J164" t="s">
        <v>511</v>
      </c>
      <c r="K164" s="3" t="s">
        <v>512</v>
      </c>
    </row>
    <row r="165" spans="1:11" x14ac:dyDescent="0.2">
      <c r="A165">
        <v>118</v>
      </c>
      <c r="B165">
        <v>-108.5</v>
      </c>
      <c r="C165">
        <v>6.24</v>
      </c>
      <c r="D165">
        <v>20</v>
      </c>
      <c r="E165">
        <v>26</v>
      </c>
      <c r="F165">
        <v>13</v>
      </c>
      <c r="G165">
        <v>26</v>
      </c>
      <c r="H165">
        <v>69</v>
      </c>
      <c r="I165" t="s">
        <v>513</v>
      </c>
      <c r="J165" t="s">
        <v>513</v>
      </c>
      <c r="K165" s="3" t="s">
        <v>514</v>
      </c>
    </row>
    <row r="166" spans="1:11" x14ac:dyDescent="0.2">
      <c r="A166">
        <v>175</v>
      </c>
      <c r="B166">
        <v>-73</v>
      </c>
      <c r="C166">
        <v>6.24</v>
      </c>
      <c r="D166">
        <v>32</v>
      </c>
      <c r="E166">
        <v>76</v>
      </c>
      <c r="F166">
        <v>6</v>
      </c>
      <c r="G166">
        <v>27</v>
      </c>
      <c r="H166">
        <v>24.9</v>
      </c>
      <c r="I166" t="s">
        <v>515</v>
      </c>
      <c r="J166" t="s">
        <v>515</v>
      </c>
      <c r="K166" s="3" t="s">
        <v>516</v>
      </c>
    </row>
    <row r="167" spans="1:11" x14ac:dyDescent="0.2">
      <c r="A167">
        <v>198</v>
      </c>
      <c r="B167">
        <v>-64.900000000000006</v>
      </c>
      <c r="C167">
        <v>6.24</v>
      </c>
      <c r="D167">
        <v>24</v>
      </c>
      <c r="E167">
        <v>36</v>
      </c>
      <c r="F167">
        <v>8</v>
      </c>
      <c r="G167">
        <v>14</v>
      </c>
      <c r="H167">
        <v>46.2</v>
      </c>
      <c r="I167" t="s">
        <v>517</v>
      </c>
      <c r="J167" t="s">
        <v>517</v>
      </c>
      <c r="K167" s="3" t="s">
        <v>518</v>
      </c>
    </row>
    <row r="168" spans="1:11" x14ac:dyDescent="0.2">
      <c r="A168">
        <v>318</v>
      </c>
      <c r="B168">
        <v>-39.4</v>
      </c>
      <c r="C168">
        <v>6.24</v>
      </c>
      <c r="D168">
        <v>6.3</v>
      </c>
      <c r="E168">
        <v>15</v>
      </c>
      <c r="F168">
        <v>1</v>
      </c>
      <c r="G168">
        <v>1</v>
      </c>
      <c r="H168">
        <v>20</v>
      </c>
      <c r="I168" t="s">
        <v>519</v>
      </c>
      <c r="J168" t="s">
        <v>519</v>
      </c>
      <c r="K168" s="3" t="s">
        <v>520</v>
      </c>
    </row>
    <row r="169" spans="1:11" x14ac:dyDescent="0.2">
      <c r="A169">
        <v>604</v>
      </c>
      <c r="B169">
        <v>-12.2</v>
      </c>
      <c r="C169">
        <v>6.24</v>
      </c>
      <c r="D169">
        <v>0.8</v>
      </c>
      <c r="E169">
        <v>1</v>
      </c>
      <c r="F169">
        <v>1</v>
      </c>
      <c r="G169">
        <v>2</v>
      </c>
      <c r="H169">
        <v>66.3</v>
      </c>
      <c r="I169" t="s">
        <v>521</v>
      </c>
      <c r="J169" t="s">
        <v>521</v>
      </c>
      <c r="K169" s="3" t="s">
        <v>522</v>
      </c>
    </row>
    <row r="170" spans="1:11" x14ac:dyDescent="0.2">
      <c r="A170">
        <v>107</v>
      </c>
      <c r="B170">
        <v>-118.9</v>
      </c>
      <c r="C170">
        <v>6.23</v>
      </c>
      <c r="D170">
        <v>21</v>
      </c>
      <c r="E170">
        <v>26</v>
      </c>
      <c r="F170">
        <v>13</v>
      </c>
      <c r="G170">
        <v>28</v>
      </c>
      <c r="H170">
        <v>69</v>
      </c>
      <c r="I170" t="s">
        <v>523</v>
      </c>
      <c r="J170" t="s">
        <v>524</v>
      </c>
      <c r="K170" s="3" t="s">
        <v>525</v>
      </c>
    </row>
    <row r="171" spans="1:11" x14ac:dyDescent="0.2">
      <c r="A171">
        <v>109</v>
      </c>
      <c r="B171">
        <v>-117.2</v>
      </c>
      <c r="C171">
        <v>6.23</v>
      </c>
      <c r="D171">
        <v>50</v>
      </c>
      <c r="E171">
        <v>53</v>
      </c>
      <c r="F171">
        <v>12</v>
      </c>
      <c r="G171">
        <v>26</v>
      </c>
      <c r="H171">
        <v>34.700000000000003</v>
      </c>
      <c r="I171" t="s">
        <v>526</v>
      </c>
      <c r="J171" t="s">
        <v>527</v>
      </c>
      <c r="K171" s="3" t="s">
        <v>528</v>
      </c>
    </row>
    <row r="172" spans="1:11" x14ac:dyDescent="0.2">
      <c r="A172">
        <v>163</v>
      </c>
      <c r="B172">
        <v>-77.5</v>
      </c>
      <c r="C172">
        <v>6.23</v>
      </c>
      <c r="D172">
        <v>21</v>
      </c>
      <c r="E172">
        <v>32</v>
      </c>
      <c r="F172">
        <v>9</v>
      </c>
      <c r="G172">
        <v>17</v>
      </c>
      <c r="H172">
        <v>41.1</v>
      </c>
      <c r="I172" t="s">
        <v>529</v>
      </c>
      <c r="J172" t="s">
        <v>530</v>
      </c>
      <c r="K172" s="3" t="s">
        <v>531</v>
      </c>
    </row>
    <row r="173" spans="1:11" x14ac:dyDescent="0.2">
      <c r="A173">
        <v>525</v>
      </c>
      <c r="B173">
        <v>-17.3</v>
      </c>
      <c r="C173">
        <v>6.23</v>
      </c>
      <c r="D173">
        <v>3.9</v>
      </c>
      <c r="E173">
        <v>6</v>
      </c>
      <c r="F173">
        <v>1</v>
      </c>
      <c r="G173">
        <v>2</v>
      </c>
      <c r="H173">
        <v>35.6</v>
      </c>
      <c r="I173" t="s">
        <v>532</v>
      </c>
      <c r="J173" t="s">
        <v>532</v>
      </c>
      <c r="K173" s="3" t="s">
        <v>533</v>
      </c>
    </row>
    <row r="174" spans="1:11" x14ac:dyDescent="0.2">
      <c r="A174">
        <v>551</v>
      </c>
      <c r="B174">
        <v>-15.3</v>
      </c>
      <c r="C174">
        <v>6.23</v>
      </c>
      <c r="D174">
        <v>15</v>
      </c>
      <c r="E174">
        <v>29</v>
      </c>
      <c r="F174">
        <v>2</v>
      </c>
      <c r="G174">
        <v>9</v>
      </c>
      <c r="H174">
        <v>16.2</v>
      </c>
      <c r="I174" t="s">
        <v>534</v>
      </c>
      <c r="J174" t="s">
        <v>535</v>
      </c>
      <c r="K174" s="3" t="s">
        <v>536</v>
      </c>
    </row>
    <row r="175" spans="1:11" x14ac:dyDescent="0.2">
      <c r="A175">
        <v>102</v>
      </c>
      <c r="B175">
        <v>-122.8</v>
      </c>
      <c r="C175">
        <v>6.22</v>
      </c>
      <c r="D175">
        <v>16</v>
      </c>
      <c r="E175">
        <v>22</v>
      </c>
      <c r="F175">
        <v>14</v>
      </c>
      <c r="G175">
        <v>23</v>
      </c>
      <c r="H175">
        <v>112</v>
      </c>
      <c r="I175" t="s">
        <v>537</v>
      </c>
      <c r="J175" t="s">
        <v>538</v>
      </c>
      <c r="K175" s="3" t="s">
        <v>539</v>
      </c>
    </row>
    <row r="176" spans="1:11" x14ac:dyDescent="0.2">
      <c r="A176">
        <v>154</v>
      </c>
      <c r="B176">
        <v>-80.8</v>
      </c>
      <c r="C176">
        <v>6.22</v>
      </c>
      <c r="D176">
        <v>41</v>
      </c>
      <c r="E176">
        <v>58</v>
      </c>
      <c r="F176">
        <v>10</v>
      </c>
      <c r="G176">
        <v>26</v>
      </c>
      <c r="H176">
        <v>21.2</v>
      </c>
      <c r="I176" t="s">
        <v>540</v>
      </c>
      <c r="J176" t="s">
        <v>540</v>
      </c>
      <c r="K176" s="3" t="s">
        <v>541</v>
      </c>
    </row>
    <row r="177" spans="1:11" x14ac:dyDescent="0.2">
      <c r="A177">
        <v>185</v>
      </c>
      <c r="B177">
        <v>-69</v>
      </c>
      <c r="C177">
        <v>6.21</v>
      </c>
      <c r="D177">
        <v>21</v>
      </c>
      <c r="E177">
        <v>30</v>
      </c>
      <c r="F177">
        <v>9</v>
      </c>
      <c r="G177">
        <v>17</v>
      </c>
      <c r="H177">
        <v>48.4</v>
      </c>
      <c r="I177" t="s">
        <v>542</v>
      </c>
      <c r="J177" t="s">
        <v>543</v>
      </c>
      <c r="K177" s="3" t="s">
        <v>544</v>
      </c>
    </row>
    <row r="178" spans="1:11" x14ac:dyDescent="0.2">
      <c r="A178">
        <v>242</v>
      </c>
      <c r="B178">
        <v>-53.2</v>
      </c>
      <c r="C178">
        <v>6.21</v>
      </c>
      <c r="D178">
        <v>21</v>
      </c>
      <c r="E178">
        <v>38</v>
      </c>
      <c r="F178">
        <v>5</v>
      </c>
      <c r="G178">
        <v>18</v>
      </c>
      <c r="H178">
        <v>35</v>
      </c>
      <c r="I178" t="s">
        <v>545</v>
      </c>
      <c r="J178" t="s">
        <v>545</v>
      </c>
      <c r="K178" s="3" t="s">
        <v>546</v>
      </c>
    </row>
    <row r="179" spans="1:11" x14ac:dyDescent="0.2">
      <c r="A179">
        <v>358</v>
      </c>
      <c r="B179">
        <v>-33.5</v>
      </c>
      <c r="C179">
        <v>6.21</v>
      </c>
      <c r="D179">
        <v>20</v>
      </c>
      <c r="E179">
        <v>55</v>
      </c>
      <c r="F179">
        <v>4</v>
      </c>
      <c r="G179">
        <v>8</v>
      </c>
      <c r="H179">
        <v>19.3</v>
      </c>
      <c r="I179" t="s">
        <v>547</v>
      </c>
      <c r="J179" t="s">
        <v>548</v>
      </c>
      <c r="K179" s="3" t="s">
        <v>549</v>
      </c>
    </row>
    <row r="180" spans="1:11" x14ac:dyDescent="0.2">
      <c r="A180">
        <v>50</v>
      </c>
      <c r="B180">
        <v>-218</v>
      </c>
      <c r="C180">
        <v>6.2</v>
      </c>
      <c r="D180">
        <v>5.6</v>
      </c>
      <c r="E180">
        <v>8</v>
      </c>
      <c r="F180">
        <v>23</v>
      </c>
      <c r="G180">
        <v>35</v>
      </c>
      <c r="H180">
        <v>530.79999999999995</v>
      </c>
      <c r="I180" t="s">
        <v>550</v>
      </c>
      <c r="J180" t="s">
        <v>551</v>
      </c>
      <c r="K180" s="3" t="s">
        <v>494</v>
      </c>
    </row>
    <row r="181" spans="1:11" x14ac:dyDescent="0.2">
      <c r="A181">
        <v>137</v>
      </c>
      <c r="B181">
        <v>-91.7</v>
      </c>
      <c r="C181">
        <v>6.2</v>
      </c>
      <c r="D181">
        <v>6.8</v>
      </c>
      <c r="E181">
        <v>9</v>
      </c>
      <c r="F181">
        <v>12</v>
      </c>
      <c r="G181">
        <v>23</v>
      </c>
      <c r="H181">
        <v>204</v>
      </c>
      <c r="I181" t="s">
        <v>552</v>
      </c>
      <c r="J181" t="s">
        <v>552</v>
      </c>
      <c r="K181" s="3" t="s">
        <v>553</v>
      </c>
    </row>
    <row r="182" spans="1:11" x14ac:dyDescent="0.2">
      <c r="A182">
        <v>138</v>
      </c>
      <c r="B182">
        <v>-90.3</v>
      </c>
      <c r="C182">
        <v>6.2</v>
      </c>
      <c r="D182">
        <v>22</v>
      </c>
      <c r="E182">
        <v>28</v>
      </c>
      <c r="F182">
        <v>11</v>
      </c>
      <c r="G182">
        <v>24</v>
      </c>
      <c r="H182">
        <v>54.6</v>
      </c>
      <c r="I182" t="s">
        <v>554</v>
      </c>
      <c r="J182" t="s">
        <v>554</v>
      </c>
      <c r="K182" s="3" t="s">
        <v>555</v>
      </c>
    </row>
    <row r="183" spans="1:11" x14ac:dyDescent="0.2">
      <c r="A183">
        <v>174</v>
      </c>
      <c r="B183">
        <v>-73.099999999999994</v>
      </c>
      <c r="C183">
        <v>6.2</v>
      </c>
      <c r="D183">
        <v>33</v>
      </c>
      <c r="E183">
        <v>44</v>
      </c>
      <c r="F183">
        <v>9</v>
      </c>
      <c r="G183">
        <v>25</v>
      </c>
      <c r="H183">
        <v>23.8</v>
      </c>
      <c r="I183" t="s">
        <v>556</v>
      </c>
      <c r="J183" t="s">
        <v>557</v>
      </c>
      <c r="K183" s="3" t="s">
        <v>558</v>
      </c>
    </row>
    <row r="184" spans="1:11" x14ac:dyDescent="0.2">
      <c r="A184">
        <v>204</v>
      </c>
      <c r="B184">
        <v>-62.1</v>
      </c>
      <c r="C184">
        <v>6.2</v>
      </c>
      <c r="D184">
        <v>34</v>
      </c>
      <c r="E184">
        <v>60</v>
      </c>
      <c r="F184">
        <v>8</v>
      </c>
      <c r="G184">
        <v>22</v>
      </c>
      <c r="H184">
        <v>18.8</v>
      </c>
      <c r="I184" t="s">
        <v>559</v>
      </c>
      <c r="J184" t="s">
        <v>559</v>
      </c>
      <c r="K184" s="3" t="s">
        <v>560</v>
      </c>
    </row>
    <row r="185" spans="1:11" x14ac:dyDescent="0.2">
      <c r="A185">
        <v>514</v>
      </c>
      <c r="B185">
        <v>-17.899999999999999</v>
      </c>
      <c r="C185">
        <v>6.2</v>
      </c>
      <c r="D185">
        <v>7.7</v>
      </c>
      <c r="E185">
        <v>32</v>
      </c>
      <c r="F185">
        <v>2</v>
      </c>
      <c r="G185">
        <v>23</v>
      </c>
      <c r="H185">
        <v>30.5</v>
      </c>
      <c r="I185" t="s">
        <v>561</v>
      </c>
      <c r="J185" t="s">
        <v>561</v>
      </c>
      <c r="K185" s="3" t="s">
        <v>382</v>
      </c>
    </row>
    <row r="186" spans="1:11" x14ac:dyDescent="0.2">
      <c r="A186">
        <v>110</v>
      </c>
      <c r="B186">
        <v>-114.8</v>
      </c>
      <c r="C186">
        <v>6.19</v>
      </c>
      <c r="D186">
        <v>23</v>
      </c>
      <c r="E186">
        <v>34</v>
      </c>
      <c r="F186">
        <v>12</v>
      </c>
      <c r="G186">
        <v>24</v>
      </c>
      <c r="H186">
        <v>68.3</v>
      </c>
      <c r="I186" t="s">
        <v>562</v>
      </c>
      <c r="J186" t="s">
        <v>563</v>
      </c>
      <c r="K186" s="3" t="s">
        <v>564</v>
      </c>
    </row>
    <row r="187" spans="1:11" x14ac:dyDescent="0.2">
      <c r="A187">
        <v>139</v>
      </c>
      <c r="B187">
        <v>-90.2</v>
      </c>
      <c r="C187">
        <v>6.19</v>
      </c>
      <c r="D187">
        <v>38</v>
      </c>
      <c r="E187">
        <v>43</v>
      </c>
      <c r="F187">
        <v>11</v>
      </c>
      <c r="G187">
        <v>25</v>
      </c>
      <c r="H187">
        <v>41.9</v>
      </c>
      <c r="I187" t="s">
        <v>565</v>
      </c>
      <c r="J187" t="s">
        <v>566</v>
      </c>
      <c r="K187" s="3" t="s">
        <v>567</v>
      </c>
    </row>
    <row r="188" spans="1:11" x14ac:dyDescent="0.2">
      <c r="A188">
        <v>161</v>
      </c>
      <c r="B188">
        <v>-78.3</v>
      </c>
      <c r="C188">
        <v>6.19</v>
      </c>
      <c r="D188">
        <v>17</v>
      </c>
      <c r="E188">
        <v>25</v>
      </c>
      <c r="F188">
        <v>11</v>
      </c>
      <c r="G188">
        <v>18</v>
      </c>
      <c r="H188">
        <v>58.6</v>
      </c>
      <c r="I188" t="s">
        <v>568</v>
      </c>
      <c r="J188" t="s">
        <v>569</v>
      </c>
      <c r="K188" s="3" t="s">
        <v>180</v>
      </c>
    </row>
    <row r="189" spans="1:11" x14ac:dyDescent="0.2">
      <c r="A189">
        <v>629</v>
      </c>
      <c r="B189">
        <v>-10.9</v>
      </c>
      <c r="C189">
        <v>6.19</v>
      </c>
      <c r="D189">
        <v>5.5</v>
      </c>
      <c r="E189">
        <v>8</v>
      </c>
      <c r="F189">
        <v>2</v>
      </c>
      <c r="G189">
        <v>5</v>
      </c>
      <c r="H189">
        <v>40.700000000000003</v>
      </c>
      <c r="I189" t="s">
        <v>570</v>
      </c>
      <c r="J189" t="s">
        <v>571</v>
      </c>
      <c r="K189" s="3" t="s">
        <v>572</v>
      </c>
    </row>
    <row r="190" spans="1:11" x14ac:dyDescent="0.2">
      <c r="A190">
        <v>165</v>
      </c>
      <c r="B190">
        <v>-77.3</v>
      </c>
      <c r="C190">
        <v>6.18</v>
      </c>
      <c r="D190">
        <v>26</v>
      </c>
      <c r="E190">
        <v>45</v>
      </c>
      <c r="F190">
        <v>8</v>
      </c>
      <c r="G190">
        <v>27</v>
      </c>
      <c r="H190">
        <v>36.299999999999997</v>
      </c>
      <c r="I190" t="s">
        <v>573</v>
      </c>
      <c r="J190" t="s">
        <v>573</v>
      </c>
      <c r="K190" s="3" t="s">
        <v>310</v>
      </c>
    </row>
    <row r="191" spans="1:11" x14ac:dyDescent="0.2">
      <c r="A191">
        <v>197</v>
      </c>
      <c r="B191">
        <v>-65.3</v>
      </c>
      <c r="C191">
        <v>6.18</v>
      </c>
      <c r="D191">
        <v>14</v>
      </c>
      <c r="E191">
        <v>21</v>
      </c>
      <c r="F191">
        <v>9</v>
      </c>
      <c r="G191">
        <v>17</v>
      </c>
      <c r="H191">
        <v>63.4</v>
      </c>
      <c r="I191" t="s">
        <v>574</v>
      </c>
      <c r="J191" t="s">
        <v>574</v>
      </c>
      <c r="K191" s="3" t="s">
        <v>180</v>
      </c>
    </row>
    <row r="192" spans="1:11" x14ac:dyDescent="0.2">
      <c r="A192">
        <v>69</v>
      </c>
      <c r="B192">
        <v>-165</v>
      </c>
      <c r="C192">
        <v>6.17</v>
      </c>
      <c r="D192">
        <v>20</v>
      </c>
      <c r="E192">
        <v>27</v>
      </c>
      <c r="F192">
        <v>17</v>
      </c>
      <c r="G192">
        <v>33</v>
      </c>
      <c r="H192">
        <v>118.6</v>
      </c>
      <c r="I192" t="s">
        <v>575</v>
      </c>
      <c r="J192" t="s">
        <v>575</v>
      </c>
      <c r="K192" s="3" t="s">
        <v>514</v>
      </c>
    </row>
    <row r="193" spans="1:11" x14ac:dyDescent="0.2">
      <c r="A193">
        <v>90</v>
      </c>
      <c r="B193">
        <v>-132.9</v>
      </c>
      <c r="C193">
        <v>6.17</v>
      </c>
      <c r="D193">
        <v>24</v>
      </c>
      <c r="E193">
        <v>31</v>
      </c>
      <c r="F193">
        <v>13</v>
      </c>
      <c r="G193">
        <v>25</v>
      </c>
      <c r="H193">
        <v>64.8</v>
      </c>
      <c r="I193" t="s">
        <v>576</v>
      </c>
      <c r="J193" t="s">
        <v>576</v>
      </c>
      <c r="K193" s="3" t="s">
        <v>180</v>
      </c>
    </row>
    <row r="194" spans="1:11" x14ac:dyDescent="0.2">
      <c r="A194">
        <v>149</v>
      </c>
      <c r="B194">
        <v>-84.6</v>
      </c>
      <c r="C194">
        <v>6.17</v>
      </c>
      <c r="D194">
        <v>22</v>
      </c>
      <c r="E194">
        <v>37</v>
      </c>
      <c r="F194">
        <v>10</v>
      </c>
      <c r="G194">
        <v>20</v>
      </c>
      <c r="H194">
        <v>56.1</v>
      </c>
      <c r="I194" t="s">
        <v>577</v>
      </c>
      <c r="J194" t="s">
        <v>578</v>
      </c>
      <c r="K194" s="3" t="s">
        <v>579</v>
      </c>
    </row>
    <row r="195" spans="1:11" x14ac:dyDescent="0.2">
      <c r="A195">
        <v>353</v>
      </c>
      <c r="B195">
        <v>-34</v>
      </c>
      <c r="C195">
        <v>6.17</v>
      </c>
      <c r="D195">
        <v>18</v>
      </c>
      <c r="E195">
        <v>45</v>
      </c>
      <c r="F195">
        <v>3</v>
      </c>
      <c r="G195">
        <v>27</v>
      </c>
      <c r="H195">
        <v>16.899999999999999</v>
      </c>
      <c r="I195" t="s">
        <v>580</v>
      </c>
      <c r="J195" t="s">
        <v>581</v>
      </c>
      <c r="K195" s="3" t="s">
        <v>180</v>
      </c>
    </row>
    <row r="196" spans="1:11" x14ac:dyDescent="0.2">
      <c r="A196">
        <v>653</v>
      </c>
      <c r="B196">
        <v>-10.1</v>
      </c>
      <c r="C196">
        <v>6.17</v>
      </c>
      <c r="D196">
        <v>5.0999999999999996</v>
      </c>
      <c r="E196">
        <v>8</v>
      </c>
      <c r="F196">
        <v>2</v>
      </c>
      <c r="G196">
        <v>4</v>
      </c>
      <c r="H196">
        <v>24.1</v>
      </c>
      <c r="I196" t="s">
        <v>582</v>
      </c>
      <c r="J196" t="s">
        <v>582</v>
      </c>
      <c r="K196" s="3" t="s">
        <v>180</v>
      </c>
    </row>
    <row r="197" spans="1:11" x14ac:dyDescent="0.2">
      <c r="A197">
        <v>223</v>
      </c>
      <c r="B197">
        <v>-58.2</v>
      </c>
      <c r="C197">
        <v>6.16</v>
      </c>
      <c r="D197">
        <v>39</v>
      </c>
      <c r="E197">
        <v>55</v>
      </c>
      <c r="F197">
        <v>7</v>
      </c>
      <c r="G197">
        <v>20</v>
      </c>
      <c r="H197">
        <v>17.5</v>
      </c>
      <c r="I197" t="s">
        <v>583</v>
      </c>
      <c r="J197" t="s">
        <v>583</v>
      </c>
      <c r="K197" s="3" t="s">
        <v>584</v>
      </c>
    </row>
    <row r="198" spans="1:11" x14ac:dyDescent="0.2">
      <c r="A198">
        <v>995</v>
      </c>
      <c r="B198">
        <v>-1.6</v>
      </c>
      <c r="C198">
        <v>6.16</v>
      </c>
      <c r="D198">
        <v>1.4</v>
      </c>
      <c r="E198">
        <v>2</v>
      </c>
      <c r="F198">
        <v>1</v>
      </c>
      <c r="G198">
        <v>2</v>
      </c>
      <c r="H198">
        <v>66.900000000000006</v>
      </c>
      <c r="I198" t="s">
        <v>585</v>
      </c>
      <c r="J198" t="s">
        <v>586</v>
      </c>
      <c r="K198" s="3" t="s">
        <v>587</v>
      </c>
    </row>
    <row r="199" spans="1:11" x14ac:dyDescent="0.2">
      <c r="A199">
        <v>99</v>
      </c>
      <c r="B199">
        <v>-123.6</v>
      </c>
      <c r="C199">
        <v>6.15</v>
      </c>
      <c r="D199">
        <v>12</v>
      </c>
      <c r="E199">
        <v>20</v>
      </c>
      <c r="F199">
        <v>14</v>
      </c>
      <c r="G199">
        <v>28</v>
      </c>
      <c r="H199">
        <v>138.1</v>
      </c>
      <c r="I199" t="s">
        <v>588</v>
      </c>
      <c r="J199" t="s">
        <v>588</v>
      </c>
      <c r="K199" s="3" t="s">
        <v>589</v>
      </c>
    </row>
    <row r="200" spans="1:11" x14ac:dyDescent="0.2">
      <c r="A200">
        <v>116</v>
      </c>
      <c r="B200">
        <v>-109.8</v>
      </c>
      <c r="C200">
        <v>6.15</v>
      </c>
      <c r="D200">
        <v>27</v>
      </c>
      <c r="E200">
        <v>36</v>
      </c>
      <c r="F200">
        <v>13</v>
      </c>
      <c r="G200">
        <v>24</v>
      </c>
      <c r="H200">
        <v>56.3</v>
      </c>
      <c r="I200" t="s">
        <v>590</v>
      </c>
      <c r="J200" t="s">
        <v>591</v>
      </c>
      <c r="K200" s="3" t="s">
        <v>592</v>
      </c>
    </row>
    <row r="201" spans="1:11" x14ac:dyDescent="0.2">
      <c r="A201">
        <v>127</v>
      </c>
      <c r="B201">
        <v>-99.2</v>
      </c>
      <c r="C201">
        <v>6.15</v>
      </c>
      <c r="D201">
        <v>26</v>
      </c>
      <c r="E201">
        <v>45</v>
      </c>
      <c r="F201">
        <v>10</v>
      </c>
      <c r="G201">
        <v>30</v>
      </c>
      <c r="H201">
        <v>52.8</v>
      </c>
      <c r="I201" t="s">
        <v>593</v>
      </c>
      <c r="J201" t="s">
        <v>593</v>
      </c>
      <c r="K201" s="3" t="s">
        <v>594</v>
      </c>
    </row>
    <row r="202" spans="1:11" x14ac:dyDescent="0.2">
      <c r="A202">
        <v>218</v>
      </c>
      <c r="B202">
        <v>-58.7</v>
      </c>
      <c r="C202">
        <v>6.15</v>
      </c>
      <c r="D202">
        <v>20</v>
      </c>
      <c r="E202">
        <v>26</v>
      </c>
      <c r="F202">
        <v>7</v>
      </c>
      <c r="G202">
        <v>11</v>
      </c>
      <c r="H202">
        <v>31.4</v>
      </c>
      <c r="I202" t="s">
        <v>595</v>
      </c>
      <c r="J202" t="s">
        <v>595</v>
      </c>
      <c r="K202" s="3" t="s">
        <v>596</v>
      </c>
    </row>
    <row r="203" spans="1:11" x14ac:dyDescent="0.2">
      <c r="A203">
        <v>164</v>
      </c>
      <c r="B203">
        <v>-77.3</v>
      </c>
      <c r="C203">
        <v>6.14</v>
      </c>
      <c r="D203">
        <v>3.3</v>
      </c>
      <c r="E203">
        <v>4</v>
      </c>
      <c r="F203">
        <v>2</v>
      </c>
      <c r="G203">
        <v>3</v>
      </c>
      <c r="H203">
        <v>70.900000000000006</v>
      </c>
      <c r="I203" t="s">
        <v>597</v>
      </c>
      <c r="J203" t="s">
        <v>598</v>
      </c>
      <c r="K203" s="3" t="s">
        <v>599</v>
      </c>
    </row>
    <row r="204" spans="1:11" x14ac:dyDescent="0.2">
      <c r="A204">
        <v>395</v>
      </c>
      <c r="B204">
        <v>-26.7</v>
      </c>
      <c r="C204">
        <v>6.14</v>
      </c>
      <c r="D204">
        <v>7.8</v>
      </c>
      <c r="E204">
        <v>13</v>
      </c>
      <c r="F204">
        <v>3</v>
      </c>
      <c r="G204">
        <v>4</v>
      </c>
      <c r="H204">
        <v>49.8</v>
      </c>
      <c r="I204" t="s">
        <v>600</v>
      </c>
      <c r="J204" t="s">
        <v>600</v>
      </c>
      <c r="K204" s="3" t="s">
        <v>601</v>
      </c>
    </row>
    <row r="205" spans="1:11" x14ac:dyDescent="0.2">
      <c r="A205">
        <v>121</v>
      </c>
      <c r="B205">
        <v>-106.5</v>
      </c>
      <c r="C205">
        <v>6.13</v>
      </c>
      <c r="D205">
        <v>15</v>
      </c>
      <c r="E205">
        <v>20</v>
      </c>
      <c r="F205">
        <v>13</v>
      </c>
      <c r="G205">
        <v>24</v>
      </c>
      <c r="H205">
        <v>105.3</v>
      </c>
      <c r="I205" t="s">
        <v>602</v>
      </c>
      <c r="J205" t="s">
        <v>603</v>
      </c>
      <c r="K205" s="3" t="s">
        <v>180</v>
      </c>
    </row>
    <row r="206" spans="1:11" x14ac:dyDescent="0.2">
      <c r="A206">
        <v>251</v>
      </c>
      <c r="B206">
        <v>-51.5</v>
      </c>
      <c r="C206">
        <v>6.13</v>
      </c>
      <c r="D206">
        <v>34</v>
      </c>
      <c r="E206">
        <v>86</v>
      </c>
      <c r="F206">
        <v>6</v>
      </c>
      <c r="G206">
        <v>22</v>
      </c>
      <c r="H206">
        <v>22.7</v>
      </c>
      <c r="I206" t="s">
        <v>604</v>
      </c>
      <c r="J206" t="s">
        <v>604</v>
      </c>
      <c r="K206" s="3" t="s">
        <v>605</v>
      </c>
    </row>
    <row r="207" spans="1:11" x14ac:dyDescent="0.2">
      <c r="A207">
        <v>258</v>
      </c>
      <c r="B207">
        <v>-49.8</v>
      </c>
      <c r="C207">
        <v>6.13</v>
      </c>
      <c r="D207">
        <v>11</v>
      </c>
      <c r="E207">
        <v>16</v>
      </c>
      <c r="F207">
        <v>7</v>
      </c>
      <c r="G207">
        <v>10</v>
      </c>
      <c r="H207">
        <v>86.9</v>
      </c>
      <c r="I207" t="s">
        <v>606</v>
      </c>
      <c r="J207" t="s">
        <v>606</v>
      </c>
      <c r="K207" s="3" t="s">
        <v>607</v>
      </c>
    </row>
    <row r="208" spans="1:11" x14ac:dyDescent="0.2">
      <c r="A208">
        <v>924</v>
      </c>
      <c r="B208">
        <v>-2</v>
      </c>
      <c r="C208">
        <v>6.13</v>
      </c>
      <c r="D208">
        <v>3.3</v>
      </c>
      <c r="E208">
        <v>5</v>
      </c>
      <c r="F208">
        <v>1</v>
      </c>
      <c r="G208">
        <v>4</v>
      </c>
      <c r="H208">
        <v>58.1</v>
      </c>
      <c r="I208" t="s">
        <v>608</v>
      </c>
      <c r="J208" t="s">
        <v>608</v>
      </c>
      <c r="K208" s="3" t="s">
        <v>609</v>
      </c>
    </row>
    <row r="209" spans="1:11" x14ac:dyDescent="0.2">
      <c r="A209">
        <v>91</v>
      </c>
      <c r="B209">
        <v>-132.4</v>
      </c>
      <c r="C209">
        <v>6.12</v>
      </c>
      <c r="D209">
        <v>17</v>
      </c>
      <c r="E209">
        <v>23</v>
      </c>
      <c r="F209">
        <v>15</v>
      </c>
      <c r="G209">
        <v>24</v>
      </c>
      <c r="H209">
        <v>112.9</v>
      </c>
      <c r="I209" t="s">
        <v>610</v>
      </c>
      <c r="J209" t="s">
        <v>611</v>
      </c>
      <c r="K209" s="3" t="s">
        <v>612</v>
      </c>
    </row>
    <row r="210" spans="1:11" x14ac:dyDescent="0.2">
      <c r="A210">
        <v>145</v>
      </c>
      <c r="B210">
        <v>-86</v>
      </c>
      <c r="C210">
        <v>6.12</v>
      </c>
      <c r="D210">
        <v>35</v>
      </c>
      <c r="E210">
        <v>46</v>
      </c>
      <c r="F210">
        <v>10</v>
      </c>
      <c r="G210">
        <v>20</v>
      </c>
      <c r="H210">
        <v>36.9</v>
      </c>
      <c r="I210" t="s">
        <v>613</v>
      </c>
      <c r="J210" t="s">
        <v>613</v>
      </c>
      <c r="K210" s="3" t="s">
        <v>614</v>
      </c>
    </row>
    <row r="211" spans="1:11" x14ac:dyDescent="0.2">
      <c r="A211">
        <v>152</v>
      </c>
      <c r="B211">
        <v>-81.8</v>
      </c>
      <c r="C211">
        <v>6.12</v>
      </c>
      <c r="D211">
        <v>8.8000000000000007</v>
      </c>
      <c r="E211">
        <v>11</v>
      </c>
      <c r="F211">
        <v>11</v>
      </c>
      <c r="G211">
        <v>19</v>
      </c>
      <c r="H211">
        <v>123.6</v>
      </c>
      <c r="I211" t="s">
        <v>615</v>
      </c>
      <c r="J211" t="s">
        <v>615</v>
      </c>
      <c r="K211" s="3" t="s">
        <v>616</v>
      </c>
    </row>
    <row r="212" spans="1:11" x14ac:dyDescent="0.2">
      <c r="A212">
        <v>192</v>
      </c>
      <c r="B212">
        <v>-67.400000000000006</v>
      </c>
      <c r="C212">
        <v>6.12</v>
      </c>
      <c r="D212">
        <v>39</v>
      </c>
      <c r="E212">
        <v>57</v>
      </c>
      <c r="F212">
        <v>8</v>
      </c>
      <c r="G212">
        <v>22</v>
      </c>
      <c r="H212">
        <v>24.6</v>
      </c>
      <c r="I212" t="s">
        <v>617</v>
      </c>
      <c r="J212" t="s">
        <v>618</v>
      </c>
      <c r="K212" s="3" t="s">
        <v>619</v>
      </c>
    </row>
    <row r="213" spans="1:11" x14ac:dyDescent="0.2">
      <c r="A213">
        <v>304</v>
      </c>
      <c r="B213">
        <v>-41</v>
      </c>
      <c r="C213">
        <v>6.12</v>
      </c>
      <c r="D213">
        <v>22</v>
      </c>
      <c r="E213">
        <v>36</v>
      </c>
      <c r="F213">
        <v>4</v>
      </c>
      <c r="G213">
        <v>31</v>
      </c>
      <c r="H213">
        <v>19.100000000000001</v>
      </c>
      <c r="I213" t="s">
        <v>620</v>
      </c>
      <c r="J213" t="s">
        <v>621</v>
      </c>
      <c r="K213" s="3" t="s">
        <v>622</v>
      </c>
    </row>
    <row r="214" spans="1:11" x14ac:dyDescent="0.2">
      <c r="A214">
        <v>151</v>
      </c>
      <c r="B214">
        <v>-82.3</v>
      </c>
      <c r="C214">
        <v>6.11</v>
      </c>
      <c r="D214">
        <v>8.8000000000000007</v>
      </c>
      <c r="E214">
        <v>12</v>
      </c>
      <c r="F214">
        <v>9</v>
      </c>
      <c r="G214">
        <v>26</v>
      </c>
      <c r="H214">
        <v>149.1</v>
      </c>
      <c r="I214" t="s">
        <v>623</v>
      </c>
      <c r="J214" t="s">
        <v>624</v>
      </c>
      <c r="K214" s="3" t="s">
        <v>625</v>
      </c>
    </row>
    <row r="215" spans="1:11" x14ac:dyDescent="0.2">
      <c r="A215">
        <v>212</v>
      </c>
      <c r="B215">
        <v>-59.9</v>
      </c>
      <c r="C215">
        <v>6.11</v>
      </c>
      <c r="D215">
        <v>22</v>
      </c>
      <c r="E215">
        <v>27</v>
      </c>
      <c r="F215">
        <v>8</v>
      </c>
      <c r="G215">
        <v>11</v>
      </c>
      <c r="H215">
        <v>32.4</v>
      </c>
      <c r="I215" t="s">
        <v>626</v>
      </c>
      <c r="J215" t="s">
        <v>627</v>
      </c>
      <c r="K215" s="3" t="s">
        <v>180</v>
      </c>
    </row>
    <row r="216" spans="1:11" x14ac:dyDescent="0.2">
      <c r="A216">
        <v>217</v>
      </c>
      <c r="B216">
        <v>-58.7</v>
      </c>
      <c r="C216">
        <v>6.11</v>
      </c>
      <c r="D216">
        <v>23</v>
      </c>
      <c r="E216">
        <v>32</v>
      </c>
      <c r="F216">
        <v>7</v>
      </c>
      <c r="G216">
        <v>19</v>
      </c>
      <c r="H216">
        <v>27.7</v>
      </c>
      <c r="I216" t="s">
        <v>628</v>
      </c>
      <c r="J216" t="s">
        <v>628</v>
      </c>
      <c r="K216" s="3" t="s">
        <v>629</v>
      </c>
    </row>
    <row r="217" spans="1:11" x14ac:dyDescent="0.2">
      <c r="A217">
        <v>512</v>
      </c>
      <c r="B217">
        <v>-18.3</v>
      </c>
      <c r="C217">
        <v>6.11</v>
      </c>
      <c r="D217">
        <v>21</v>
      </c>
      <c r="E217">
        <v>45</v>
      </c>
      <c r="F217">
        <v>3</v>
      </c>
      <c r="G217">
        <v>11</v>
      </c>
      <c r="H217">
        <v>9.6</v>
      </c>
      <c r="I217" t="s">
        <v>630</v>
      </c>
      <c r="J217" t="s">
        <v>630</v>
      </c>
      <c r="K217" s="3" t="s">
        <v>631</v>
      </c>
    </row>
    <row r="218" spans="1:11" x14ac:dyDescent="0.2">
      <c r="A218">
        <v>148</v>
      </c>
      <c r="B218">
        <v>-84.9</v>
      </c>
      <c r="C218">
        <v>6.1</v>
      </c>
      <c r="D218">
        <v>17</v>
      </c>
      <c r="E218">
        <v>23</v>
      </c>
      <c r="F218">
        <v>10</v>
      </c>
      <c r="G218">
        <v>16</v>
      </c>
      <c r="H218">
        <v>71.3</v>
      </c>
      <c r="I218" t="s">
        <v>632</v>
      </c>
      <c r="J218" t="s">
        <v>632</v>
      </c>
      <c r="K218" s="3" t="s">
        <v>633</v>
      </c>
    </row>
    <row r="219" spans="1:11" x14ac:dyDescent="0.2">
      <c r="A219">
        <v>208</v>
      </c>
      <c r="B219">
        <v>-61.6</v>
      </c>
      <c r="C219">
        <v>6.1</v>
      </c>
      <c r="D219">
        <v>13</v>
      </c>
      <c r="E219">
        <v>30</v>
      </c>
      <c r="F219">
        <v>7</v>
      </c>
      <c r="G219">
        <v>16</v>
      </c>
      <c r="H219">
        <v>70</v>
      </c>
      <c r="I219" t="s">
        <v>634</v>
      </c>
      <c r="J219" t="s">
        <v>634</v>
      </c>
      <c r="K219" s="3" t="s">
        <v>635</v>
      </c>
    </row>
    <row r="220" spans="1:11" x14ac:dyDescent="0.2">
      <c r="A220">
        <v>290</v>
      </c>
      <c r="B220">
        <v>-42.3</v>
      </c>
      <c r="C220">
        <v>6.1</v>
      </c>
      <c r="D220">
        <v>13</v>
      </c>
      <c r="E220">
        <v>26</v>
      </c>
      <c r="F220">
        <v>6</v>
      </c>
      <c r="G220">
        <v>12</v>
      </c>
      <c r="H220">
        <v>48.9</v>
      </c>
      <c r="I220" t="s">
        <v>636</v>
      </c>
      <c r="J220" t="s">
        <v>637</v>
      </c>
      <c r="K220" s="3" t="s">
        <v>638</v>
      </c>
    </row>
    <row r="221" spans="1:11" x14ac:dyDescent="0.2">
      <c r="A221">
        <v>292</v>
      </c>
      <c r="B221">
        <v>-42.1</v>
      </c>
      <c r="C221">
        <v>6.1</v>
      </c>
      <c r="D221">
        <v>7.8</v>
      </c>
      <c r="E221">
        <v>22</v>
      </c>
      <c r="F221">
        <v>5</v>
      </c>
      <c r="G221">
        <v>11</v>
      </c>
      <c r="H221">
        <v>56.9</v>
      </c>
      <c r="I221" t="s">
        <v>639</v>
      </c>
      <c r="J221" t="s">
        <v>639</v>
      </c>
      <c r="K221" s="3" t="s">
        <v>640</v>
      </c>
    </row>
    <row r="222" spans="1:11" x14ac:dyDescent="0.2">
      <c r="A222">
        <v>330</v>
      </c>
      <c r="B222">
        <v>-37.200000000000003</v>
      </c>
      <c r="C222">
        <v>6.1</v>
      </c>
      <c r="D222">
        <v>22</v>
      </c>
      <c r="E222">
        <v>49</v>
      </c>
      <c r="F222">
        <v>5</v>
      </c>
      <c r="G222">
        <v>12</v>
      </c>
      <c r="H222">
        <v>21.5</v>
      </c>
      <c r="I222" t="s">
        <v>641</v>
      </c>
      <c r="J222" t="s">
        <v>642</v>
      </c>
      <c r="K222" s="3" t="s">
        <v>643</v>
      </c>
    </row>
    <row r="223" spans="1:11" x14ac:dyDescent="0.2">
      <c r="A223">
        <v>156</v>
      </c>
      <c r="B223">
        <v>-79.599999999999994</v>
      </c>
      <c r="C223">
        <v>6.09</v>
      </c>
      <c r="D223">
        <v>39</v>
      </c>
      <c r="E223">
        <v>47</v>
      </c>
      <c r="F223">
        <v>8</v>
      </c>
      <c r="G223">
        <v>15</v>
      </c>
      <c r="H223">
        <v>28.2</v>
      </c>
      <c r="I223" t="s">
        <v>644</v>
      </c>
      <c r="J223" t="s">
        <v>644</v>
      </c>
      <c r="K223" s="3" t="s">
        <v>645</v>
      </c>
    </row>
    <row r="224" spans="1:11" x14ac:dyDescent="0.2">
      <c r="A224">
        <v>201</v>
      </c>
      <c r="B224">
        <v>-64.2</v>
      </c>
      <c r="C224">
        <v>6.09</v>
      </c>
      <c r="D224">
        <v>21</v>
      </c>
      <c r="E224">
        <v>33</v>
      </c>
      <c r="F224">
        <v>8</v>
      </c>
      <c r="G224">
        <v>14</v>
      </c>
      <c r="H224">
        <v>44.9</v>
      </c>
      <c r="I224" t="s">
        <v>646</v>
      </c>
      <c r="J224" t="s">
        <v>646</v>
      </c>
      <c r="K224" s="3" t="s">
        <v>647</v>
      </c>
    </row>
    <row r="225" spans="1:11" x14ac:dyDescent="0.2">
      <c r="A225">
        <v>206</v>
      </c>
      <c r="B225">
        <v>-61.7</v>
      </c>
      <c r="C225">
        <v>6.08</v>
      </c>
      <c r="D225">
        <v>36</v>
      </c>
      <c r="E225">
        <v>51</v>
      </c>
      <c r="F225">
        <v>6</v>
      </c>
      <c r="G225">
        <v>18</v>
      </c>
      <c r="H225">
        <v>24.6</v>
      </c>
      <c r="I225" t="s">
        <v>648</v>
      </c>
      <c r="J225" t="s">
        <v>649</v>
      </c>
      <c r="K225" s="3" t="s">
        <v>650</v>
      </c>
    </row>
    <row r="226" spans="1:11" x14ac:dyDescent="0.2">
      <c r="A226">
        <v>282</v>
      </c>
      <c r="B226">
        <v>-43.9</v>
      </c>
      <c r="C226">
        <v>6.08</v>
      </c>
      <c r="D226">
        <v>8.9</v>
      </c>
      <c r="E226">
        <v>31</v>
      </c>
      <c r="F226">
        <v>5</v>
      </c>
      <c r="G226">
        <v>16</v>
      </c>
      <c r="H226">
        <v>52.8</v>
      </c>
      <c r="I226" t="s">
        <v>651</v>
      </c>
      <c r="J226" t="s">
        <v>652</v>
      </c>
      <c r="K226" s="3" t="s">
        <v>653</v>
      </c>
    </row>
    <row r="227" spans="1:11" x14ac:dyDescent="0.2">
      <c r="A227">
        <v>344</v>
      </c>
      <c r="B227">
        <v>-34.799999999999997</v>
      </c>
      <c r="C227">
        <v>6.08</v>
      </c>
      <c r="D227">
        <v>25</v>
      </c>
      <c r="E227">
        <v>36</v>
      </c>
      <c r="F227">
        <v>6</v>
      </c>
      <c r="G227">
        <v>12</v>
      </c>
      <c r="H227">
        <v>22</v>
      </c>
      <c r="I227" t="s">
        <v>654</v>
      </c>
      <c r="J227" t="s">
        <v>654</v>
      </c>
      <c r="K227" s="3" t="s">
        <v>655</v>
      </c>
    </row>
    <row r="228" spans="1:11" x14ac:dyDescent="0.2">
      <c r="A228">
        <v>497</v>
      </c>
      <c r="B228">
        <v>-19.3</v>
      </c>
      <c r="C228">
        <v>6.08</v>
      </c>
      <c r="D228">
        <v>17</v>
      </c>
      <c r="E228">
        <v>23</v>
      </c>
      <c r="F228">
        <v>3</v>
      </c>
      <c r="G228">
        <v>9</v>
      </c>
      <c r="H228">
        <v>16</v>
      </c>
      <c r="I228" t="s">
        <v>656</v>
      </c>
      <c r="J228" t="s">
        <v>656</v>
      </c>
      <c r="K228" s="3" t="s">
        <v>657</v>
      </c>
    </row>
    <row r="229" spans="1:11" x14ac:dyDescent="0.2">
      <c r="A229">
        <v>166</v>
      </c>
      <c r="B229">
        <v>-77.099999999999994</v>
      </c>
      <c r="C229">
        <v>6.07</v>
      </c>
      <c r="D229">
        <v>22</v>
      </c>
      <c r="E229">
        <v>35</v>
      </c>
      <c r="F229">
        <v>10</v>
      </c>
      <c r="G229">
        <v>23</v>
      </c>
      <c r="H229">
        <v>38.9</v>
      </c>
      <c r="I229" t="s">
        <v>658</v>
      </c>
      <c r="J229" t="s">
        <v>659</v>
      </c>
      <c r="K229" s="3" t="s">
        <v>660</v>
      </c>
    </row>
    <row r="230" spans="1:11" x14ac:dyDescent="0.2">
      <c r="A230">
        <v>186</v>
      </c>
      <c r="B230">
        <v>-68.900000000000006</v>
      </c>
      <c r="C230">
        <v>6.07</v>
      </c>
      <c r="D230">
        <v>26</v>
      </c>
      <c r="E230">
        <v>45</v>
      </c>
      <c r="F230">
        <v>8</v>
      </c>
      <c r="G230">
        <v>20</v>
      </c>
      <c r="H230">
        <v>34.6</v>
      </c>
      <c r="I230" t="s">
        <v>661</v>
      </c>
      <c r="J230" t="s">
        <v>662</v>
      </c>
      <c r="K230" s="3" t="s">
        <v>663</v>
      </c>
    </row>
    <row r="231" spans="1:11" x14ac:dyDescent="0.2">
      <c r="A231">
        <v>297</v>
      </c>
      <c r="B231">
        <v>-41.6</v>
      </c>
      <c r="C231">
        <v>6.07</v>
      </c>
      <c r="D231">
        <v>14</v>
      </c>
      <c r="E231">
        <v>30</v>
      </c>
      <c r="F231">
        <v>5</v>
      </c>
      <c r="G231">
        <v>13</v>
      </c>
      <c r="H231">
        <v>46</v>
      </c>
      <c r="I231" t="s">
        <v>664</v>
      </c>
      <c r="J231" t="s">
        <v>664</v>
      </c>
      <c r="K231" s="3" t="s">
        <v>665</v>
      </c>
    </row>
    <row r="232" spans="1:11" x14ac:dyDescent="0.2">
      <c r="A232">
        <v>189</v>
      </c>
      <c r="B232">
        <v>-68.3</v>
      </c>
      <c r="C232">
        <v>6.06</v>
      </c>
      <c r="D232">
        <v>15</v>
      </c>
      <c r="E232">
        <v>23</v>
      </c>
      <c r="F232">
        <v>10</v>
      </c>
      <c r="G232">
        <v>16</v>
      </c>
      <c r="H232">
        <v>84.1</v>
      </c>
      <c r="I232" t="s">
        <v>666</v>
      </c>
      <c r="J232" t="s">
        <v>666</v>
      </c>
      <c r="K232" s="3" t="s">
        <v>667</v>
      </c>
    </row>
    <row r="233" spans="1:11" x14ac:dyDescent="0.2">
      <c r="A233">
        <v>234</v>
      </c>
      <c r="B233">
        <v>-55.4</v>
      </c>
      <c r="C233">
        <v>6.06</v>
      </c>
      <c r="D233">
        <v>62</v>
      </c>
      <c r="E233">
        <v>78</v>
      </c>
      <c r="F233">
        <v>6</v>
      </c>
      <c r="G233">
        <v>13</v>
      </c>
      <c r="H233">
        <v>11.5</v>
      </c>
      <c r="I233" t="s">
        <v>668</v>
      </c>
      <c r="J233" t="s">
        <v>668</v>
      </c>
      <c r="K233" s="3" t="s">
        <v>669</v>
      </c>
    </row>
    <row r="234" spans="1:11" x14ac:dyDescent="0.2">
      <c r="A234">
        <v>246</v>
      </c>
      <c r="B234">
        <v>-52.1</v>
      </c>
      <c r="C234">
        <v>6.06</v>
      </c>
      <c r="D234">
        <v>21</v>
      </c>
      <c r="E234">
        <v>23</v>
      </c>
      <c r="F234">
        <v>7</v>
      </c>
      <c r="G234">
        <v>14</v>
      </c>
      <c r="H234">
        <v>32.200000000000003</v>
      </c>
      <c r="I234" t="s">
        <v>670</v>
      </c>
      <c r="J234" t="s">
        <v>670</v>
      </c>
      <c r="K234" s="3" t="s">
        <v>671</v>
      </c>
    </row>
    <row r="235" spans="1:11" x14ac:dyDescent="0.2">
      <c r="A235">
        <v>265</v>
      </c>
      <c r="B235">
        <v>-47.9</v>
      </c>
      <c r="C235">
        <v>6.06</v>
      </c>
      <c r="D235">
        <v>22</v>
      </c>
      <c r="E235">
        <v>33</v>
      </c>
      <c r="F235">
        <v>6</v>
      </c>
      <c r="G235">
        <v>13</v>
      </c>
      <c r="H235">
        <v>30.3</v>
      </c>
      <c r="I235" t="s">
        <v>672</v>
      </c>
      <c r="J235" t="s">
        <v>673</v>
      </c>
      <c r="K235" s="3" t="s">
        <v>674</v>
      </c>
    </row>
    <row r="236" spans="1:11" x14ac:dyDescent="0.2">
      <c r="A236">
        <v>872</v>
      </c>
      <c r="B236">
        <v>-2.4</v>
      </c>
      <c r="C236">
        <v>6.06</v>
      </c>
      <c r="D236">
        <v>2.4</v>
      </c>
      <c r="E236">
        <v>4</v>
      </c>
      <c r="F236">
        <v>1</v>
      </c>
      <c r="G236">
        <v>3</v>
      </c>
      <c r="H236">
        <v>19.5</v>
      </c>
      <c r="I236" t="s">
        <v>675</v>
      </c>
      <c r="J236" t="s">
        <v>675</v>
      </c>
      <c r="K236" s="3" t="s">
        <v>676</v>
      </c>
    </row>
    <row r="237" spans="1:11" x14ac:dyDescent="0.2">
      <c r="A237">
        <v>221</v>
      </c>
      <c r="B237">
        <v>-58.5</v>
      </c>
      <c r="C237">
        <v>6.05</v>
      </c>
      <c r="D237">
        <v>33</v>
      </c>
      <c r="E237">
        <v>55</v>
      </c>
      <c r="F237">
        <v>8</v>
      </c>
      <c r="G237">
        <v>17</v>
      </c>
      <c r="H237">
        <v>21.4</v>
      </c>
      <c r="I237" t="s">
        <v>677</v>
      </c>
      <c r="J237" t="s">
        <v>678</v>
      </c>
      <c r="K237" s="3" t="s">
        <v>679</v>
      </c>
    </row>
    <row r="238" spans="1:11" x14ac:dyDescent="0.2">
      <c r="A238">
        <v>865</v>
      </c>
      <c r="B238">
        <v>-2.5</v>
      </c>
      <c r="C238">
        <v>6.05</v>
      </c>
      <c r="D238">
        <v>1.3</v>
      </c>
      <c r="E238">
        <v>2</v>
      </c>
      <c r="F238">
        <v>1</v>
      </c>
      <c r="G238">
        <v>7</v>
      </c>
      <c r="H238">
        <v>53.7</v>
      </c>
      <c r="I238" t="s">
        <v>680</v>
      </c>
      <c r="J238" t="s">
        <v>681</v>
      </c>
      <c r="K238" s="3" t="s">
        <v>682</v>
      </c>
    </row>
    <row r="239" spans="1:11" x14ac:dyDescent="0.2">
      <c r="A239">
        <v>876</v>
      </c>
      <c r="B239">
        <v>-2.4</v>
      </c>
      <c r="C239">
        <v>6.05</v>
      </c>
      <c r="D239">
        <v>0.4</v>
      </c>
      <c r="E239">
        <v>1</v>
      </c>
      <c r="F239">
        <v>1</v>
      </c>
      <c r="G239">
        <v>10</v>
      </c>
      <c r="H239">
        <v>104</v>
      </c>
      <c r="I239" t="s">
        <v>683</v>
      </c>
      <c r="J239" t="s">
        <v>683</v>
      </c>
      <c r="K239" s="3" t="s">
        <v>684</v>
      </c>
    </row>
    <row r="240" spans="1:11" x14ac:dyDescent="0.2">
      <c r="A240">
        <v>104</v>
      </c>
      <c r="B240">
        <v>-122</v>
      </c>
      <c r="C240">
        <v>6.04</v>
      </c>
      <c r="D240">
        <v>22</v>
      </c>
      <c r="E240">
        <v>25</v>
      </c>
      <c r="F240">
        <v>14</v>
      </c>
      <c r="G240">
        <v>21</v>
      </c>
      <c r="H240">
        <v>67.099999999999994</v>
      </c>
      <c r="I240" t="s">
        <v>685</v>
      </c>
      <c r="J240" t="s">
        <v>686</v>
      </c>
      <c r="K240" s="3" t="s">
        <v>180</v>
      </c>
    </row>
    <row r="241" spans="1:11" x14ac:dyDescent="0.2">
      <c r="A241">
        <v>171</v>
      </c>
      <c r="B241">
        <v>-75.2</v>
      </c>
      <c r="C241">
        <v>6.04</v>
      </c>
      <c r="D241">
        <v>13</v>
      </c>
      <c r="E241">
        <v>20</v>
      </c>
      <c r="F241">
        <v>7</v>
      </c>
      <c r="G241">
        <v>18</v>
      </c>
      <c r="H241">
        <v>67.599999999999994</v>
      </c>
      <c r="I241" t="s">
        <v>687</v>
      </c>
      <c r="J241" t="s">
        <v>687</v>
      </c>
      <c r="K241" s="3" t="s">
        <v>688</v>
      </c>
    </row>
    <row r="242" spans="1:11" x14ac:dyDescent="0.2">
      <c r="A242">
        <v>180</v>
      </c>
      <c r="B242">
        <v>-70.900000000000006</v>
      </c>
      <c r="C242">
        <v>6.04</v>
      </c>
      <c r="D242">
        <v>16</v>
      </c>
      <c r="E242">
        <v>24</v>
      </c>
      <c r="F242">
        <v>10</v>
      </c>
      <c r="G242">
        <v>17</v>
      </c>
      <c r="H242">
        <v>67.7</v>
      </c>
      <c r="I242" t="s">
        <v>689</v>
      </c>
      <c r="J242" t="s">
        <v>690</v>
      </c>
      <c r="K242" s="3" t="s">
        <v>691</v>
      </c>
    </row>
    <row r="243" spans="1:11" x14ac:dyDescent="0.2">
      <c r="A243">
        <v>394</v>
      </c>
      <c r="B243">
        <v>-26.8</v>
      </c>
      <c r="C243">
        <v>6.04</v>
      </c>
      <c r="D243">
        <v>16</v>
      </c>
      <c r="E243">
        <v>24</v>
      </c>
      <c r="F243">
        <v>4</v>
      </c>
      <c r="G243">
        <v>9</v>
      </c>
      <c r="H243">
        <v>23.3</v>
      </c>
      <c r="I243" t="s">
        <v>692</v>
      </c>
      <c r="J243" t="s">
        <v>692</v>
      </c>
      <c r="K243" s="3" t="s">
        <v>693</v>
      </c>
    </row>
    <row r="244" spans="1:11" x14ac:dyDescent="0.2">
      <c r="A244">
        <v>213</v>
      </c>
      <c r="B244">
        <v>-59.6</v>
      </c>
      <c r="C244">
        <v>6.03</v>
      </c>
      <c r="D244">
        <v>23</v>
      </c>
      <c r="E244">
        <v>33</v>
      </c>
      <c r="F244">
        <v>7</v>
      </c>
      <c r="G244">
        <v>15</v>
      </c>
      <c r="H244">
        <v>36.799999999999997</v>
      </c>
      <c r="I244" t="s">
        <v>694</v>
      </c>
      <c r="J244" t="s">
        <v>695</v>
      </c>
      <c r="K244" s="3" t="s">
        <v>696</v>
      </c>
    </row>
    <row r="245" spans="1:11" x14ac:dyDescent="0.2">
      <c r="A245">
        <v>738</v>
      </c>
      <c r="B245">
        <v>-6.8</v>
      </c>
      <c r="C245">
        <v>6.03</v>
      </c>
      <c r="D245">
        <v>8.6999999999999993</v>
      </c>
      <c r="E245">
        <v>11</v>
      </c>
      <c r="F245">
        <v>1</v>
      </c>
      <c r="G245">
        <v>2</v>
      </c>
      <c r="H245">
        <v>13</v>
      </c>
      <c r="I245" t="s">
        <v>697</v>
      </c>
      <c r="J245" t="s">
        <v>697</v>
      </c>
      <c r="K245" s="3" t="s">
        <v>514</v>
      </c>
    </row>
    <row r="246" spans="1:11" x14ac:dyDescent="0.2">
      <c r="A246">
        <v>131</v>
      </c>
      <c r="B246">
        <v>-94.3</v>
      </c>
      <c r="C246">
        <v>6.02</v>
      </c>
      <c r="D246">
        <v>11</v>
      </c>
      <c r="E246">
        <v>16</v>
      </c>
      <c r="F246">
        <v>10</v>
      </c>
      <c r="G246">
        <v>18</v>
      </c>
      <c r="H246">
        <v>117.8</v>
      </c>
      <c r="I246" t="s">
        <v>698</v>
      </c>
      <c r="J246" t="s">
        <v>699</v>
      </c>
      <c r="K246" s="3" t="s">
        <v>700</v>
      </c>
    </row>
    <row r="247" spans="1:11" x14ac:dyDescent="0.2">
      <c r="A247">
        <v>205</v>
      </c>
      <c r="B247">
        <v>-61.7</v>
      </c>
      <c r="C247">
        <v>6.02</v>
      </c>
      <c r="D247">
        <v>22</v>
      </c>
      <c r="E247">
        <v>35</v>
      </c>
      <c r="F247">
        <v>7</v>
      </c>
      <c r="G247">
        <v>15</v>
      </c>
      <c r="H247">
        <v>43.7</v>
      </c>
      <c r="I247" t="s">
        <v>701</v>
      </c>
      <c r="J247" t="s">
        <v>701</v>
      </c>
      <c r="K247" s="3" t="s">
        <v>702</v>
      </c>
    </row>
    <row r="248" spans="1:11" x14ac:dyDescent="0.2">
      <c r="A248">
        <v>222</v>
      </c>
      <c r="B248">
        <v>-58.5</v>
      </c>
      <c r="C248">
        <v>6.02</v>
      </c>
      <c r="D248">
        <v>14</v>
      </c>
      <c r="E248">
        <v>19</v>
      </c>
      <c r="F248">
        <v>6</v>
      </c>
      <c r="G248">
        <v>13</v>
      </c>
      <c r="H248">
        <v>52.2</v>
      </c>
      <c r="I248" t="s">
        <v>703</v>
      </c>
      <c r="J248" t="s">
        <v>703</v>
      </c>
      <c r="K248" s="3" t="s">
        <v>704</v>
      </c>
    </row>
    <row r="249" spans="1:11" x14ac:dyDescent="0.2">
      <c r="A249">
        <v>231</v>
      </c>
      <c r="B249">
        <v>-56.3</v>
      </c>
      <c r="C249">
        <v>6.02</v>
      </c>
      <c r="D249">
        <v>23</v>
      </c>
      <c r="E249">
        <v>39</v>
      </c>
      <c r="F249">
        <v>6</v>
      </c>
      <c r="G249">
        <v>17</v>
      </c>
      <c r="H249">
        <v>36.4</v>
      </c>
      <c r="I249" t="s">
        <v>705</v>
      </c>
      <c r="J249" t="s">
        <v>705</v>
      </c>
      <c r="K249" s="3" t="s">
        <v>706</v>
      </c>
    </row>
    <row r="250" spans="1:11" x14ac:dyDescent="0.2">
      <c r="A250">
        <v>387</v>
      </c>
      <c r="B250">
        <v>-28.5</v>
      </c>
      <c r="C250">
        <v>6.02</v>
      </c>
      <c r="D250">
        <v>15</v>
      </c>
      <c r="E250">
        <v>32</v>
      </c>
      <c r="F250">
        <v>3</v>
      </c>
      <c r="G250">
        <v>15</v>
      </c>
      <c r="H250">
        <v>22.4</v>
      </c>
      <c r="I250" t="s">
        <v>707</v>
      </c>
      <c r="J250" t="s">
        <v>708</v>
      </c>
      <c r="K250" s="3" t="s">
        <v>709</v>
      </c>
    </row>
    <row r="251" spans="1:11" x14ac:dyDescent="0.2">
      <c r="A251">
        <v>409</v>
      </c>
      <c r="B251">
        <v>-25.5</v>
      </c>
      <c r="C251">
        <v>6.02</v>
      </c>
      <c r="D251">
        <v>9.6</v>
      </c>
      <c r="E251">
        <v>34</v>
      </c>
      <c r="F251">
        <v>3</v>
      </c>
      <c r="G251">
        <v>7</v>
      </c>
      <c r="H251">
        <v>29.4</v>
      </c>
      <c r="I251" t="s">
        <v>710</v>
      </c>
      <c r="J251" t="s">
        <v>710</v>
      </c>
      <c r="K251" s="3" t="s">
        <v>711</v>
      </c>
    </row>
    <row r="252" spans="1:11" x14ac:dyDescent="0.2">
      <c r="A252">
        <v>207</v>
      </c>
      <c r="B252">
        <v>-61.6</v>
      </c>
      <c r="C252">
        <v>6</v>
      </c>
      <c r="D252">
        <v>17</v>
      </c>
      <c r="E252">
        <v>26</v>
      </c>
      <c r="F252">
        <v>8</v>
      </c>
      <c r="G252">
        <v>16</v>
      </c>
      <c r="H252">
        <v>56.7</v>
      </c>
      <c r="I252" t="s">
        <v>712</v>
      </c>
      <c r="J252" t="s">
        <v>713</v>
      </c>
      <c r="K252" s="3" t="s">
        <v>696</v>
      </c>
    </row>
    <row r="253" spans="1:11" x14ac:dyDescent="0.2">
      <c r="A253">
        <v>257</v>
      </c>
      <c r="B253">
        <v>-50</v>
      </c>
      <c r="C253">
        <v>6</v>
      </c>
      <c r="D253">
        <v>21</v>
      </c>
      <c r="E253">
        <v>26</v>
      </c>
      <c r="F253">
        <v>7</v>
      </c>
      <c r="G253">
        <v>12</v>
      </c>
      <c r="H253">
        <v>34.299999999999997</v>
      </c>
      <c r="I253" t="s">
        <v>714</v>
      </c>
      <c r="J253" t="s">
        <v>714</v>
      </c>
      <c r="K253" s="3" t="s">
        <v>715</v>
      </c>
    </row>
    <row r="254" spans="1:11" x14ac:dyDescent="0.2">
      <c r="A254">
        <v>274</v>
      </c>
      <c r="B254">
        <v>-45.6</v>
      </c>
      <c r="C254">
        <v>6</v>
      </c>
      <c r="D254">
        <v>28</v>
      </c>
      <c r="E254">
        <v>57</v>
      </c>
      <c r="F254">
        <v>5</v>
      </c>
      <c r="G254">
        <v>11</v>
      </c>
      <c r="H254">
        <v>20.9</v>
      </c>
      <c r="I254" t="s">
        <v>716</v>
      </c>
      <c r="J254" t="s">
        <v>717</v>
      </c>
      <c r="K254" s="3" t="s">
        <v>718</v>
      </c>
    </row>
    <row r="255" spans="1:11" x14ac:dyDescent="0.2">
      <c r="A255">
        <v>133</v>
      </c>
      <c r="B255">
        <v>-93.2</v>
      </c>
      <c r="C255">
        <v>5.99</v>
      </c>
      <c r="D255">
        <v>14</v>
      </c>
      <c r="E255">
        <v>17</v>
      </c>
      <c r="F255">
        <v>10</v>
      </c>
      <c r="G255">
        <v>20</v>
      </c>
      <c r="H255">
        <v>88.1</v>
      </c>
      <c r="I255" t="s">
        <v>719</v>
      </c>
      <c r="J255" t="s">
        <v>719</v>
      </c>
      <c r="K255" s="3" t="s">
        <v>514</v>
      </c>
    </row>
    <row r="256" spans="1:11" x14ac:dyDescent="0.2">
      <c r="A256">
        <v>162</v>
      </c>
      <c r="B256">
        <v>-78.2</v>
      </c>
      <c r="C256">
        <v>5.99</v>
      </c>
      <c r="D256">
        <v>26</v>
      </c>
      <c r="E256">
        <v>38</v>
      </c>
      <c r="F256">
        <v>9</v>
      </c>
      <c r="G256">
        <v>25</v>
      </c>
      <c r="H256">
        <v>44.7</v>
      </c>
      <c r="I256" t="s">
        <v>720</v>
      </c>
      <c r="J256" t="s">
        <v>721</v>
      </c>
      <c r="K256" s="3" t="s">
        <v>722</v>
      </c>
    </row>
    <row r="257" spans="1:11" x14ac:dyDescent="0.2">
      <c r="A257">
        <v>363</v>
      </c>
      <c r="B257">
        <v>-32.4</v>
      </c>
      <c r="C257">
        <v>5.99</v>
      </c>
      <c r="D257">
        <v>23</v>
      </c>
      <c r="E257">
        <v>42</v>
      </c>
      <c r="F257">
        <v>5</v>
      </c>
      <c r="G257">
        <v>11</v>
      </c>
      <c r="H257">
        <v>23.9</v>
      </c>
      <c r="I257" t="s">
        <v>723</v>
      </c>
      <c r="J257" t="s">
        <v>724</v>
      </c>
      <c r="K257" s="3" t="s">
        <v>725</v>
      </c>
    </row>
    <row r="258" spans="1:11" x14ac:dyDescent="0.2">
      <c r="A258">
        <v>178</v>
      </c>
      <c r="B258">
        <v>-71.5</v>
      </c>
      <c r="C258">
        <v>5.98</v>
      </c>
      <c r="D258">
        <v>30</v>
      </c>
      <c r="E258">
        <v>48</v>
      </c>
      <c r="F258">
        <v>6</v>
      </c>
      <c r="G258">
        <v>14</v>
      </c>
      <c r="H258">
        <v>28.8</v>
      </c>
      <c r="I258" t="s">
        <v>726</v>
      </c>
      <c r="J258" t="s">
        <v>726</v>
      </c>
      <c r="K258" s="3" t="s">
        <v>727</v>
      </c>
    </row>
    <row r="259" spans="1:11" x14ac:dyDescent="0.2">
      <c r="A259">
        <v>196</v>
      </c>
      <c r="B259">
        <v>-65.599999999999994</v>
      </c>
      <c r="C259">
        <v>5.98</v>
      </c>
      <c r="D259">
        <v>4.5999999999999996</v>
      </c>
      <c r="E259">
        <v>7</v>
      </c>
      <c r="F259">
        <v>8</v>
      </c>
      <c r="G259">
        <v>21</v>
      </c>
      <c r="H259">
        <v>197.6</v>
      </c>
      <c r="I259" t="s">
        <v>728</v>
      </c>
      <c r="J259" t="s">
        <v>728</v>
      </c>
      <c r="K259" s="3" t="s">
        <v>729</v>
      </c>
    </row>
    <row r="260" spans="1:11" x14ac:dyDescent="0.2">
      <c r="A260">
        <v>216</v>
      </c>
      <c r="B260">
        <v>-59.2</v>
      </c>
      <c r="C260">
        <v>5.98</v>
      </c>
      <c r="D260">
        <v>1.3</v>
      </c>
      <c r="E260">
        <v>2</v>
      </c>
      <c r="F260">
        <v>1</v>
      </c>
      <c r="G260">
        <v>4</v>
      </c>
      <c r="H260">
        <v>94.9</v>
      </c>
      <c r="I260" t="s">
        <v>730</v>
      </c>
      <c r="J260" t="s">
        <v>730</v>
      </c>
      <c r="K260" s="3" t="s">
        <v>731</v>
      </c>
    </row>
    <row r="261" spans="1:11" x14ac:dyDescent="0.2">
      <c r="A261">
        <v>241</v>
      </c>
      <c r="B261">
        <v>-53.4</v>
      </c>
      <c r="C261">
        <v>5.98</v>
      </c>
      <c r="D261">
        <v>16</v>
      </c>
      <c r="E261">
        <v>25</v>
      </c>
      <c r="F261">
        <v>8</v>
      </c>
      <c r="G261">
        <v>13</v>
      </c>
      <c r="H261">
        <v>61.5</v>
      </c>
      <c r="I261" t="s">
        <v>732</v>
      </c>
      <c r="J261" t="s">
        <v>733</v>
      </c>
      <c r="K261" s="3" t="s">
        <v>734</v>
      </c>
    </row>
    <row r="262" spans="1:11" x14ac:dyDescent="0.2">
      <c r="A262">
        <v>436</v>
      </c>
      <c r="B262">
        <v>-23.1</v>
      </c>
      <c r="C262">
        <v>5.98</v>
      </c>
      <c r="D262">
        <v>17</v>
      </c>
      <c r="E262">
        <v>21</v>
      </c>
      <c r="F262">
        <v>3</v>
      </c>
      <c r="G262">
        <v>14</v>
      </c>
      <c r="H262">
        <v>14.6</v>
      </c>
      <c r="I262" t="s">
        <v>735</v>
      </c>
      <c r="J262" t="s">
        <v>736</v>
      </c>
      <c r="K262" s="3" t="s">
        <v>737</v>
      </c>
    </row>
    <row r="263" spans="1:11" x14ac:dyDescent="0.2">
      <c r="A263">
        <v>106</v>
      </c>
      <c r="B263">
        <v>-121.9</v>
      </c>
      <c r="C263">
        <v>5.97</v>
      </c>
      <c r="D263">
        <v>20</v>
      </c>
      <c r="E263">
        <v>27</v>
      </c>
      <c r="F263">
        <v>14</v>
      </c>
      <c r="G263">
        <v>26</v>
      </c>
      <c r="H263">
        <v>98.3</v>
      </c>
      <c r="I263" t="s">
        <v>738</v>
      </c>
      <c r="J263" t="s">
        <v>738</v>
      </c>
      <c r="K263" s="3" t="s">
        <v>739</v>
      </c>
    </row>
    <row r="264" spans="1:11" x14ac:dyDescent="0.2">
      <c r="A264">
        <v>190</v>
      </c>
      <c r="B264">
        <v>-67.900000000000006</v>
      </c>
      <c r="C264">
        <v>5.97</v>
      </c>
      <c r="D264">
        <v>6.9</v>
      </c>
      <c r="E264">
        <v>10</v>
      </c>
      <c r="F264">
        <v>8</v>
      </c>
      <c r="G264">
        <v>16</v>
      </c>
      <c r="H264">
        <v>140.30000000000001</v>
      </c>
      <c r="I264" t="s">
        <v>740</v>
      </c>
      <c r="J264" t="s">
        <v>740</v>
      </c>
      <c r="K264" s="3" t="s">
        <v>741</v>
      </c>
    </row>
    <row r="265" spans="1:11" x14ac:dyDescent="0.2">
      <c r="A265">
        <v>346</v>
      </c>
      <c r="B265">
        <v>-34.700000000000003</v>
      </c>
      <c r="C265">
        <v>5.97</v>
      </c>
      <c r="D265">
        <v>17</v>
      </c>
      <c r="E265">
        <v>31</v>
      </c>
      <c r="F265">
        <v>4</v>
      </c>
      <c r="G265">
        <v>14</v>
      </c>
      <c r="H265">
        <v>25.4</v>
      </c>
      <c r="I265" t="s">
        <v>742</v>
      </c>
      <c r="J265" t="s">
        <v>742</v>
      </c>
      <c r="K265" s="3" t="s">
        <v>743</v>
      </c>
    </row>
    <row r="266" spans="1:11" x14ac:dyDescent="0.2">
      <c r="A266">
        <v>919</v>
      </c>
      <c r="B266">
        <v>-2</v>
      </c>
      <c r="C266">
        <v>5.97</v>
      </c>
      <c r="D266">
        <v>1.1000000000000001</v>
      </c>
      <c r="E266">
        <v>2</v>
      </c>
      <c r="F266">
        <v>1</v>
      </c>
      <c r="G266">
        <v>3</v>
      </c>
      <c r="H266">
        <v>69</v>
      </c>
      <c r="I266" t="s">
        <v>744</v>
      </c>
      <c r="J266" t="s">
        <v>744</v>
      </c>
      <c r="K266" s="3" t="s">
        <v>745</v>
      </c>
    </row>
    <row r="267" spans="1:11" x14ac:dyDescent="0.2">
      <c r="A267">
        <v>183</v>
      </c>
      <c r="B267">
        <v>-70.099999999999994</v>
      </c>
      <c r="C267">
        <v>5.96</v>
      </c>
      <c r="D267">
        <v>8.9</v>
      </c>
      <c r="E267">
        <v>11</v>
      </c>
      <c r="F267">
        <v>8</v>
      </c>
      <c r="G267">
        <v>16</v>
      </c>
      <c r="H267">
        <v>94.9</v>
      </c>
      <c r="I267" t="s">
        <v>746</v>
      </c>
      <c r="J267" t="s">
        <v>746</v>
      </c>
      <c r="K267" s="3" t="s">
        <v>747</v>
      </c>
    </row>
    <row r="268" spans="1:11" x14ac:dyDescent="0.2">
      <c r="A268">
        <v>226</v>
      </c>
      <c r="B268">
        <v>-57.5</v>
      </c>
      <c r="C268">
        <v>5.96</v>
      </c>
      <c r="D268">
        <v>7.7</v>
      </c>
      <c r="E268">
        <v>12</v>
      </c>
      <c r="F268">
        <v>7</v>
      </c>
      <c r="G268">
        <v>15</v>
      </c>
      <c r="H268">
        <v>103.6</v>
      </c>
      <c r="I268" t="s">
        <v>748</v>
      </c>
      <c r="J268" t="s">
        <v>749</v>
      </c>
      <c r="K268" s="3" t="s">
        <v>750</v>
      </c>
    </row>
    <row r="269" spans="1:11" x14ac:dyDescent="0.2">
      <c r="A269">
        <v>215</v>
      </c>
      <c r="B269">
        <v>-59.4</v>
      </c>
      <c r="C269">
        <v>5.95</v>
      </c>
      <c r="D269">
        <v>12</v>
      </c>
      <c r="E269">
        <v>16</v>
      </c>
      <c r="F269">
        <v>7</v>
      </c>
      <c r="G269">
        <v>14</v>
      </c>
      <c r="H269">
        <v>71.3</v>
      </c>
      <c r="I269" t="s">
        <v>751</v>
      </c>
      <c r="J269" t="s">
        <v>751</v>
      </c>
      <c r="K269" s="3" t="s">
        <v>752</v>
      </c>
    </row>
    <row r="270" spans="1:11" x14ac:dyDescent="0.2">
      <c r="A270">
        <v>342</v>
      </c>
      <c r="B270">
        <v>-34.9</v>
      </c>
      <c r="C270">
        <v>5.95</v>
      </c>
      <c r="D270">
        <v>29</v>
      </c>
      <c r="E270">
        <v>64</v>
      </c>
      <c r="F270">
        <v>5</v>
      </c>
      <c r="G270">
        <v>8</v>
      </c>
      <c r="H270">
        <v>17</v>
      </c>
      <c r="I270" t="s">
        <v>753</v>
      </c>
      <c r="J270" t="s">
        <v>753</v>
      </c>
      <c r="K270" s="3" t="s">
        <v>754</v>
      </c>
    </row>
    <row r="271" spans="1:11" x14ac:dyDescent="0.2">
      <c r="A271">
        <v>535</v>
      </c>
      <c r="B271">
        <v>-16.600000000000001</v>
      </c>
      <c r="C271">
        <v>5.95</v>
      </c>
      <c r="D271">
        <v>1.4</v>
      </c>
      <c r="E271">
        <v>2</v>
      </c>
      <c r="F271">
        <v>1</v>
      </c>
      <c r="G271">
        <v>4</v>
      </c>
      <c r="H271">
        <v>65.3</v>
      </c>
      <c r="I271" t="s">
        <v>755</v>
      </c>
      <c r="J271" t="s">
        <v>755</v>
      </c>
      <c r="K271" s="3" t="s">
        <v>756</v>
      </c>
    </row>
    <row r="272" spans="1:11" x14ac:dyDescent="0.2">
      <c r="A272">
        <v>191</v>
      </c>
      <c r="B272">
        <v>-67.8</v>
      </c>
      <c r="C272">
        <v>5.94</v>
      </c>
      <c r="D272">
        <v>9.9</v>
      </c>
      <c r="E272">
        <v>15</v>
      </c>
      <c r="F272">
        <v>8</v>
      </c>
      <c r="G272">
        <v>15</v>
      </c>
      <c r="H272">
        <v>110.1</v>
      </c>
      <c r="I272" t="s">
        <v>757</v>
      </c>
      <c r="J272" t="s">
        <v>758</v>
      </c>
      <c r="K272" s="3" t="s">
        <v>759</v>
      </c>
    </row>
    <row r="273" spans="1:11" x14ac:dyDescent="0.2">
      <c r="A273">
        <v>248</v>
      </c>
      <c r="B273">
        <v>-51.7</v>
      </c>
      <c r="C273">
        <v>5.94</v>
      </c>
      <c r="D273">
        <v>15</v>
      </c>
      <c r="E273">
        <v>28</v>
      </c>
      <c r="F273">
        <v>6</v>
      </c>
      <c r="G273">
        <v>13</v>
      </c>
      <c r="H273">
        <v>47</v>
      </c>
      <c r="I273" t="s">
        <v>760</v>
      </c>
      <c r="J273" t="s">
        <v>760</v>
      </c>
      <c r="K273" s="3" t="s">
        <v>761</v>
      </c>
    </row>
    <row r="274" spans="1:11" x14ac:dyDescent="0.2">
      <c r="A274">
        <v>280</v>
      </c>
      <c r="B274">
        <v>-44.4</v>
      </c>
      <c r="C274">
        <v>5.94</v>
      </c>
      <c r="D274">
        <v>2.8</v>
      </c>
      <c r="E274">
        <v>4</v>
      </c>
      <c r="F274">
        <v>2</v>
      </c>
      <c r="G274">
        <v>7</v>
      </c>
      <c r="H274">
        <v>76.599999999999994</v>
      </c>
      <c r="I274" t="s">
        <v>762</v>
      </c>
      <c r="J274" t="s">
        <v>762</v>
      </c>
      <c r="K274" s="3" t="s">
        <v>763</v>
      </c>
    </row>
    <row r="275" spans="1:11" x14ac:dyDescent="0.2">
      <c r="A275">
        <v>303</v>
      </c>
      <c r="B275">
        <v>-41</v>
      </c>
      <c r="C275">
        <v>5.94</v>
      </c>
      <c r="D275">
        <v>30</v>
      </c>
      <c r="E275">
        <v>48</v>
      </c>
      <c r="F275">
        <v>4</v>
      </c>
      <c r="G275">
        <v>28</v>
      </c>
      <c r="H275">
        <v>17.5</v>
      </c>
      <c r="I275" t="s">
        <v>764</v>
      </c>
      <c r="J275" t="s">
        <v>764</v>
      </c>
      <c r="K275" s="3" t="s">
        <v>765</v>
      </c>
    </row>
    <row r="276" spans="1:11" x14ac:dyDescent="0.2">
      <c r="A276">
        <v>309</v>
      </c>
      <c r="B276">
        <v>-40.299999999999997</v>
      </c>
      <c r="C276">
        <v>5.94</v>
      </c>
      <c r="D276">
        <v>18</v>
      </c>
      <c r="E276">
        <v>23</v>
      </c>
      <c r="F276">
        <v>4</v>
      </c>
      <c r="G276">
        <v>21</v>
      </c>
      <c r="H276">
        <v>25.4</v>
      </c>
      <c r="I276" t="s">
        <v>766</v>
      </c>
      <c r="J276" t="s">
        <v>766</v>
      </c>
      <c r="K276" s="3" t="s">
        <v>767</v>
      </c>
    </row>
    <row r="277" spans="1:11" x14ac:dyDescent="0.2">
      <c r="A277">
        <v>354</v>
      </c>
      <c r="B277">
        <v>-33.9</v>
      </c>
      <c r="C277">
        <v>5.94</v>
      </c>
      <c r="D277">
        <v>11</v>
      </c>
      <c r="E277">
        <v>14</v>
      </c>
      <c r="F277">
        <v>5</v>
      </c>
      <c r="G277">
        <v>9</v>
      </c>
      <c r="H277">
        <v>39.9</v>
      </c>
      <c r="I277" t="s">
        <v>768</v>
      </c>
      <c r="J277" t="s">
        <v>768</v>
      </c>
      <c r="K277" s="3" t="s">
        <v>769</v>
      </c>
    </row>
    <row r="278" spans="1:11" x14ac:dyDescent="0.2">
      <c r="A278">
        <v>158</v>
      </c>
      <c r="B278">
        <v>-79.2</v>
      </c>
      <c r="C278">
        <v>5.93</v>
      </c>
      <c r="D278">
        <v>23</v>
      </c>
      <c r="E278">
        <v>29</v>
      </c>
      <c r="F278">
        <v>9</v>
      </c>
      <c r="G278">
        <v>17</v>
      </c>
      <c r="H278">
        <v>43.3</v>
      </c>
      <c r="I278" t="s">
        <v>770</v>
      </c>
      <c r="J278" t="s">
        <v>770</v>
      </c>
      <c r="K278" s="3" t="s">
        <v>771</v>
      </c>
    </row>
    <row r="279" spans="1:11" x14ac:dyDescent="0.2">
      <c r="A279">
        <v>160</v>
      </c>
      <c r="B279">
        <v>-78.599999999999994</v>
      </c>
      <c r="C279">
        <v>5.93</v>
      </c>
      <c r="D279">
        <v>16</v>
      </c>
      <c r="E279">
        <v>36</v>
      </c>
      <c r="F279">
        <v>9</v>
      </c>
      <c r="G279">
        <v>14</v>
      </c>
      <c r="H279">
        <v>75</v>
      </c>
      <c r="I279" t="s">
        <v>772</v>
      </c>
      <c r="J279" t="s">
        <v>772</v>
      </c>
      <c r="K279" s="3" t="s">
        <v>773</v>
      </c>
    </row>
    <row r="280" spans="1:11" x14ac:dyDescent="0.2">
      <c r="A280">
        <v>203</v>
      </c>
      <c r="B280">
        <v>-62.2</v>
      </c>
      <c r="C280">
        <v>5.93</v>
      </c>
      <c r="D280">
        <v>19</v>
      </c>
      <c r="E280">
        <v>25</v>
      </c>
      <c r="F280">
        <v>7</v>
      </c>
      <c r="G280">
        <v>11</v>
      </c>
      <c r="H280">
        <v>54.1</v>
      </c>
      <c r="I280" t="s">
        <v>774</v>
      </c>
      <c r="J280" t="s">
        <v>774</v>
      </c>
      <c r="K280" s="3" t="s">
        <v>775</v>
      </c>
    </row>
    <row r="281" spans="1:11" x14ac:dyDescent="0.2">
      <c r="A281">
        <v>219</v>
      </c>
      <c r="B281">
        <v>-58.5</v>
      </c>
      <c r="C281">
        <v>5.93</v>
      </c>
      <c r="D281">
        <v>4.8</v>
      </c>
      <c r="E281">
        <v>6</v>
      </c>
      <c r="F281">
        <v>8</v>
      </c>
      <c r="G281">
        <v>14</v>
      </c>
      <c r="H281">
        <v>183.7</v>
      </c>
      <c r="I281" t="s">
        <v>776</v>
      </c>
      <c r="J281" t="s">
        <v>776</v>
      </c>
      <c r="K281" s="3" t="s">
        <v>777</v>
      </c>
    </row>
    <row r="282" spans="1:11" x14ac:dyDescent="0.2">
      <c r="A282">
        <v>287</v>
      </c>
      <c r="B282">
        <v>-42.7</v>
      </c>
      <c r="C282">
        <v>5.93</v>
      </c>
      <c r="D282">
        <v>4</v>
      </c>
      <c r="E282">
        <v>5</v>
      </c>
      <c r="F282">
        <v>3</v>
      </c>
      <c r="G282">
        <v>5</v>
      </c>
      <c r="H282">
        <v>94.4</v>
      </c>
      <c r="I282" t="s">
        <v>778</v>
      </c>
      <c r="J282" t="s">
        <v>778</v>
      </c>
      <c r="K282" s="3" t="s">
        <v>747</v>
      </c>
    </row>
    <row r="283" spans="1:11" x14ac:dyDescent="0.2">
      <c r="A283">
        <v>323</v>
      </c>
      <c r="B283">
        <v>-38</v>
      </c>
      <c r="C283">
        <v>5.93</v>
      </c>
      <c r="D283">
        <v>20</v>
      </c>
      <c r="E283">
        <v>25</v>
      </c>
      <c r="F283">
        <v>4</v>
      </c>
      <c r="G283">
        <v>8</v>
      </c>
      <c r="H283">
        <v>27.6</v>
      </c>
      <c r="I283" t="s">
        <v>779</v>
      </c>
      <c r="J283" t="s">
        <v>780</v>
      </c>
      <c r="K283" s="3" t="s">
        <v>781</v>
      </c>
    </row>
    <row r="284" spans="1:11" x14ac:dyDescent="0.2">
      <c r="A284">
        <v>328</v>
      </c>
      <c r="B284">
        <v>-37.5</v>
      </c>
      <c r="C284">
        <v>5.93</v>
      </c>
      <c r="D284">
        <v>16</v>
      </c>
      <c r="E284">
        <v>34</v>
      </c>
      <c r="F284">
        <v>5</v>
      </c>
      <c r="G284">
        <v>9</v>
      </c>
      <c r="H284">
        <v>29.5</v>
      </c>
      <c r="I284" t="s">
        <v>782</v>
      </c>
      <c r="J284" t="s">
        <v>782</v>
      </c>
      <c r="K284" s="3" t="s">
        <v>783</v>
      </c>
    </row>
    <row r="285" spans="1:11" x14ac:dyDescent="0.2">
      <c r="A285">
        <v>705</v>
      </c>
      <c r="B285">
        <v>-8.6999999999999993</v>
      </c>
      <c r="C285">
        <v>5.93</v>
      </c>
      <c r="D285">
        <v>0.9</v>
      </c>
      <c r="E285">
        <v>1</v>
      </c>
      <c r="F285">
        <v>1</v>
      </c>
      <c r="G285">
        <v>1</v>
      </c>
      <c r="H285">
        <v>75.2</v>
      </c>
      <c r="I285" t="s">
        <v>784</v>
      </c>
      <c r="J285" t="s">
        <v>784</v>
      </c>
      <c r="K285" s="3" t="s">
        <v>180</v>
      </c>
    </row>
    <row r="286" spans="1:11" x14ac:dyDescent="0.2">
      <c r="A286">
        <v>177</v>
      </c>
      <c r="B286">
        <v>-72</v>
      </c>
      <c r="C286">
        <v>5.92</v>
      </c>
      <c r="D286">
        <v>16</v>
      </c>
      <c r="E286">
        <v>20</v>
      </c>
      <c r="F286">
        <v>7</v>
      </c>
      <c r="G286">
        <v>14</v>
      </c>
      <c r="H286">
        <v>55.3</v>
      </c>
      <c r="I286" t="s">
        <v>785</v>
      </c>
      <c r="J286" t="s">
        <v>786</v>
      </c>
      <c r="K286" s="3" t="s">
        <v>752</v>
      </c>
    </row>
    <row r="287" spans="1:11" x14ac:dyDescent="0.2">
      <c r="A287">
        <v>224</v>
      </c>
      <c r="B287">
        <v>-58.1</v>
      </c>
      <c r="C287">
        <v>5.92</v>
      </c>
      <c r="D287">
        <v>20</v>
      </c>
      <c r="E287">
        <v>25</v>
      </c>
      <c r="F287">
        <v>7</v>
      </c>
      <c r="G287">
        <v>14</v>
      </c>
      <c r="H287">
        <v>37.9</v>
      </c>
      <c r="I287" t="s">
        <v>787</v>
      </c>
      <c r="J287" t="s">
        <v>787</v>
      </c>
      <c r="K287" s="3" t="s">
        <v>788</v>
      </c>
    </row>
    <row r="288" spans="1:11" x14ac:dyDescent="0.2">
      <c r="A288">
        <v>236</v>
      </c>
      <c r="B288">
        <v>-54.8</v>
      </c>
      <c r="C288">
        <v>5.92</v>
      </c>
      <c r="D288">
        <v>9.1999999999999993</v>
      </c>
      <c r="E288">
        <v>13</v>
      </c>
      <c r="F288">
        <v>7</v>
      </c>
      <c r="G288">
        <v>12</v>
      </c>
      <c r="H288">
        <v>76.2</v>
      </c>
      <c r="I288" t="s">
        <v>789</v>
      </c>
      <c r="J288" t="s">
        <v>789</v>
      </c>
      <c r="K288" s="3" t="s">
        <v>763</v>
      </c>
    </row>
    <row r="289" spans="1:11" x14ac:dyDescent="0.2">
      <c r="A289">
        <v>243</v>
      </c>
      <c r="B289">
        <v>-52.9</v>
      </c>
      <c r="C289">
        <v>5.92</v>
      </c>
      <c r="D289">
        <v>12</v>
      </c>
      <c r="E289">
        <v>16</v>
      </c>
      <c r="F289">
        <v>7</v>
      </c>
      <c r="G289">
        <v>17</v>
      </c>
      <c r="H289">
        <v>72.2</v>
      </c>
      <c r="I289" t="s">
        <v>790</v>
      </c>
      <c r="J289" t="s">
        <v>791</v>
      </c>
      <c r="K289" s="3" t="s">
        <v>792</v>
      </c>
    </row>
    <row r="290" spans="1:11" x14ac:dyDescent="0.2">
      <c r="A290">
        <v>262</v>
      </c>
      <c r="B290">
        <v>-48.8</v>
      </c>
      <c r="C290">
        <v>5.92</v>
      </c>
      <c r="D290">
        <v>15</v>
      </c>
      <c r="E290">
        <v>21</v>
      </c>
      <c r="F290">
        <v>7</v>
      </c>
      <c r="G290">
        <v>11</v>
      </c>
      <c r="H290">
        <v>43.5</v>
      </c>
      <c r="I290" t="s">
        <v>793</v>
      </c>
      <c r="J290" t="s">
        <v>793</v>
      </c>
      <c r="K290" s="3" t="s">
        <v>794</v>
      </c>
    </row>
    <row r="291" spans="1:11" x14ac:dyDescent="0.2">
      <c r="A291">
        <v>273</v>
      </c>
      <c r="B291">
        <v>-46</v>
      </c>
      <c r="C291">
        <v>5.92</v>
      </c>
      <c r="D291">
        <v>1.3</v>
      </c>
      <c r="E291">
        <v>2</v>
      </c>
      <c r="F291">
        <v>1</v>
      </c>
      <c r="G291">
        <v>2</v>
      </c>
      <c r="H291">
        <v>76.599999999999994</v>
      </c>
      <c r="I291" t="s">
        <v>795</v>
      </c>
      <c r="J291" t="s">
        <v>795</v>
      </c>
      <c r="K291" s="3" t="s">
        <v>763</v>
      </c>
    </row>
    <row r="292" spans="1:11" x14ac:dyDescent="0.2">
      <c r="A292">
        <v>368</v>
      </c>
      <c r="B292">
        <v>-32</v>
      </c>
      <c r="C292">
        <v>5.92</v>
      </c>
      <c r="D292">
        <v>11</v>
      </c>
      <c r="E292">
        <v>24</v>
      </c>
      <c r="F292">
        <v>3</v>
      </c>
      <c r="G292">
        <v>20</v>
      </c>
      <c r="H292">
        <v>29.2</v>
      </c>
      <c r="I292" t="s">
        <v>796</v>
      </c>
      <c r="J292" t="s">
        <v>796</v>
      </c>
      <c r="K292" s="3" t="s">
        <v>797</v>
      </c>
    </row>
    <row r="293" spans="1:11" x14ac:dyDescent="0.2">
      <c r="A293">
        <v>515</v>
      </c>
      <c r="B293">
        <v>-17.8</v>
      </c>
      <c r="C293">
        <v>5.92</v>
      </c>
      <c r="D293">
        <v>15</v>
      </c>
      <c r="E293">
        <v>21</v>
      </c>
      <c r="F293">
        <v>2</v>
      </c>
      <c r="G293">
        <v>6</v>
      </c>
      <c r="H293">
        <v>15.9</v>
      </c>
      <c r="I293" t="s">
        <v>798</v>
      </c>
      <c r="J293" t="s">
        <v>798</v>
      </c>
      <c r="K293" s="3" t="s">
        <v>799</v>
      </c>
    </row>
    <row r="294" spans="1:11" x14ac:dyDescent="0.2">
      <c r="A294">
        <v>978</v>
      </c>
      <c r="B294">
        <v>-1.7</v>
      </c>
      <c r="C294">
        <v>5.92</v>
      </c>
      <c r="D294">
        <v>2.2999999999999998</v>
      </c>
      <c r="E294">
        <v>3</v>
      </c>
      <c r="F294">
        <v>1</v>
      </c>
      <c r="G294">
        <v>3</v>
      </c>
      <c r="H294">
        <v>55.7</v>
      </c>
      <c r="I294" t="s">
        <v>800</v>
      </c>
      <c r="J294" t="s">
        <v>800</v>
      </c>
      <c r="K294" s="3" t="s">
        <v>180</v>
      </c>
    </row>
    <row r="295" spans="1:11" x14ac:dyDescent="0.2">
      <c r="A295">
        <v>277</v>
      </c>
      <c r="B295">
        <v>-45</v>
      </c>
      <c r="C295">
        <v>5.91</v>
      </c>
      <c r="D295">
        <v>12</v>
      </c>
      <c r="E295">
        <v>32</v>
      </c>
      <c r="F295">
        <v>4</v>
      </c>
      <c r="G295">
        <v>21</v>
      </c>
      <c r="H295">
        <v>50.6</v>
      </c>
      <c r="I295" t="s">
        <v>801</v>
      </c>
      <c r="J295" t="s">
        <v>802</v>
      </c>
      <c r="K295" s="3" t="s">
        <v>803</v>
      </c>
    </row>
    <row r="296" spans="1:11" x14ac:dyDescent="0.2">
      <c r="A296">
        <v>322</v>
      </c>
      <c r="B296">
        <v>-38.200000000000003</v>
      </c>
      <c r="C296">
        <v>5.91</v>
      </c>
      <c r="D296">
        <v>12</v>
      </c>
      <c r="E296">
        <v>20</v>
      </c>
      <c r="F296">
        <v>5</v>
      </c>
      <c r="G296">
        <v>9</v>
      </c>
      <c r="H296">
        <v>39.1</v>
      </c>
      <c r="I296" t="s">
        <v>804</v>
      </c>
      <c r="J296" t="s">
        <v>804</v>
      </c>
      <c r="K296" s="3" t="s">
        <v>805</v>
      </c>
    </row>
    <row r="297" spans="1:11" x14ac:dyDescent="0.2">
      <c r="A297">
        <v>230</v>
      </c>
      <c r="B297">
        <v>-56.5</v>
      </c>
      <c r="C297">
        <v>5.9</v>
      </c>
      <c r="D297">
        <v>27</v>
      </c>
      <c r="E297">
        <v>50</v>
      </c>
      <c r="F297">
        <v>5</v>
      </c>
      <c r="G297">
        <v>11</v>
      </c>
      <c r="H297">
        <v>24.6</v>
      </c>
      <c r="I297" t="s">
        <v>806</v>
      </c>
      <c r="J297" t="s">
        <v>807</v>
      </c>
      <c r="K297" s="3" t="s">
        <v>808</v>
      </c>
    </row>
    <row r="298" spans="1:11" x14ac:dyDescent="0.2">
      <c r="A298">
        <v>383</v>
      </c>
      <c r="B298">
        <v>-29</v>
      </c>
      <c r="C298">
        <v>5.9</v>
      </c>
      <c r="D298">
        <v>13</v>
      </c>
      <c r="E298">
        <v>26</v>
      </c>
      <c r="F298">
        <v>3</v>
      </c>
      <c r="G298">
        <v>13</v>
      </c>
      <c r="H298">
        <v>34.4</v>
      </c>
      <c r="I298" t="s">
        <v>809</v>
      </c>
      <c r="J298" t="s">
        <v>809</v>
      </c>
      <c r="K298" s="3" t="s">
        <v>382</v>
      </c>
    </row>
    <row r="299" spans="1:11" x14ac:dyDescent="0.2">
      <c r="A299">
        <v>146</v>
      </c>
      <c r="B299">
        <v>-85.5</v>
      </c>
      <c r="C299">
        <v>5.89</v>
      </c>
      <c r="D299">
        <v>20</v>
      </c>
      <c r="E299">
        <v>28</v>
      </c>
      <c r="F299">
        <v>8</v>
      </c>
      <c r="G299">
        <v>16</v>
      </c>
      <c r="H299">
        <v>50.4</v>
      </c>
      <c r="I299" t="s">
        <v>810</v>
      </c>
      <c r="J299" t="s">
        <v>811</v>
      </c>
      <c r="K299" s="3" t="s">
        <v>812</v>
      </c>
    </row>
    <row r="300" spans="1:11" x14ac:dyDescent="0.2">
      <c r="A300">
        <v>209</v>
      </c>
      <c r="B300">
        <v>-60.7</v>
      </c>
      <c r="C300">
        <v>5.89</v>
      </c>
      <c r="D300">
        <v>13</v>
      </c>
      <c r="E300">
        <v>17</v>
      </c>
      <c r="F300">
        <v>8</v>
      </c>
      <c r="G300">
        <v>15</v>
      </c>
      <c r="H300">
        <v>61.4</v>
      </c>
      <c r="I300" t="s">
        <v>813</v>
      </c>
      <c r="J300" t="s">
        <v>814</v>
      </c>
      <c r="K300" s="3" t="s">
        <v>815</v>
      </c>
    </row>
    <row r="301" spans="1:11" x14ac:dyDescent="0.2">
      <c r="A301">
        <v>356</v>
      </c>
      <c r="B301">
        <v>-33.700000000000003</v>
      </c>
      <c r="C301">
        <v>5.89</v>
      </c>
      <c r="D301">
        <v>20</v>
      </c>
      <c r="E301">
        <v>47</v>
      </c>
      <c r="F301">
        <v>5</v>
      </c>
      <c r="G301">
        <v>9</v>
      </c>
      <c r="H301">
        <v>21.7</v>
      </c>
      <c r="I301" t="s">
        <v>816</v>
      </c>
      <c r="J301" t="s">
        <v>817</v>
      </c>
      <c r="K301" s="3" t="s">
        <v>818</v>
      </c>
    </row>
    <row r="302" spans="1:11" x14ac:dyDescent="0.2">
      <c r="A302">
        <v>225</v>
      </c>
      <c r="B302">
        <v>-57.8</v>
      </c>
      <c r="C302">
        <v>5.88</v>
      </c>
      <c r="D302">
        <v>23</v>
      </c>
      <c r="E302">
        <v>32</v>
      </c>
      <c r="F302">
        <v>8</v>
      </c>
      <c r="G302">
        <v>14</v>
      </c>
      <c r="H302">
        <v>49.7</v>
      </c>
      <c r="I302" t="s">
        <v>819</v>
      </c>
      <c r="J302" t="s">
        <v>819</v>
      </c>
      <c r="K302" s="3" t="s">
        <v>820</v>
      </c>
    </row>
    <row r="303" spans="1:11" x14ac:dyDescent="0.2">
      <c r="A303">
        <v>266</v>
      </c>
      <c r="B303">
        <v>-47.2</v>
      </c>
      <c r="C303">
        <v>5.88</v>
      </c>
      <c r="D303">
        <v>1.1000000000000001</v>
      </c>
      <c r="E303">
        <v>1</v>
      </c>
      <c r="F303">
        <v>5</v>
      </c>
      <c r="G303">
        <v>15</v>
      </c>
      <c r="H303">
        <v>502.4</v>
      </c>
      <c r="I303" t="s">
        <v>821</v>
      </c>
      <c r="J303" t="s">
        <v>821</v>
      </c>
      <c r="K303" s="3" t="s">
        <v>822</v>
      </c>
    </row>
    <row r="304" spans="1:11" x14ac:dyDescent="0.2">
      <c r="A304">
        <v>288</v>
      </c>
      <c r="B304">
        <v>-42.6</v>
      </c>
      <c r="C304">
        <v>5.88</v>
      </c>
      <c r="D304">
        <v>21</v>
      </c>
      <c r="E304">
        <v>32</v>
      </c>
      <c r="F304">
        <v>5</v>
      </c>
      <c r="G304">
        <v>10</v>
      </c>
      <c r="H304">
        <v>25.6</v>
      </c>
      <c r="I304" t="s">
        <v>823</v>
      </c>
      <c r="J304" t="s">
        <v>823</v>
      </c>
      <c r="K304" s="3" t="s">
        <v>824</v>
      </c>
    </row>
    <row r="305" spans="1:11" x14ac:dyDescent="0.2">
      <c r="A305">
        <v>307</v>
      </c>
      <c r="B305">
        <v>-40.700000000000003</v>
      </c>
      <c r="C305">
        <v>5.88</v>
      </c>
      <c r="D305">
        <v>14</v>
      </c>
      <c r="E305">
        <v>23</v>
      </c>
      <c r="F305">
        <v>5</v>
      </c>
      <c r="G305">
        <v>12</v>
      </c>
      <c r="H305">
        <v>47.9</v>
      </c>
      <c r="I305" t="s">
        <v>825</v>
      </c>
      <c r="J305" t="s">
        <v>825</v>
      </c>
      <c r="K305" s="3" t="s">
        <v>826</v>
      </c>
    </row>
    <row r="306" spans="1:11" x14ac:dyDescent="0.2">
      <c r="A306">
        <v>586</v>
      </c>
      <c r="B306">
        <v>-13.2</v>
      </c>
      <c r="C306">
        <v>5.88</v>
      </c>
      <c r="D306">
        <v>4.0999999999999996</v>
      </c>
      <c r="E306">
        <v>6</v>
      </c>
      <c r="F306">
        <v>2</v>
      </c>
      <c r="G306">
        <v>5</v>
      </c>
      <c r="H306">
        <v>46.4</v>
      </c>
      <c r="I306" t="s">
        <v>827</v>
      </c>
      <c r="J306" t="s">
        <v>828</v>
      </c>
      <c r="K306" s="3" t="s">
        <v>180</v>
      </c>
    </row>
    <row r="307" spans="1:11" x14ac:dyDescent="0.2">
      <c r="A307">
        <v>227</v>
      </c>
      <c r="B307">
        <v>-57.5</v>
      </c>
      <c r="C307">
        <v>5.87</v>
      </c>
      <c r="D307">
        <v>14</v>
      </c>
      <c r="E307">
        <v>18</v>
      </c>
      <c r="F307">
        <v>7</v>
      </c>
      <c r="G307">
        <v>12</v>
      </c>
      <c r="H307">
        <v>53.5</v>
      </c>
      <c r="I307" t="s">
        <v>829</v>
      </c>
      <c r="J307" t="s">
        <v>829</v>
      </c>
      <c r="K307" s="3" t="s">
        <v>830</v>
      </c>
    </row>
    <row r="308" spans="1:11" x14ac:dyDescent="0.2">
      <c r="A308">
        <v>305</v>
      </c>
      <c r="B308">
        <v>-41</v>
      </c>
      <c r="C308">
        <v>5.87</v>
      </c>
      <c r="D308">
        <v>15</v>
      </c>
      <c r="E308">
        <v>21</v>
      </c>
      <c r="F308">
        <v>6</v>
      </c>
      <c r="G308">
        <v>13</v>
      </c>
      <c r="H308">
        <v>46.3</v>
      </c>
      <c r="I308" t="s">
        <v>831</v>
      </c>
      <c r="J308" t="s">
        <v>832</v>
      </c>
      <c r="K308" s="3" t="s">
        <v>833</v>
      </c>
    </row>
    <row r="309" spans="1:11" x14ac:dyDescent="0.2">
      <c r="A309">
        <v>441</v>
      </c>
      <c r="B309">
        <v>-22.8</v>
      </c>
      <c r="C309">
        <v>5.87</v>
      </c>
      <c r="D309">
        <v>17</v>
      </c>
      <c r="E309">
        <v>21</v>
      </c>
      <c r="F309">
        <v>4</v>
      </c>
      <c r="G309">
        <v>7</v>
      </c>
      <c r="H309">
        <v>23.7</v>
      </c>
      <c r="I309" t="s">
        <v>834</v>
      </c>
      <c r="J309" t="s">
        <v>834</v>
      </c>
      <c r="K309" s="3" t="s">
        <v>835</v>
      </c>
    </row>
    <row r="310" spans="1:11" x14ac:dyDescent="0.2">
      <c r="A310">
        <v>220</v>
      </c>
      <c r="B310">
        <v>-58.5</v>
      </c>
      <c r="C310">
        <v>5.86</v>
      </c>
      <c r="D310">
        <v>11</v>
      </c>
      <c r="E310">
        <v>13</v>
      </c>
      <c r="F310">
        <v>8</v>
      </c>
      <c r="G310">
        <v>13</v>
      </c>
      <c r="H310">
        <v>86.8</v>
      </c>
      <c r="I310" t="s">
        <v>836</v>
      </c>
      <c r="J310" t="s">
        <v>837</v>
      </c>
      <c r="K310" s="3" t="s">
        <v>838</v>
      </c>
    </row>
    <row r="311" spans="1:11" x14ac:dyDescent="0.2">
      <c r="A311">
        <v>229</v>
      </c>
      <c r="B311">
        <v>-56.9</v>
      </c>
      <c r="C311">
        <v>5.86</v>
      </c>
      <c r="D311">
        <v>23</v>
      </c>
      <c r="E311">
        <v>33</v>
      </c>
      <c r="F311">
        <v>8</v>
      </c>
      <c r="G311">
        <v>16</v>
      </c>
      <c r="H311">
        <v>40.5</v>
      </c>
      <c r="I311" t="s">
        <v>839</v>
      </c>
      <c r="J311" t="s">
        <v>839</v>
      </c>
      <c r="K311" s="3" t="s">
        <v>840</v>
      </c>
    </row>
    <row r="312" spans="1:11" x14ac:dyDescent="0.2">
      <c r="A312">
        <v>279</v>
      </c>
      <c r="B312">
        <v>-44.4</v>
      </c>
      <c r="C312">
        <v>5.86</v>
      </c>
      <c r="D312">
        <v>34</v>
      </c>
      <c r="E312">
        <v>39</v>
      </c>
      <c r="F312">
        <v>7</v>
      </c>
      <c r="G312">
        <v>11</v>
      </c>
      <c r="H312">
        <v>23.7</v>
      </c>
      <c r="I312" t="s">
        <v>841</v>
      </c>
      <c r="J312" t="s">
        <v>842</v>
      </c>
      <c r="K312" s="3" t="s">
        <v>180</v>
      </c>
    </row>
    <row r="313" spans="1:11" x14ac:dyDescent="0.2">
      <c r="A313">
        <v>411</v>
      </c>
      <c r="B313">
        <v>-25.4</v>
      </c>
      <c r="C313">
        <v>5.86</v>
      </c>
      <c r="D313">
        <v>28</v>
      </c>
      <c r="E313">
        <v>34</v>
      </c>
      <c r="F313">
        <v>4</v>
      </c>
      <c r="G313">
        <v>7</v>
      </c>
      <c r="H313">
        <v>14.3</v>
      </c>
      <c r="I313" t="s">
        <v>843</v>
      </c>
      <c r="J313" t="s">
        <v>843</v>
      </c>
      <c r="K313" s="3" t="s">
        <v>514</v>
      </c>
    </row>
    <row r="314" spans="1:11" x14ac:dyDescent="0.2">
      <c r="A314">
        <v>199</v>
      </c>
      <c r="B314">
        <v>-64.7</v>
      </c>
      <c r="C314">
        <v>5.85</v>
      </c>
      <c r="D314">
        <v>2.8</v>
      </c>
      <c r="E314">
        <v>5</v>
      </c>
      <c r="F314">
        <v>8</v>
      </c>
      <c r="G314">
        <v>12</v>
      </c>
      <c r="H314">
        <v>329.4</v>
      </c>
      <c r="I314" t="s">
        <v>844</v>
      </c>
      <c r="J314" t="s">
        <v>844</v>
      </c>
      <c r="K314" s="3" t="s">
        <v>845</v>
      </c>
    </row>
    <row r="315" spans="1:11" x14ac:dyDescent="0.2">
      <c r="A315">
        <v>302</v>
      </c>
      <c r="B315">
        <v>-41.2</v>
      </c>
      <c r="C315">
        <v>5.85</v>
      </c>
      <c r="D315">
        <v>20</v>
      </c>
      <c r="E315">
        <v>42</v>
      </c>
      <c r="F315">
        <v>5</v>
      </c>
      <c r="G315">
        <v>9</v>
      </c>
      <c r="H315">
        <v>33.700000000000003</v>
      </c>
      <c r="I315" t="s">
        <v>846</v>
      </c>
      <c r="J315" t="s">
        <v>846</v>
      </c>
      <c r="K315" s="3" t="s">
        <v>847</v>
      </c>
    </row>
    <row r="316" spans="1:11" x14ac:dyDescent="0.2">
      <c r="A316">
        <v>181</v>
      </c>
      <c r="B316">
        <v>-70.7</v>
      </c>
      <c r="C316">
        <v>5.84</v>
      </c>
      <c r="D316">
        <v>4.7</v>
      </c>
      <c r="E316">
        <v>7</v>
      </c>
      <c r="F316">
        <v>11</v>
      </c>
      <c r="G316">
        <v>14</v>
      </c>
      <c r="H316">
        <v>244.8</v>
      </c>
      <c r="I316" t="s">
        <v>848</v>
      </c>
      <c r="J316" t="s">
        <v>848</v>
      </c>
      <c r="K316" s="3" t="s">
        <v>849</v>
      </c>
    </row>
    <row r="317" spans="1:11" x14ac:dyDescent="0.2">
      <c r="A317">
        <v>278</v>
      </c>
      <c r="B317">
        <v>-45</v>
      </c>
      <c r="C317">
        <v>5.84</v>
      </c>
      <c r="D317">
        <v>9.4</v>
      </c>
      <c r="E317">
        <v>13</v>
      </c>
      <c r="F317">
        <v>6</v>
      </c>
      <c r="G317">
        <v>9</v>
      </c>
      <c r="H317">
        <v>84.5</v>
      </c>
      <c r="I317" t="s">
        <v>850</v>
      </c>
      <c r="J317" t="e">
        <v>#N/A</v>
      </c>
      <c r="K317" s="3" t="e">
        <v>#N/A</v>
      </c>
    </row>
    <row r="318" spans="1:11" x14ac:dyDescent="0.2">
      <c r="A318">
        <v>293</v>
      </c>
      <c r="B318">
        <v>-41.9</v>
      </c>
      <c r="C318">
        <v>5.84</v>
      </c>
      <c r="D318">
        <v>9.1</v>
      </c>
      <c r="E318">
        <v>14</v>
      </c>
      <c r="F318">
        <v>5</v>
      </c>
      <c r="G318">
        <v>22</v>
      </c>
      <c r="H318">
        <v>67.099999999999994</v>
      </c>
      <c r="I318" t="s">
        <v>851</v>
      </c>
      <c r="J318" t="s">
        <v>851</v>
      </c>
      <c r="K318" s="3" t="s">
        <v>852</v>
      </c>
    </row>
    <row r="319" spans="1:11" x14ac:dyDescent="0.2">
      <c r="A319">
        <v>404</v>
      </c>
      <c r="B319">
        <v>-25.8</v>
      </c>
      <c r="C319">
        <v>5.84</v>
      </c>
      <c r="D319">
        <v>10</v>
      </c>
      <c r="E319">
        <v>18</v>
      </c>
      <c r="F319">
        <v>4</v>
      </c>
      <c r="G319">
        <v>7</v>
      </c>
      <c r="H319">
        <v>34.6</v>
      </c>
      <c r="I319" t="s">
        <v>853</v>
      </c>
      <c r="J319" t="s">
        <v>854</v>
      </c>
      <c r="K319" s="3" t="s">
        <v>855</v>
      </c>
    </row>
    <row r="320" spans="1:11" x14ac:dyDescent="0.2">
      <c r="A320">
        <v>414</v>
      </c>
      <c r="B320">
        <v>-25.1</v>
      </c>
      <c r="C320">
        <v>5.84</v>
      </c>
      <c r="D320">
        <v>15</v>
      </c>
      <c r="E320">
        <v>20</v>
      </c>
      <c r="F320">
        <v>2</v>
      </c>
      <c r="G320">
        <v>3</v>
      </c>
      <c r="H320">
        <v>13.5</v>
      </c>
      <c r="I320" t="s">
        <v>856</v>
      </c>
      <c r="J320" t="s">
        <v>856</v>
      </c>
      <c r="K320" s="3" t="s">
        <v>857</v>
      </c>
    </row>
    <row r="321" spans="1:11" x14ac:dyDescent="0.2">
      <c r="A321">
        <v>238</v>
      </c>
      <c r="B321">
        <v>-54.4</v>
      </c>
      <c r="C321">
        <v>5.83</v>
      </c>
      <c r="D321">
        <v>14</v>
      </c>
      <c r="E321">
        <v>17</v>
      </c>
      <c r="F321">
        <v>7</v>
      </c>
      <c r="G321">
        <v>12</v>
      </c>
      <c r="H321">
        <v>66.900000000000006</v>
      </c>
      <c r="I321" t="s">
        <v>858</v>
      </c>
      <c r="J321" t="s">
        <v>859</v>
      </c>
      <c r="K321" s="3" t="s">
        <v>860</v>
      </c>
    </row>
    <row r="322" spans="1:11" x14ac:dyDescent="0.2">
      <c r="A322">
        <v>299</v>
      </c>
      <c r="B322">
        <v>-41.4</v>
      </c>
      <c r="C322">
        <v>5.83</v>
      </c>
      <c r="D322">
        <v>30</v>
      </c>
      <c r="E322">
        <v>49</v>
      </c>
      <c r="F322">
        <v>5</v>
      </c>
      <c r="G322">
        <v>10</v>
      </c>
      <c r="H322">
        <v>23.2</v>
      </c>
      <c r="I322" t="s">
        <v>861</v>
      </c>
      <c r="J322" t="s">
        <v>861</v>
      </c>
      <c r="K322" s="3" t="s">
        <v>180</v>
      </c>
    </row>
    <row r="323" spans="1:11" x14ac:dyDescent="0.2">
      <c r="A323">
        <v>319</v>
      </c>
      <c r="B323">
        <v>-39.299999999999997</v>
      </c>
      <c r="C323">
        <v>5.83</v>
      </c>
      <c r="D323">
        <v>13</v>
      </c>
      <c r="E323">
        <v>18</v>
      </c>
      <c r="F323">
        <v>4</v>
      </c>
      <c r="G323">
        <v>13</v>
      </c>
      <c r="H323">
        <v>36.799999999999997</v>
      </c>
      <c r="I323" t="s">
        <v>862</v>
      </c>
      <c r="J323" t="s">
        <v>863</v>
      </c>
      <c r="K323" s="3" t="s">
        <v>864</v>
      </c>
    </row>
    <row r="324" spans="1:11" x14ac:dyDescent="0.2">
      <c r="A324">
        <v>351</v>
      </c>
      <c r="B324">
        <v>-34.200000000000003</v>
      </c>
      <c r="C324">
        <v>5.83</v>
      </c>
      <c r="D324">
        <v>7.4</v>
      </c>
      <c r="E324">
        <v>17</v>
      </c>
      <c r="F324">
        <v>5</v>
      </c>
      <c r="G324">
        <v>9</v>
      </c>
      <c r="H324">
        <v>75.2</v>
      </c>
      <c r="I324" t="s">
        <v>865</v>
      </c>
      <c r="J324" t="s">
        <v>865</v>
      </c>
      <c r="K324" s="3" t="s">
        <v>866</v>
      </c>
    </row>
    <row r="325" spans="1:11" x14ac:dyDescent="0.2">
      <c r="A325">
        <v>361</v>
      </c>
      <c r="B325">
        <v>-33.200000000000003</v>
      </c>
      <c r="C325">
        <v>5.83</v>
      </c>
      <c r="D325">
        <v>11</v>
      </c>
      <c r="E325">
        <v>15</v>
      </c>
      <c r="F325">
        <v>5</v>
      </c>
      <c r="G325">
        <v>12</v>
      </c>
      <c r="H325">
        <v>58.5</v>
      </c>
      <c r="I325" t="s">
        <v>867</v>
      </c>
      <c r="J325" t="s">
        <v>867</v>
      </c>
      <c r="K325" s="3" t="s">
        <v>868</v>
      </c>
    </row>
    <row r="326" spans="1:11" x14ac:dyDescent="0.2">
      <c r="A326">
        <v>456</v>
      </c>
      <c r="B326">
        <v>-21.6</v>
      </c>
      <c r="C326">
        <v>5.83</v>
      </c>
      <c r="D326">
        <v>17</v>
      </c>
      <c r="E326">
        <v>36</v>
      </c>
      <c r="F326">
        <v>3</v>
      </c>
      <c r="G326">
        <v>6</v>
      </c>
      <c r="H326">
        <v>18.2</v>
      </c>
      <c r="I326" t="s">
        <v>869</v>
      </c>
      <c r="J326" t="s">
        <v>869</v>
      </c>
      <c r="K326" s="3" t="s">
        <v>870</v>
      </c>
    </row>
    <row r="327" spans="1:11" x14ac:dyDescent="0.2">
      <c r="A327">
        <v>691</v>
      </c>
      <c r="B327">
        <v>-9.1</v>
      </c>
      <c r="C327">
        <v>5.83</v>
      </c>
      <c r="D327">
        <v>7.9</v>
      </c>
      <c r="E327">
        <v>11</v>
      </c>
      <c r="F327">
        <v>2</v>
      </c>
      <c r="G327">
        <v>3</v>
      </c>
      <c r="H327">
        <v>16.7</v>
      </c>
      <c r="I327" t="s">
        <v>871</v>
      </c>
      <c r="J327" t="s">
        <v>871</v>
      </c>
      <c r="K327" s="3" t="s">
        <v>872</v>
      </c>
    </row>
    <row r="328" spans="1:11" x14ac:dyDescent="0.2">
      <c r="A328">
        <v>228</v>
      </c>
      <c r="B328">
        <v>-57</v>
      </c>
      <c r="C328">
        <v>5.82</v>
      </c>
      <c r="D328">
        <v>18</v>
      </c>
      <c r="E328">
        <v>24</v>
      </c>
      <c r="F328">
        <v>7</v>
      </c>
      <c r="G328">
        <v>9</v>
      </c>
      <c r="H328">
        <v>44.4</v>
      </c>
      <c r="I328" t="s">
        <v>873</v>
      </c>
      <c r="J328" t="s">
        <v>873</v>
      </c>
      <c r="K328" s="3" t="s">
        <v>874</v>
      </c>
    </row>
    <row r="329" spans="1:11" x14ac:dyDescent="0.2">
      <c r="A329">
        <v>268</v>
      </c>
      <c r="B329">
        <v>-46.2</v>
      </c>
      <c r="C329">
        <v>5.82</v>
      </c>
      <c r="D329">
        <v>11</v>
      </c>
      <c r="E329">
        <v>19</v>
      </c>
      <c r="F329">
        <v>5</v>
      </c>
      <c r="G329">
        <v>10</v>
      </c>
      <c r="H329">
        <v>55</v>
      </c>
      <c r="I329" t="s">
        <v>875</v>
      </c>
      <c r="J329" t="s">
        <v>876</v>
      </c>
      <c r="K329" s="3" t="s">
        <v>877</v>
      </c>
    </row>
    <row r="330" spans="1:11" x14ac:dyDescent="0.2">
      <c r="A330">
        <v>170</v>
      </c>
      <c r="B330">
        <v>-75.5</v>
      </c>
      <c r="C330">
        <v>5.81</v>
      </c>
      <c r="D330">
        <v>28</v>
      </c>
      <c r="E330">
        <v>32</v>
      </c>
      <c r="F330">
        <v>8</v>
      </c>
      <c r="G330">
        <v>15</v>
      </c>
      <c r="H330">
        <v>38.299999999999997</v>
      </c>
      <c r="I330" t="s">
        <v>878</v>
      </c>
      <c r="J330" t="s">
        <v>879</v>
      </c>
      <c r="K330" s="3" t="s">
        <v>880</v>
      </c>
    </row>
    <row r="331" spans="1:11" x14ac:dyDescent="0.2">
      <c r="A331">
        <v>270</v>
      </c>
      <c r="B331">
        <v>-46.2</v>
      </c>
      <c r="C331">
        <v>5.81</v>
      </c>
      <c r="D331">
        <v>12</v>
      </c>
      <c r="E331">
        <v>21</v>
      </c>
      <c r="F331">
        <v>6</v>
      </c>
      <c r="G331">
        <v>12</v>
      </c>
      <c r="H331">
        <v>55.9</v>
      </c>
      <c r="I331" t="s">
        <v>881</v>
      </c>
      <c r="J331" t="s">
        <v>881</v>
      </c>
      <c r="K331" s="3" t="s">
        <v>882</v>
      </c>
    </row>
    <row r="332" spans="1:11" x14ac:dyDescent="0.2">
      <c r="A332">
        <v>276</v>
      </c>
      <c r="B332">
        <v>-45.1</v>
      </c>
      <c r="C332">
        <v>5.81</v>
      </c>
      <c r="D332">
        <v>11</v>
      </c>
      <c r="E332">
        <v>15</v>
      </c>
      <c r="F332">
        <v>6</v>
      </c>
      <c r="G332">
        <v>9</v>
      </c>
      <c r="H332">
        <v>56.1</v>
      </c>
      <c r="I332" t="s">
        <v>883</v>
      </c>
      <c r="J332" t="s">
        <v>883</v>
      </c>
      <c r="K332" s="3" t="s">
        <v>884</v>
      </c>
    </row>
    <row r="333" spans="1:11" x14ac:dyDescent="0.2">
      <c r="A333">
        <v>388</v>
      </c>
      <c r="B333">
        <v>-28.5</v>
      </c>
      <c r="C333">
        <v>5.81</v>
      </c>
      <c r="D333">
        <v>28</v>
      </c>
      <c r="E333">
        <v>42</v>
      </c>
      <c r="F333">
        <v>4</v>
      </c>
      <c r="G333">
        <v>10</v>
      </c>
      <c r="H333">
        <v>14</v>
      </c>
      <c r="I333" t="s">
        <v>885</v>
      </c>
      <c r="J333" t="s">
        <v>885</v>
      </c>
      <c r="K333" s="3" t="s">
        <v>886</v>
      </c>
    </row>
    <row r="334" spans="1:11" x14ac:dyDescent="0.2">
      <c r="A334">
        <v>210</v>
      </c>
      <c r="B334">
        <v>-60.2</v>
      </c>
      <c r="C334">
        <v>5.8</v>
      </c>
      <c r="D334">
        <v>7</v>
      </c>
      <c r="E334">
        <v>10</v>
      </c>
      <c r="F334">
        <v>8</v>
      </c>
      <c r="G334">
        <v>12</v>
      </c>
      <c r="H334">
        <v>113.3</v>
      </c>
      <c r="I334" t="s">
        <v>887</v>
      </c>
      <c r="J334" t="s">
        <v>888</v>
      </c>
      <c r="K334" s="3" t="s">
        <v>612</v>
      </c>
    </row>
    <row r="335" spans="1:11" x14ac:dyDescent="0.2">
      <c r="A335">
        <v>254</v>
      </c>
      <c r="B335">
        <v>-51</v>
      </c>
      <c r="C335">
        <v>5.8</v>
      </c>
      <c r="D335">
        <v>12</v>
      </c>
      <c r="E335">
        <v>29</v>
      </c>
      <c r="F335">
        <v>5</v>
      </c>
      <c r="G335">
        <v>9</v>
      </c>
      <c r="H335">
        <v>49.2</v>
      </c>
      <c r="I335" t="s">
        <v>889</v>
      </c>
      <c r="J335" t="s">
        <v>889</v>
      </c>
      <c r="K335" s="3" t="s">
        <v>890</v>
      </c>
    </row>
    <row r="336" spans="1:11" x14ac:dyDescent="0.2">
      <c r="A336">
        <v>271</v>
      </c>
      <c r="B336">
        <v>-46.1</v>
      </c>
      <c r="C336">
        <v>5.8</v>
      </c>
      <c r="D336">
        <v>13</v>
      </c>
      <c r="E336">
        <v>28</v>
      </c>
      <c r="F336">
        <v>6</v>
      </c>
      <c r="G336">
        <v>22</v>
      </c>
      <c r="H336">
        <v>53.6</v>
      </c>
      <c r="I336" t="s">
        <v>891</v>
      </c>
      <c r="J336" t="s">
        <v>892</v>
      </c>
      <c r="K336" s="3" t="s">
        <v>893</v>
      </c>
    </row>
    <row r="337" spans="1:11" x14ac:dyDescent="0.2">
      <c r="A337">
        <v>350</v>
      </c>
      <c r="B337">
        <v>-34.200000000000003</v>
      </c>
      <c r="C337">
        <v>5.8</v>
      </c>
      <c r="D337">
        <v>3.3</v>
      </c>
      <c r="E337">
        <v>27</v>
      </c>
      <c r="F337">
        <v>4</v>
      </c>
      <c r="G337">
        <v>14</v>
      </c>
      <c r="H337">
        <v>140.30000000000001</v>
      </c>
      <c r="I337" t="s">
        <v>894</v>
      </c>
      <c r="J337" t="s">
        <v>895</v>
      </c>
      <c r="K337" s="3" t="s">
        <v>896</v>
      </c>
    </row>
    <row r="338" spans="1:11" x14ac:dyDescent="0.2">
      <c r="A338">
        <v>1249</v>
      </c>
      <c r="B338">
        <v>-1.1000000000000001</v>
      </c>
      <c r="C338">
        <v>5.8</v>
      </c>
      <c r="D338">
        <v>0.2</v>
      </c>
      <c r="E338">
        <v>0</v>
      </c>
      <c r="F338">
        <v>1</v>
      </c>
      <c r="G338">
        <v>1</v>
      </c>
      <c r="H338">
        <v>320.39999999999998</v>
      </c>
      <c r="I338" t="s">
        <v>897</v>
      </c>
      <c r="J338" t="s">
        <v>898</v>
      </c>
      <c r="K338" s="3" t="s">
        <v>899</v>
      </c>
    </row>
    <row r="339" spans="1:11" x14ac:dyDescent="0.2">
      <c r="A339">
        <v>202</v>
      </c>
      <c r="B339">
        <v>-62.3</v>
      </c>
      <c r="C339">
        <v>5.79</v>
      </c>
      <c r="D339">
        <v>1.5</v>
      </c>
      <c r="E339">
        <v>2</v>
      </c>
      <c r="F339">
        <v>7</v>
      </c>
      <c r="G339">
        <v>16</v>
      </c>
      <c r="H339">
        <v>511</v>
      </c>
      <c r="I339" t="s">
        <v>900</v>
      </c>
      <c r="J339" t="s">
        <v>900</v>
      </c>
      <c r="K339" s="3" t="s">
        <v>901</v>
      </c>
    </row>
    <row r="340" spans="1:11" x14ac:dyDescent="0.2">
      <c r="A340">
        <v>211</v>
      </c>
      <c r="B340">
        <v>-60</v>
      </c>
      <c r="C340">
        <v>5.79</v>
      </c>
      <c r="D340">
        <v>9.3000000000000007</v>
      </c>
      <c r="E340">
        <v>16</v>
      </c>
      <c r="F340">
        <v>8</v>
      </c>
      <c r="G340">
        <v>14</v>
      </c>
      <c r="H340">
        <v>92.3</v>
      </c>
      <c r="I340" t="s">
        <v>902</v>
      </c>
      <c r="J340" t="s">
        <v>903</v>
      </c>
      <c r="K340" s="3" t="s">
        <v>904</v>
      </c>
    </row>
    <row r="341" spans="1:11" x14ac:dyDescent="0.2">
      <c r="A341">
        <v>301</v>
      </c>
      <c r="B341">
        <v>-41.2</v>
      </c>
      <c r="C341">
        <v>5.79</v>
      </c>
      <c r="D341">
        <v>19</v>
      </c>
      <c r="E341" t="s">
        <v>189</v>
      </c>
      <c r="F341">
        <v>4</v>
      </c>
      <c r="G341">
        <v>11</v>
      </c>
      <c r="H341">
        <v>34.299999999999997</v>
      </c>
      <c r="I341" t="s">
        <v>905</v>
      </c>
      <c r="J341" t="s">
        <v>905</v>
      </c>
      <c r="K341" s="3" t="s">
        <v>180</v>
      </c>
    </row>
    <row r="342" spans="1:11" x14ac:dyDescent="0.2">
      <c r="A342">
        <v>327</v>
      </c>
      <c r="B342">
        <v>-37.6</v>
      </c>
      <c r="C342">
        <v>5.79</v>
      </c>
      <c r="D342">
        <v>7.5</v>
      </c>
      <c r="E342">
        <v>11</v>
      </c>
      <c r="F342">
        <v>4</v>
      </c>
      <c r="G342">
        <v>6</v>
      </c>
      <c r="H342">
        <v>54.3</v>
      </c>
      <c r="I342" t="s">
        <v>906</v>
      </c>
      <c r="J342" t="s">
        <v>906</v>
      </c>
      <c r="K342" s="3" t="s">
        <v>907</v>
      </c>
    </row>
    <row r="343" spans="1:11" x14ac:dyDescent="0.2">
      <c r="A343">
        <v>1102</v>
      </c>
      <c r="B343">
        <v>-1.3</v>
      </c>
      <c r="C343">
        <v>5.79</v>
      </c>
      <c r="D343">
        <v>1.9</v>
      </c>
      <c r="E343">
        <v>2</v>
      </c>
      <c r="F343">
        <v>1</v>
      </c>
      <c r="G343">
        <v>1</v>
      </c>
      <c r="H343">
        <v>44</v>
      </c>
      <c r="I343" t="s">
        <v>908</v>
      </c>
      <c r="J343" t="s">
        <v>908</v>
      </c>
      <c r="K343" s="3" t="s">
        <v>909</v>
      </c>
    </row>
    <row r="344" spans="1:11" x14ac:dyDescent="0.2">
      <c r="A344">
        <v>167</v>
      </c>
      <c r="B344">
        <v>-77</v>
      </c>
      <c r="C344">
        <v>5.78</v>
      </c>
      <c r="D344">
        <v>26</v>
      </c>
      <c r="E344">
        <v>45</v>
      </c>
      <c r="F344">
        <v>7</v>
      </c>
      <c r="G344">
        <v>17</v>
      </c>
      <c r="H344">
        <v>37.5</v>
      </c>
      <c r="I344" t="s">
        <v>910</v>
      </c>
      <c r="J344" t="s">
        <v>910</v>
      </c>
      <c r="K344" s="3" t="s">
        <v>911</v>
      </c>
    </row>
    <row r="345" spans="1:11" x14ac:dyDescent="0.2">
      <c r="A345">
        <v>239</v>
      </c>
      <c r="B345">
        <v>-53.9</v>
      </c>
      <c r="C345">
        <v>5.78</v>
      </c>
      <c r="D345">
        <v>9.5</v>
      </c>
      <c r="E345">
        <v>14</v>
      </c>
      <c r="F345">
        <v>7</v>
      </c>
      <c r="G345">
        <v>12</v>
      </c>
      <c r="H345">
        <v>90.8</v>
      </c>
      <c r="I345" t="s">
        <v>912</v>
      </c>
      <c r="J345" t="s">
        <v>912</v>
      </c>
      <c r="K345" s="3" t="s">
        <v>913</v>
      </c>
    </row>
    <row r="346" spans="1:11" x14ac:dyDescent="0.2">
      <c r="A346">
        <v>316</v>
      </c>
      <c r="B346">
        <v>-39.5</v>
      </c>
      <c r="C346">
        <v>5.78</v>
      </c>
      <c r="D346">
        <v>9.6</v>
      </c>
      <c r="E346">
        <v>14</v>
      </c>
      <c r="F346">
        <v>6</v>
      </c>
      <c r="G346">
        <v>9</v>
      </c>
      <c r="H346">
        <v>77.599999999999994</v>
      </c>
      <c r="I346" t="s">
        <v>914</v>
      </c>
      <c r="J346" t="s">
        <v>914</v>
      </c>
      <c r="K346" s="3" t="s">
        <v>915</v>
      </c>
    </row>
    <row r="347" spans="1:11" x14ac:dyDescent="0.2">
      <c r="A347">
        <v>357</v>
      </c>
      <c r="B347">
        <v>-33.700000000000003</v>
      </c>
      <c r="C347">
        <v>5.78</v>
      </c>
      <c r="D347">
        <v>9.9</v>
      </c>
      <c r="E347">
        <v>12</v>
      </c>
      <c r="F347">
        <v>5</v>
      </c>
      <c r="G347">
        <v>10</v>
      </c>
      <c r="H347">
        <v>54.6</v>
      </c>
      <c r="I347" t="s">
        <v>916</v>
      </c>
      <c r="J347" t="s">
        <v>917</v>
      </c>
      <c r="K347" s="3" t="s">
        <v>918</v>
      </c>
    </row>
    <row r="348" spans="1:11" x14ac:dyDescent="0.2">
      <c r="A348">
        <v>735</v>
      </c>
      <c r="B348">
        <v>-7.1</v>
      </c>
      <c r="C348">
        <v>5.78</v>
      </c>
      <c r="D348">
        <v>4.7</v>
      </c>
      <c r="E348">
        <v>15</v>
      </c>
      <c r="F348">
        <v>1</v>
      </c>
      <c r="G348">
        <v>3</v>
      </c>
      <c r="H348">
        <v>22.4</v>
      </c>
      <c r="I348" t="s">
        <v>919</v>
      </c>
      <c r="J348" t="s">
        <v>919</v>
      </c>
      <c r="K348" s="3" t="s">
        <v>180</v>
      </c>
    </row>
    <row r="349" spans="1:11" x14ac:dyDescent="0.2">
      <c r="A349">
        <v>867</v>
      </c>
      <c r="B349">
        <v>-2.5</v>
      </c>
      <c r="C349">
        <v>5.77</v>
      </c>
      <c r="D349">
        <v>1.6</v>
      </c>
      <c r="E349">
        <v>2</v>
      </c>
      <c r="F349">
        <v>1</v>
      </c>
      <c r="G349">
        <v>4</v>
      </c>
      <c r="H349">
        <v>28.8</v>
      </c>
      <c r="I349" t="s">
        <v>920</v>
      </c>
      <c r="J349" t="s">
        <v>921</v>
      </c>
      <c r="K349" s="3" t="s">
        <v>180</v>
      </c>
    </row>
    <row r="350" spans="1:11" x14ac:dyDescent="0.2">
      <c r="A350">
        <v>153</v>
      </c>
      <c r="B350">
        <v>-81.599999999999994</v>
      </c>
      <c r="C350">
        <v>5.76</v>
      </c>
      <c r="D350">
        <v>14</v>
      </c>
      <c r="E350">
        <v>22</v>
      </c>
      <c r="F350">
        <v>11</v>
      </c>
      <c r="G350">
        <v>14</v>
      </c>
      <c r="H350">
        <v>97.2</v>
      </c>
      <c r="I350" t="s">
        <v>922</v>
      </c>
      <c r="J350" t="s">
        <v>922</v>
      </c>
      <c r="K350" s="3" t="s">
        <v>923</v>
      </c>
    </row>
    <row r="351" spans="1:11" x14ac:dyDescent="0.2">
      <c r="A351">
        <v>200</v>
      </c>
      <c r="B351">
        <v>-64.400000000000006</v>
      </c>
      <c r="C351">
        <v>5.76</v>
      </c>
      <c r="D351">
        <v>15</v>
      </c>
      <c r="E351">
        <v>22</v>
      </c>
      <c r="F351">
        <v>9</v>
      </c>
      <c r="G351">
        <v>16</v>
      </c>
      <c r="H351">
        <v>84.1</v>
      </c>
      <c r="I351" t="s">
        <v>924</v>
      </c>
      <c r="J351" t="s">
        <v>925</v>
      </c>
      <c r="K351" s="3" t="s">
        <v>926</v>
      </c>
    </row>
    <row r="352" spans="1:11" x14ac:dyDescent="0.2">
      <c r="A352">
        <v>295</v>
      </c>
      <c r="B352">
        <v>-41.8</v>
      </c>
      <c r="C352">
        <v>5.76</v>
      </c>
      <c r="D352">
        <v>16</v>
      </c>
      <c r="E352">
        <v>21</v>
      </c>
      <c r="F352">
        <v>6</v>
      </c>
      <c r="G352">
        <v>11</v>
      </c>
      <c r="H352">
        <v>46.4</v>
      </c>
      <c r="I352" t="s">
        <v>927</v>
      </c>
      <c r="J352" t="s">
        <v>927</v>
      </c>
      <c r="K352" s="3" t="s">
        <v>928</v>
      </c>
    </row>
    <row r="353" spans="1:11" x14ac:dyDescent="0.2">
      <c r="A353">
        <v>334</v>
      </c>
      <c r="B353">
        <v>-36.4</v>
      </c>
      <c r="C353">
        <v>5.76</v>
      </c>
      <c r="D353">
        <v>24</v>
      </c>
      <c r="E353">
        <v>34</v>
      </c>
      <c r="F353">
        <v>6</v>
      </c>
      <c r="G353">
        <v>9</v>
      </c>
      <c r="H353">
        <v>33.6</v>
      </c>
      <c r="I353" t="s">
        <v>929</v>
      </c>
      <c r="J353" t="s">
        <v>930</v>
      </c>
      <c r="K353" s="3" t="s">
        <v>931</v>
      </c>
    </row>
    <row r="354" spans="1:11" x14ac:dyDescent="0.2">
      <c r="A354">
        <v>336</v>
      </c>
      <c r="B354">
        <v>-36</v>
      </c>
      <c r="C354">
        <v>5.76</v>
      </c>
      <c r="D354">
        <v>11</v>
      </c>
      <c r="E354">
        <v>15</v>
      </c>
      <c r="F354">
        <v>5</v>
      </c>
      <c r="G354">
        <v>7</v>
      </c>
      <c r="H354">
        <v>49.9</v>
      </c>
      <c r="I354" t="s">
        <v>932</v>
      </c>
      <c r="J354" t="s">
        <v>933</v>
      </c>
      <c r="K354" s="3" t="s">
        <v>934</v>
      </c>
    </row>
    <row r="355" spans="1:11" x14ac:dyDescent="0.2">
      <c r="A355">
        <v>385</v>
      </c>
      <c r="B355">
        <v>-28.9</v>
      </c>
      <c r="C355">
        <v>5.76</v>
      </c>
      <c r="D355">
        <v>18</v>
      </c>
      <c r="E355">
        <v>28</v>
      </c>
      <c r="F355">
        <v>4</v>
      </c>
      <c r="G355">
        <v>9</v>
      </c>
      <c r="H355">
        <v>31.4</v>
      </c>
      <c r="I355" t="s">
        <v>935</v>
      </c>
      <c r="J355" t="s">
        <v>935</v>
      </c>
      <c r="K355" s="3" t="s">
        <v>936</v>
      </c>
    </row>
    <row r="356" spans="1:11" x14ac:dyDescent="0.2">
      <c r="A356">
        <v>583</v>
      </c>
      <c r="B356">
        <v>-13.5</v>
      </c>
      <c r="C356">
        <v>5.76</v>
      </c>
      <c r="D356">
        <v>13</v>
      </c>
      <c r="E356">
        <v>33</v>
      </c>
      <c r="F356">
        <v>2</v>
      </c>
      <c r="G356">
        <v>14</v>
      </c>
      <c r="H356">
        <v>15.1</v>
      </c>
      <c r="I356" t="s">
        <v>937</v>
      </c>
      <c r="J356" t="s">
        <v>938</v>
      </c>
      <c r="K356" s="3" t="s">
        <v>939</v>
      </c>
    </row>
    <row r="357" spans="1:11" x14ac:dyDescent="0.2">
      <c r="A357">
        <v>416</v>
      </c>
      <c r="B357">
        <v>-24.7</v>
      </c>
      <c r="C357">
        <v>5.75</v>
      </c>
      <c r="D357">
        <v>31</v>
      </c>
      <c r="E357">
        <v>65</v>
      </c>
      <c r="F357">
        <v>3</v>
      </c>
      <c r="G357">
        <v>8</v>
      </c>
      <c r="H357">
        <v>15.7</v>
      </c>
      <c r="I357" t="s">
        <v>940</v>
      </c>
      <c r="J357" t="s">
        <v>940</v>
      </c>
      <c r="K357" s="3" t="s">
        <v>941</v>
      </c>
    </row>
    <row r="358" spans="1:11" x14ac:dyDescent="0.2">
      <c r="A358">
        <v>448</v>
      </c>
      <c r="B358">
        <v>-22.3</v>
      </c>
      <c r="C358">
        <v>5.75</v>
      </c>
      <c r="D358">
        <v>3.2</v>
      </c>
      <c r="E358">
        <v>5</v>
      </c>
      <c r="F358">
        <v>4</v>
      </c>
      <c r="G358">
        <v>5</v>
      </c>
      <c r="H358">
        <v>158.80000000000001</v>
      </c>
      <c r="I358" t="s">
        <v>942</v>
      </c>
      <c r="J358" t="s">
        <v>943</v>
      </c>
      <c r="K358" s="3" t="s">
        <v>944</v>
      </c>
    </row>
    <row r="359" spans="1:11" x14ac:dyDescent="0.2">
      <c r="A359">
        <v>179</v>
      </c>
      <c r="B359">
        <v>-71</v>
      </c>
      <c r="C359">
        <v>5.74</v>
      </c>
      <c r="D359">
        <v>23</v>
      </c>
      <c r="E359">
        <v>34</v>
      </c>
      <c r="F359">
        <v>8</v>
      </c>
      <c r="G359">
        <v>12</v>
      </c>
      <c r="H359">
        <v>44.2</v>
      </c>
      <c r="I359" t="s">
        <v>945</v>
      </c>
      <c r="J359" t="s">
        <v>945</v>
      </c>
      <c r="K359" s="3" t="s">
        <v>180</v>
      </c>
    </row>
    <row r="360" spans="1:11" x14ac:dyDescent="0.2">
      <c r="A360">
        <v>429</v>
      </c>
      <c r="B360">
        <v>-23.7</v>
      </c>
      <c r="C360">
        <v>5.74</v>
      </c>
      <c r="D360">
        <v>5</v>
      </c>
      <c r="E360">
        <v>8</v>
      </c>
      <c r="F360">
        <v>3</v>
      </c>
      <c r="G360">
        <v>5</v>
      </c>
      <c r="H360">
        <v>73.3</v>
      </c>
      <c r="I360" t="s">
        <v>946</v>
      </c>
      <c r="J360" t="s">
        <v>946</v>
      </c>
      <c r="K360" s="3" t="s">
        <v>180</v>
      </c>
    </row>
    <row r="361" spans="1:11" x14ac:dyDescent="0.2">
      <c r="A361">
        <v>518</v>
      </c>
      <c r="B361">
        <v>-17.5</v>
      </c>
      <c r="C361">
        <v>5.74</v>
      </c>
      <c r="D361">
        <v>14</v>
      </c>
      <c r="E361">
        <v>19</v>
      </c>
      <c r="F361">
        <v>2</v>
      </c>
      <c r="G361">
        <v>6</v>
      </c>
      <c r="H361">
        <v>16.2</v>
      </c>
      <c r="I361" t="s">
        <v>947</v>
      </c>
      <c r="J361" t="e">
        <v>#N/A</v>
      </c>
      <c r="K361" s="3" t="s">
        <v>948</v>
      </c>
    </row>
    <row r="362" spans="1:11" x14ac:dyDescent="0.2">
      <c r="A362">
        <v>777</v>
      </c>
      <c r="B362">
        <v>-4.2</v>
      </c>
      <c r="C362">
        <v>5.74</v>
      </c>
      <c r="D362">
        <v>9.5</v>
      </c>
      <c r="E362">
        <v>22</v>
      </c>
      <c r="F362">
        <v>1</v>
      </c>
      <c r="G362">
        <v>4</v>
      </c>
      <c r="H362">
        <v>10.1</v>
      </c>
      <c r="I362" t="s">
        <v>949</v>
      </c>
      <c r="J362" t="s">
        <v>950</v>
      </c>
      <c r="K362" s="3" t="s">
        <v>951</v>
      </c>
    </row>
    <row r="363" spans="1:11" x14ac:dyDescent="0.2">
      <c r="A363">
        <v>235</v>
      </c>
      <c r="B363">
        <v>-55.3</v>
      </c>
      <c r="C363">
        <v>5.73</v>
      </c>
      <c r="D363">
        <v>14</v>
      </c>
      <c r="E363">
        <v>19</v>
      </c>
      <c r="F363">
        <v>7</v>
      </c>
      <c r="G363">
        <v>12</v>
      </c>
      <c r="H363">
        <v>51.3</v>
      </c>
      <c r="I363" t="s">
        <v>952</v>
      </c>
      <c r="J363" t="s">
        <v>952</v>
      </c>
      <c r="K363" s="3" t="s">
        <v>953</v>
      </c>
    </row>
    <row r="364" spans="1:11" x14ac:dyDescent="0.2">
      <c r="A364">
        <v>333</v>
      </c>
      <c r="B364">
        <v>-36.6</v>
      </c>
      <c r="C364">
        <v>5.73</v>
      </c>
      <c r="D364">
        <v>36</v>
      </c>
      <c r="E364">
        <v>42</v>
      </c>
      <c r="F364">
        <v>5</v>
      </c>
      <c r="G364">
        <v>9</v>
      </c>
      <c r="H364">
        <v>20.100000000000001</v>
      </c>
      <c r="I364" t="s">
        <v>954</v>
      </c>
      <c r="J364" t="s">
        <v>954</v>
      </c>
      <c r="K364" s="3" t="s">
        <v>955</v>
      </c>
    </row>
    <row r="365" spans="1:11" x14ac:dyDescent="0.2">
      <c r="A365">
        <v>240</v>
      </c>
      <c r="B365">
        <v>-53.9</v>
      </c>
      <c r="C365">
        <v>5.72</v>
      </c>
      <c r="D365">
        <v>11</v>
      </c>
      <c r="E365">
        <v>17</v>
      </c>
      <c r="F365">
        <v>6</v>
      </c>
      <c r="G365">
        <v>12</v>
      </c>
      <c r="H365">
        <v>77.8</v>
      </c>
      <c r="I365" t="s">
        <v>956</v>
      </c>
      <c r="J365" t="s">
        <v>957</v>
      </c>
      <c r="K365" s="3" t="s">
        <v>958</v>
      </c>
    </row>
    <row r="366" spans="1:11" x14ac:dyDescent="0.2">
      <c r="A366">
        <v>283</v>
      </c>
      <c r="B366">
        <v>-43.8</v>
      </c>
      <c r="C366">
        <v>5.72</v>
      </c>
      <c r="D366">
        <v>1.8</v>
      </c>
      <c r="E366">
        <v>2</v>
      </c>
      <c r="F366">
        <v>6</v>
      </c>
      <c r="G366">
        <v>9</v>
      </c>
      <c r="H366">
        <v>509.8</v>
      </c>
      <c r="I366" t="s">
        <v>959</v>
      </c>
      <c r="J366" t="s">
        <v>959</v>
      </c>
      <c r="K366" s="3" t="s">
        <v>494</v>
      </c>
    </row>
    <row r="367" spans="1:11" x14ac:dyDescent="0.2">
      <c r="A367">
        <v>298</v>
      </c>
      <c r="B367">
        <v>-41.5</v>
      </c>
      <c r="C367">
        <v>5.72</v>
      </c>
      <c r="D367">
        <v>15</v>
      </c>
      <c r="E367">
        <v>26</v>
      </c>
      <c r="F367">
        <v>5</v>
      </c>
      <c r="G367">
        <v>10</v>
      </c>
      <c r="H367">
        <v>35.6</v>
      </c>
      <c r="I367" t="s">
        <v>960</v>
      </c>
      <c r="J367" t="s">
        <v>961</v>
      </c>
      <c r="K367" s="3" t="s">
        <v>962</v>
      </c>
    </row>
    <row r="368" spans="1:11" x14ac:dyDescent="0.2">
      <c r="A368">
        <v>369</v>
      </c>
      <c r="B368">
        <v>-31.1</v>
      </c>
      <c r="C368">
        <v>5.72</v>
      </c>
      <c r="D368">
        <v>10</v>
      </c>
      <c r="E368">
        <v>15</v>
      </c>
      <c r="F368">
        <v>4</v>
      </c>
      <c r="G368">
        <v>9</v>
      </c>
      <c r="H368">
        <v>50.8</v>
      </c>
      <c r="I368" t="s">
        <v>963</v>
      </c>
      <c r="J368" t="s">
        <v>963</v>
      </c>
      <c r="K368" s="3" t="s">
        <v>964</v>
      </c>
    </row>
    <row r="369" spans="1:11" x14ac:dyDescent="0.2">
      <c r="A369">
        <v>373</v>
      </c>
      <c r="B369">
        <v>-30.2</v>
      </c>
      <c r="C369">
        <v>5.72</v>
      </c>
      <c r="D369">
        <v>13</v>
      </c>
      <c r="E369">
        <v>27</v>
      </c>
      <c r="F369">
        <v>5</v>
      </c>
      <c r="G369">
        <v>8</v>
      </c>
      <c r="H369">
        <v>51.6</v>
      </c>
      <c r="I369" t="s">
        <v>965</v>
      </c>
      <c r="J369" t="s">
        <v>966</v>
      </c>
      <c r="K369" s="3" t="s">
        <v>967</v>
      </c>
    </row>
    <row r="370" spans="1:11" x14ac:dyDescent="0.2">
      <c r="A370">
        <v>466</v>
      </c>
      <c r="B370">
        <v>-21.1</v>
      </c>
      <c r="C370">
        <v>5.72</v>
      </c>
      <c r="D370">
        <v>30</v>
      </c>
      <c r="E370">
        <v>69</v>
      </c>
      <c r="F370">
        <v>3</v>
      </c>
      <c r="G370">
        <v>6</v>
      </c>
      <c r="H370">
        <v>12.6</v>
      </c>
      <c r="I370" t="s">
        <v>968</v>
      </c>
      <c r="J370" t="s">
        <v>968</v>
      </c>
      <c r="K370" s="3" t="s">
        <v>969</v>
      </c>
    </row>
    <row r="371" spans="1:11" x14ac:dyDescent="0.2">
      <c r="A371">
        <v>540</v>
      </c>
      <c r="B371">
        <v>-16.3</v>
      </c>
      <c r="C371">
        <v>5.72</v>
      </c>
      <c r="D371">
        <v>1.3</v>
      </c>
      <c r="E371">
        <v>2</v>
      </c>
      <c r="F371">
        <v>3</v>
      </c>
      <c r="G371">
        <v>7</v>
      </c>
      <c r="H371">
        <v>146.5</v>
      </c>
      <c r="I371" t="s">
        <v>970</v>
      </c>
      <c r="J371" t="s">
        <v>971</v>
      </c>
      <c r="K371" s="3" t="s">
        <v>972</v>
      </c>
    </row>
    <row r="372" spans="1:11" x14ac:dyDescent="0.2">
      <c r="A372">
        <v>680</v>
      </c>
      <c r="B372">
        <v>-9.3000000000000007</v>
      </c>
      <c r="C372">
        <v>5.72</v>
      </c>
      <c r="D372">
        <v>0.8</v>
      </c>
      <c r="E372">
        <v>1</v>
      </c>
      <c r="F372">
        <v>1</v>
      </c>
      <c r="G372">
        <v>1</v>
      </c>
      <c r="H372">
        <v>92.6</v>
      </c>
      <c r="I372" t="s">
        <v>973</v>
      </c>
      <c r="J372" t="s">
        <v>973</v>
      </c>
      <c r="K372" s="3" t="s">
        <v>180</v>
      </c>
    </row>
    <row r="373" spans="1:11" x14ac:dyDescent="0.2">
      <c r="A373">
        <v>968</v>
      </c>
      <c r="B373">
        <v>-1.7</v>
      </c>
      <c r="C373">
        <v>5.72</v>
      </c>
      <c r="D373">
        <v>0.8</v>
      </c>
      <c r="E373">
        <v>1</v>
      </c>
      <c r="F373">
        <v>1</v>
      </c>
      <c r="G373">
        <v>2</v>
      </c>
      <c r="H373">
        <v>127</v>
      </c>
      <c r="I373" t="s">
        <v>974</v>
      </c>
      <c r="J373" t="s">
        <v>974</v>
      </c>
      <c r="K373" s="3" t="s">
        <v>180</v>
      </c>
    </row>
    <row r="374" spans="1:11" x14ac:dyDescent="0.2">
      <c r="A374">
        <v>1100</v>
      </c>
      <c r="B374">
        <v>-1.3</v>
      </c>
      <c r="C374">
        <v>5.72</v>
      </c>
      <c r="D374">
        <v>1.9</v>
      </c>
      <c r="E374">
        <v>4</v>
      </c>
      <c r="F374">
        <v>1</v>
      </c>
      <c r="G374">
        <v>2</v>
      </c>
      <c r="H374">
        <v>53.2</v>
      </c>
      <c r="I374" t="s">
        <v>975</v>
      </c>
      <c r="J374" t="s">
        <v>975</v>
      </c>
      <c r="K374" s="3" t="s">
        <v>976</v>
      </c>
    </row>
    <row r="375" spans="1:11" x14ac:dyDescent="0.2">
      <c r="A375">
        <v>392</v>
      </c>
      <c r="B375">
        <v>-27.3</v>
      </c>
      <c r="C375">
        <v>5.71</v>
      </c>
      <c r="D375">
        <v>15</v>
      </c>
      <c r="E375">
        <v>31</v>
      </c>
      <c r="F375">
        <v>4</v>
      </c>
      <c r="G375">
        <v>8</v>
      </c>
      <c r="H375">
        <v>29.1</v>
      </c>
      <c r="I375" t="s">
        <v>977</v>
      </c>
      <c r="J375" t="s">
        <v>978</v>
      </c>
      <c r="K375" s="3" t="s">
        <v>180</v>
      </c>
    </row>
    <row r="376" spans="1:11" x14ac:dyDescent="0.2">
      <c r="A376">
        <v>430</v>
      </c>
      <c r="B376">
        <v>-23.6</v>
      </c>
      <c r="C376">
        <v>5.71</v>
      </c>
      <c r="D376">
        <v>5.9</v>
      </c>
      <c r="E376">
        <v>7</v>
      </c>
      <c r="F376">
        <v>3</v>
      </c>
      <c r="G376">
        <v>5</v>
      </c>
      <c r="H376">
        <v>51.1</v>
      </c>
      <c r="I376" t="s">
        <v>979</v>
      </c>
      <c r="J376" t="s">
        <v>980</v>
      </c>
      <c r="K376" s="3" t="s">
        <v>180</v>
      </c>
    </row>
    <row r="377" spans="1:11" x14ac:dyDescent="0.2">
      <c r="A377">
        <v>542</v>
      </c>
      <c r="B377">
        <v>-16.3</v>
      </c>
      <c r="C377">
        <v>5.71</v>
      </c>
      <c r="D377">
        <v>12</v>
      </c>
      <c r="E377">
        <v>18</v>
      </c>
      <c r="F377">
        <v>2</v>
      </c>
      <c r="G377">
        <v>6</v>
      </c>
      <c r="H377">
        <v>20.7</v>
      </c>
      <c r="I377" t="s">
        <v>981</v>
      </c>
      <c r="J377" t="s">
        <v>982</v>
      </c>
      <c r="K377" s="3" t="s">
        <v>983</v>
      </c>
    </row>
    <row r="378" spans="1:11" x14ac:dyDescent="0.2">
      <c r="A378">
        <v>564</v>
      </c>
      <c r="B378">
        <v>-14.8</v>
      </c>
      <c r="C378">
        <v>5.71</v>
      </c>
      <c r="D378">
        <v>9.1999999999999993</v>
      </c>
      <c r="E378">
        <v>21</v>
      </c>
      <c r="F378">
        <v>1</v>
      </c>
      <c r="G378">
        <v>4</v>
      </c>
      <c r="H378">
        <v>15.2</v>
      </c>
      <c r="I378" t="s">
        <v>984</v>
      </c>
      <c r="J378" t="s">
        <v>985</v>
      </c>
      <c r="K378" s="3" t="s">
        <v>986</v>
      </c>
    </row>
    <row r="379" spans="1:11" x14ac:dyDescent="0.2">
      <c r="A379">
        <v>894</v>
      </c>
      <c r="B379">
        <v>-2.2000000000000002</v>
      </c>
      <c r="C379">
        <v>5.71</v>
      </c>
      <c r="D379">
        <v>1.2</v>
      </c>
      <c r="E379">
        <v>2</v>
      </c>
      <c r="F379">
        <v>1</v>
      </c>
      <c r="G379">
        <v>2</v>
      </c>
      <c r="H379">
        <v>67.599999999999994</v>
      </c>
      <c r="I379" t="s">
        <v>987</v>
      </c>
      <c r="J379" t="s">
        <v>988</v>
      </c>
      <c r="K379" s="3" t="s">
        <v>989</v>
      </c>
    </row>
    <row r="380" spans="1:11" x14ac:dyDescent="0.2">
      <c r="A380">
        <v>264</v>
      </c>
      <c r="B380">
        <v>-48.2</v>
      </c>
      <c r="C380">
        <v>5.7</v>
      </c>
      <c r="D380">
        <v>11</v>
      </c>
      <c r="E380">
        <v>19</v>
      </c>
      <c r="F380">
        <v>5</v>
      </c>
      <c r="G380">
        <v>12</v>
      </c>
      <c r="H380">
        <v>68.7</v>
      </c>
      <c r="I380" t="s">
        <v>990</v>
      </c>
      <c r="J380" t="s">
        <v>990</v>
      </c>
      <c r="K380" s="3" t="s">
        <v>180</v>
      </c>
    </row>
    <row r="381" spans="1:11" x14ac:dyDescent="0.2">
      <c r="A381">
        <v>669</v>
      </c>
      <c r="B381">
        <v>-9.6</v>
      </c>
      <c r="C381">
        <v>5.7</v>
      </c>
      <c r="D381">
        <v>9.3000000000000007</v>
      </c>
      <c r="E381">
        <v>17</v>
      </c>
      <c r="F381">
        <v>2</v>
      </c>
      <c r="G381">
        <v>4</v>
      </c>
      <c r="H381">
        <v>21.9</v>
      </c>
      <c r="I381" t="s">
        <v>991</v>
      </c>
      <c r="J381" t="s">
        <v>992</v>
      </c>
      <c r="K381" s="3" t="s">
        <v>993</v>
      </c>
    </row>
    <row r="382" spans="1:11" x14ac:dyDescent="0.2">
      <c r="A382">
        <v>244</v>
      </c>
      <c r="B382">
        <v>-52.2</v>
      </c>
      <c r="C382">
        <v>5.69</v>
      </c>
      <c r="D382">
        <v>19</v>
      </c>
      <c r="E382">
        <v>29</v>
      </c>
      <c r="F382">
        <v>6</v>
      </c>
      <c r="G382">
        <v>10</v>
      </c>
      <c r="H382">
        <v>37</v>
      </c>
      <c r="I382" t="s">
        <v>994</v>
      </c>
      <c r="J382" t="s">
        <v>994</v>
      </c>
      <c r="K382" s="3" t="s">
        <v>995</v>
      </c>
    </row>
    <row r="383" spans="1:11" x14ac:dyDescent="0.2">
      <c r="A383">
        <v>263</v>
      </c>
      <c r="B383">
        <v>-48.4</v>
      </c>
      <c r="C383">
        <v>5.69</v>
      </c>
      <c r="D383">
        <v>5.5</v>
      </c>
      <c r="E383">
        <v>9</v>
      </c>
      <c r="F383">
        <v>6</v>
      </c>
      <c r="G383">
        <v>11</v>
      </c>
      <c r="H383">
        <v>120.8</v>
      </c>
      <c r="I383" t="s">
        <v>996</v>
      </c>
      <c r="J383" t="s">
        <v>996</v>
      </c>
      <c r="K383" s="3" t="s">
        <v>180</v>
      </c>
    </row>
    <row r="384" spans="1:11" x14ac:dyDescent="0.2">
      <c r="A384">
        <v>379</v>
      </c>
      <c r="B384">
        <v>-29.4</v>
      </c>
      <c r="C384">
        <v>5.69</v>
      </c>
      <c r="D384">
        <v>5.4</v>
      </c>
      <c r="E384">
        <v>7</v>
      </c>
      <c r="F384">
        <v>5</v>
      </c>
      <c r="G384">
        <v>7</v>
      </c>
      <c r="H384">
        <v>98</v>
      </c>
      <c r="I384" t="s">
        <v>997</v>
      </c>
      <c r="J384" t="s">
        <v>998</v>
      </c>
      <c r="K384" s="3" t="s">
        <v>999</v>
      </c>
    </row>
    <row r="385" spans="1:11" x14ac:dyDescent="0.2">
      <c r="A385">
        <v>406</v>
      </c>
      <c r="B385">
        <v>-25.6</v>
      </c>
      <c r="C385">
        <v>5.69</v>
      </c>
      <c r="D385">
        <v>14</v>
      </c>
      <c r="E385">
        <v>19</v>
      </c>
      <c r="F385">
        <v>4</v>
      </c>
      <c r="G385">
        <v>9</v>
      </c>
      <c r="H385">
        <v>31.8</v>
      </c>
      <c r="I385" t="s">
        <v>1000</v>
      </c>
      <c r="J385" t="s">
        <v>1000</v>
      </c>
      <c r="K385" s="3" t="s">
        <v>1001</v>
      </c>
    </row>
    <row r="386" spans="1:11" x14ac:dyDescent="0.2">
      <c r="A386">
        <v>407</v>
      </c>
      <c r="B386">
        <v>-25.6</v>
      </c>
      <c r="C386">
        <v>5.69</v>
      </c>
      <c r="D386">
        <v>9.3000000000000007</v>
      </c>
      <c r="E386">
        <v>14</v>
      </c>
      <c r="F386">
        <v>3</v>
      </c>
      <c r="G386">
        <v>6</v>
      </c>
      <c r="H386">
        <v>33.9</v>
      </c>
      <c r="I386" t="s">
        <v>1002</v>
      </c>
      <c r="J386" t="s">
        <v>1002</v>
      </c>
      <c r="K386" s="3" t="s">
        <v>310</v>
      </c>
    </row>
    <row r="387" spans="1:11" x14ac:dyDescent="0.2">
      <c r="A387">
        <v>260</v>
      </c>
      <c r="B387">
        <v>-49.6</v>
      </c>
      <c r="C387">
        <v>5.68</v>
      </c>
      <c r="D387">
        <v>6.8</v>
      </c>
      <c r="E387">
        <v>9</v>
      </c>
      <c r="F387">
        <v>5</v>
      </c>
      <c r="G387">
        <v>7</v>
      </c>
      <c r="H387">
        <v>82.7</v>
      </c>
      <c r="I387" t="s">
        <v>1003</v>
      </c>
      <c r="J387" t="s">
        <v>1004</v>
      </c>
      <c r="K387" s="3" t="s">
        <v>849</v>
      </c>
    </row>
    <row r="388" spans="1:11" x14ac:dyDescent="0.2">
      <c r="A388">
        <v>314</v>
      </c>
      <c r="B388">
        <v>-39.6</v>
      </c>
      <c r="C388">
        <v>5.68</v>
      </c>
      <c r="D388">
        <v>7.3</v>
      </c>
      <c r="E388">
        <v>11</v>
      </c>
      <c r="F388">
        <v>4</v>
      </c>
      <c r="G388">
        <v>9</v>
      </c>
      <c r="H388">
        <v>75.8</v>
      </c>
      <c r="I388" t="s">
        <v>1005</v>
      </c>
      <c r="J388" t="s">
        <v>1005</v>
      </c>
      <c r="K388" s="3" t="s">
        <v>1006</v>
      </c>
    </row>
    <row r="389" spans="1:11" x14ac:dyDescent="0.2">
      <c r="A389">
        <v>374</v>
      </c>
      <c r="B389">
        <v>-30</v>
      </c>
      <c r="C389">
        <v>5.68</v>
      </c>
      <c r="D389">
        <v>6.7</v>
      </c>
      <c r="E389">
        <v>9</v>
      </c>
      <c r="F389">
        <v>4</v>
      </c>
      <c r="G389">
        <v>8</v>
      </c>
      <c r="H389">
        <v>59.5</v>
      </c>
      <c r="I389" t="s">
        <v>1007</v>
      </c>
      <c r="J389" t="s">
        <v>1007</v>
      </c>
      <c r="K389" s="3" t="s">
        <v>1008</v>
      </c>
    </row>
    <row r="390" spans="1:11" x14ac:dyDescent="0.2">
      <c r="A390">
        <v>393</v>
      </c>
      <c r="B390">
        <v>-27</v>
      </c>
      <c r="C390">
        <v>5.68</v>
      </c>
      <c r="D390">
        <v>16</v>
      </c>
      <c r="E390">
        <v>28</v>
      </c>
      <c r="F390">
        <v>3</v>
      </c>
      <c r="G390">
        <v>7</v>
      </c>
      <c r="H390">
        <v>23.9</v>
      </c>
      <c r="I390" t="s">
        <v>1009</v>
      </c>
      <c r="J390" t="s">
        <v>1010</v>
      </c>
      <c r="K390" s="3" t="s">
        <v>180</v>
      </c>
    </row>
    <row r="391" spans="1:11" x14ac:dyDescent="0.2">
      <c r="A391">
        <v>488</v>
      </c>
      <c r="B391">
        <v>-19.600000000000001</v>
      </c>
      <c r="C391">
        <v>5.68</v>
      </c>
      <c r="D391">
        <v>10</v>
      </c>
      <c r="E391">
        <v>18</v>
      </c>
      <c r="F391">
        <v>3</v>
      </c>
      <c r="G391">
        <v>7</v>
      </c>
      <c r="H391">
        <v>34.1</v>
      </c>
      <c r="I391" t="s">
        <v>1011</v>
      </c>
      <c r="J391" t="s">
        <v>1012</v>
      </c>
      <c r="K391" s="3" t="s">
        <v>1001</v>
      </c>
    </row>
    <row r="392" spans="1:11" x14ac:dyDescent="0.2">
      <c r="A392">
        <v>559</v>
      </c>
      <c r="B392">
        <v>-14.9</v>
      </c>
      <c r="C392">
        <v>5.68</v>
      </c>
      <c r="D392">
        <v>11</v>
      </c>
      <c r="E392">
        <v>18</v>
      </c>
      <c r="F392">
        <v>2</v>
      </c>
      <c r="G392">
        <v>6</v>
      </c>
      <c r="H392">
        <v>25.9</v>
      </c>
      <c r="I392" t="s">
        <v>1013</v>
      </c>
      <c r="J392" t="s">
        <v>1013</v>
      </c>
      <c r="K392" s="3" t="s">
        <v>180</v>
      </c>
    </row>
    <row r="393" spans="1:11" x14ac:dyDescent="0.2">
      <c r="A393">
        <v>983</v>
      </c>
      <c r="B393">
        <v>-1.7</v>
      </c>
      <c r="C393">
        <v>5.68</v>
      </c>
      <c r="D393">
        <v>1.3</v>
      </c>
      <c r="E393">
        <v>2</v>
      </c>
      <c r="F393">
        <v>1</v>
      </c>
      <c r="G393">
        <v>3</v>
      </c>
      <c r="H393">
        <v>42</v>
      </c>
      <c r="I393" t="s">
        <v>1014</v>
      </c>
      <c r="J393" t="s">
        <v>1014</v>
      </c>
      <c r="K393" s="3" t="s">
        <v>1015</v>
      </c>
    </row>
    <row r="394" spans="1:11" x14ac:dyDescent="0.2">
      <c r="A394">
        <v>306</v>
      </c>
      <c r="B394">
        <v>-40.9</v>
      </c>
      <c r="C394">
        <v>5.67</v>
      </c>
      <c r="D394">
        <v>28</v>
      </c>
      <c r="E394">
        <v>41</v>
      </c>
      <c r="F394">
        <v>5</v>
      </c>
      <c r="G394">
        <v>11</v>
      </c>
      <c r="H394">
        <v>25.5</v>
      </c>
      <c r="I394" t="s">
        <v>1016</v>
      </c>
      <c r="J394" t="s">
        <v>1017</v>
      </c>
      <c r="K394" s="3" t="s">
        <v>619</v>
      </c>
    </row>
    <row r="395" spans="1:11" x14ac:dyDescent="0.2">
      <c r="A395">
        <v>343</v>
      </c>
      <c r="B395">
        <v>-34.9</v>
      </c>
      <c r="C395">
        <v>5.67</v>
      </c>
      <c r="D395">
        <v>9.8000000000000007</v>
      </c>
      <c r="E395">
        <v>12</v>
      </c>
      <c r="F395">
        <v>3</v>
      </c>
      <c r="G395">
        <v>7</v>
      </c>
      <c r="H395">
        <v>46.2</v>
      </c>
      <c r="I395" t="s">
        <v>1018</v>
      </c>
      <c r="J395" t="s">
        <v>1019</v>
      </c>
      <c r="K395" s="3" t="s">
        <v>1020</v>
      </c>
    </row>
    <row r="396" spans="1:11" x14ac:dyDescent="0.2">
      <c r="A396">
        <v>382</v>
      </c>
      <c r="B396">
        <v>-29</v>
      </c>
      <c r="C396">
        <v>5.67</v>
      </c>
      <c r="D396">
        <v>16</v>
      </c>
      <c r="E396">
        <v>18</v>
      </c>
      <c r="F396">
        <v>3</v>
      </c>
      <c r="G396">
        <v>8</v>
      </c>
      <c r="H396">
        <v>22.2</v>
      </c>
      <c r="I396" t="s">
        <v>1021</v>
      </c>
      <c r="J396" t="s">
        <v>1022</v>
      </c>
      <c r="K396" s="3" t="s">
        <v>1023</v>
      </c>
    </row>
    <row r="397" spans="1:11" x14ac:dyDescent="0.2">
      <c r="A397">
        <v>250</v>
      </c>
      <c r="B397">
        <v>-51.5</v>
      </c>
      <c r="C397">
        <v>5.66</v>
      </c>
      <c r="D397">
        <v>15</v>
      </c>
      <c r="E397">
        <v>18</v>
      </c>
      <c r="F397">
        <v>7</v>
      </c>
      <c r="G397">
        <v>11</v>
      </c>
      <c r="H397">
        <v>63.8</v>
      </c>
      <c r="I397" t="s">
        <v>1024</v>
      </c>
      <c r="J397" t="s">
        <v>1025</v>
      </c>
      <c r="K397" s="3" t="s">
        <v>1026</v>
      </c>
    </row>
    <row r="398" spans="1:11" x14ac:dyDescent="0.2">
      <c r="A398">
        <v>255</v>
      </c>
      <c r="B398">
        <v>-50.9</v>
      </c>
      <c r="C398">
        <v>5.66</v>
      </c>
      <c r="D398">
        <v>12</v>
      </c>
      <c r="E398">
        <v>24</v>
      </c>
      <c r="F398">
        <v>6</v>
      </c>
      <c r="G398">
        <v>15</v>
      </c>
      <c r="H398">
        <v>68.099999999999994</v>
      </c>
      <c r="I398" t="s">
        <v>1027</v>
      </c>
      <c r="J398" t="s">
        <v>1027</v>
      </c>
      <c r="K398" s="3" t="s">
        <v>1028</v>
      </c>
    </row>
    <row r="399" spans="1:11" x14ac:dyDescent="0.2">
      <c r="A399">
        <v>505</v>
      </c>
      <c r="B399">
        <v>-18.600000000000001</v>
      </c>
      <c r="C399">
        <v>5.66</v>
      </c>
      <c r="D399">
        <v>15</v>
      </c>
      <c r="E399">
        <v>25</v>
      </c>
      <c r="F399">
        <v>2</v>
      </c>
      <c r="G399">
        <v>10</v>
      </c>
      <c r="H399">
        <v>14.6</v>
      </c>
      <c r="I399" t="s">
        <v>1029</v>
      </c>
      <c r="J399" t="s">
        <v>1029</v>
      </c>
      <c r="K399" s="3" t="s">
        <v>1030</v>
      </c>
    </row>
    <row r="400" spans="1:11" x14ac:dyDescent="0.2">
      <c r="A400">
        <v>902</v>
      </c>
      <c r="B400">
        <v>-2.1</v>
      </c>
      <c r="C400">
        <v>5.66</v>
      </c>
      <c r="D400">
        <v>0.7</v>
      </c>
      <c r="E400">
        <v>1</v>
      </c>
      <c r="F400">
        <v>1</v>
      </c>
      <c r="G400">
        <v>2</v>
      </c>
      <c r="H400">
        <v>73.8</v>
      </c>
      <c r="I400" t="s">
        <v>1031</v>
      </c>
      <c r="J400" t="s">
        <v>1031</v>
      </c>
      <c r="K400" s="3" t="s">
        <v>1032</v>
      </c>
    </row>
    <row r="401" spans="1:11" x14ac:dyDescent="0.2">
      <c r="A401">
        <v>267</v>
      </c>
      <c r="B401">
        <v>-46.8</v>
      </c>
      <c r="C401">
        <v>5.65</v>
      </c>
      <c r="D401">
        <v>13</v>
      </c>
      <c r="E401">
        <v>18</v>
      </c>
      <c r="F401">
        <v>7</v>
      </c>
      <c r="G401">
        <v>10</v>
      </c>
      <c r="H401">
        <v>73.8</v>
      </c>
      <c r="I401" t="s">
        <v>1033</v>
      </c>
      <c r="J401" t="s">
        <v>1033</v>
      </c>
      <c r="K401" s="3" t="s">
        <v>1034</v>
      </c>
    </row>
    <row r="402" spans="1:11" x14ac:dyDescent="0.2">
      <c r="A402">
        <v>337</v>
      </c>
      <c r="B402">
        <v>-35.799999999999997</v>
      </c>
      <c r="C402">
        <v>5.65</v>
      </c>
      <c r="D402">
        <v>17</v>
      </c>
      <c r="E402">
        <v>19</v>
      </c>
      <c r="F402">
        <v>5</v>
      </c>
      <c r="G402">
        <v>11</v>
      </c>
      <c r="H402">
        <v>41.5</v>
      </c>
      <c r="I402" t="s">
        <v>1035</v>
      </c>
      <c r="J402" t="s">
        <v>1036</v>
      </c>
      <c r="K402" s="3" t="s">
        <v>1037</v>
      </c>
    </row>
    <row r="403" spans="1:11" x14ac:dyDescent="0.2">
      <c r="A403">
        <v>249</v>
      </c>
      <c r="B403">
        <v>-51.5</v>
      </c>
      <c r="C403">
        <v>5.64</v>
      </c>
      <c r="D403">
        <v>2.4</v>
      </c>
      <c r="E403">
        <v>4</v>
      </c>
      <c r="F403">
        <v>1</v>
      </c>
      <c r="G403">
        <v>2</v>
      </c>
      <c r="H403">
        <v>77.8</v>
      </c>
      <c r="I403" t="s">
        <v>1038</v>
      </c>
      <c r="J403" t="s">
        <v>1039</v>
      </c>
      <c r="K403" s="3" t="s">
        <v>1040</v>
      </c>
    </row>
    <row r="404" spans="1:11" x14ac:dyDescent="0.2">
      <c r="A404">
        <v>284</v>
      </c>
      <c r="B404">
        <v>-43.6</v>
      </c>
      <c r="C404">
        <v>5.64</v>
      </c>
      <c r="D404">
        <v>14</v>
      </c>
      <c r="E404">
        <v>18</v>
      </c>
      <c r="F404">
        <v>6</v>
      </c>
      <c r="G404">
        <v>11</v>
      </c>
      <c r="H404">
        <v>63.5</v>
      </c>
      <c r="I404" t="s">
        <v>1041</v>
      </c>
      <c r="J404" t="s">
        <v>1042</v>
      </c>
      <c r="K404" s="3" t="s">
        <v>1043</v>
      </c>
    </row>
    <row r="405" spans="1:11" x14ac:dyDescent="0.2">
      <c r="A405">
        <v>291</v>
      </c>
      <c r="B405">
        <v>-42.2</v>
      </c>
      <c r="C405">
        <v>5.64</v>
      </c>
      <c r="D405">
        <v>10</v>
      </c>
      <c r="E405">
        <v>14</v>
      </c>
      <c r="F405">
        <v>5</v>
      </c>
      <c r="G405">
        <v>11</v>
      </c>
      <c r="H405">
        <v>66.3</v>
      </c>
      <c r="I405" t="s">
        <v>1044</v>
      </c>
      <c r="J405" t="s">
        <v>1044</v>
      </c>
      <c r="K405" s="3" t="s">
        <v>1045</v>
      </c>
    </row>
    <row r="406" spans="1:11" x14ac:dyDescent="0.2">
      <c r="A406">
        <v>317</v>
      </c>
      <c r="B406">
        <v>-39.4</v>
      </c>
      <c r="C406">
        <v>5.64</v>
      </c>
      <c r="D406">
        <v>7</v>
      </c>
      <c r="E406">
        <v>9</v>
      </c>
      <c r="F406">
        <v>5</v>
      </c>
      <c r="G406">
        <v>8</v>
      </c>
      <c r="H406">
        <v>88.8</v>
      </c>
      <c r="I406" t="s">
        <v>1046</v>
      </c>
      <c r="J406" t="s">
        <v>1046</v>
      </c>
      <c r="K406" s="3" t="s">
        <v>1047</v>
      </c>
    </row>
    <row r="407" spans="1:11" x14ac:dyDescent="0.2">
      <c r="A407">
        <v>370</v>
      </c>
      <c r="B407">
        <v>-30.9</v>
      </c>
      <c r="C407">
        <v>5.64</v>
      </c>
      <c r="D407">
        <v>1.4</v>
      </c>
      <c r="E407">
        <v>2</v>
      </c>
      <c r="F407">
        <v>1</v>
      </c>
      <c r="G407">
        <v>1</v>
      </c>
      <c r="H407">
        <v>95.1</v>
      </c>
      <c r="I407" t="s">
        <v>1048</v>
      </c>
      <c r="J407" t="s">
        <v>1048</v>
      </c>
      <c r="K407" s="3" t="s">
        <v>442</v>
      </c>
    </row>
    <row r="408" spans="1:11" x14ac:dyDescent="0.2">
      <c r="A408">
        <v>398</v>
      </c>
      <c r="B408">
        <v>-26.4</v>
      </c>
      <c r="C408">
        <v>5.64</v>
      </c>
      <c r="D408">
        <v>8.6999999999999993</v>
      </c>
      <c r="E408">
        <v>10</v>
      </c>
      <c r="F408">
        <v>3</v>
      </c>
      <c r="G408">
        <v>6</v>
      </c>
      <c r="H408">
        <v>42.5</v>
      </c>
      <c r="I408" t="s">
        <v>1049</v>
      </c>
      <c r="J408" t="s">
        <v>1049</v>
      </c>
      <c r="K408" s="3" t="s">
        <v>1050</v>
      </c>
    </row>
    <row r="409" spans="1:11" x14ac:dyDescent="0.2">
      <c r="A409">
        <v>400</v>
      </c>
      <c r="B409">
        <v>-26.2</v>
      </c>
      <c r="C409">
        <v>5.64</v>
      </c>
      <c r="D409">
        <v>15</v>
      </c>
      <c r="E409">
        <v>21</v>
      </c>
      <c r="F409">
        <v>4</v>
      </c>
      <c r="G409">
        <v>7</v>
      </c>
      <c r="H409">
        <v>37.1</v>
      </c>
      <c r="I409" t="s">
        <v>1051</v>
      </c>
      <c r="J409" t="s">
        <v>1051</v>
      </c>
      <c r="K409" s="3" t="s">
        <v>1052</v>
      </c>
    </row>
    <row r="410" spans="1:11" x14ac:dyDescent="0.2">
      <c r="A410">
        <v>247</v>
      </c>
      <c r="B410">
        <v>-51.9</v>
      </c>
      <c r="C410">
        <v>5.63</v>
      </c>
      <c r="D410">
        <v>14</v>
      </c>
      <c r="E410">
        <v>19</v>
      </c>
      <c r="F410">
        <v>8</v>
      </c>
      <c r="G410">
        <v>11</v>
      </c>
      <c r="H410">
        <v>78.900000000000006</v>
      </c>
      <c r="I410" t="s">
        <v>1053</v>
      </c>
      <c r="J410" t="s">
        <v>1053</v>
      </c>
      <c r="K410" s="3" t="s">
        <v>1054</v>
      </c>
    </row>
    <row r="411" spans="1:11" x14ac:dyDescent="0.2">
      <c r="A411">
        <v>435</v>
      </c>
      <c r="B411">
        <v>-23.3</v>
      </c>
      <c r="C411">
        <v>5.63</v>
      </c>
      <c r="D411">
        <v>6.7</v>
      </c>
      <c r="E411">
        <v>10</v>
      </c>
      <c r="F411">
        <v>3</v>
      </c>
      <c r="G411">
        <v>7</v>
      </c>
      <c r="H411">
        <v>66.900000000000006</v>
      </c>
      <c r="I411" t="s">
        <v>1055</v>
      </c>
      <c r="J411" t="s">
        <v>1056</v>
      </c>
      <c r="K411" s="3" t="s">
        <v>1057</v>
      </c>
    </row>
    <row r="412" spans="1:11" x14ac:dyDescent="0.2">
      <c r="A412">
        <v>577</v>
      </c>
      <c r="B412">
        <v>-13.9</v>
      </c>
      <c r="C412">
        <v>5.63</v>
      </c>
      <c r="D412">
        <v>15</v>
      </c>
      <c r="E412">
        <v>23</v>
      </c>
      <c r="F412">
        <v>2</v>
      </c>
      <c r="G412">
        <v>3</v>
      </c>
      <c r="H412">
        <v>17.600000000000001</v>
      </c>
      <c r="I412" t="s">
        <v>1058</v>
      </c>
      <c r="J412" t="s">
        <v>1058</v>
      </c>
      <c r="K412" s="3" t="s">
        <v>1059</v>
      </c>
    </row>
    <row r="413" spans="1:11" x14ac:dyDescent="0.2">
      <c r="A413">
        <v>285</v>
      </c>
      <c r="B413">
        <v>-43.5</v>
      </c>
      <c r="C413">
        <v>5.62</v>
      </c>
      <c r="D413">
        <v>8</v>
      </c>
      <c r="E413">
        <v>11</v>
      </c>
      <c r="F413">
        <v>7</v>
      </c>
      <c r="G413">
        <v>10</v>
      </c>
      <c r="H413">
        <v>90.9</v>
      </c>
      <c r="I413" t="s">
        <v>1060</v>
      </c>
      <c r="J413" t="s">
        <v>1060</v>
      </c>
      <c r="K413" s="3" t="s">
        <v>1061</v>
      </c>
    </row>
    <row r="414" spans="1:11" x14ac:dyDescent="0.2">
      <c r="A414">
        <v>296</v>
      </c>
      <c r="B414">
        <v>-41.7</v>
      </c>
      <c r="C414">
        <v>5.62</v>
      </c>
      <c r="D414">
        <v>9.3000000000000007</v>
      </c>
      <c r="E414">
        <v>13</v>
      </c>
      <c r="F414">
        <v>5</v>
      </c>
      <c r="G414">
        <v>10</v>
      </c>
      <c r="H414">
        <v>57.6</v>
      </c>
      <c r="I414" t="s">
        <v>1062</v>
      </c>
      <c r="J414" t="s">
        <v>1063</v>
      </c>
      <c r="K414" s="3" t="s">
        <v>1064</v>
      </c>
    </row>
    <row r="415" spans="1:11" x14ac:dyDescent="0.2">
      <c r="A415">
        <v>329</v>
      </c>
      <c r="B415">
        <v>-37.200000000000003</v>
      </c>
      <c r="C415">
        <v>5.62</v>
      </c>
      <c r="D415">
        <v>13</v>
      </c>
      <c r="E415">
        <v>22</v>
      </c>
      <c r="F415">
        <v>5</v>
      </c>
      <c r="G415">
        <v>8</v>
      </c>
      <c r="H415">
        <v>48.1</v>
      </c>
      <c r="I415" t="s">
        <v>1065</v>
      </c>
      <c r="J415" t="s">
        <v>1065</v>
      </c>
      <c r="K415" s="3" t="s">
        <v>1066</v>
      </c>
    </row>
    <row r="416" spans="1:11" x14ac:dyDescent="0.2">
      <c r="A416">
        <v>428</v>
      </c>
      <c r="B416">
        <v>-23.8</v>
      </c>
      <c r="C416">
        <v>5.62</v>
      </c>
      <c r="D416">
        <v>5.7</v>
      </c>
      <c r="E416">
        <v>7</v>
      </c>
      <c r="F416">
        <v>3</v>
      </c>
      <c r="G416">
        <v>5</v>
      </c>
      <c r="H416">
        <v>64.5</v>
      </c>
      <c r="I416" t="s">
        <v>1067</v>
      </c>
      <c r="J416" t="s">
        <v>1067</v>
      </c>
      <c r="K416" s="3" t="s">
        <v>1068</v>
      </c>
    </row>
    <row r="417" spans="1:11" x14ac:dyDescent="0.2">
      <c r="A417">
        <v>467</v>
      </c>
      <c r="B417">
        <v>-20.8</v>
      </c>
      <c r="C417">
        <v>5.62</v>
      </c>
      <c r="D417">
        <v>4.9000000000000004</v>
      </c>
      <c r="E417">
        <v>6</v>
      </c>
      <c r="F417">
        <v>4</v>
      </c>
      <c r="G417">
        <v>5</v>
      </c>
      <c r="H417">
        <v>121.7</v>
      </c>
      <c r="I417" t="s">
        <v>1069</v>
      </c>
      <c r="J417" t="s">
        <v>1070</v>
      </c>
      <c r="K417" s="3" t="s">
        <v>1071</v>
      </c>
    </row>
    <row r="418" spans="1:11" x14ac:dyDescent="0.2">
      <c r="A418">
        <v>486</v>
      </c>
      <c r="B418">
        <v>-19.8</v>
      </c>
      <c r="C418">
        <v>5.62</v>
      </c>
      <c r="D418">
        <v>5.3</v>
      </c>
      <c r="E418">
        <v>7</v>
      </c>
      <c r="F418">
        <v>2</v>
      </c>
      <c r="G418">
        <v>2</v>
      </c>
      <c r="H418">
        <v>56.2</v>
      </c>
      <c r="I418" t="s">
        <v>1072</v>
      </c>
      <c r="J418" t="s">
        <v>1072</v>
      </c>
      <c r="K418" s="3" t="s">
        <v>1073</v>
      </c>
    </row>
    <row r="419" spans="1:11" x14ac:dyDescent="0.2">
      <c r="A419">
        <v>929</v>
      </c>
      <c r="B419">
        <v>-2</v>
      </c>
      <c r="C419">
        <v>5.62</v>
      </c>
      <c r="D419">
        <v>4.9000000000000004</v>
      </c>
      <c r="E419">
        <v>6</v>
      </c>
      <c r="F419">
        <v>1</v>
      </c>
      <c r="G419">
        <v>1</v>
      </c>
      <c r="H419">
        <v>17.8</v>
      </c>
      <c r="I419" t="s">
        <v>1074</v>
      </c>
      <c r="J419" t="s">
        <v>1075</v>
      </c>
      <c r="K419" s="3" t="s">
        <v>180</v>
      </c>
    </row>
    <row r="420" spans="1:11" x14ac:dyDescent="0.2">
      <c r="A420">
        <v>352</v>
      </c>
      <c r="B420">
        <v>-34.200000000000003</v>
      </c>
      <c r="C420">
        <v>5.61</v>
      </c>
      <c r="D420">
        <v>21</v>
      </c>
      <c r="E420">
        <v>26</v>
      </c>
      <c r="F420">
        <v>5</v>
      </c>
      <c r="G420">
        <v>7</v>
      </c>
      <c r="H420">
        <v>29.9</v>
      </c>
      <c r="I420" t="s">
        <v>1076</v>
      </c>
      <c r="J420" t="s">
        <v>1077</v>
      </c>
      <c r="K420" s="3" t="s">
        <v>310</v>
      </c>
    </row>
    <row r="421" spans="1:11" x14ac:dyDescent="0.2">
      <c r="A421">
        <v>359</v>
      </c>
      <c r="B421">
        <v>-33.5</v>
      </c>
      <c r="C421">
        <v>5.61</v>
      </c>
      <c r="D421">
        <v>13</v>
      </c>
      <c r="E421">
        <v>22</v>
      </c>
      <c r="F421">
        <v>4</v>
      </c>
      <c r="G421">
        <v>9</v>
      </c>
      <c r="H421">
        <v>45.7</v>
      </c>
      <c r="I421" t="s">
        <v>1078</v>
      </c>
      <c r="J421" t="s">
        <v>1079</v>
      </c>
      <c r="K421" s="3" t="s">
        <v>180</v>
      </c>
    </row>
    <row r="422" spans="1:11" x14ac:dyDescent="0.2">
      <c r="A422">
        <v>378</v>
      </c>
      <c r="B422">
        <v>-29.6</v>
      </c>
      <c r="C422">
        <v>5.61</v>
      </c>
      <c r="D422">
        <v>20</v>
      </c>
      <c r="E422">
        <v>24</v>
      </c>
      <c r="F422">
        <v>4</v>
      </c>
      <c r="G422">
        <v>9</v>
      </c>
      <c r="H422">
        <v>36.799999999999997</v>
      </c>
      <c r="I422" t="s">
        <v>1080</v>
      </c>
      <c r="J422" t="s">
        <v>1080</v>
      </c>
      <c r="K422" s="3" t="s">
        <v>1081</v>
      </c>
    </row>
    <row r="423" spans="1:11" x14ac:dyDescent="0.2">
      <c r="A423">
        <v>457</v>
      </c>
      <c r="B423">
        <v>-21.5</v>
      </c>
      <c r="C423">
        <v>5.61</v>
      </c>
      <c r="D423">
        <v>0.7</v>
      </c>
      <c r="E423">
        <v>1</v>
      </c>
      <c r="F423">
        <v>2</v>
      </c>
      <c r="G423">
        <v>3</v>
      </c>
      <c r="H423">
        <v>480</v>
      </c>
      <c r="I423" t="s">
        <v>1082</v>
      </c>
      <c r="J423" t="s">
        <v>1083</v>
      </c>
      <c r="K423" s="3" t="s">
        <v>494</v>
      </c>
    </row>
    <row r="424" spans="1:11" x14ac:dyDescent="0.2">
      <c r="A424">
        <v>500</v>
      </c>
      <c r="B424">
        <v>-19</v>
      </c>
      <c r="C424">
        <v>5.61</v>
      </c>
      <c r="D424">
        <v>21</v>
      </c>
      <c r="E424">
        <v>38</v>
      </c>
      <c r="F424">
        <v>3</v>
      </c>
      <c r="G424">
        <v>6</v>
      </c>
      <c r="H424">
        <v>14.7</v>
      </c>
      <c r="I424" t="s">
        <v>1084</v>
      </c>
      <c r="J424" t="s">
        <v>1084</v>
      </c>
      <c r="K424" s="3" t="s">
        <v>180</v>
      </c>
    </row>
    <row r="425" spans="1:11" x14ac:dyDescent="0.2">
      <c r="A425">
        <v>286</v>
      </c>
      <c r="B425">
        <v>-43</v>
      </c>
      <c r="C425">
        <v>5.6</v>
      </c>
      <c r="D425">
        <v>12</v>
      </c>
      <c r="E425">
        <v>13</v>
      </c>
      <c r="F425">
        <v>5</v>
      </c>
      <c r="G425">
        <v>7</v>
      </c>
      <c r="H425">
        <v>60.8</v>
      </c>
      <c r="I425" t="s">
        <v>1085</v>
      </c>
      <c r="J425" t="s">
        <v>1085</v>
      </c>
      <c r="K425" s="3" t="s">
        <v>1086</v>
      </c>
    </row>
    <row r="426" spans="1:11" x14ac:dyDescent="0.2">
      <c r="A426">
        <v>340</v>
      </c>
      <c r="B426">
        <v>-35.5</v>
      </c>
      <c r="C426">
        <v>5.6</v>
      </c>
      <c r="D426">
        <v>19</v>
      </c>
      <c r="E426">
        <v>28</v>
      </c>
      <c r="F426">
        <v>4</v>
      </c>
      <c r="G426">
        <v>8</v>
      </c>
      <c r="H426">
        <v>26.8</v>
      </c>
      <c r="I426" t="s">
        <v>1087</v>
      </c>
      <c r="J426" t="s">
        <v>1088</v>
      </c>
      <c r="K426" s="3" t="s">
        <v>1089</v>
      </c>
    </row>
    <row r="427" spans="1:11" x14ac:dyDescent="0.2">
      <c r="A427">
        <v>595</v>
      </c>
      <c r="B427">
        <v>-12.5</v>
      </c>
      <c r="C427">
        <v>5.6</v>
      </c>
      <c r="D427">
        <v>15</v>
      </c>
      <c r="E427">
        <v>25</v>
      </c>
      <c r="F427">
        <v>2</v>
      </c>
      <c r="G427">
        <v>5</v>
      </c>
      <c r="H427">
        <v>16.3</v>
      </c>
      <c r="I427" t="s">
        <v>1090</v>
      </c>
      <c r="J427" t="s">
        <v>1091</v>
      </c>
      <c r="K427" s="3" t="s">
        <v>180</v>
      </c>
    </row>
    <row r="428" spans="1:11" x14ac:dyDescent="0.2">
      <c r="A428">
        <v>652</v>
      </c>
      <c r="B428">
        <v>-10.199999999999999</v>
      </c>
      <c r="C428">
        <v>5.6</v>
      </c>
      <c r="D428">
        <v>12</v>
      </c>
      <c r="E428">
        <v>25</v>
      </c>
      <c r="F428">
        <v>2</v>
      </c>
      <c r="G428">
        <v>6</v>
      </c>
      <c r="H428">
        <v>12.4</v>
      </c>
      <c r="I428" t="s">
        <v>1092</v>
      </c>
      <c r="J428" t="s">
        <v>1093</v>
      </c>
      <c r="K428" s="3" t="s">
        <v>1094</v>
      </c>
    </row>
    <row r="429" spans="1:11" x14ac:dyDescent="0.2">
      <c r="A429">
        <v>869</v>
      </c>
      <c r="B429">
        <v>-2.5</v>
      </c>
      <c r="C429">
        <v>5.6</v>
      </c>
      <c r="D429">
        <v>3.8</v>
      </c>
      <c r="E429">
        <v>11</v>
      </c>
      <c r="F429">
        <v>1</v>
      </c>
      <c r="G429">
        <v>3</v>
      </c>
      <c r="H429">
        <v>12.4</v>
      </c>
      <c r="I429" t="s">
        <v>1095</v>
      </c>
      <c r="J429" t="e">
        <v>#N/A</v>
      </c>
      <c r="K429" s="3" t="e">
        <v>#N/A</v>
      </c>
    </row>
    <row r="430" spans="1:11" x14ac:dyDescent="0.2">
      <c r="A430">
        <v>1242</v>
      </c>
      <c r="B430">
        <v>-1.1000000000000001</v>
      </c>
      <c r="C430">
        <v>5.6</v>
      </c>
      <c r="D430">
        <v>2</v>
      </c>
      <c r="E430">
        <v>4</v>
      </c>
      <c r="F430">
        <v>1</v>
      </c>
      <c r="G430">
        <v>2</v>
      </c>
      <c r="H430">
        <v>40.299999999999997</v>
      </c>
      <c r="I430" t="s">
        <v>1096</v>
      </c>
      <c r="J430" t="s">
        <v>1096</v>
      </c>
      <c r="K430" s="3" t="s">
        <v>180</v>
      </c>
    </row>
    <row r="431" spans="1:11" x14ac:dyDescent="0.2">
      <c r="A431">
        <v>524</v>
      </c>
      <c r="B431">
        <v>-17.3</v>
      </c>
      <c r="C431">
        <v>5.59</v>
      </c>
      <c r="D431">
        <v>19</v>
      </c>
      <c r="E431">
        <v>22</v>
      </c>
      <c r="F431">
        <v>3</v>
      </c>
      <c r="G431">
        <v>6</v>
      </c>
      <c r="H431">
        <v>21.2</v>
      </c>
      <c r="I431" t="s">
        <v>1097</v>
      </c>
      <c r="J431" t="s">
        <v>1097</v>
      </c>
      <c r="K431" s="3" t="s">
        <v>1098</v>
      </c>
    </row>
    <row r="432" spans="1:11" x14ac:dyDescent="0.2">
      <c r="A432">
        <v>558</v>
      </c>
      <c r="B432">
        <v>-15</v>
      </c>
      <c r="C432">
        <v>5.59</v>
      </c>
      <c r="D432">
        <v>5.8</v>
      </c>
      <c r="E432">
        <v>9</v>
      </c>
      <c r="F432">
        <v>2</v>
      </c>
      <c r="G432">
        <v>3</v>
      </c>
      <c r="H432">
        <v>40</v>
      </c>
      <c r="I432" t="s">
        <v>1099</v>
      </c>
      <c r="J432" t="s">
        <v>1100</v>
      </c>
      <c r="K432" s="3" t="s">
        <v>1101</v>
      </c>
    </row>
    <row r="433" spans="1:11" x14ac:dyDescent="0.2">
      <c r="A433">
        <v>331</v>
      </c>
      <c r="B433">
        <v>-37.1</v>
      </c>
      <c r="C433">
        <v>5.58</v>
      </c>
      <c r="D433">
        <v>6.1</v>
      </c>
      <c r="E433">
        <v>11</v>
      </c>
      <c r="F433">
        <v>5</v>
      </c>
      <c r="G433">
        <v>8</v>
      </c>
      <c r="H433">
        <v>90.2</v>
      </c>
      <c r="I433" t="s">
        <v>1102</v>
      </c>
      <c r="J433" t="s">
        <v>1102</v>
      </c>
      <c r="K433" s="3" t="s">
        <v>1103</v>
      </c>
    </row>
    <row r="434" spans="1:11" x14ac:dyDescent="0.2">
      <c r="A434">
        <v>622</v>
      </c>
      <c r="B434">
        <v>-11.3</v>
      </c>
      <c r="C434">
        <v>5.58</v>
      </c>
      <c r="D434">
        <v>1.6</v>
      </c>
      <c r="E434">
        <v>2</v>
      </c>
      <c r="F434">
        <v>2</v>
      </c>
      <c r="G434">
        <v>3</v>
      </c>
      <c r="H434">
        <v>137.1</v>
      </c>
      <c r="I434" t="s">
        <v>1104</v>
      </c>
      <c r="J434" t="s">
        <v>1104</v>
      </c>
      <c r="K434" s="3" t="s">
        <v>1105</v>
      </c>
    </row>
    <row r="435" spans="1:11" x14ac:dyDescent="0.2">
      <c r="A435">
        <v>339</v>
      </c>
      <c r="B435">
        <v>-35.6</v>
      </c>
      <c r="C435">
        <v>5.57</v>
      </c>
      <c r="D435">
        <v>7.7</v>
      </c>
      <c r="E435">
        <v>11</v>
      </c>
      <c r="F435">
        <v>5</v>
      </c>
      <c r="G435">
        <v>7</v>
      </c>
      <c r="H435">
        <v>78.900000000000006</v>
      </c>
      <c r="I435" t="s">
        <v>1106</v>
      </c>
      <c r="J435" t="s">
        <v>1107</v>
      </c>
      <c r="K435" s="3" t="s">
        <v>1108</v>
      </c>
    </row>
    <row r="436" spans="1:11" x14ac:dyDescent="0.2">
      <c r="A436">
        <v>347</v>
      </c>
      <c r="B436">
        <v>-34.4</v>
      </c>
      <c r="C436">
        <v>5.57</v>
      </c>
      <c r="D436">
        <v>14</v>
      </c>
      <c r="E436">
        <v>19</v>
      </c>
      <c r="F436">
        <v>4</v>
      </c>
      <c r="G436">
        <v>6</v>
      </c>
      <c r="H436">
        <v>37</v>
      </c>
      <c r="I436" t="s">
        <v>1109</v>
      </c>
      <c r="J436" t="s">
        <v>1109</v>
      </c>
      <c r="K436" s="3" t="s">
        <v>514</v>
      </c>
    </row>
    <row r="437" spans="1:11" x14ac:dyDescent="0.2">
      <c r="A437">
        <v>480</v>
      </c>
      <c r="B437">
        <v>-20.100000000000001</v>
      </c>
      <c r="C437">
        <v>5.57</v>
      </c>
      <c r="D437">
        <v>11</v>
      </c>
      <c r="E437">
        <v>27</v>
      </c>
      <c r="F437">
        <v>3</v>
      </c>
      <c r="G437">
        <v>6</v>
      </c>
      <c r="H437">
        <v>26.1</v>
      </c>
      <c r="I437" t="s">
        <v>1110</v>
      </c>
      <c r="J437" t="s">
        <v>1110</v>
      </c>
      <c r="K437" s="3" t="s">
        <v>180</v>
      </c>
    </row>
    <row r="438" spans="1:11" x14ac:dyDescent="0.2">
      <c r="A438">
        <v>527</v>
      </c>
      <c r="B438">
        <v>-17.100000000000001</v>
      </c>
      <c r="C438">
        <v>5.57</v>
      </c>
      <c r="D438">
        <v>9.1</v>
      </c>
      <c r="E438">
        <v>16</v>
      </c>
      <c r="F438">
        <v>3</v>
      </c>
      <c r="G438">
        <v>5</v>
      </c>
      <c r="H438">
        <v>27.1</v>
      </c>
      <c r="I438" t="s">
        <v>1111</v>
      </c>
      <c r="J438" t="s">
        <v>1111</v>
      </c>
      <c r="K438" s="3" t="s">
        <v>1112</v>
      </c>
    </row>
    <row r="439" spans="1:11" x14ac:dyDescent="0.2">
      <c r="A439">
        <v>549</v>
      </c>
      <c r="B439">
        <v>-15.6</v>
      </c>
      <c r="C439">
        <v>5.57</v>
      </c>
      <c r="D439">
        <v>5.5</v>
      </c>
      <c r="E439">
        <v>12</v>
      </c>
      <c r="F439">
        <v>3</v>
      </c>
      <c r="G439">
        <v>7</v>
      </c>
      <c r="H439">
        <v>67.2</v>
      </c>
      <c r="I439" t="s">
        <v>1113</v>
      </c>
      <c r="J439" t="s">
        <v>1114</v>
      </c>
      <c r="K439" s="3" t="s">
        <v>1115</v>
      </c>
    </row>
    <row r="440" spans="1:11" x14ac:dyDescent="0.2">
      <c r="A440">
        <v>892</v>
      </c>
      <c r="B440">
        <v>-2.2000000000000002</v>
      </c>
      <c r="C440">
        <v>5.57</v>
      </c>
      <c r="D440">
        <v>1</v>
      </c>
      <c r="E440">
        <v>2</v>
      </c>
      <c r="F440">
        <v>1</v>
      </c>
      <c r="G440">
        <v>2</v>
      </c>
      <c r="H440">
        <v>177.3</v>
      </c>
      <c r="I440" t="s">
        <v>1116</v>
      </c>
      <c r="J440" t="s">
        <v>1116</v>
      </c>
      <c r="K440" s="3" t="s">
        <v>180</v>
      </c>
    </row>
    <row r="441" spans="1:11" x14ac:dyDescent="0.2">
      <c r="A441">
        <v>321</v>
      </c>
      <c r="B441">
        <v>-38.5</v>
      </c>
      <c r="C441">
        <v>5.56</v>
      </c>
      <c r="D441">
        <v>9.3000000000000007</v>
      </c>
      <c r="E441">
        <v>11</v>
      </c>
      <c r="F441">
        <v>5</v>
      </c>
      <c r="G441">
        <v>8</v>
      </c>
      <c r="H441">
        <v>62.4</v>
      </c>
      <c r="I441" t="s">
        <v>1117</v>
      </c>
      <c r="J441" t="s">
        <v>1117</v>
      </c>
      <c r="K441" s="3" t="s">
        <v>1118</v>
      </c>
    </row>
    <row r="442" spans="1:11" x14ac:dyDescent="0.2">
      <c r="A442">
        <v>562</v>
      </c>
      <c r="B442">
        <v>-14.9</v>
      </c>
      <c r="C442">
        <v>5.56</v>
      </c>
      <c r="D442">
        <v>3.8</v>
      </c>
      <c r="E442">
        <v>11</v>
      </c>
      <c r="F442">
        <v>2</v>
      </c>
      <c r="G442">
        <v>6</v>
      </c>
      <c r="H442">
        <v>56.5</v>
      </c>
      <c r="I442" t="s">
        <v>1119</v>
      </c>
      <c r="J442" t="s">
        <v>1119</v>
      </c>
      <c r="K442" s="3" t="s">
        <v>1120</v>
      </c>
    </row>
    <row r="443" spans="1:11" x14ac:dyDescent="0.2">
      <c r="A443">
        <v>391</v>
      </c>
      <c r="B443">
        <v>-27.4</v>
      </c>
      <c r="C443">
        <v>5.55</v>
      </c>
      <c r="D443">
        <v>8.6999999999999993</v>
      </c>
      <c r="E443">
        <v>11</v>
      </c>
      <c r="F443">
        <v>3</v>
      </c>
      <c r="G443">
        <v>5</v>
      </c>
      <c r="H443">
        <v>37.5</v>
      </c>
      <c r="I443" t="s">
        <v>1121</v>
      </c>
      <c r="J443" t="s">
        <v>1121</v>
      </c>
      <c r="K443" s="3" t="s">
        <v>1122</v>
      </c>
    </row>
    <row r="444" spans="1:11" x14ac:dyDescent="0.2">
      <c r="A444">
        <v>401</v>
      </c>
      <c r="B444">
        <v>-26</v>
      </c>
      <c r="C444">
        <v>5.55</v>
      </c>
      <c r="D444">
        <v>0.6</v>
      </c>
      <c r="E444">
        <v>1</v>
      </c>
      <c r="F444">
        <v>4</v>
      </c>
      <c r="G444">
        <v>6</v>
      </c>
      <c r="H444">
        <v>927.8</v>
      </c>
      <c r="I444" t="s">
        <v>1123</v>
      </c>
      <c r="J444" t="s">
        <v>1124</v>
      </c>
      <c r="K444" s="3" t="s">
        <v>1125</v>
      </c>
    </row>
    <row r="445" spans="1:11" x14ac:dyDescent="0.2">
      <c r="A445">
        <v>451</v>
      </c>
      <c r="B445">
        <v>-22</v>
      </c>
      <c r="C445">
        <v>5.55</v>
      </c>
      <c r="D445">
        <v>5</v>
      </c>
      <c r="E445">
        <v>7</v>
      </c>
      <c r="F445">
        <v>3</v>
      </c>
      <c r="G445">
        <v>4</v>
      </c>
      <c r="H445">
        <v>66.3</v>
      </c>
      <c r="I445" t="s">
        <v>1126</v>
      </c>
      <c r="J445" t="s">
        <v>1126</v>
      </c>
      <c r="K445" s="3" t="s">
        <v>1127</v>
      </c>
    </row>
    <row r="446" spans="1:11" x14ac:dyDescent="0.2">
      <c r="A446">
        <v>547</v>
      </c>
      <c r="B446">
        <v>-16</v>
      </c>
      <c r="C446">
        <v>5.55</v>
      </c>
      <c r="D446">
        <v>11</v>
      </c>
      <c r="E446">
        <v>14</v>
      </c>
      <c r="F446">
        <v>3</v>
      </c>
      <c r="G446">
        <v>5</v>
      </c>
      <c r="H446">
        <v>35.5</v>
      </c>
      <c r="I446" t="s">
        <v>1128</v>
      </c>
      <c r="J446" t="s">
        <v>1128</v>
      </c>
      <c r="K446" s="3" t="s">
        <v>1129</v>
      </c>
    </row>
    <row r="447" spans="1:11" x14ac:dyDescent="0.2">
      <c r="A447">
        <v>578</v>
      </c>
      <c r="B447">
        <v>-13.9</v>
      </c>
      <c r="C447">
        <v>5.55</v>
      </c>
      <c r="D447">
        <v>5.6</v>
      </c>
      <c r="E447">
        <v>14</v>
      </c>
      <c r="F447">
        <v>2</v>
      </c>
      <c r="G447">
        <v>3</v>
      </c>
      <c r="H447">
        <v>39.9</v>
      </c>
      <c r="I447" t="s">
        <v>1130</v>
      </c>
      <c r="J447" t="s">
        <v>1131</v>
      </c>
      <c r="K447" s="3" t="s">
        <v>1132</v>
      </c>
    </row>
    <row r="448" spans="1:11" x14ac:dyDescent="0.2">
      <c r="A448">
        <v>600</v>
      </c>
      <c r="B448">
        <v>-12.3</v>
      </c>
      <c r="C448">
        <v>5.55</v>
      </c>
      <c r="D448">
        <v>6.3</v>
      </c>
      <c r="E448">
        <v>8</v>
      </c>
      <c r="F448">
        <v>2</v>
      </c>
      <c r="G448">
        <v>4</v>
      </c>
      <c r="H448">
        <v>35.299999999999997</v>
      </c>
      <c r="I448" t="s">
        <v>1133</v>
      </c>
      <c r="J448" t="s">
        <v>1134</v>
      </c>
      <c r="K448" s="3" t="s">
        <v>1135</v>
      </c>
    </row>
    <row r="449" spans="1:11" x14ac:dyDescent="0.2">
      <c r="A449">
        <v>673</v>
      </c>
      <c r="B449">
        <v>-9.5</v>
      </c>
      <c r="C449">
        <v>5.55</v>
      </c>
      <c r="D449">
        <v>3.1</v>
      </c>
      <c r="E449">
        <v>4</v>
      </c>
      <c r="F449">
        <v>1</v>
      </c>
      <c r="G449">
        <v>1</v>
      </c>
      <c r="H449">
        <v>47.2</v>
      </c>
      <c r="I449" t="s">
        <v>1136</v>
      </c>
      <c r="J449" t="e">
        <v>#N/A</v>
      </c>
      <c r="K449" s="3" t="s">
        <v>1137</v>
      </c>
    </row>
    <row r="450" spans="1:11" x14ac:dyDescent="0.2">
      <c r="A450">
        <v>1261</v>
      </c>
      <c r="B450">
        <v>-1.1000000000000001</v>
      </c>
      <c r="C450">
        <v>5.55</v>
      </c>
      <c r="D450">
        <v>3.1</v>
      </c>
      <c r="E450">
        <v>4</v>
      </c>
      <c r="F450">
        <v>1</v>
      </c>
      <c r="G450">
        <v>1</v>
      </c>
      <c r="H450">
        <v>37.5</v>
      </c>
      <c r="I450" t="s">
        <v>1138</v>
      </c>
      <c r="J450" t="s">
        <v>1139</v>
      </c>
      <c r="K450" s="3" t="s">
        <v>1140</v>
      </c>
    </row>
    <row r="451" spans="1:11" x14ac:dyDescent="0.2">
      <c r="A451">
        <v>324</v>
      </c>
      <c r="B451">
        <v>-38</v>
      </c>
      <c r="C451">
        <v>5.54</v>
      </c>
      <c r="D451">
        <v>5.8</v>
      </c>
      <c r="E451">
        <v>10</v>
      </c>
      <c r="F451">
        <v>4</v>
      </c>
      <c r="G451">
        <v>11</v>
      </c>
      <c r="H451">
        <v>90.8</v>
      </c>
      <c r="I451" t="s">
        <v>1141</v>
      </c>
      <c r="J451" t="s">
        <v>1142</v>
      </c>
      <c r="K451" s="3" t="s">
        <v>350</v>
      </c>
    </row>
    <row r="452" spans="1:11" x14ac:dyDescent="0.2">
      <c r="A452">
        <v>367</v>
      </c>
      <c r="B452">
        <v>-32.1</v>
      </c>
      <c r="C452">
        <v>5.54</v>
      </c>
      <c r="D452">
        <v>9.1</v>
      </c>
      <c r="E452">
        <v>13</v>
      </c>
      <c r="F452">
        <v>5</v>
      </c>
      <c r="G452">
        <v>9</v>
      </c>
      <c r="H452">
        <v>66.099999999999994</v>
      </c>
      <c r="I452" t="s">
        <v>1143</v>
      </c>
      <c r="J452" t="s">
        <v>1143</v>
      </c>
      <c r="K452" s="3" t="s">
        <v>1144</v>
      </c>
    </row>
    <row r="453" spans="1:11" x14ac:dyDescent="0.2">
      <c r="A453">
        <v>424</v>
      </c>
      <c r="B453">
        <v>-24.1</v>
      </c>
      <c r="C453">
        <v>5.54</v>
      </c>
      <c r="D453">
        <v>1.2</v>
      </c>
      <c r="E453">
        <v>2</v>
      </c>
      <c r="F453">
        <v>1</v>
      </c>
      <c r="G453">
        <v>2</v>
      </c>
      <c r="H453">
        <v>95.1</v>
      </c>
      <c r="I453" t="s">
        <v>1145</v>
      </c>
      <c r="J453" t="s">
        <v>1145</v>
      </c>
      <c r="K453" s="3" t="s">
        <v>442</v>
      </c>
    </row>
    <row r="454" spans="1:11" x14ac:dyDescent="0.2">
      <c r="A454">
        <v>447</v>
      </c>
      <c r="B454">
        <v>-22.4</v>
      </c>
      <c r="C454">
        <v>5.54</v>
      </c>
      <c r="D454">
        <v>15</v>
      </c>
      <c r="E454">
        <v>18</v>
      </c>
      <c r="F454">
        <v>3</v>
      </c>
      <c r="G454">
        <v>4</v>
      </c>
      <c r="H454">
        <v>30</v>
      </c>
      <c r="I454" t="s">
        <v>1146</v>
      </c>
      <c r="J454" t="s">
        <v>1146</v>
      </c>
      <c r="K454" s="3" t="s">
        <v>1147</v>
      </c>
    </row>
    <row r="455" spans="1:11" x14ac:dyDescent="0.2">
      <c r="A455">
        <v>492</v>
      </c>
      <c r="B455">
        <v>-19.399999999999999</v>
      </c>
      <c r="C455">
        <v>5.54</v>
      </c>
      <c r="D455">
        <v>9.1999999999999993</v>
      </c>
      <c r="E455">
        <v>18</v>
      </c>
      <c r="F455">
        <v>2</v>
      </c>
      <c r="G455">
        <v>4</v>
      </c>
      <c r="H455">
        <v>30.4</v>
      </c>
      <c r="I455" t="s">
        <v>1148</v>
      </c>
      <c r="J455" t="s">
        <v>1148</v>
      </c>
      <c r="K455" s="3" t="s">
        <v>180</v>
      </c>
    </row>
    <row r="456" spans="1:11" x14ac:dyDescent="0.2">
      <c r="A456">
        <v>494</v>
      </c>
      <c r="B456">
        <v>-19.399999999999999</v>
      </c>
      <c r="C456">
        <v>5.54</v>
      </c>
      <c r="D456">
        <v>8.3000000000000007</v>
      </c>
      <c r="E456">
        <v>13</v>
      </c>
      <c r="F456">
        <v>3</v>
      </c>
      <c r="G456">
        <v>6</v>
      </c>
      <c r="H456">
        <v>41.6</v>
      </c>
      <c r="I456" t="s">
        <v>1149</v>
      </c>
      <c r="J456" t="s">
        <v>1150</v>
      </c>
      <c r="K456" s="3" t="s">
        <v>180</v>
      </c>
    </row>
    <row r="457" spans="1:11" x14ac:dyDescent="0.2">
      <c r="A457">
        <v>545</v>
      </c>
      <c r="B457">
        <v>-16.100000000000001</v>
      </c>
      <c r="C457">
        <v>5.54</v>
      </c>
      <c r="D457">
        <v>1.5</v>
      </c>
      <c r="E457">
        <v>3</v>
      </c>
      <c r="F457">
        <v>1</v>
      </c>
      <c r="G457">
        <v>1</v>
      </c>
      <c r="H457">
        <v>50.8</v>
      </c>
      <c r="I457" t="s">
        <v>1151</v>
      </c>
      <c r="J457" t="s">
        <v>1151</v>
      </c>
      <c r="K457" s="3" t="s">
        <v>1152</v>
      </c>
    </row>
    <row r="458" spans="1:11" x14ac:dyDescent="0.2">
      <c r="A458">
        <v>176</v>
      </c>
      <c r="B458">
        <v>-72.5</v>
      </c>
      <c r="C458">
        <v>5.53</v>
      </c>
      <c r="D458">
        <v>9.4</v>
      </c>
      <c r="E458">
        <v>16</v>
      </c>
      <c r="F458">
        <v>7</v>
      </c>
      <c r="G458">
        <v>14</v>
      </c>
      <c r="H458">
        <v>113.9</v>
      </c>
      <c r="I458" t="s">
        <v>1153</v>
      </c>
      <c r="J458" t="s">
        <v>1154</v>
      </c>
      <c r="K458" s="3" t="s">
        <v>1155</v>
      </c>
    </row>
    <row r="459" spans="1:11" x14ac:dyDescent="0.2">
      <c r="A459">
        <v>338</v>
      </c>
      <c r="B459">
        <v>-35.700000000000003</v>
      </c>
      <c r="C459">
        <v>5.53</v>
      </c>
      <c r="D459">
        <v>13</v>
      </c>
      <c r="E459">
        <v>21</v>
      </c>
      <c r="F459">
        <v>4</v>
      </c>
      <c r="G459">
        <v>15</v>
      </c>
      <c r="H459">
        <v>39.799999999999997</v>
      </c>
      <c r="I459" t="s">
        <v>1156</v>
      </c>
      <c r="J459" t="s">
        <v>1156</v>
      </c>
      <c r="K459" s="3" t="s">
        <v>1157</v>
      </c>
    </row>
    <row r="460" spans="1:11" x14ac:dyDescent="0.2">
      <c r="A460">
        <v>377</v>
      </c>
      <c r="B460">
        <v>-29.6</v>
      </c>
      <c r="C460">
        <v>5.53</v>
      </c>
      <c r="D460">
        <v>7.8</v>
      </c>
      <c r="E460">
        <v>11</v>
      </c>
      <c r="F460">
        <v>4</v>
      </c>
      <c r="G460">
        <v>6</v>
      </c>
      <c r="H460">
        <v>58</v>
      </c>
      <c r="I460" t="s">
        <v>1158</v>
      </c>
      <c r="J460" t="s">
        <v>1158</v>
      </c>
      <c r="K460" s="3" t="s">
        <v>1159</v>
      </c>
    </row>
    <row r="461" spans="1:11" x14ac:dyDescent="0.2">
      <c r="A461">
        <v>417</v>
      </c>
      <c r="B461">
        <v>-24.7</v>
      </c>
      <c r="C461">
        <v>5.53</v>
      </c>
      <c r="D461">
        <v>17</v>
      </c>
      <c r="E461">
        <v>56</v>
      </c>
      <c r="F461">
        <v>3</v>
      </c>
      <c r="G461">
        <v>8</v>
      </c>
      <c r="H461">
        <v>20.399999999999999</v>
      </c>
      <c r="I461" t="s">
        <v>1160</v>
      </c>
      <c r="J461" t="s">
        <v>1160</v>
      </c>
      <c r="K461" s="3" t="s">
        <v>1161</v>
      </c>
    </row>
    <row r="462" spans="1:11" x14ac:dyDescent="0.2">
      <c r="A462">
        <v>522</v>
      </c>
      <c r="B462">
        <v>-17.399999999999999</v>
      </c>
      <c r="C462">
        <v>5.53</v>
      </c>
      <c r="D462">
        <v>13</v>
      </c>
      <c r="E462">
        <v>79</v>
      </c>
      <c r="F462">
        <v>3</v>
      </c>
      <c r="G462">
        <v>13</v>
      </c>
      <c r="H462">
        <v>32.5</v>
      </c>
      <c r="I462" t="s">
        <v>1162</v>
      </c>
      <c r="J462" t="s">
        <v>1162</v>
      </c>
      <c r="K462" s="3" t="s">
        <v>319</v>
      </c>
    </row>
    <row r="463" spans="1:11" x14ac:dyDescent="0.2">
      <c r="A463">
        <v>670</v>
      </c>
      <c r="B463">
        <v>-9.6</v>
      </c>
      <c r="C463">
        <v>5.53</v>
      </c>
      <c r="D463">
        <v>8.6999999999999993</v>
      </c>
      <c r="E463">
        <v>22</v>
      </c>
      <c r="F463">
        <v>2</v>
      </c>
      <c r="G463">
        <v>3</v>
      </c>
      <c r="H463">
        <v>28</v>
      </c>
      <c r="I463" t="s">
        <v>1163</v>
      </c>
      <c r="J463" t="s">
        <v>1164</v>
      </c>
      <c r="K463" s="3" t="s">
        <v>1165</v>
      </c>
    </row>
    <row r="464" spans="1:11" x14ac:dyDescent="0.2">
      <c r="A464">
        <v>678</v>
      </c>
      <c r="B464">
        <v>-9.3000000000000007</v>
      </c>
      <c r="C464">
        <v>5.53</v>
      </c>
      <c r="D464">
        <v>5.8</v>
      </c>
      <c r="E464">
        <v>10</v>
      </c>
      <c r="F464">
        <v>2</v>
      </c>
      <c r="G464">
        <v>4</v>
      </c>
      <c r="H464">
        <v>27.6</v>
      </c>
      <c r="I464" t="s">
        <v>1166</v>
      </c>
      <c r="J464" t="s">
        <v>1166</v>
      </c>
      <c r="K464" s="3" t="s">
        <v>1167</v>
      </c>
    </row>
    <row r="465" spans="1:11" x14ac:dyDescent="0.2">
      <c r="A465">
        <v>326</v>
      </c>
      <c r="B465">
        <v>-37.6</v>
      </c>
      <c r="C465">
        <v>5.52</v>
      </c>
      <c r="D465">
        <v>12</v>
      </c>
      <c r="E465">
        <v>18</v>
      </c>
      <c r="F465">
        <v>5</v>
      </c>
      <c r="G465">
        <v>10</v>
      </c>
      <c r="H465">
        <v>56.9</v>
      </c>
      <c r="I465" t="s">
        <v>1168</v>
      </c>
      <c r="J465" t="s">
        <v>1168</v>
      </c>
      <c r="K465" s="3" t="s">
        <v>1169</v>
      </c>
    </row>
    <row r="466" spans="1:11" x14ac:dyDescent="0.2">
      <c r="A466">
        <v>402</v>
      </c>
      <c r="B466">
        <v>-25.8</v>
      </c>
      <c r="C466">
        <v>5.52</v>
      </c>
      <c r="D466">
        <v>10</v>
      </c>
      <c r="E466">
        <v>17</v>
      </c>
      <c r="F466">
        <v>4</v>
      </c>
      <c r="G466">
        <v>8</v>
      </c>
      <c r="H466">
        <v>50.1</v>
      </c>
      <c r="I466" t="s">
        <v>1170</v>
      </c>
      <c r="J466" t="s">
        <v>1170</v>
      </c>
      <c r="K466" s="3" t="s">
        <v>1171</v>
      </c>
    </row>
    <row r="467" spans="1:11" x14ac:dyDescent="0.2">
      <c r="A467">
        <v>439</v>
      </c>
      <c r="B467">
        <v>-22.9</v>
      </c>
      <c r="C467">
        <v>5.52</v>
      </c>
      <c r="D467">
        <v>8.6999999999999993</v>
      </c>
      <c r="E467">
        <v>12</v>
      </c>
      <c r="F467">
        <v>3</v>
      </c>
      <c r="G467">
        <v>5</v>
      </c>
      <c r="H467">
        <v>35.4</v>
      </c>
      <c r="I467" t="s">
        <v>1172</v>
      </c>
      <c r="J467" t="s">
        <v>1172</v>
      </c>
      <c r="K467" s="3" t="s">
        <v>1173</v>
      </c>
    </row>
    <row r="468" spans="1:11" x14ac:dyDescent="0.2">
      <c r="A468">
        <v>472</v>
      </c>
      <c r="B468">
        <v>-20.399999999999999</v>
      </c>
      <c r="C468">
        <v>5.52</v>
      </c>
      <c r="D468">
        <v>5.0999999999999996</v>
      </c>
      <c r="E468">
        <v>9</v>
      </c>
      <c r="F468">
        <v>3</v>
      </c>
      <c r="G468">
        <v>7</v>
      </c>
      <c r="H468">
        <v>69.8</v>
      </c>
      <c r="I468" t="s">
        <v>1174</v>
      </c>
      <c r="J468" t="s">
        <v>1174</v>
      </c>
      <c r="K468" s="3" t="s">
        <v>1175</v>
      </c>
    </row>
    <row r="469" spans="1:11" x14ac:dyDescent="0.2">
      <c r="A469">
        <v>567</v>
      </c>
      <c r="B469">
        <v>-14.7</v>
      </c>
      <c r="C469">
        <v>5.52</v>
      </c>
      <c r="D469">
        <v>4.4000000000000004</v>
      </c>
      <c r="E469">
        <v>6</v>
      </c>
      <c r="F469">
        <v>2</v>
      </c>
      <c r="G469">
        <v>5</v>
      </c>
      <c r="H469">
        <v>53.8</v>
      </c>
      <c r="I469" t="s">
        <v>1176</v>
      </c>
      <c r="J469" t="s">
        <v>1176</v>
      </c>
      <c r="K469" s="3" t="s">
        <v>1177</v>
      </c>
    </row>
    <row r="470" spans="1:11" x14ac:dyDescent="0.2">
      <c r="A470">
        <v>661</v>
      </c>
      <c r="B470">
        <v>-9.9</v>
      </c>
      <c r="C470">
        <v>5.52</v>
      </c>
      <c r="D470">
        <v>1.9</v>
      </c>
      <c r="E470">
        <v>3</v>
      </c>
      <c r="F470">
        <v>2</v>
      </c>
      <c r="G470">
        <v>4</v>
      </c>
      <c r="H470">
        <v>142.1</v>
      </c>
      <c r="I470" t="s">
        <v>1178</v>
      </c>
      <c r="J470" t="s">
        <v>1178</v>
      </c>
      <c r="K470" s="3" t="s">
        <v>1179</v>
      </c>
    </row>
    <row r="471" spans="1:11" x14ac:dyDescent="0.2">
      <c r="A471">
        <v>884</v>
      </c>
      <c r="B471">
        <v>-2.2999999999999998</v>
      </c>
      <c r="C471">
        <v>5.52</v>
      </c>
      <c r="D471">
        <v>0.3</v>
      </c>
      <c r="E471">
        <v>0</v>
      </c>
      <c r="F471">
        <v>1</v>
      </c>
      <c r="G471">
        <v>3</v>
      </c>
      <c r="H471">
        <v>269.5</v>
      </c>
      <c r="I471" t="s">
        <v>1180</v>
      </c>
      <c r="J471" t="s">
        <v>1181</v>
      </c>
      <c r="K471" s="3" t="s">
        <v>1182</v>
      </c>
    </row>
    <row r="472" spans="1:11" x14ac:dyDescent="0.2">
      <c r="A472">
        <v>289</v>
      </c>
      <c r="B472">
        <v>-42.5</v>
      </c>
      <c r="C472">
        <v>5.51</v>
      </c>
      <c r="D472">
        <v>17</v>
      </c>
      <c r="E472">
        <v>32</v>
      </c>
      <c r="F472">
        <v>4</v>
      </c>
      <c r="G472">
        <v>8</v>
      </c>
      <c r="H472">
        <v>29.4</v>
      </c>
      <c r="I472" t="s">
        <v>1183</v>
      </c>
      <c r="J472" t="s">
        <v>1183</v>
      </c>
      <c r="K472" s="3" t="s">
        <v>1184</v>
      </c>
    </row>
    <row r="473" spans="1:11" x14ac:dyDescent="0.2">
      <c r="A473">
        <v>294</v>
      </c>
      <c r="B473">
        <v>-41.8</v>
      </c>
      <c r="C473">
        <v>5.51</v>
      </c>
      <c r="D473">
        <v>10</v>
      </c>
      <c r="E473">
        <v>15</v>
      </c>
      <c r="F473">
        <v>4</v>
      </c>
      <c r="G473">
        <v>7</v>
      </c>
      <c r="H473">
        <v>49.9</v>
      </c>
      <c r="I473" t="s">
        <v>1185</v>
      </c>
      <c r="J473" t="s">
        <v>1185</v>
      </c>
      <c r="K473" s="3" t="s">
        <v>1186</v>
      </c>
    </row>
    <row r="474" spans="1:11" x14ac:dyDescent="0.2">
      <c r="A474">
        <v>348</v>
      </c>
      <c r="B474">
        <v>-34.4</v>
      </c>
      <c r="C474">
        <v>5.51</v>
      </c>
      <c r="D474">
        <v>10</v>
      </c>
      <c r="E474">
        <v>30</v>
      </c>
      <c r="F474">
        <v>5</v>
      </c>
      <c r="G474">
        <v>10</v>
      </c>
      <c r="H474">
        <v>53.5</v>
      </c>
      <c r="I474" t="s">
        <v>1187</v>
      </c>
      <c r="J474" t="s">
        <v>1187</v>
      </c>
      <c r="K474" s="3" t="s">
        <v>1188</v>
      </c>
    </row>
    <row r="475" spans="1:11" x14ac:dyDescent="0.2">
      <c r="A475">
        <v>390</v>
      </c>
      <c r="B475">
        <v>-27.4</v>
      </c>
      <c r="C475">
        <v>5.51</v>
      </c>
      <c r="D475">
        <v>7.5</v>
      </c>
      <c r="E475">
        <v>13</v>
      </c>
      <c r="F475">
        <v>4</v>
      </c>
      <c r="G475">
        <v>9</v>
      </c>
      <c r="H475">
        <v>64.2</v>
      </c>
      <c r="I475" t="s">
        <v>1189</v>
      </c>
      <c r="J475" t="s">
        <v>1189</v>
      </c>
      <c r="K475" s="3" t="s">
        <v>1190</v>
      </c>
    </row>
    <row r="476" spans="1:11" x14ac:dyDescent="0.2">
      <c r="A476">
        <v>489</v>
      </c>
      <c r="B476">
        <v>-19.600000000000001</v>
      </c>
      <c r="C476">
        <v>5.51</v>
      </c>
      <c r="D476">
        <v>19</v>
      </c>
      <c r="E476">
        <v>30</v>
      </c>
      <c r="F476">
        <v>3</v>
      </c>
      <c r="G476">
        <v>6</v>
      </c>
      <c r="H476">
        <v>19.8</v>
      </c>
      <c r="I476" t="s">
        <v>1191</v>
      </c>
      <c r="J476" t="s">
        <v>1191</v>
      </c>
      <c r="K476" s="3" t="s">
        <v>514</v>
      </c>
    </row>
    <row r="477" spans="1:11" x14ac:dyDescent="0.2">
      <c r="A477">
        <v>493</v>
      </c>
      <c r="B477">
        <v>-19.399999999999999</v>
      </c>
      <c r="C477">
        <v>5.51</v>
      </c>
      <c r="D477">
        <v>12</v>
      </c>
      <c r="E477">
        <v>42</v>
      </c>
      <c r="F477">
        <v>2</v>
      </c>
      <c r="G477">
        <v>6</v>
      </c>
      <c r="H477">
        <v>26.9</v>
      </c>
      <c r="I477" t="s">
        <v>1192</v>
      </c>
      <c r="J477" t="s">
        <v>1192</v>
      </c>
      <c r="K477" s="3" t="s">
        <v>1193</v>
      </c>
    </row>
    <row r="478" spans="1:11" x14ac:dyDescent="0.2">
      <c r="A478">
        <v>504</v>
      </c>
      <c r="B478">
        <v>-18.8</v>
      </c>
      <c r="C478">
        <v>5.51</v>
      </c>
      <c r="D478">
        <v>17</v>
      </c>
      <c r="E478">
        <v>25</v>
      </c>
      <c r="F478">
        <v>2</v>
      </c>
      <c r="G478">
        <v>5</v>
      </c>
      <c r="H478">
        <v>15.3</v>
      </c>
      <c r="I478" t="s">
        <v>1194</v>
      </c>
      <c r="J478" t="s">
        <v>1195</v>
      </c>
      <c r="K478" s="3" t="s">
        <v>1196</v>
      </c>
    </row>
    <row r="479" spans="1:11" x14ac:dyDescent="0.2">
      <c r="A479">
        <v>507</v>
      </c>
      <c r="B479">
        <v>-18.600000000000001</v>
      </c>
      <c r="C479">
        <v>5.51</v>
      </c>
      <c r="D479">
        <v>9.1</v>
      </c>
      <c r="E479">
        <v>16</v>
      </c>
      <c r="F479">
        <v>3</v>
      </c>
      <c r="G479">
        <v>5</v>
      </c>
      <c r="H479">
        <v>46.3</v>
      </c>
      <c r="I479" t="s">
        <v>1197</v>
      </c>
      <c r="J479" t="s">
        <v>1197</v>
      </c>
      <c r="K479" s="3" t="s">
        <v>1198</v>
      </c>
    </row>
    <row r="480" spans="1:11" x14ac:dyDescent="0.2">
      <c r="A480">
        <v>763</v>
      </c>
      <c r="B480">
        <v>-5.0999999999999996</v>
      </c>
      <c r="C480">
        <v>5.51</v>
      </c>
      <c r="D480">
        <v>19</v>
      </c>
      <c r="E480">
        <v>21</v>
      </c>
      <c r="F480">
        <v>1</v>
      </c>
      <c r="G480">
        <v>1</v>
      </c>
      <c r="H480">
        <v>5.4</v>
      </c>
      <c r="I480" t="s">
        <v>1199</v>
      </c>
      <c r="J480" t="e">
        <v>#N/A</v>
      </c>
      <c r="K480" s="3" t="e">
        <v>#N/A</v>
      </c>
    </row>
    <row r="481" spans="1:11" x14ac:dyDescent="0.2">
      <c r="A481">
        <v>384</v>
      </c>
      <c r="B481">
        <v>-29</v>
      </c>
      <c r="C481">
        <v>5.5</v>
      </c>
      <c r="D481">
        <v>9</v>
      </c>
      <c r="E481">
        <v>15</v>
      </c>
      <c r="F481">
        <v>4</v>
      </c>
      <c r="G481">
        <v>7</v>
      </c>
      <c r="H481">
        <v>58.8</v>
      </c>
      <c r="I481" t="s">
        <v>1200</v>
      </c>
      <c r="J481" t="s">
        <v>1201</v>
      </c>
      <c r="K481" s="3" t="s">
        <v>1202</v>
      </c>
    </row>
    <row r="482" spans="1:11" x14ac:dyDescent="0.2">
      <c r="A482">
        <v>425</v>
      </c>
      <c r="B482">
        <v>-24.1</v>
      </c>
      <c r="C482">
        <v>5.5</v>
      </c>
      <c r="D482">
        <v>19</v>
      </c>
      <c r="E482">
        <v>23</v>
      </c>
      <c r="F482">
        <v>3</v>
      </c>
      <c r="G482">
        <v>5</v>
      </c>
      <c r="H482">
        <v>17.7</v>
      </c>
      <c r="I482" t="s">
        <v>1203</v>
      </c>
      <c r="J482" t="s">
        <v>1203</v>
      </c>
      <c r="K482" s="3" t="s">
        <v>180</v>
      </c>
    </row>
    <row r="483" spans="1:11" x14ac:dyDescent="0.2">
      <c r="A483">
        <v>431</v>
      </c>
      <c r="B483">
        <v>-23.6</v>
      </c>
      <c r="C483">
        <v>5.5</v>
      </c>
      <c r="D483">
        <v>6.2</v>
      </c>
      <c r="E483">
        <v>9</v>
      </c>
      <c r="F483">
        <v>3</v>
      </c>
      <c r="G483">
        <v>6</v>
      </c>
      <c r="H483">
        <v>58</v>
      </c>
      <c r="I483" t="s">
        <v>1204</v>
      </c>
      <c r="J483" t="s">
        <v>1204</v>
      </c>
      <c r="K483" s="3" t="s">
        <v>1182</v>
      </c>
    </row>
    <row r="484" spans="1:11" x14ac:dyDescent="0.2">
      <c r="A484">
        <v>509</v>
      </c>
      <c r="B484">
        <v>-18.5</v>
      </c>
      <c r="C484">
        <v>5.5</v>
      </c>
      <c r="D484">
        <v>18</v>
      </c>
      <c r="E484">
        <v>24</v>
      </c>
      <c r="F484">
        <v>3</v>
      </c>
      <c r="G484">
        <v>5</v>
      </c>
      <c r="H484">
        <v>20.6</v>
      </c>
      <c r="I484" t="s">
        <v>1205</v>
      </c>
      <c r="J484" t="s">
        <v>1206</v>
      </c>
      <c r="K484" s="3" t="s">
        <v>1207</v>
      </c>
    </row>
    <row r="485" spans="1:11" x14ac:dyDescent="0.2">
      <c r="A485">
        <v>552</v>
      </c>
      <c r="B485">
        <v>-15.2</v>
      </c>
      <c r="C485">
        <v>5.5</v>
      </c>
      <c r="D485">
        <v>16</v>
      </c>
      <c r="E485">
        <v>36</v>
      </c>
      <c r="F485">
        <v>2</v>
      </c>
      <c r="G485">
        <v>6</v>
      </c>
      <c r="H485">
        <v>15.3</v>
      </c>
      <c r="I485" t="s">
        <v>1208</v>
      </c>
      <c r="J485" t="s">
        <v>1208</v>
      </c>
      <c r="K485" s="3" t="s">
        <v>1209</v>
      </c>
    </row>
    <row r="486" spans="1:11" x14ac:dyDescent="0.2">
      <c r="A486">
        <v>1180</v>
      </c>
      <c r="B486">
        <v>-1.2</v>
      </c>
      <c r="C486">
        <v>5.5</v>
      </c>
      <c r="D486">
        <v>3.4</v>
      </c>
      <c r="E486">
        <v>7</v>
      </c>
      <c r="F486">
        <v>1</v>
      </c>
      <c r="G486">
        <v>1</v>
      </c>
      <c r="H486">
        <v>33.6</v>
      </c>
      <c r="I486" t="s">
        <v>1210</v>
      </c>
      <c r="J486" t="s">
        <v>1211</v>
      </c>
      <c r="K486" s="3" t="s">
        <v>357</v>
      </c>
    </row>
    <row r="487" spans="1:11" x14ac:dyDescent="0.2">
      <c r="A487">
        <v>252</v>
      </c>
      <c r="B487">
        <v>-51.1</v>
      </c>
      <c r="C487">
        <v>5.49</v>
      </c>
      <c r="D487">
        <v>17</v>
      </c>
      <c r="E487">
        <v>43</v>
      </c>
      <c r="F487">
        <v>5</v>
      </c>
      <c r="G487">
        <v>12</v>
      </c>
      <c r="H487">
        <v>41.1</v>
      </c>
      <c r="I487" t="s">
        <v>1212</v>
      </c>
      <c r="J487" t="s">
        <v>1213</v>
      </c>
      <c r="K487" s="3" t="s">
        <v>1214</v>
      </c>
    </row>
    <row r="488" spans="1:11" x14ac:dyDescent="0.2">
      <c r="A488">
        <v>459</v>
      </c>
      <c r="B488">
        <v>-21.5</v>
      </c>
      <c r="C488">
        <v>5.49</v>
      </c>
      <c r="D488">
        <v>10</v>
      </c>
      <c r="E488">
        <v>42</v>
      </c>
      <c r="F488">
        <v>3</v>
      </c>
      <c r="G488">
        <v>5</v>
      </c>
      <c r="H488">
        <v>48.4</v>
      </c>
      <c r="I488" t="s">
        <v>1215</v>
      </c>
      <c r="J488" t="s">
        <v>1215</v>
      </c>
      <c r="K488" s="3" t="s">
        <v>1216</v>
      </c>
    </row>
    <row r="489" spans="1:11" x14ac:dyDescent="0.2">
      <c r="A489">
        <v>476</v>
      </c>
      <c r="B489">
        <v>-20.3</v>
      </c>
      <c r="C489">
        <v>5.49</v>
      </c>
      <c r="D489">
        <v>31</v>
      </c>
      <c r="E489">
        <v>71</v>
      </c>
      <c r="F489">
        <v>3</v>
      </c>
      <c r="G489">
        <v>5</v>
      </c>
      <c r="H489">
        <v>10.5</v>
      </c>
      <c r="I489" t="s">
        <v>1217</v>
      </c>
      <c r="J489" t="s">
        <v>1217</v>
      </c>
      <c r="K489" s="3" t="s">
        <v>1218</v>
      </c>
    </row>
    <row r="490" spans="1:11" x14ac:dyDescent="0.2">
      <c r="A490">
        <v>961</v>
      </c>
      <c r="B490">
        <v>-1.8</v>
      </c>
      <c r="C490">
        <v>5.49</v>
      </c>
      <c r="D490">
        <v>3.3</v>
      </c>
      <c r="E490">
        <v>6</v>
      </c>
      <c r="F490">
        <v>1</v>
      </c>
      <c r="G490">
        <v>2</v>
      </c>
      <c r="H490">
        <v>26.9</v>
      </c>
      <c r="I490" t="s">
        <v>1219</v>
      </c>
      <c r="J490" t="s">
        <v>1220</v>
      </c>
      <c r="K490" s="3" t="s">
        <v>983</v>
      </c>
    </row>
    <row r="491" spans="1:11" x14ac:dyDescent="0.2">
      <c r="A491">
        <v>325</v>
      </c>
      <c r="B491">
        <v>-37.700000000000003</v>
      </c>
      <c r="C491">
        <v>5.48</v>
      </c>
      <c r="D491">
        <v>12</v>
      </c>
      <c r="E491">
        <v>20</v>
      </c>
      <c r="F491">
        <v>5</v>
      </c>
      <c r="G491">
        <v>8</v>
      </c>
      <c r="H491">
        <v>52.7</v>
      </c>
      <c r="I491" t="s">
        <v>1221</v>
      </c>
      <c r="J491" t="s">
        <v>1222</v>
      </c>
      <c r="K491" s="3" t="s">
        <v>1223</v>
      </c>
    </row>
    <row r="492" spans="1:11" x14ac:dyDescent="0.2">
      <c r="A492">
        <v>380</v>
      </c>
      <c r="B492">
        <v>-29.3</v>
      </c>
      <c r="C492">
        <v>5.48</v>
      </c>
      <c r="D492">
        <v>11</v>
      </c>
      <c r="E492">
        <v>15</v>
      </c>
      <c r="F492">
        <v>4</v>
      </c>
      <c r="G492">
        <v>8</v>
      </c>
      <c r="H492">
        <v>42.7</v>
      </c>
      <c r="I492" t="s">
        <v>1224</v>
      </c>
      <c r="J492" t="s">
        <v>1224</v>
      </c>
      <c r="K492" s="3" t="s">
        <v>1225</v>
      </c>
    </row>
    <row r="493" spans="1:11" x14ac:dyDescent="0.2">
      <c r="A493">
        <v>397</v>
      </c>
      <c r="B493">
        <v>-26.5</v>
      </c>
      <c r="C493">
        <v>5.48</v>
      </c>
      <c r="D493">
        <v>3</v>
      </c>
      <c r="E493">
        <v>10</v>
      </c>
      <c r="F493">
        <v>4</v>
      </c>
      <c r="G493">
        <v>6</v>
      </c>
      <c r="H493">
        <v>127.8</v>
      </c>
      <c r="I493" t="s">
        <v>1226</v>
      </c>
      <c r="J493" t="s">
        <v>1227</v>
      </c>
      <c r="K493" s="3" t="s">
        <v>1228</v>
      </c>
    </row>
    <row r="494" spans="1:11" x14ac:dyDescent="0.2">
      <c r="A494">
        <v>444</v>
      </c>
      <c r="B494">
        <v>-22.6</v>
      </c>
      <c r="C494">
        <v>5.48</v>
      </c>
      <c r="D494">
        <v>22</v>
      </c>
      <c r="E494">
        <v>37</v>
      </c>
      <c r="F494">
        <v>3</v>
      </c>
      <c r="G494">
        <v>5</v>
      </c>
      <c r="H494">
        <v>16.8</v>
      </c>
      <c r="I494" t="s">
        <v>1229</v>
      </c>
      <c r="J494" t="s">
        <v>1230</v>
      </c>
      <c r="K494" s="3" t="s">
        <v>1231</v>
      </c>
    </row>
    <row r="495" spans="1:11" x14ac:dyDescent="0.2">
      <c r="A495">
        <v>608</v>
      </c>
      <c r="B495">
        <v>-11.9</v>
      </c>
      <c r="C495">
        <v>5.48</v>
      </c>
      <c r="D495">
        <v>2.5</v>
      </c>
      <c r="E495">
        <v>4</v>
      </c>
      <c r="F495">
        <v>1</v>
      </c>
      <c r="G495">
        <v>2</v>
      </c>
      <c r="H495">
        <v>48.9</v>
      </c>
      <c r="I495" t="s">
        <v>1232</v>
      </c>
      <c r="J495" t="s">
        <v>1233</v>
      </c>
      <c r="K495" s="3" t="s">
        <v>1234</v>
      </c>
    </row>
    <row r="496" spans="1:11" x14ac:dyDescent="0.2">
      <c r="A496">
        <v>312</v>
      </c>
      <c r="B496">
        <v>-39.799999999999997</v>
      </c>
      <c r="C496">
        <v>5.47</v>
      </c>
      <c r="D496">
        <v>11</v>
      </c>
      <c r="E496">
        <v>14</v>
      </c>
      <c r="F496">
        <v>5</v>
      </c>
      <c r="G496">
        <v>8</v>
      </c>
      <c r="H496">
        <v>54.4</v>
      </c>
      <c r="I496" t="s">
        <v>1235</v>
      </c>
      <c r="J496" t="s">
        <v>1235</v>
      </c>
      <c r="K496" s="3" t="s">
        <v>1236</v>
      </c>
    </row>
    <row r="497" spans="1:11" x14ac:dyDescent="0.2">
      <c r="A497">
        <v>313</v>
      </c>
      <c r="B497">
        <v>-39.700000000000003</v>
      </c>
      <c r="C497">
        <v>5.47</v>
      </c>
      <c r="D497">
        <v>19</v>
      </c>
      <c r="E497">
        <v>32</v>
      </c>
      <c r="F497">
        <v>5</v>
      </c>
      <c r="G497">
        <v>10</v>
      </c>
      <c r="H497">
        <v>45.2</v>
      </c>
      <c r="I497" t="s">
        <v>1237</v>
      </c>
      <c r="J497" t="s">
        <v>1238</v>
      </c>
      <c r="K497" s="3" t="s">
        <v>180</v>
      </c>
    </row>
    <row r="498" spans="1:11" x14ac:dyDescent="0.2">
      <c r="A498">
        <v>365</v>
      </c>
      <c r="B498">
        <v>-32.299999999999997</v>
      </c>
      <c r="C498">
        <v>5.47</v>
      </c>
      <c r="D498">
        <v>9.3000000000000007</v>
      </c>
      <c r="E498">
        <v>13</v>
      </c>
      <c r="F498">
        <v>3</v>
      </c>
      <c r="G498">
        <v>6</v>
      </c>
      <c r="H498">
        <v>51.5</v>
      </c>
      <c r="I498" t="s">
        <v>1239</v>
      </c>
      <c r="J498" t="s">
        <v>1239</v>
      </c>
      <c r="K498" s="3" t="s">
        <v>1240</v>
      </c>
    </row>
    <row r="499" spans="1:11" x14ac:dyDescent="0.2">
      <c r="A499">
        <v>948</v>
      </c>
      <c r="B499">
        <v>-1.9</v>
      </c>
      <c r="C499">
        <v>5.47</v>
      </c>
      <c r="D499">
        <v>0.4</v>
      </c>
      <c r="E499">
        <v>1</v>
      </c>
      <c r="F499">
        <v>1</v>
      </c>
      <c r="G499">
        <v>2</v>
      </c>
      <c r="H499">
        <v>192.5</v>
      </c>
      <c r="I499" t="s">
        <v>1241</v>
      </c>
      <c r="J499" t="s">
        <v>1241</v>
      </c>
      <c r="K499" s="3" t="s">
        <v>1242</v>
      </c>
    </row>
    <row r="500" spans="1:11" x14ac:dyDescent="0.2">
      <c r="A500">
        <v>332</v>
      </c>
      <c r="B500">
        <v>-36.9</v>
      </c>
      <c r="C500">
        <v>5.46</v>
      </c>
      <c r="D500">
        <v>17</v>
      </c>
      <c r="E500">
        <v>26</v>
      </c>
      <c r="F500">
        <v>3</v>
      </c>
      <c r="G500">
        <v>8</v>
      </c>
      <c r="H500">
        <v>24.2</v>
      </c>
      <c r="I500" t="s">
        <v>1243</v>
      </c>
      <c r="J500" t="s">
        <v>1243</v>
      </c>
      <c r="K500" s="3" t="s">
        <v>1244</v>
      </c>
    </row>
    <row r="501" spans="1:11" x14ac:dyDescent="0.2">
      <c r="A501">
        <v>366</v>
      </c>
      <c r="B501">
        <v>-32.1</v>
      </c>
      <c r="C501">
        <v>5.46</v>
      </c>
      <c r="D501">
        <v>9.8000000000000007</v>
      </c>
      <c r="E501">
        <v>14</v>
      </c>
      <c r="F501">
        <v>4</v>
      </c>
      <c r="G501">
        <v>7</v>
      </c>
      <c r="H501">
        <v>41.5</v>
      </c>
      <c r="I501" t="s">
        <v>1245</v>
      </c>
      <c r="J501" t="s">
        <v>1246</v>
      </c>
      <c r="K501" s="3" t="s">
        <v>1247</v>
      </c>
    </row>
    <row r="502" spans="1:11" x14ac:dyDescent="0.2">
      <c r="A502">
        <v>415</v>
      </c>
      <c r="B502">
        <v>-24.9</v>
      </c>
      <c r="C502">
        <v>5.46</v>
      </c>
      <c r="D502">
        <v>7.1</v>
      </c>
      <c r="E502">
        <v>11</v>
      </c>
      <c r="F502">
        <v>3</v>
      </c>
      <c r="G502">
        <v>6</v>
      </c>
      <c r="H502">
        <v>46.9</v>
      </c>
      <c r="I502" t="s">
        <v>1248</v>
      </c>
      <c r="J502" t="s">
        <v>1248</v>
      </c>
      <c r="K502" s="3" t="s">
        <v>1249</v>
      </c>
    </row>
    <row r="503" spans="1:11" x14ac:dyDescent="0.2">
      <c r="A503">
        <v>443</v>
      </c>
      <c r="B503">
        <v>-22.7</v>
      </c>
      <c r="C503">
        <v>5.46</v>
      </c>
      <c r="D503">
        <v>2.7</v>
      </c>
      <c r="E503">
        <v>4</v>
      </c>
      <c r="F503">
        <v>4</v>
      </c>
      <c r="G503">
        <v>7</v>
      </c>
      <c r="H503">
        <v>160.6</v>
      </c>
      <c r="I503" t="s">
        <v>1250</v>
      </c>
      <c r="J503" t="s">
        <v>1251</v>
      </c>
      <c r="K503" s="3" t="s">
        <v>1252</v>
      </c>
    </row>
    <row r="504" spans="1:11" x14ac:dyDescent="0.2">
      <c r="A504">
        <v>469</v>
      </c>
      <c r="B504">
        <v>-20.6</v>
      </c>
      <c r="C504">
        <v>5.46</v>
      </c>
      <c r="D504">
        <v>8.1999999999999993</v>
      </c>
      <c r="E504">
        <v>13</v>
      </c>
      <c r="F504">
        <v>4</v>
      </c>
      <c r="G504">
        <v>6</v>
      </c>
      <c r="H504">
        <v>63.4</v>
      </c>
      <c r="I504" t="s">
        <v>1253</v>
      </c>
      <c r="J504" t="s">
        <v>1253</v>
      </c>
      <c r="K504" s="3" t="s">
        <v>180</v>
      </c>
    </row>
    <row r="505" spans="1:11" x14ac:dyDescent="0.2">
      <c r="A505">
        <v>573</v>
      </c>
      <c r="B505">
        <v>-14.3</v>
      </c>
      <c r="C505">
        <v>5.46</v>
      </c>
      <c r="D505">
        <v>4.8</v>
      </c>
      <c r="E505">
        <v>15</v>
      </c>
      <c r="F505">
        <v>2</v>
      </c>
      <c r="G505">
        <v>5</v>
      </c>
      <c r="H505">
        <v>51.3</v>
      </c>
      <c r="I505" t="s">
        <v>1254</v>
      </c>
      <c r="J505" t="s">
        <v>1254</v>
      </c>
      <c r="K505" s="3" t="s">
        <v>1255</v>
      </c>
    </row>
    <row r="506" spans="1:11" x14ac:dyDescent="0.2">
      <c r="A506">
        <v>588</v>
      </c>
      <c r="B506">
        <v>-13</v>
      </c>
      <c r="C506">
        <v>5.46</v>
      </c>
      <c r="D506">
        <v>15</v>
      </c>
      <c r="E506">
        <v>20</v>
      </c>
      <c r="F506">
        <v>2</v>
      </c>
      <c r="G506">
        <v>3</v>
      </c>
      <c r="H506">
        <v>13.7</v>
      </c>
      <c r="I506" t="s">
        <v>1256</v>
      </c>
      <c r="J506" t="s">
        <v>1257</v>
      </c>
      <c r="K506" s="3" t="s">
        <v>1258</v>
      </c>
    </row>
    <row r="507" spans="1:11" x14ac:dyDescent="0.2">
      <c r="A507">
        <v>1277</v>
      </c>
      <c r="B507">
        <v>-1</v>
      </c>
      <c r="C507">
        <v>5.46</v>
      </c>
      <c r="D507">
        <v>2</v>
      </c>
      <c r="E507">
        <v>2</v>
      </c>
      <c r="F507">
        <v>1</v>
      </c>
      <c r="G507">
        <v>1</v>
      </c>
      <c r="H507">
        <v>64.8</v>
      </c>
      <c r="I507" t="s">
        <v>1259</v>
      </c>
      <c r="J507" t="s">
        <v>1260</v>
      </c>
      <c r="K507" s="3" t="s">
        <v>1261</v>
      </c>
    </row>
    <row r="508" spans="1:11" x14ac:dyDescent="0.2">
      <c r="A508">
        <v>245</v>
      </c>
      <c r="B508">
        <v>-52.2</v>
      </c>
      <c r="C508">
        <v>5.45</v>
      </c>
      <c r="D508">
        <v>3.6</v>
      </c>
      <c r="E508">
        <v>4</v>
      </c>
      <c r="F508">
        <v>7</v>
      </c>
      <c r="G508">
        <v>10</v>
      </c>
      <c r="H508">
        <v>259</v>
      </c>
      <c r="I508" t="s">
        <v>1262</v>
      </c>
      <c r="J508" t="s">
        <v>1262</v>
      </c>
      <c r="K508" s="3" t="s">
        <v>1263</v>
      </c>
    </row>
    <row r="509" spans="1:11" x14ac:dyDescent="0.2">
      <c r="A509">
        <v>355</v>
      </c>
      <c r="B509">
        <v>-33.700000000000003</v>
      </c>
      <c r="C509">
        <v>5.45</v>
      </c>
      <c r="D509">
        <v>11</v>
      </c>
      <c r="E509">
        <v>13</v>
      </c>
      <c r="F509">
        <v>5</v>
      </c>
      <c r="G509">
        <v>8</v>
      </c>
      <c r="H509">
        <v>58</v>
      </c>
      <c r="I509" t="s">
        <v>1264</v>
      </c>
      <c r="J509" t="s">
        <v>1265</v>
      </c>
      <c r="K509" s="3" t="s">
        <v>1266</v>
      </c>
    </row>
    <row r="510" spans="1:11" x14ac:dyDescent="0.2">
      <c r="A510">
        <v>449</v>
      </c>
      <c r="B510">
        <v>-22.3</v>
      </c>
      <c r="C510">
        <v>5.45</v>
      </c>
      <c r="D510">
        <v>24</v>
      </c>
      <c r="E510">
        <v>30</v>
      </c>
      <c r="F510">
        <v>3</v>
      </c>
      <c r="G510">
        <v>7</v>
      </c>
      <c r="H510">
        <v>15.9</v>
      </c>
      <c r="I510" t="s">
        <v>1267</v>
      </c>
      <c r="J510" t="s">
        <v>1267</v>
      </c>
      <c r="K510" s="3" t="s">
        <v>1268</v>
      </c>
    </row>
    <row r="511" spans="1:11" x14ac:dyDescent="0.2">
      <c r="A511">
        <v>677</v>
      </c>
      <c r="B511">
        <v>-9.3000000000000007</v>
      </c>
      <c r="C511">
        <v>5.45</v>
      </c>
      <c r="D511">
        <v>3.5</v>
      </c>
      <c r="E511">
        <v>6</v>
      </c>
      <c r="F511">
        <v>2</v>
      </c>
      <c r="G511">
        <v>2</v>
      </c>
      <c r="H511">
        <v>62.2</v>
      </c>
      <c r="I511" t="s">
        <v>1269</v>
      </c>
      <c r="J511" t="s">
        <v>1270</v>
      </c>
      <c r="K511" s="3" t="s">
        <v>1271</v>
      </c>
    </row>
    <row r="512" spans="1:11" x14ac:dyDescent="0.2">
      <c r="A512">
        <v>732</v>
      </c>
      <c r="B512">
        <v>-7.7</v>
      </c>
      <c r="C512">
        <v>5.45</v>
      </c>
      <c r="D512">
        <v>2.2000000000000002</v>
      </c>
      <c r="E512">
        <v>3</v>
      </c>
      <c r="F512">
        <v>2</v>
      </c>
      <c r="G512">
        <v>2</v>
      </c>
      <c r="H512">
        <v>80.400000000000006</v>
      </c>
      <c r="I512" t="s">
        <v>1272</v>
      </c>
      <c r="J512" t="s">
        <v>1273</v>
      </c>
      <c r="K512" s="3" t="s">
        <v>1274</v>
      </c>
    </row>
    <row r="513" spans="1:11" x14ac:dyDescent="0.2">
      <c r="A513">
        <v>1043</v>
      </c>
      <c r="B513">
        <v>-1.5</v>
      </c>
      <c r="C513">
        <v>5.45</v>
      </c>
      <c r="D513">
        <v>2.2000000000000002</v>
      </c>
      <c r="E513">
        <v>3</v>
      </c>
      <c r="F513">
        <v>1</v>
      </c>
      <c r="G513">
        <v>1</v>
      </c>
      <c r="H513">
        <v>29.4</v>
      </c>
      <c r="I513" t="s">
        <v>1275</v>
      </c>
      <c r="J513" t="s">
        <v>1275</v>
      </c>
      <c r="K513" s="3" t="s">
        <v>1276</v>
      </c>
    </row>
    <row r="514" spans="1:11" x14ac:dyDescent="0.2">
      <c r="A514">
        <v>315</v>
      </c>
      <c r="B514">
        <v>-39.6</v>
      </c>
      <c r="C514">
        <v>5.44</v>
      </c>
      <c r="D514">
        <v>12</v>
      </c>
      <c r="E514">
        <v>18</v>
      </c>
      <c r="F514">
        <v>4</v>
      </c>
      <c r="G514">
        <v>9</v>
      </c>
      <c r="H514">
        <v>55.2</v>
      </c>
      <c r="I514" t="s">
        <v>1277</v>
      </c>
      <c r="J514" t="s">
        <v>1277</v>
      </c>
      <c r="K514" s="3" t="s">
        <v>1278</v>
      </c>
    </row>
    <row r="515" spans="1:11" x14ac:dyDescent="0.2">
      <c r="A515">
        <v>413</v>
      </c>
      <c r="B515">
        <v>-25.1</v>
      </c>
      <c r="C515">
        <v>5.44</v>
      </c>
      <c r="D515">
        <v>13</v>
      </c>
      <c r="E515">
        <v>18</v>
      </c>
      <c r="F515">
        <v>3</v>
      </c>
      <c r="G515">
        <v>6</v>
      </c>
      <c r="H515">
        <v>28.8</v>
      </c>
      <c r="I515" t="s">
        <v>1279</v>
      </c>
      <c r="J515" t="s">
        <v>1279</v>
      </c>
      <c r="K515" s="3" t="s">
        <v>1280</v>
      </c>
    </row>
    <row r="516" spans="1:11" x14ac:dyDescent="0.2">
      <c r="A516">
        <v>453</v>
      </c>
      <c r="B516">
        <v>-21.8</v>
      </c>
      <c r="C516">
        <v>5.44</v>
      </c>
      <c r="D516">
        <v>11</v>
      </c>
      <c r="E516">
        <v>14</v>
      </c>
      <c r="F516">
        <v>3</v>
      </c>
      <c r="G516">
        <v>5</v>
      </c>
      <c r="H516">
        <v>44.8</v>
      </c>
      <c r="I516" t="s">
        <v>1281</v>
      </c>
      <c r="J516" t="s">
        <v>1281</v>
      </c>
      <c r="K516" s="3" t="s">
        <v>1282</v>
      </c>
    </row>
    <row r="517" spans="1:11" x14ac:dyDescent="0.2">
      <c r="A517">
        <v>462</v>
      </c>
      <c r="B517">
        <v>-21.2</v>
      </c>
      <c r="C517">
        <v>5.44</v>
      </c>
      <c r="D517">
        <v>10</v>
      </c>
      <c r="E517">
        <v>13</v>
      </c>
      <c r="F517">
        <v>3</v>
      </c>
      <c r="G517">
        <v>8</v>
      </c>
      <c r="H517">
        <v>45.2</v>
      </c>
      <c r="I517" t="s">
        <v>1283</v>
      </c>
      <c r="J517" t="s">
        <v>1283</v>
      </c>
      <c r="K517" s="3" t="s">
        <v>1284</v>
      </c>
    </row>
    <row r="518" spans="1:11" x14ac:dyDescent="0.2">
      <c r="A518">
        <v>463</v>
      </c>
      <c r="B518">
        <v>-21.2</v>
      </c>
      <c r="C518">
        <v>5.44</v>
      </c>
      <c r="D518">
        <v>7.9</v>
      </c>
      <c r="E518">
        <v>10</v>
      </c>
      <c r="F518">
        <v>3</v>
      </c>
      <c r="G518">
        <v>5</v>
      </c>
      <c r="H518">
        <v>40.299999999999997</v>
      </c>
      <c r="I518" t="s">
        <v>1285</v>
      </c>
      <c r="J518" t="s">
        <v>1285</v>
      </c>
      <c r="K518" s="3" t="s">
        <v>180</v>
      </c>
    </row>
    <row r="519" spans="1:11" x14ac:dyDescent="0.2">
      <c r="A519">
        <v>630</v>
      </c>
      <c r="B519">
        <v>-10.9</v>
      </c>
      <c r="C519">
        <v>5.44</v>
      </c>
      <c r="D519">
        <v>3.4</v>
      </c>
      <c r="E519">
        <v>8</v>
      </c>
      <c r="F519">
        <v>2</v>
      </c>
      <c r="G519">
        <v>3</v>
      </c>
      <c r="H519">
        <v>56.3</v>
      </c>
      <c r="I519" t="s">
        <v>1286</v>
      </c>
      <c r="J519" t="s">
        <v>1286</v>
      </c>
      <c r="K519" s="3" t="s">
        <v>1287</v>
      </c>
    </row>
    <row r="520" spans="1:11" x14ac:dyDescent="0.2">
      <c r="A520">
        <v>700</v>
      </c>
      <c r="B520">
        <v>-8.9</v>
      </c>
      <c r="C520">
        <v>5.44</v>
      </c>
      <c r="D520">
        <v>6.2</v>
      </c>
      <c r="E520">
        <v>9</v>
      </c>
      <c r="F520">
        <v>2</v>
      </c>
      <c r="G520">
        <v>3</v>
      </c>
      <c r="H520">
        <v>34.6</v>
      </c>
      <c r="I520" t="s">
        <v>1288</v>
      </c>
      <c r="J520" t="s">
        <v>1289</v>
      </c>
      <c r="K520" s="3" t="s">
        <v>1161</v>
      </c>
    </row>
    <row r="521" spans="1:11" x14ac:dyDescent="0.2">
      <c r="A521">
        <v>730</v>
      </c>
      <c r="B521">
        <v>-7.7</v>
      </c>
      <c r="C521">
        <v>5.44</v>
      </c>
      <c r="D521">
        <v>2.2000000000000002</v>
      </c>
      <c r="E521">
        <v>4</v>
      </c>
      <c r="F521">
        <v>1</v>
      </c>
      <c r="G521">
        <v>1</v>
      </c>
      <c r="H521">
        <v>67.8</v>
      </c>
      <c r="I521" t="s">
        <v>1290</v>
      </c>
      <c r="J521" t="s">
        <v>1290</v>
      </c>
      <c r="K521" s="3" t="s">
        <v>1291</v>
      </c>
    </row>
    <row r="522" spans="1:11" x14ac:dyDescent="0.2">
      <c r="A522">
        <v>771</v>
      </c>
      <c r="B522">
        <v>-4.5999999999999996</v>
      </c>
      <c r="C522">
        <v>5.44</v>
      </c>
      <c r="D522">
        <v>14</v>
      </c>
      <c r="E522">
        <v>28</v>
      </c>
      <c r="F522">
        <v>1</v>
      </c>
      <c r="G522">
        <v>2</v>
      </c>
      <c r="H522">
        <v>8.1999999999999993</v>
      </c>
      <c r="I522" t="s">
        <v>1292</v>
      </c>
      <c r="J522" t="s">
        <v>1293</v>
      </c>
      <c r="K522" s="3" t="s">
        <v>1294</v>
      </c>
    </row>
    <row r="523" spans="1:11" x14ac:dyDescent="0.2">
      <c r="A523">
        <v>1154</v>
      </c>
      <c r="B523">
        <v>-1.2</v>
      </c>
      <c r="C523">
        <v>5.44</v>
      </c>
      <c r="D523">
        <v>2.2000000000000002</v>
      </c>
      <c r="E523">
        <v>3</v>
      </c>
      <c r="F523">
        <v>1</v>
      </c>
      <c r="G523">
        <v>1</v>
      </c>
      <c r="H523">
        <v>82.3</v>
      </c>
      <c r="I523" t="s">
        <v>1295</v>
      </c>
      <c r="J523" t="s">
        <v>1295</v>
      </c>
      <c r="K523" s="3" t="s">
        <v>180</v>
      </c>
    </row>
    <row r="524" spans="1:11" x14ac:dyDescent="0.2">
      <c r="A524">
        <v>341</v>
      </c>
      <c r="B524">
        <v>-35.200000000000003</v>
      </c>
      <c r="C524">
        <v>5.43</v>
      </c>
      <c r="D524">
        <v>7.2</v>
      </c>
      <c r="E524">
        <v>9</v>
      </c>
      <c r="F524">
        <v>4</v>
      </c>
      <c r="G524">
        <v>8</v>
      </c>
      <c r="H524">
        <v>66.8</v>
      </c>
      <c r="I524" t="s">
        <v>1296</v>
      </c>
      <c r="J524" t="s">
        <v>1296</v>
      </c>
      <c r="K524" s="3" t="s">
        <v>1297</v>
      </c>
    </row>
    <row r="525" spans="1:11" x14ac:dyDescent="0.2">
      <c r="A525">
        <v>349</v>
      </c>
      <c r="B525">
        <v>-34.4</v>
      </c>
      <c r="C525">
        <v>5.43</v>
      </c>
      <c r="D525">
        <v>9.3000000000000007</v>
      </c>
      <c r="E525">
        <v>13</v>
      </c>
      <c r="F525">
        <v>5</v>
      </c>
      <c r="G525">
        <v>7</v>
      </c>
      <c r="H525">
        <v>84.5</v>
      </c>
      <c r="I525" t="s">
        <v>1298</v>
      </c>
      <c r="J525" t="s">
        <v>1298</v>
      </c>
      <c r="K525" s="3" t="s">
        <v>1299</v>
      </c>
    </row>
    <row r="526" spans="1:11" x14ac:dyDescent="0.2">
      <c r="A526">
        <v>386</v>
      </c>
      <c r="B526">
        <v>-28.6</v>
      </c>
      <c r="C526">
        <v>5.43</v>
      </c>
      <c r="D526">
        <v>7.2</v>
      </c>
      <c r="E526">
        <v>9</v>
      </c>
      <c r="F526">
        <v>3</v>
      </c>
      <c r="G526">
        <v>6</v>
      </c>
      <c r="H526">
        <v>51.8</v>
      </c>
      <c r="I526" t="s">
        <v>1300</v>
      </c>
      <c r="J526" t="s">
        <v>1300</v>
      </c>
      <c r="K526" s="3" t="s">
        <v>1301</v>
      </c>
    </row>
    <row r="527" spans="1:11" x14ac:dyDescent="0.2">
      <c r="A527">
        <v>412</v>
      </c>
      <c r="B527">
        <v>-25.4</v>
      </c>
      <c r="C527">
        <v>5.43</v>
      </c>
      <c r="D527">
        <v>8</v>
      </c>
      <c r="E527">
        <v>10</v>
      </c>
      <c r="F527">
        <v>4</v>
      </c>
      <c r="G527">
        <v>6</v>
      </c>
      <c r="H527">
        <v>93.2</v>
      </c>
      <c r="I527" t="s">
        <v>1302</v>
      </c>
      <c r="J527" t="s">
        <v>1302</v>
      </c>
      <c r="K527" s="3" t="s">
        <v>209</v>
      </c>
    </row>
    <row r="528" spans="1:11" x14ac:dyDescent="0.2">
      <c r="A528">
        <v>455</v>
      </c>
      <c r="B528">
        <v>-21.7</v>
      </c>
      <c r="C528">
        <v>5.43</v>
      </c>
      <c r="D528">
        <v>4.7</v>
      </c>
      <c r="E528">
        <v>7</v>
      </c>
      <c r="F528">
        <v>3</v>
      </c>
      <c r="G528">
        <v>5</v>
      </c>
      <c r="H528">
        <v>69</v>
      </c>
      <c r="I528" t="s">
        <v>1303</v>
      </c>
      <c r="J528" t="s">
        <v>1303</v>
      </c>
      <c r="K528" s="3" t="s">
        <v>1304</v>
      </c>
    </row>
    <row r="529" spans="1:11" x14ac:dyDescent="0.2">
      <c r="A529">
        <v>310</v>
      </c>
      <c r="B529">
        <v>-40.200000000000003</v>
      </c>
      <c r="C529">
        <v>5.41</v>
      </c>
      <c r="D529">
        <v>3.7</v>
      </c>
      <c r="E529">
        <v>5</v>
      </c>
      <c r="F529">
        <v>6</v>
      </c>
      <c r="G529">
        <v>8</v>
      </c>
      <c r="H529">
        <v>242.8</v>
      </c>
      <c r="I529" t="s">
        <v>1305</v>
      </c>
      <c r="J529" t="s">
        <v>1305</v>
      </c>
      <c r="K529" s="3" t="s">
        <v>1306</v>
      </c>
    </row>
    <row r="530" spans="1:11" x14ac:dyDescent="0.2">
      <c r="A530">
        <v>389</v>
      </c>
      <c r="B530">
        <v>-27.7</v>
      </c>
      <c r="C530">
        <v>5.41</v>
      </c>
      <c r="D530">
        <v>5.5</v>
      </c>
      <c r="E530">
        <v>14</v>
      </c>
      <c r="F530">
        <v>4</v>
      </c>
      <c r="G530">
        <v>5</v>
      </c>
      <c r="H530">
        <v>71.2</v>
      </c>
      <c r="I530" t="s">
        <v>1307</v>
      </c>
      <c r="J530" t="s">
        <v>1307</v>
      </c>
      <c r="K530" s="3" t="s">
        <v>1308</v>
      </c>
    </row>
    <row r="531" spans="1:11" x14ac:dyDescent="0.2">
      <c r="A531">
        <v>418</v>
      </c>
      <c r="B531">
        <v>-24.6</v>
      </c>
      <c r="C531">
        <v>5.41</v>
      </c>
      <c r="D531">
        <v>6.6</v>
      </c>
      <c r="E531">
        <v>8</v>
      </c>
      <c r="F531">
        <v>4</v>
      </c>
      <c r="G531">
        <v>6</v>
      </c>
      <c r="H531">
        <v>58.4</v>
      </c>
      <c r="I531" t="s">
        <v>1309</v>
      </c>
      <c r="J531" t="s">
        <v>1310</v>
      </c>
      <c r="K531" s="3" t="s">
        <v>820</v>
      </c>
    </row>
    <row r="532" spans="1:11" x14ac:dyDescent="0.2">
      <c r="A532">
        <v>442</v>
      </c>
      <c r="B532">
        <v>-22.8</v>
      </c>
      <c r="C532">
        <v>5.41</v>
      </c>
      <c r="D532">
        <v>12</v>
      </c>
      <c r="E532">
        <v>32</v>
      </c>
      <c r="F532">
        <v>4</v>
      </c>
      <c r="G532">
        <v>5</v>
      </c>
      <c r="H532">
        <v>38</v>
      </c>
      <c r="I532" t="s">
        <v>1311</v>
      </c>
      <c r="J532" t="s">
        <v>1312</v>
      </c>
      <c r="K532" s="3" t="s">
        <v>180</v>
      </c>
    </row>
    <row r="533" spans="1:11" x14ac:dyDescent="0.2">
      <c r="A533">
        <v>485</v>
      </c>
      <c r="B533">
        <v>-19.899999999999999</v>
      </c>
      <c r="C533">
        <v>5.41</v>
      </c>
      <c r="D533">
        <v>6.5</v>
      </c>
      <c r="E533">
        <v>9</v>
      </c>
      <c r="F533">
        <v>2</v>
      </c>
      <c r="G533">
        <v>3</v>
      </c>
      <c r="H533">
        <v>37</v>
      </c>
      <c r="I533" t="s">
        <v>1313</v>
      </c>
      <c r="J533" t="s">
        <v>1313</v>
      </c>
      <c r="K533" s="3" t="s">
        <v>180</v>
      </c>
    </row>
    <row r="534" spans="1:11" x14ac:dyDescent="0.2">
      <c r="A534">
        <v>503</v>
      </c>
      <c r="B534">
        <v>-18.899999999999999</v>
      </c>
      <c r="C534">
        <v>5.41</v>
      </c>
      <c r="D534">
        <v>2.9</v>
      </c>
      <c r="E534">
        <v>8</v>
      </c>
      <c r="F534">
        <v>1</v>
      </c>
      <c r="G534">
        <v>2</v>
      </c>
      <c r="H534">
        <v>58.2</v>
      </c>
      <c r="I534" t="s">
        <v>1314</v>
      </c>
      <c r="J534" t="s">
        <v>1314</v>
      </c>
      <c r="K534" s="3" t="s">
        <v>1315</v>
      </c>
    </row>
    <row r="535" spans="1:11" x14ac:dyDescent="0.2">
      <c r="A535">
        <v>538</v>
      </c>
      <c r="B535">
        <v>-16.5</v>
      </c>
      <c r="C535">
        <v>5.41</v>
      </c>
      <c r="D535">
        <v>17</v>
      </c>
      <c r="E535">
        <v>35</v>
      </c>
      <c r="F535">
        <v>3</v>
      </c>
      <c r="G535">
        <v>4</v>
      </c>
      <c r="H535">
        <v>30.1</v>
      </c>
      <c r="I535" t="s">
        <v>1316</v>
      </c>
      <c r="J535" t="s">
        <v>1316</v>
      </c>
      <c r="K535" s="3" t="s">
        <v>1317</v>
      </c>
    </row>
    <row r="536" spans="1:11" x14ac:dyDescent="0.2">
      <c r="A536">
        <v>539</v>
      </c>
      <c r="B536">
        <v>-16.3</v>
      </c>
      <c r="C536">
        <v>5.41</v>
      </c>
      <c r="D536">
        <v>2.2999999999999998</v>
      </c>
      <c r="E536">
        <v>3</v>
      </c>
      <c r="F536">
        <v>1</v>
      </c>
      <c r="G536">
        <v>1</v>
      </c>
      <c r="H536">
        <v>47.2</v>
      </c>
      <c r="I536" t="s">
        <v>1318</v>
      </c>
      <c r="J536" t="s">
        <v>1318</v>
      </c>
      <c r="K536" s="3" t="s">
        <v>1284</v>
      </c>
    </row>
    <row r="537" spans="1:11" x14ac:dyDescent="0.2">
      <c r="A537">
        <v>601</v>
      </c>
      <c r="B537">
        <v>-12.3</v>
      </c>
      <c r="C537">
        <v>5.41</v>
      </c>
      <c r="D537">
        <v>18</v>
      </c>
      <c r="E537">
        <v>36</v>
      </c>
      <c r="F537">
        <v>2</v>
      </c>
      <c r="G537">
        <v>10</v>
      </c>
      <c r="H537">
        <v>12.4</v>
      </c>
      <c r="I537" t="s">
        <v>1319</v>
      </c>
      <c r="J537" t="s">
        <v>1320</v>
      </c>
      <c r="K537" s="3" t="s">
        <v>1321</v>
      </c>
    </row>
    <row r="538" spans="1:11" x14ac:dyDescent="0.2">
      <c r="A538">
        <v>917</v>
      </c>
      <c r="B538">
        <v>-2</v>
      </c>
      <c r="C538">
        <v>5.41</v>
      </c>
      <c r="D538">
        <v>2</v>
      </c>
      <c r="E538">
        <v>4</v>
      </c>
      <c r="F538">
        <v>1</v>
      </c>
      <c r="G538">
        <v>2</v>
      </c>
      <c r="H538">
        <v>38.799999999999997</v>
      </c>
      <c r="I538" t="s">
        <v>1322</v>
      </c>
      <c r="J538" t="s">
        <v>1322</v>
      </c>
      <c r="K538" s="3" t="s">
        <v>1323</v>
      </c>
    </row>
    <row r="539" spans="1:11" x14ac:dyDescent="0.2">
      <c r="A539">
        <v>1165</v>
      </c>
      <c r="B539">
        <v>-1.2</v>
      </c>
      <c r="C539">
        <v>5.41</v>
      </c>
      <c r="D539">
        <v>1.8</v>
      </c>
      <c r="E539">
        <v>2</v>
      </c>
      <c r="F539">
        <v>1</v>
      </c>
      <c r="G539">
        <v>1</v>
      </c>
      <c r="H539">
        <v>43.1</v>
      </c>
      <c r="I539" t="s">
        <v>1324</v>
      </c>
      <c r="J539" t="s">
        <v>1325</v>
      </c>
      <c r="K539" s="3" t="s">
        <v>1326</v>
      </c>
    </row>
    <row r="540" spans="1:11" x14ac:dyDescent="0.2">
      <c r="A540">
        <v>362</v>
      </c>
      <c r="B540">
        <v>-33.1</v>
      </c>
      <c r="C540">
        <v>5.4</v>
      </c>
      <c r="D540">
        <v>7.7</v>
      </c>
      <c r="E540">
        <v>12</v>
      </c>
      <c r="F540">
        <v>4</v>
      </c>
      <c r="G540">
        <v>6</v>
      </c>
      <c r="H540">
        <v>67.400000000000006</v>
      </c>
      <c r="I540" t="s">
        <v>1327</v>
      </c>
      <c r="J540" t="s">
        <v>1327</v>
      </c>
      <c r="K540" s="3" t="s">
        <v>1328</v>
      </c>
    </row>
    <row r="541" spans="1:11" x14ac:dyDescent="0.2">
      <c r="A541">
        <v>381</v>
      </c>
      <c r="B541">
        <v>-29.1</v>
      </c>
      <c r="C541">
        <v>5.4</v>
      </c>
      <c r="D541">
        <v>1.4</v>
      </c>
      <c r="E541">
        <v>2</v>
      </c>
      <c r="F541">
        <v>4</v>
      </c>
      <c r="G541">
        <v>6</v>
      </c>
      <c r="H541">
        <v>467.8</v>
      </c>
      <c r="I541" t="s">
        <v>1329</v>
      </c>
      <c r="J541" t="s">
        <v>1329</v>
      </c>
      <c r="K541" s="3" t="s">
        <v>1330</v>
      </c>
    </row>
    <row r="542" spans="1:11" x14ac:dyDescent="0.2">
      <c r="A542">
        <v>548</v>
      </c>
      <c r="B542">
        <v>-15.9</v>
      </c>
      <c r="C542">
        <v>5.4</v>
      </c>
      <c r="D542">
        <v>4.5999999999999996</v>
      </c>
      <c r="E542">
        <v>10</v>
      </c>
      <c r="F542">
        <v>2</v>
      </c>
      <c r="G542">
        <v>4</v>
      </c>
      <c r="H542">
        <v>53.6</v>
      </c>
      <c r="I542" t="s">
        <v>1331</v>
      </c>
      <c r="J542" t="s">
        <v>1332</v>
      </c>
      <c r="K542" s="3" t="s">
        <v>180</v>
      </c>
    </row>
    <row r="543" spans="1:11" x14ac:dyDescent="0.2">
      <c r="A543">
        <v>587</v>
      </c>
      <c r="B543">
        <v>-13</v>
      </c>
      <c r="C543">
        <v>5.4</v>
      </c>
      <c r="D543">
        <v>4.8</v>
      </c>
      <c r="E543">
        <v>13</v>
      </c>
      <c r="F543">
        <v>2</v>
      </c>
      <c r="G543">
        <v>5</v>
      </c>
      <c r="H543">
        <v>40.700000000000003</v>
      </c>
      <c r="I543" t="s">
        <v>1333</v>
      </c>
      <c r="J543" t="s">
        <v>1333</v>
      </c>
      <c r="K543" s="3" t="s">
        <v>1334</v>
      </c>
    </row>
    <row r="544" spans="1:11" x14ac:dyDescent="0.2">
      <c r="A544">
        <v>647</v>
      </c>
      <c r="B544">
        <v>-10.4</v>
      </c>
      <c r="C544">
        <v>5.4</v>
      </c>
      <c r="D544">
        <v>10</v>
      </c>
      <c r="E544">
        <v>17</v>
      </c>
      <c r="F544">
        <v>2</v>
      </c>
      <c r="G544">
        <v>4</v>
      </c>
      <c r="H544">
        <v>26.4</v>
      </c>
      <c r="I544" t="s">
        <v>1335</v>
      </c>
      <c r="J544" t="s">
        <v>1336</v>
      </c>
      <c r="K544" s="3" t="s">
        <v>1337</v>
      </c>
    </row>
    <row r="545" spans="1:11" x14ac:dyDescent="0.2">
      <c r="A545">
        <v>1015</v>
      </c>
      <c r="B545">
        <v>-1.6</v>
      </c>
      <c r="C545">
        <v>5.4</v>
      </c>
      <c r="D545">
        <v>6.3</v>
      </c>
      <c r="E545">
        <v>7</v>
      </c>
      <c r="F545">
        <v>1</v>
      </c>
      <c r="G545">
        <v>2</v>
      </c>
      <c r="H545">
        <v>15.7</v>
      </c>
      <c r="I545" t="s">
        <v>1338</v>
      </c>
      <c r="J545" t="s">
        <v>1338</v>
      </c>
      <c r="K545" s="3" t="s">
        <v>180</v>
      </c>
    </row>
    <row r="546" spans="1:11" x14ac:dyDescent="0.2">
      <c r="A546">
        <v>438</v>
      </c>
      <c r="B546">
        <v>-23</v>
      </c>
      <c r="C546">
        <v>5.39</v>
      </c>
      <c r="D546">
        <v>13</v>
      </c>
      <c r="E546">
        <v>22</v>
      </c>
      <c r="F546">
        <v>3</v>
      </c>
      <c r="G546">
        <v>6</v>
      </c>
      <c r="H546">
        <v>31.2</v>
      </c>
      <c r="I546" t="s">
        <v>1339</v>
      </c>
      <c r="J546" t="s">
        <v>1339</v>
      </c>
      <c r="K546" s="3" t="s">
        <v>696</v>
      </c>
    </row>
    <row r="547" spans="1:11" x14ac:dyDescent="0.2">
      <c r="A547">
        <v>454</v>
      </c>
      <c r="B547">
        <v>-21.7</v>
      </c>
      <c r="C547">
        <v>5.39</v>
      </c>
      <c r="D547">
        <v>16</v>
      </c>
      <c r="E547">
        <v>30</v>
      </c>
      <c r="F547">
        <v>4</v>
      </c>
      <c r="G547">
        <v>6</v>
      </c>
      <c r="H547">
        <v>30.3</v>
      </c>
      <c r="I547" t="s">
        <v>1340</v>
      </c>
      <c r="J547" t="s">
        <v>1341</v>
      </c>
      <c r="K547" s="3" t="s">
        <v>1342</v>
      </c>
    </row>
    <row r="548" spans="1:11" x14ac:dyDescent="0.2">
      <c r="A548">
        <v>465</v>
      </c>
      <c r="B548">
        <v>-21.1</v>
      </c>
      <c r="C548">
        <v>5.39</v>
      </c>
      <c r="D548">
        <v>3.9</v>
      </c>
      <c r="E548">
        <v>5</v>
      </c>
      <c r="F548">
        <v>3</v>
      </c>
      <c r="G548">
        <v>5</v>
      </c>
      <c r="H548">
        <v>95.1</v>
      </c>
      <c r="I548" t="s">
        <v>1343</v>
      </c>
      <c r="J548" t="s">
        <v>1343</v>
      </c>
      <c r="K548" s="3" t="s">
        <v>1344</v>
      </c>
    </row>
    <row r="549" spans="1:11" x14ac:dyDescent="0.2">
      <c r="A549">
        <v>725</v>
      </c>
      <c r="B549">
        <v>-8</v>
      </c>
      <c r="C549">
        <v>5.39</v>
      </c>
      <c r="D549">
        <v>1.6</v>
      </c>
      <c r="E549">
        <v>3</v>
      </c>
      <c r="F549">
        <v>1</v>
      </c>
      <c r="G549">
        <v>1</v>
      </c>
      <c r="H549">
        <v>58.1</v>
      </c>
      <c r="I549" t="s">
        <v>1345</v>
      </c>
      <c r="J549" t="s">
        <v>1345</v>
      </c>
      <c r="K549" s="3" t="s">
        <v>1346</v>
      </c>
    </row>
    <row r="550" spans="1:11" x14ac:dyDescent="0.2">
      <c r="A550">
        <v>195</v>
      </c>
      <c r="B550">
        <v>-66.2</v>
      </c>
      <c r="C550">
        <v>5.38</v>
      </c>
      <c r="D550">
        <v>5.2</v>
      </c>
      <c r="E550">
        <v>7</v>
      </c>
      <c r="F550">
        <v>8</v>
      </c>
      <c r="G550">
        <v>10</v>
      </c>
      <c r="H550">
        <v>178</v>
      </c>
      <c r="I550" t="s">
        <v>1347</v>
      </c>
      <c r="J550" t="s">
        <v>1347</v>
      </c>
      <c r="K550" s="3" t="s">
        <v>1348</v>
      </c>
    </row>
    <row r="551" spans="1:11" x14ac:dyDescent="0.2">
      <c r="A551">
        <v>371</v>
      </c>
      <c r="B551">
        <v>-30.6</v>
      </c>
      <c r="C551">
        <v>5.38</v>
      </c>
      <c r="D551">
        <v>8.6999999999999993</v>
      </c>
      <c r="E551">
        <v>11</v>
      </c>
      <c r="F551">
        <v>4</v>
      </c>
      <c r="G551">
        <v>6</v>
      </c>
      <c r="H551">
        <v>59.3</v>
      </c>
      <c r="I551" t="s">
        <v>1349</v>
      </c>
      <c r="J551" t="s">
        <v>1350</v>
      </c>
      <c r="K551" s="3" t="s">
        <v>1351</v>
      </c>
    </row>
    <row r="552" spans="1:11" x14ac:dyDescent="0.2">
      <c r="A552">
        <v>375</v>
      </c>
      <c r="B552">
        <v>-30</v>
      </c>
      <c r="C552">
        <v>5.38</v>
      </c>
      <c r="D552">
        <v>3.9</v>
      </c>
      <c r="E552">
        <v>5</v>
      </c>
      <c r="F552">
        <v>4</v>
      </c>
      <c r="G552">
        <v>6</v>
      </c>
      <c r="H552">
        <v>111.5</v>
      </c>
      <c r="I552" t="s">
        <v>1352</v>
      </c>
      <c r="J552" t="s">
        <v>1352</v>
      </c>
      <c r="K552" s="3" t="s">
        <v>180</v>
      </c>
    </row>
    <row r="553" spans="1:11" x14ac:dyDescent="0.2">
      <c r="A553">
        <v>437</v>
      </c>
      <c r="B553">
        <v>-23</v>
      </c>
      <c r="C553">
        <v>5.38</v>
      </c>
      <c r="D553">
        <v>7</v>
      </c>
      <c r="E553">
        <v>16</v>
      </c>
      <c r="F553">
        <v>2</v>
      </c>
      <c r="G553">
        <v>4</v>
      </c>
      <c r="H553">
        <v>50.1</v>
      </c>
      <c r="I553" t="s">
        <v>1353</v>
      </c>
      <c r="J553" t="s">
        <v>1353</v>
      </c>
      <c r="K553" s="3" t="s">
        <v>1315</v>
      </c>
    </row>
    <row r="554" spans="1:11" x14ac:dyDescent="0.2">
      <c r="A554">
        <v>523</v>
      </c>
      <c r="B554">
        <v>-17.399999999999999</v>
      </c>
      <c r="C554">
        <v>5.38</v>
      </c>
      <c r="D554">
        <v>4.7</v>
      </c>
      <c r="E554">
        <v>6</v>
      </c>
      <c r="F554">
        <v>3</v>
      </c>
      <c r="G554">
        <v>5</v>
      </c>
      <c r="H554">
        <v>78.900000000000006</v>
      </c>
      <c r="I554" t="s">
        <v>1354</v>
      </c>
      <c r="J554" t="s">
        <v>1355</v>
      </c>
      <c r="K554" s="3" t="s">
        <v>1356</v>
      </c>
    </row>
    <row r="555" spans="1:11" x14ac:dyDescent="0.2">
      <c r="A555">
        <v>531</v>
      </c>
      <c r="B555">
        <v>-16.8</v>
      </c>
      <c r="C555">
        <v>5.38</v>
      </c>
      <c r="D555">
        <v>3.1</v>
      </c>
      <c r="E555">
        <v>5</v>
      </c>
      <c r="F555">
        <v>3</v>
      </c>
      <c r="G555">
        <v>5</v>
      </c>
      <c r="H555">
        <v>97.3</v>
      </c>
      <c r="I555" t="s">
        <v>1357</v>
      </c>
      <c r="J555" t="s">
        <v>1357</v>
      </c>
      <c r="K555" s="3" t="s">
        <v>1358</v>
      </c>
    </row>
    <row r="556" spans="1:11" x14ac:dyDescent="0.2">
      <c r="A556">
        <v>726</v>
      </c>
      <c r="B556">
        <v>-7.9</v>
      </c>
      <c r="C556">
        <v>5.38</v>
      </c>
      <c r="D556">
        <v>7</v>
      </c>
      <c r="E556">
        <v>15</v>
      </c>
      <c r="F556">
        <v>1</v>
      </c>
      <c r="G556">
        <v>1</v>
      </c>
      <c r="H556">
        <v>13.5</v>
      </c>
      <c r="I556" t="s">
        <v>1359</v>
      </c>
      <c r="J556" t="s">
        <v>1360</v>
      </c>
      <c r="K556" s="3" t="s">
        <v>1361</v>
      </c>
    </row>
    <row r="557" spans="1:11" x14ac:dyDescent="0.2">
      <c r="A557">
        <v>1075</v>
      </c>
      <c r="B557">
        <v>-1.4</v>
      </c>
      <c r="C557">
        <v>5.38</v>
      </c>
      <c r="D557">
        <v>1.1000000000000001</v>
      </c>
      <c r="E557">
        <v>2</v>
      </c>
      <c r="F557">
        <v>1</v>
      </c>
      <c r="G557">
        <v>1</v>
      </c>
      <c r="H557">
        <v>54.8</v>
      </c>
      <c r="I557" t="s">
        <v>1362</v>
      </c>
      <c r="J557" t="s">
        <v>1362</v>
      </c>
      <c r="K557" s="3" t="s">
        <v>180</v>
      </c>
    </row>
    <row r="558" spans="1:11" x14ac:dyDescent="0.2">
      <c r="A558">
        <v>1150</v>
      </c>
      <c r="B558">
        <v>-1.2</v>
      </c>
      <c r="C558">
        <v>5.38</v>
      </c>
      <c r="D558">
        <v>8.6</v>
      </c>
      <c r="E558">
        <v>11</v>
      </c>
      <c r="F558">
        <v>1</v>
      </c>
      <c r="G558">
        <v>2</v>
      </c>
      <c r="H558">
        <v>13.5</v>
      </c>
      <c r="I558" t="s">
        <v>1363</v>
      </c>
      <c r="J558" t="e">
        <v>#N/A</v>
      </c>
      <c r="K558" s="3" t="e">
        <v>#N/A</v>
      </c>
    </row>
    <row r="559" spans="1:11" x14ac:dyDescent="0.2">
      <c r="A559">
        <v>1195</v>
      </c>
      <c r="B559">
        <v>-1.2</v>
      </c>
      <c r="C559">
        <v>5.38</v>
      </c>
      <c r="D559">
        <v>0.1</v>
      </c>
      <c r="E559">
        <v>0</v>
      </c>
      <c r="F559">
        <v>1</v>
      </c>
      <c r="G559">
        <v>1</v>
      </c>
      <c r="H559">
        <v>526.1</v>
      </c>
      <c r="I559" t="s">
        <v>1364</v>
      </c>
      <c r="J559" t="s">
        <v>1364</v>
      </c>
      <c r="K559" s="3" t="s">
        <v>1365</v>
      </c>
    </row>
    <row r="560" spans="1:11" x14ac:dyDescent="0.2">
      <c r="A560">
        <v>1256</v>
      </c>
      <c r="B560">
        <v>-1.1000000000000001</v>
      </c>
      <c r="C560">
        <v>5.38</v>
      </c>
      <c r="D560">
        <v>1.1000000000000001</v>
      </c>
      <c r="E560">
        <v>2</v>
      </c>
      <c r="F560">
        <v>1</v>
      </c>
      <c r="G560">
        <v>1</v>
      </c>
      <c r="H560">
        <v>81.099999999999994</v>
      </c>
      <c r="I560" t="s">
        <v>1366</v>
      </c>
      <c r="J560" t="s">
        <v>1366</v>
      </c>
      <c r="K560" s="3" t="s">
        <v>1367</v>
      </c>
    </row>
    <row r="561" spans="1:11" x14ac:dyDescent="0.2">
      <c r="A561">
        <v>281</v>
      </c>
      <c r="B561">
        <v>-44</v>
      </c>
      <c r="C561">
        <v>5.37</v>
      </c>
      <c r="D561">
        <v>17</v>
      </c>
      <c r="E561">
        <v>25</v>
      </c>
      <c r="F561">
        <v>4</v>
      </c>
      <c r="G561">
        <v>8</v>
      </c>
      <c r="H561">
        <v>32.700000000000003</v>
      </c>
      <c r="I561" t="s">
        <v>1368</v>
      </c>
      <c r="J561" t="s">
        <v>1368</v>
      </c>
      <c r="K561" s="3" t="s">
        <v>180</v>
      </c>
    </row>
    <row r="562" spans="1:11" x14ac:dyDescent="0.2">
      <c r="A562">
        <v>410</v>
      </c>
      <c r="B562">
        <v>-25.4</v>
      </c>
      <c r="C562">
        <v>5.37</v>
      </c>
      <c r="D562">
        <v>4.4000000000000004</v>
      </c>
      <c r="E562">
        <v>6</v>
      </c>
      <c r="F562">
        <v>3</v>
      </c>
      <c r="G562">
        <v>6</v>
      </c>
      <c r="H562">
        <v>85.1</v>
      </c>
      <c r="I562" t="s">
        <v>1369</v>
      </c>
      <c r="J562" t="s">
        <v>1369</v>
      </c>
      <c r="K562" s="3" t="s">
        <v>1370</v>
      </c>
    </row>
    <row r="563" spans="1:11" x14ac:dyDescent="0.2">
      <c r="A563">
        <v>458</v>
      </c>
      <c r="B563">
        <v>-21.5</v>
      </c>
      <c r="C563">
        <v>5.37</v>
      </c>
      <c r="D563">
        <v>6</v>
      </c>
      <c r="E563">
        <v>12</v>
      </c>
      <c r="F563">
        <v>4</v>
      </c>
      <c r="G563">
        <v>6</v>
      </c>
      <c r="H563">
        <v>72</v>
      </c>
      <c r="I563" t="s">
        <v>1371</v>
      </c>
      <c r="J563" t="s">
        <v>1371</v>
      </c>
      <c r="K563" s="3" t="s">
        <v>1372</v>
      </c>
    </row>
    <row r="564" spans="1:11" x14ac:dyDescent="0.2">
      <c r="A564">
        <v>657</v>
      </c>
      <c r="B564">
        <v>-9.9</v>
      </c>
      <c r="C564">
        <v>5.37</v>
      </c>
      <c r="D564">
        <v>1.6</v>
      </c>
      <c r="E564">
        <v>2</v>
      </c>
      <c r="F564">
        <v>2</v>
      </c>
      <c r="G564">
        <v>3</v>
      </c>
      <c r="H564">
        <v>96</v>
      </c>
      <c r="I564" t="s">
        <v>1373</v>
      </c>
      <c r="J564" t="s">
        <v>1374</v>
      </c>
      <c r="K564" s="3" t="s">
        <v>1375</v>
      </c>
    </row>
    <row r="565" spans="1:11" x14ac:dyDescent="0.2">
      <c r="A565">
        <v>1046</v>
      </c>
      <c r="B565">
        <v>-1.5</v>
      </c>
      <c r="C565">
        <v>5.37</v>
      </c>
      <c r="D565">
        <v>0.6</v>
      </c>
      <c r="E565">
        <v>1</v>
      </c>
      <c r="F565">
        <v>1</v>
      </c>
      <c r="G565">
        <v>2</v>
      </c>
      <c r="H565">
        <v>95.7</v>
      </c>
      <c r="I565" t="s">
        <v>1376</v>
      </c>
      <c r="J565" t="s">
        <v>1376</v>
      </c>
      <c r="K565" s="3" t="s">
        <v>180</v>
      </c>
    </row>
    <row r="566" spans="1:11" x14ac:dyDescent="0.2">
      <c r="A566">
        <v>421</v>
      </c>
      <c r="B566">
        <v>-24.4</v>
      </c>
      <c r="C566">
        <v>5.36</v>
      </c>
      <c r="D566">
        <v>12</v>
      </c>
      <c r="E566">
        <v>17</v>
      </c>
      <c r="F566">
        <v>4</v>
      </c>
      <c r="G566">
        <v>6</v>
      </c>
      <c r="H566">
        <v>43.7</v>
      </c>
      <c r="I566" t="s">
        <v>1377</v>
      </c>
      <c r="J566" t="s">
        <v>1377</v>
      </c>
      <c r="K566" s="3" t="s">
        <v>1378</v>
      </c>
    </row>
    <row r="567" spans="1:11" x14ac:dyDescent="0.2">
      <c r="A567">
        <v>446</v>
      </c>
      <c r="B567">
        <v>-22.5</v>
      </c>
      <c r="C567">
        <v>5.36</v>
      </c>
      <c r="D567">
        <v>4.7</v>
      </c>
      <c r="E567">
        <v>6</v>
      </c>
      <c r="F567">
        <v>3</v>
      </c>
      <c r="G567">
        <v>6</v>
      </c>
      <c r="H567">
        <v>73.2</v>
      </c>
      <c r="I567" t="s">
        <v>1379</v>
      </c>
      <c r="J567" t="s">
        <v>1380</v>
      </c>
      <c r="K567" s="3" t="s">
        <v>1381</v>
      </c>
    </row>
    <row r="568" spans="1:11" x14ac:dyDescent="0.2">
      <c r="A568">
        <v>541</v>
      </c>
      <c r="B568">
        <v>-16.3</v>
      </c>
      <c r="C568">
        <v>5.36</v>
      </c>
      <c r="D568">
        <v>5.5</v>
      </c>
      <c r="E568">
        <v>8</v>
      </c>
      <c r="F568">
        <v>3</v>
      </c>
      <c r="G568">
        <v>5</v>
      </c>
      <c r="H568">
        <v>67.3</v>
      </c>
      <c r="I568" t="s">
        <v>1382</v>
      </c>
      <c r="J568" t="s">
        <v>1383</v>
      </c>
      <c r="K568" s="3" t="s">
        <v>1384</v>
      </c>
    </row>
    <row r="569" spans="1:11" x14ac:dyDescent="0.2">
      <c r="A569">
        <v>695</v>
      </c>
      <c r="B569">
        <v>-9</v>
      </c>
      <c r="C569">
        <v>5.36</v>
      </c>
      <c r="D569">
        <v>9.6</v>
      </c>
      <c r="E569">
        <v>11</v>
      </c>
      <c r="F569">
        <v>1</v>
      </c>
      <c r="G569">
        <v>4</v>
      </c>
      <c r="H569">
        <v>12.4</v>
      </c>
      <c r="I569" t="s">
        <v>1385</v>
      </c>
      <c r="J569" t="s">
        <v>1385</v>
      </c>
      <c r="K569" s="3" t="s">
        <v>1386</v>
      </c>
    </row>
    <row r="570" spans="1:11" x14ac:dyDescent="0.2">
      <c r="A570">
        <v>764</v>
      </c>
      <c r="B570">
        <v>-5</v>
      </c>
      <c r="C570">
        <v>5.36</v>
      </c>
      <c r="D570">
        <v>1.2</v>
      </c>
      <c r="E570">
        <v>1</v>
      </c>
      <c r="F570">
        <v>1</v>
      </c>
      <c r="G570">
        <v>4</v>
      </c>
      <c r="H570">
        <v>76.599999999999994</v>
      </c>
      <c r="I570" t="s">
        <v>1387</v>
      </c>
      <c r="J570" t="s">
        <v>1388</v>
      </c>
      <c r="K570" s="3" t="s">
        <v>1389</v>
      </c>
    </row>
    <row r="571" spans="1:11" x14ac:dyDescent="0.2">
      <c r="A571">
        <v>423</v>
      </c>
      <c r="B571">
        <v>-24.2</v>
      </c>
      <c r="C571">
        <v>5.35</v>
      </c>
      <c r="D571">
        <v>2.1</v>
      </c>
      <c r="E571">
        <v>3</v>
      </c>
      <c r="F571">
        <v>4</v>
      </c>
      <c r="G571">
        <v>5</v>
      </c>
      <c r="H571">
        <v>190.5</v>
      </c>
      <c r="I571" t="s">
        <v>1390</v>
      </c>
      <c r="J571" t="s">
        <v>1390</v>
      </c>
      <c r="K571" s="3" t="s">
        <v>1391</v>
      </c>
    </row>
    <row r="572" spans="1:11" x14ac:dyDescent="0.2">
      <c r="A572">
        <v>445</v>
      </c>
      <c r="B572">
        <v>-22.5</v>
      </c>
      <c r="C572">
        <v>5.35</v>
      </c>
      <c r="D572">
        <v>9</v>
      </c>
      <c r="E572">
        <v>14</v>
      </c>
      <c r="F572">
        <v>3</v>
      </c>
      <c r="G572">
        <v>4</v>
      </c>
      <c r="H572">
        <v>46.2</v>
      </c>
      <c r="I572" t="s">
        <v>1392</v>
      </c>
      <c r="J572" t="s">
        <v>1392</v>
      </c>
      <c r="K572" s="3" t="s">
        <v>180</v>
      </c>
    </row>
    <row r="573" spans="1:11" x14ac:dyDescent="0.2">
      <c r="A573">
        <v>479</v>
      </c>
      <c r="B573">
        <v>-20.100000000000001</v>
      </c>
      <c r="C573">
        <v>5.35</v>
      </c>
      <c r="D573">
        <v>16</v>
      </c>
      <c r="E573">
        <v>21</v>
      </c>
      <c r="F573">
        <v>2</v>
      </c>
      <c r="G573">
        <v>6</v>
      </c>
      <c r="H573">
        <v>20.399999999999999</v>
      </c>
      <c r="I573" t="s">
        <v>1393</v>
      </c>
      <c r="J573" t="s">
        <v>1394</v>
      </c>
      <c r="K573" s="3" t="s">
        <v>1395</v>
      </c>
    </row>
    <row r="574" spans="1:11" x14ac:dyDescent="0.2">
      <c r="A574">
        <v>682</v>
      </c>
      <c r="B574">
        <v>-9.1999999999999993</v>
      </c>
      <c r="C574">
        <v>5.35</v>
      </c>
      <c r="D574">
        <v>5.2</v>
      </c>
      <c r="E574">
        <v>8</v>
      </c>
      <c r="F574">
        <v>2</v>
      </c>
      <c r="G574">
        <v>3</v>
      </c>
      <c r="H574">
        <v>38</v>
      </c>
      <c r="I574" t="s">
        <v>1396</v>
      </c>
      <c r="J574" t="s">
        <v>1396</v>
      </c>
      <c r="K574" s="3" t="s">
        <v>1397</v>
      </c>
    </row>
    <row r="575" spans="1:11" x14ac:dyDescent="0.2">
      <c r="A575">
        <v>906</v>
      </c>
      <c r="B575">
        <v>-2.1</v>
      </c>
      <c r="C575">
        <v>5.35</v>
      </c>
      <c r="D575">
        <v>3.6</v>
      </c>
      <c r="E575">
        <v>8</v>
      </c>
      <c r="F575">
        <v>1</v>
      </c>
      <c r="G575">
        <v>1</v>
      </c>
      <c r="H575">
        <v>19.5</v>
      </c>
      <c r="I575" t="s">
        <v>1398</v>
      </c>
      <c r="J575" t="s">
        <v>1399</v>
      </c>
      <c r="K575" s="3" t="s">
        <v>357</v>
      </c>
    </row>
    <row r="576" spans="1:11" x14ac:dyDescent="0.2">
      <c r="A576">
        <v>572</v>
      </c>
      <c r="B576">
        <v>-14.3</v>
      </c>
      <c r="C576">
        <v>5.34</v>
      </c>
      <c r="D576">
        <v>3.9</v>
      </c>
      <c r="E576">
        <v>6</v>
      </c>
      <c r="F576">
        <v>2</v>
      </c>
      <c r="G576">
        <v>4</v>
      </c>
      <c r="H576">
        <v>54.3</v>
      </c>
      <c r="I576" t="s">
        <v>1400</v>
      </c>
      <c r="J576" t="s">
        <v>1400</v>
      </c>
      <c r="K576" s="3" t="s">
        <v>1401</v>
      </c>
    </row>
    <row r="577" spans="1:11" x14ac:dyDescent="0.2">
      <c r="A577">
        <v>703</v>
      </c>
      <c r="B577">
        <v>-8.6999999999999993</v>
      </c>
      <c r="C577">
        <v>5.34</v>
      </c>
      <c r="D577">
        <v>0.4</v>
      </c>
      <c r="E577">
        <v>1</v>
      </c>
      <c r="F577">
        <v>2</v>
      </c>
      <c r="G577">
        <v>2</v>
      </c>
      <c r="H577">
        <v>512.29999999999995</v>
      </c>
      <c r="I577" t="s">
        <v>1402</v>
      </c>
      <c r="J577" t="s">
        <v>1402</v>
      </c>
      <c r="K577" s="3" t="s">
        <v>1403</v>
      </c>
    </row>
    <row r="578" spans="1:11" x14ac:dyDescent="0.2">
      <c r="A578">
        <v>864</v>
      </c>
      <c r="B578">
        <v>-2.5</v>
      </c>
      <c r="C578">
        <v>5.34</v>
      </c>
      <c r="D578">
        <v>2.8</v>
      </c>
      <c r="E578">
        <v>3</v>
      </c>
      <c r="F578">
        <v>1</v>
      </c>
      <c r="G578">
        <v>2</v>
      </c>
      <c r="H578">
        <v>40.700000000000003</v>
      </c>
      <c r="I578" t="s">
        <v>1404</v>
      </c>
      <c r="J578" t="s">
        <v>1404</v>
      </c>
      <c r="K578" s="3" t="s">
        <v>1405</v>
      </c>
    </row>
    <row r="579" spans="1:11" x14ac:dyDescent="0.2">
      <c r="A579">
        <v>433</v>
      </c>
      <c r="B579">
        <v>-23.5</v>
      </c>
      <c r="C579">
        <v>5.33</v>
      </c>
      <c r="D579">
        <v>8</v>
      </c>
      <c r="E579">
        <v>10</v>
      </c>
      <c r="F579">
        <v>4</v>
      </c>
      <c r="G579">
        <v>6</v>
      </c>
      <c r="H579">
        <v>62.2</v>
      </c>
      <c r="I579" t="s">
        <v>1406</v>
      </c>
      <c r="J579" t="s">
        <v>1406</v>
      </c>
      <c r="K579" s="3" t="s">
        <v>1407</v>
      </c>
    </row>
    <row r="580" spans="1:11" x14ac:dyDescent="0.2">
      <c r="A580">
        <v>481</v>
      </c>
      <c r="B580">
        <v>-20</v>
      </c>
      <c r="C580">
        <v>5.33</v>
      </c>
      <c r="D580">
        <v>6</v>
      </c>
      <c r="E580">
        <v>9</v>
      </c>
      <c r="F580">
        <v>3</v>
      </c>
      <c r="G580">
        <v>7</v>
      </c>
      <c r="H580">
        <v>60.5</v>
      </c>
      <c r="I580" t="s">
        <v>1408</v>
      </c>
      <c r="J580" t="s">
        <v>1409</v>
      </c>
      <c r="K580" s="3" t="s">
        <v>752</v>
      </c>
    </row>
    <row r="581" spans="1:11" x14ac:dyDescent="0.2">
      <c r="A581">
        <v>506</v>
      </c>
      <c r="B581">
        <v>-18.600000000000001</v>
      </c>
      <c r="C581">
        <v>5.33</v>
      </c>
      <c r="D581">
        <v>5</v>
      </c>
      <c r="E581">
        <v>6</v>
      </c>
      <c r="F581">
        <v>3</v>
      </c>
      <c r="G581">
        <v>5</v>
      </c>
      <c r="H581">
        <v>64.599999999999994</v>
      </c>
      <c r="I581" t="s">
        <v>1410</v>
      </c>
      <c r="J581" t="s">
        <v>1410</v>
      </c>
      <c r="K581" s="3" t="s">
        <v>180</v>
      </c>
    </row>
    <row r="582" spans="1:11" x14ac:dyDescent="0.2">
      <c r="A582">
        <v>613</v>
      </c>
      <c r="B582">
        <v>-11.7</v>
      </c>
      <c r="C582">
        <v>5.33</v>
      </c>
      <c r="D582">
        <v>0.9</v>
      </c>
      <c r="E582">
        <v>2</v>
      </c>
      <c r="F582">
        <v>1</v>
      </c>
      <c r="G582">
        <v>2</v>
      </c>
      <c r="H582">
        <v>103.3</v>
      </c>
      <c r="I582" t="s">
        <v>1411</v>
      </c>
      <c r="J582" t="s">
        <v>1412</v>
      </c>
      <c r="K582" s="3" t="s">
        <v>1413</v>
      </c>
    </row>
    <row r="583" spans="1:11" x14ac:dyDescent="0.2">
      <c r="A583">
        <v>646</v>
      </c>
      <c r="B583">
        <v>-10.4</v>
      </c>
      <c r="C583">
        <v>5.33</v>
      </c>
      <c r="D583">
        <v>14</v>
      </c>
      <c r="E583">
        <v>28</v>
      </c>
      <c r="F583">
        <v>2</v>
      </c>
      <c r="G583">
        <v>3</v>
      </c>
      <c r="H583">
        <v>17.600000000000001</v>
      </c>
      <c r="I583" t="s">
        <v>1414</v>
      </c>
      <c r="J583" t="s">
        <v>1414</v>
      </c>
      <c r="K583" s="3" t="s">
        <v>180</v>
      </c>
    </row>
    <row r="584" spans="1:11" x14ac:dyDescent="0.2">
      <c r="A584">
        <v>835</v>
      </c>
      <c r="B584">
        <v>-2.9</v>
      </c>
      <c r="C584">
        <v>5.33</v>
      </c>
      <c r="D584">
        <v>4.0999999999999996</v>
      </c>
      <c r="E584">
        <v>7</v>
      </c>
      <c r="F584">
        <v>1</v>
      </c>
      <c r="G584">
        <v>2</v>
      </c>
      <c r="H584">
        <v>27</v>
      </c>
      <c r="I584" t="s">
        <v>1415</v>
      </c>
      <c r="J584" t="s">
        <v>1415</v>
      </c>
      <c r="K584" s="3" t="s">
        <v>1416</v>
      </c>
    </row>
    <row r="585" spans="1:11" x14ac:dyDescent="0.2">
      <c r="A585">
        <v>1187</v>
      </c>
      <c r="B585">
        <v>-1.2</v>
      </c>
      <c r="C585">
        <v>5.33</v>
      </c>
      <c r="D585">
        <v>0.7</v>
      </c>
      <c r="E585">
        <v>1</v>
      </c>
      <c r="F585">
        <v>1</v>
      </c>
      <c r="G585">
        <v>1</v>
      </c>
      <c r="H585">
        <v>134.4</v>
      </c>
      <c r="I585" t="s">
        <v>1417</v>
      </c>
      <c r="J585" t="s">
        <v>1417</v>
      </c>
      <c r="K585" s="3" t="s">
        <v>1418</v>
      </c>
    </row>
    <row r="586" spans="1:11" x14ac:dyDescent="0.2">
      <c r="A586">
        <v>364</v>
      </c>
      <c r="B586">
        <v>-32.4</v>
      </c>
      <c r="C586">
        <v>5.32</v>
      </c>
      <c r="D586">
        <v>7.3</v>
      </c>
      <c r="E586">
        <v>15</v>
      </c>
      <c r="F586">
        <v>4</v>
      </c>
      <c r="G586">
        <v>7</v>
      </c>
      <c r="H586">
        <v>72.7</v>
      </c>
      <c r="I586" t="s">
        <v>1419</v>
      </c>
      <c r="J586" t="s">
        <v>1419</v>
      </c>
      <c r="K586" s="3" t="s">
        <v>1420</v>
      </c>
    </row>
    <row r="587" spans="1:11" x14ac:dyDescent="0.2">
      <c r="A587">
        <v>470</v>
      </c>
      <c r="B587">
        <v>-20.6</v>
      </c>
      <c r="C587">
        <v>5.31</v>
      </c>
      <c r="D587">
        <v>3.5</v>
      </c>
      <c r="E587">
        <v>7</v>
      </c>
      <c r="F587">
        <v>3</v>
      </c>
      <c r="G587">
        <v>5</v>
      </c>
      <c r="H587">
        <v>86.6</v>
      </c>
      <c r="I587" t="s">
        <v>1421</v>
      </c>
      <c r="J587" t="s">
        <v>1422</v>
      </c>
      <c r="K587" s="3" t="s">
        <v>1423</v>
      </c>
    </row>
    <row r="588" spans="1:11" x14ac:dyDescent="0.2">
      <c r="A588">
        <v>496</v>
      </c>
      <c r="B588">
        <v>-19.399999999999999</v>
      </c>
      <c r="C588">
        <v>5.31</v>
      </c>
      <c r="D588">
        <v>8.6</v>
      </c>
      <c r="E588">
        <v>14</v>
      </c>
      <c r="F588">
        <v>3</v>
      </c>
      <c r="G588">
        <v>4</v>
      </c>
      <c r="H588">
        <v>27.6</v>
      </c>
      <c r="I588" t="s">
        <v>1424</v>
      </c>
      <c r="J588" t="s">
        <v>1425</v>
      </c>
      <c r="K588" s="3" t="s">
        <v>771</v>
      </c>
    </row>
    <row r="589" spans="1:11" x14ac:dyDescent="0.2">
      <c r="A589">
        <v>510</v>
      </c>
      <c r="B589">
        <v>-18.399999999999999</v>
      </c>
      <c r="C589">
        <v>5.31</v>
      </c>
      <c r="D589">
        <v>4.5</v>
      </c>
      <c r="E589">
        <v>6</v>
      </c>
      <c r="F589">
        <v>3</v>
      </c>
      <c r="G589">
        <v>5</v>
      </c>
      <c r="H589">
        <v>69</v>
      </c>
      <c r="I589" t="s">
        <v>1426</v>
      </c>
      <c r="J589" t="s">
        <v>1427</v>
      </c>
      <c r="K589" s="3" t="s">
        <v>1428</v>
      </c>
    </row>
    <row r="590" spans="1:11" x14ac:dyDescent="0.2">
      <c r="A590">
        <v>708</v>
      </c>
      <c r="B590">
        <v>-8.5</v>
      </c>
      <c r="C590">
        <v>5.31</v>
      </c>
      <c r="D590">
        <v>4.7</v>
      </c>
      <c r="E590">
        <v>6</v>
      </c>
      <c r="F590">
        <v>2</v>
      </c>
      <c r="G590">
        <v>4</v>
      </c>
      <c r="H590">
        <v>33.200000000000003</v>
      </c>
      <c r="I590" t="s">
        <v>1429</v>
      </c>
      <c r="J590" t="s">
        <v>1429</v>
      </c>
      <c r="K590" s="3" t="s">
        <v>180</v>
      </c>
    </row>
    <row r="591" spans="1:11" x14ac:dyDescent="0.2">
      <c r="A591">
        <v>718</v>
      </c>
      <c r="B591">
        <v>-8.1</v>
      </c>
      <c r="C591">
        <v>5.31</v>
      </c>
      <c r="D591">
        <v>3.7</v>
      </c>
      <c r="E591">
        <v>6</v>
      </c>
      <c r="F591">
        <v>2</v>
      </c>
      <c r="G591">
        <v>2</v>
      </c>
      <c r="H591">
        <v>96.6</v>
      </c>
      <c r="I591" t="s">
        <v>1430</v>
      </c>
      <c r="J591" t="s">
        <v>1431</v>
      </c>
      <c r="K591" s="3" t="s">
        <v>1432</v>
      </c>
    </row>
    <row r="592" spans="1:11" x14ac:dyDescent="0.2">
      <c r="A592">
        <v>717</v>
      </c>
      <c r="B592">
        <v>-8.1</v>
      </c>
      <c r="C592">
        <v>5.31</v>
      </c>
      <c r="D592">
        <v>2.6</v>
      </c>
      <c r="E592">
        <v>5</v>
      </c>
      <c r="F592">
        <v>2</v>
      </c>
      <c r="G592">
        <v>2</v>
      </c>
      <c r="H592">
        <v>64.3</v>
      </c>
      <c r="I592" t="s">
        <v>1433</v>
      </c>
      <c r="J592" t="s">
        <v>1433</v>
      </c>
      <c r="K592" s="3" t="s">
        <v>1434</v>
      </c>
    </row>
    <row r="593" spans="1:11" x14ac:dyDescent="0.2">
      <c r="A593">
        <v>1026</v>
      </c>
      <c r="B593">
        <v>-1.5</v>
      </c>
      <c r="C593">
        <v>5.31</v>
      </c>
      <c r="D593">
        <v>0.8</v>
      </c>
      <c r="E593">
        <v>2</v>
      </c>
      <c r="F593">
        <v>1</v>
      </c>
      <c r="G593">
        <v>2</v>
      </c>
      <c r="H593">
        <v>100.3</v>
      </c>
      <c r="I593" t="s">
        <v>1435</v>
      </c>
      <c r="J593" t="s">
        <v>1435</v>
      </c>
      <c r="K593" s="3" t="s">
        <v>1436</v>
      </c>
    </row>
    <row r="594" spans="1:11" x14ac:dyDescent="0.2">
      <c r="A594">
        <v>477</v>
      </c>
      <c r="B594">
        <v>-20.2</v>
      </c>
      <c r="C594">
        <v>5.3</v>
      </c>
      <c r="D594">
        <v>13</v>
      </c>
      <c r="E594">
        <v>17</v>
      </c>
      <c r="F594">
        <v>2</v>
      </c>
      <c r="G594">
        <v>4</v>
      </c>
      <c r="H594">
        <v>18.7</v>
      </c>
      <c r="I594" t="s">
        <v>1437</v>
      </c>
      <c r="J594" t="s">
        <v>1438</v>
      </c>
      <c r="K594" s="3" t="s">
        <v>1439</v>
      </c>
    </row>
    <row r="595" spans="1:11" x14ac:dyDescent="0.2">
      <c r="A595">
        <v>557</v>
      </c>
      <c r="B595">
        <v>-15</v>
      </c>
      <c r="C595">
        <v>5.3</v>
      </c>
      <c r="D595">
        <v>4.7</v>
      </c>
      <c r="E595">
        <v>12</v>
      </c>
      <c r="F595">
        <v>2</v>
      </c>
      <c r="G595">
        <v>4</v>
      </c>
      <c r="H595">
        <v>45.2</v>
      </c>
      <c r="I595" t="s">
        <v>1440</v>
      </c>
      <c r="J595" t="s">
        <v>1440</v>
      </c>
      <c r="K595" s="3" t="s">
        <v>180</v>
      </c>
    </row>
    <row r="596" spans="1:11" x14ac:dyDescent="0.2">
      <c r="A596">
        <v>663</v>
      </c>
      <c r="B596">
        <v>-9.8000000000000007</v>
      </c>
      <c r="C596">
        <v>5.3</v>
      </c>
      <c r="D596">
        <v>5.9</v>
      </c>
      <c r="E596">
        <v>10</v>
      </c>
      <c r="F596">
        <v>2</v>
      </c>
      <c r="G596">
        <v>3</v>
      </c>
      <c r="H596">
        <v>40.4</v>
      </c>
      <c r="I596" t="s">
        <v>1441</v>
      </c>
      <c r="J596" t="s">
        <v>1442</v>
      </c>
      <c r="K596" s="3" t="s">
        <v>1443</v>
      </c>
    </row>
    <row r="597" spans="1:11" x14ac:dyDescent="0.2">
      <c r="A597">
        <v>848</v>
      </c>
      <c r="B597">
        <v>-2.7</v>
      </c>
      <c r="C597">
        <v>5.3</v>
      </c>
      <c r="D597">
        <v>1</v>
      </c>
      <c r="E597">
        <v>2</v>
      </c>
      <c r="F597">
        <v>1</v>
      </c>
      <c r="G597">
        <v>2</v>
      </c>
      <c r="H597">
        <v>54.9</v>
      </c>
      <c r="I597" t="s">
        <v>1444</v>
      </c>
      <c r="J597" t="s">
        <v>1444</v>
      </c>
      <c r="K597" s="3" t="s">
        <v>1445</v>
      </c>
    </row>
    <row r="598" spans="1:11" x14ac:dyDescent="0.2">
      <c r="A598">
        <v>1023</v>
      </c>
      <c r="B598">
        <v>-1.5</v>
      </c>
      <c r="C598">
        <v>5.3</v>
      </c>
      <c r="D598">
        <v>0.6</v>
      </c>
      <c r="E598">
        <v>1</v>
      </c>
      <c r="F598">
        <v>1</v>
      </c>
      <c r="G598">
        <v>1</v>
      </c>
      <c r="H598">
        <v>88.8</v>
      </c>
      <c r="I598" t="s">
        <v>1446</v>
      </c>
      <c r="J598" t="s">
        <v>1447</v>
      </c>
      <c r="K598" s="3" t="s">
        <v>180</v>
      </c>
    </row>
    <row r="599" spans="1:11" x14ac:dyDescent="0.2">
      <c r="A599">
        <v>1158</v>
      </c>
      <c r="B599">
        <v>-1.2</v>
      </c>
      <c r="C599">
        <v>5.3</v>
      </c>
      <c r="D599">
        <v>3.4</v>
      </c>
      <c r="E599">
        <v>4</v>
      </c>
      <c r="F599">
        <v>1</v>
      </c>
      <c r="G599">
        <v>1</v>
      </c>
      <c r="H599">
        <v>26.4</v>
      </c>
      <c r="I599" t="s">
        <v>1448</v>
      </c>
      <c r="J599" t="s">
        <v>1448</v>
      </c>
      <c r="K599" s="3" t="s">
        <v>1449</v>
      </c>
    </row>
    <row r="600" spans="1:11" x14ac:dyDescent="0.2">
      <c r="A600">
        <v>403</v>
      </c>
      <c r="B600">
        <v>-25.8</v>
      </c>
      <c r="C600">
        <v>5.29</v>
      </c>
      <c r="D600">
        <v>7.4</v>
      </c>
      <c r="E600">
        <v>13</v>
      </c>
      <c r="F600">
        <v>3</v>
      </c>
      <c r="G600">
        <v>4</v>
      </c>
      <c r="H600">
        <v>40.1</v>
      </c>
      <c r="I600" t="s">
        <v>1450</v>
      </c>
      <c r="J600" t="s">
        <v>1450</v>
      </c>
      <c r="K600" s="3" t="s">
        <v>1451</v>
      </c>
    </row>
    <row r="601" spans="1:11" x14ac:dyDescent="0.2">
      <c r="A601">
        <v>422</v>
      </c>
      <c r="B601">
        <v>-24.3</v>
      </c>
      <c r="C601">
        <v>5.29</v>
      </c>
      <c r="D601">
        <v>18</v>
      </c>
      <c r="E601">
        <v>42</v>
      </c>
      <c r="F601">
        <v>4</v>
      </c>
      <c r="G601">
        <v>5</v>
      </c>
      <c r="H601">
        <v>24.2</v>
      </c>
      <c r="I601" t="s">
        <v>1452</v>
      </c>
      <c r="J601" t="s">
        <v>1452</v>
      </c>
      <c r="K601" s="3" t="s">
        <v>1453</v>
      </c>
    </row>
    <row r="602" spans="1:11" x14ac:dyDescent="0.2">
      <c r="A602">
        <v>484</v>
      </c>
      <c r="B602">
        <v>-19.899999999999999</v>
      </c>
      <c r="C602">
        <v>5.29</v>
      </c>
      <c r="D602">
        <v>7.4</v>
      </c>
      <c r="E602">
        <v>11</v>
      </c>
      <c r="F602">
        <v>2</v>
      </c>
      <c r="G602">
        <v>6</v>
      </c>
      <c r="H602">
        <v>30.8</v>
      </c>
      <c r="I602" t="s">
        <v>1454</v>
      </c>
      <c r="J602" t="s">
        <v>1454</v>
      </c>
      <c r="K602" s="3" t="s">
        <v>180</v>
      </c>
    </row>
    <row r="603" spans="1:11" x14ac:dyDescent="0.2">
      <c r="A603">
        <v>521</v>
      </c>
      <c r="B603">
        <v>-17.5</v>
      </c>
      <c r="C603">
        <v>5.29</v>
      </c>
      <c r="D603">
        <v>10</v>
      </c>
      <c r="E603">
        <v>12</v>
      </c>
      <c r="F603">
        <v>3</v>
      </c>
      <c r="G603">
        <v>6</v>
      </c>
      <c r="H603">
        <v>40.1</v>
      </c>
      <c r="I603" t="s">
        <v>1455</v>
      </c>
      <c r="J603" t="s">
        <v>1455</v>
      </c>
      <c r="K603" s="3" t="s">
        <v>1456</v>
      </c>
    </row>
    <row r="604" spans="1:11" x14ac:dyDescent="0.2">
      <c r="A604">
        <v>614</v>
      </c>
      <c r="B604">
        <v>-11.6</v>
      </c>
      <c r="C604">
        <v>5.29</v>
      </c>
      <c r="D604">
        <v>6.3</v>
      </c>
      <c r="E604">
        <v>10</v>
      </c>
      <c r="F604">
        <v>2</v>
      </c>
      <c r="G604">
        <v>3</v>
      </c>
      <c r="H604">
        <v>34.299999999999997</v>
      </c>
      <c r="I604" t="s">
        <v>1457</v>
      </c>
      <c r="J604" t="s">
        <v>1457</v>
      </c>
      <c r="K604" s="3" t="s">
        <v>1458</v>
      </c>
    </row>
    <row r="605" spans="1:11" x14ac:dyDescent="0.2">
      <c r="A605">
        <v>649</v>
      </c>
      <c r="B605">
        <v>-10.3</v>
      </c>
      <c r="C605">
        <v>5.29</v>
      </c>
      <c r="D605">
        <v>3.6</v>
      </c>
      <c r="E605">
        <v>8</v>
      </c>
      <c r="F605">
        <v>2</v>
      </c>
      <c r="G605">
        <v>2</v>
      </c>
      <c r="H605">
        <v>48.8</v>
      </c>
      <c r="I605" t="s">
        <v>1459</v>
      </c>
      <c r="J605" t="s">
        <v>1460</v>
      </c>
      <c r="K605" s="3" t="s">
        <v>180</v>
      </c>
    </row>
    <row r="606" spans="1:11" x14ac:dyDescent="0.2">
      <c r="A606">
        <v>933</v>
      </c>
      <c r="B606">
        <v>-1.9</v>
      </c>
      <c r="C606">
        <v>5.29</v>
      </c>
      <c r="D606">
        <v>3</v>
      </c>
      <c r="E606">
        <v>4</v>
      </c>
      <c r="F606">
        <v>1</v>
      </c>
      <c r="G606">
        <v>2</v>
      </c>
      <c r="H606">
        <v>31.5</v>
      </c>
      <c r="I606" t="s">
        <v>1461</v>
      </c>
      <c r="J606" t="s">
        <v>1461</v>
      </c>
      <c r="K606" s="3" t="s">
        <v>180</v>
      </c>
    </row>
    <row r="607" spans="1:11" x14ac:dyDescent="0.2">
      <c r="A607">
        <v>376</v>
      </c>
      <c r="B607">
        <v>-29.8</v>
      </c>
      <c r="C607">
        <v>5.28</v>
      </c>
      <c r="D607">
        <v>13</v>
      </c>
      <c r="E607">
        <v>16</v>
      </c>
      <c r="F607">
        <v>4</v>
      </c>
      <c r="G607">
        <v>4</v>
      </c>
      <c r="H607">
        <v>42.9</v>
      </c>
      <c r="I607" t="s">
        <v>1462</v>
      </c>
      <c r="J607" t="s">
        <v>1462</v>
      </c>
      <c r="K607" s="3" t="s">
        <v>1463</v>
      </c>
    </row>
    <row r="608" spans="1:11" x14ac:dyDescent="0.2">
      <c r="A608">
        <v>452</v>
      </c>
      <c r="B608">
        <v>-22</v>
      </c>
      <c r="C608">
        <v>5.28</v>
      </c>
      <c r="D608">
        <v>8.6</v>
      </c>
      <c r="E608">
        <v>23</v>
      </c>
      <c r="F608">
        <v>3</v>
      </c>
      <c r="G608">
        <v>4</v>
      </c>
      <c r="H608">
        <v>40.299999999999997</v>
      </c>
      <c r="I608" t="s">
        <v>1464</v>
      </c>
      <c r="J608" t="s">
        <v>1464</v>
      </c>
      <c r="K608" s="3" t="s">
        <v>180</v>
      </c>
    </row>
    <row r="609" spans="1:11" x14ac:dyDescent="0.2">
      <c r="A609">
        <v>461</v>
      </c>
      <c r="B609">
        <v>-21.4</v>
      </c>
      <c r="C609">
        <v>5.28</v>
      </c>
      <c r="D609">
        <v>5.7</v>
      </c>
      <c r="E609">
        <v>8</v>
      </c>
      <c r="F609">
        <v>4</v>
      </c>
      <c r="G609">
        <v>4</v>
      </c>
      <c r="H609">
        <v>84.7</v>
      </c>
      <c r="I609" t="s">
        <v>1465</v>
      </c>
      <c r="J609" t="s">
        <v>1466</v>
      </c>
      <c r="K609" s="3" t="s">
        <v>696</v>
      </c>
    </row>
    <row r="610" spans="1:11" x14ac:dyDescent="0.2">
      <c r="A610">
        <v>464</v>
      </c>
      <c r="B610">
        <v>-21.2</v>
      </c>
      <c r="C610">
        <v>5.28</v>
      </c>
      <c r="D610">
        <v>7</v>
      </c>
      <c r="E610">
        <v>10</v>
      </c>
      <c r="F610">
        <v>3</v>
      </c>
      <c r="G610">
        <v>5</v>
      </c>
      <c r="H610">
        <v>57.8</v>
      </c>
      <c r="I610" t="s">
        <v>1467</v>
      </c>
      <c r="J610" t="s">
        <v>1467</v>
      </c>
      <c r="K610" s="3" t="s">
        <v>357</v>
      </c>
    </row>
    <row r="611" spans="1:11" x14ac:dyDescent="0.2">
      <c r="A611">
        <v>585</v>
      </c>
      <c r="B611">
        <v>-13.2</v>
      </c>
      <c r="C611">
        <v>5.28</v>
      </c>
      <c r="D611">
        <v>15</v>
      </c>
      <c r="E611">
        <v>25</v>
      </c>
      <c r="F611">
        <v>2</v>
      </c>
      <c r="G611">
        <v>4</v>
      </c>
      <c r="H611">
        <v>19.3</v>
      </c>
      <c r="I611" t="s">
        <v>1468</v>
      </c>
      <c r="J611" t="s">
        <v>1468</v>
      </c>
      <c r="K611" s="3" t="s">
        <v>1469</v>
      </c>
    </row>
    <row r="612" spans="1:11" x14ac:dyDescent="0.2">
      <c r="A612">
        <v>693</v>
      </c>
      <c r="B612">
        <v>-9</v>
      </c>
      <c r="C612">
        <v>5.28</v>
      </c>
      <c r="D612">
        <v>2.2000000000000002</v>
      </c>
      <c r="E612">
        <v>3</v>
      </c>
      <c r="F612">
        <v>2</v>
      </c>
      <c r="G612">
        <v>3</v>
      </c>
      <c r="H612">
        <v>90.9</v>
      </c>
      <c r="I612" t="s">
        <v>1470</v>
      </c>
      <c r="J612" t="s">
        <v>1470</v>
      </c>
      <c r="K612" s="3" t="s">
        <v>1471</v>
      </c>
    </row>
    <row r="613" spans="1:11" x14ac:dyDescent="0.2">
      <c r="A613">
        <v>1231</v>
      </c>
      <c r="B613">
        <v>-1.1000000000000001</v>
      </c>
      <c r="C613">
        <v>5.28</v>
      </c>
      <c r="D613">
        <v>1.2</v>
      </c>
      <c r="E613">
        <v>2</v>
      </c>
      <c r="F613">
        <v>1</v>
      </c>
      <c r="G613">
        <v>1</v>
      </c>
      <c r="H613">
        <v>77.599999999999994</v>
      </c>
      <c r="I613" t="s">
        <v>1472</v>
      </c>
      <c r="J613" t="s">
        <v>1472</v>
      </c>
      <c r="K613" s="3" t="s">
        <v>180</v>
      </c>
    </row>
    <row r="614" spans="1:11" x14ac:dyDescent="0.2">
      <c r="A614">
        <v>1211</v>
      </c>
      <c r="B614">
        <v>-1.1000000000000001</v>
      </c>
      <c r="C614">
        <v>5.28</v>
      </c>
      <c r="D614">
        <v>0.9</v>
      </c>
      <c r="E614">
        <v>1</v>
      </c>
      <c r="F614">
        <v>1</v>
      </c>
      <c r="G614">
        <v>1</v>
      </c>
      <c r="H614">
        <v>196.5</v>
      </c>
      <c r="I614" t="s">
        <v>1473</v>
      </c>
      <c r="J614" t="s">
        <v>1473</v>
      </c>
      <c r="K614" s="3" t="s">
        <v>1474</v>
      </c>
    </row>
    <row r="615" spans="1:11" x14ac:dyDescent="0.2">
      <c r="A615">
        <v>335</v>
      </c>
      <c r="B615">
        <v>-36.4</v>
      </c>
      <c r="C615">
        <v>5.27</v>
      </c>
      <c r="D615">
        <v>9.1</v>
      </c>
      <c r="E615">
        <v>12</v>
      </c>
      <c r="F615">
        <v>5</v>
      </c>
      <c r="G615">
        <v>6</v>
      </c>
      <c r="H615">
        <v>61.2</v>
      </c>
      <c r="I615" t="s">
        <v>1475</v>
      </c>
      <c r="J615" t="s">
        <v>1476</v>
      </c>
      <c r="K615" s="3" t="s">
        <v>1477</v>
      </c>
    </row>
    <row r="616" spans="1:11" x14ac:dyDescent="0.2">
      <c r="A616">
        <v>405</v>
      </c>
      <c r="B616">
        <v>-25.8</v>
      </c>
      <c r="C616">
        <v>5.27</v>
      </c>
      <c r="D616">
        <v>5.3</v>
      </c>
      <c r="E616">
        <v>13</v>
      </c>
      <c r="F616">
        <v>3</v>
      </c>
      <c r="G616">
        <v>5</v>
      </c>
      <c r="H616">
        <v>70.8</v>
      </c>
      <c r="I616" t="s">
        <v>1478</v>
      </c>
      <c r="J616" t="s">
        <v>1479</v>
      </c>
      <c r="K616" s="3" t="s">
        <v>1480</v>
      </c>
    </row>
    <row r="617" spans="1:11" x14ac:dyDescent="0.2">
      <c r="A617">
        <v>432</v>
      </c>
      <c r="B617">
        <v>-23.5</v>
      </c>
      <c r="C617">
        <v>5.27</v>
      </c>
      <c r="D617">
        <v>7.4</v>
      </c>
      <c r="E617">
        <v>10</v>
      </c>
      <c r="F617">
        <v>3</v>
      </c>
      <c r="G617">
        <v>6</v>
      </c>
      <c r="H617">
        <v>64.400000000000006</v>
      </c>
      <c r="I617" t="s">
        <v>1481</v>
      </c>
      <c r="J617" t="s">
        <v>1482</v>
      </c>
      <c r="K617" s="3" t="s">
        <v>1483</v>
      </c>
    </row>
    <row r="618" spans="1:11" x14ac:dyDescent="0.2">
      <c r="A618">
        <v>568</v>
      </c>
      <c r="B618">
        <v>-14.6</v>
      </c>
      <c r="C618">
        <v>5.27</v>
      </c>
      <c r="D618">
        <v>6.7</v>
      </c>
      <c r="E618">
        <v>18</v>
      </c>
      <c r="F618">
        <v>2</v>
      </c>
      <c r="G618">
        <v>4</v>
      </c>
      <c r="H618">
        <v>37.700000000000003</v>
      </c>
      <c r="I618" t="s">
        <v>1484</v>
      </c>
      <c r="J618" t="s">
        <v>1484</v>
      </c>
      <c r="K618" s="3" t="s">
        <v>180</v>
      </c>
    </row>
    <row r="619" spans="1:11" x14ac:dyDescent="0.2">
      <c r="A619">
        <v>965</v>
      </c>
      <c r="B619">
        <v>-1.8</v>
      </c>
      <c r="C619">
        <v>5.27</v>
      </c>
      <c r="D619">
        <v>1.1000000000000001</v>
      </c>
      <c r="E619">
        <v>1</v>
      </c>
      <c r="F619">
        <v>1</v>
      </c>
      <c r="G619">
        <v>1</v>
      </c>
      <c r="H619">
        <v>90.2</v>
      </c>
      <c r="I619" t="s">
        <v>1485</v>
      </c>
      <c r="J619" t="s">
        <v>1486</v>
      </c>
      <c r="K619" s="3" t="s">
        <v>180</v>
      </c>
    </row>
    <row r="620" spans="1:11" x14ac:dyDescent="0.2">
      <c r="A620">
        <v>1237</v>
      </c>
      <c r="B620">
        <v>-1.1000000000000001</v>
      </c>
      <c r="C620">
        <v>5.27</v>
      </c>
      <c r="D620">
        <v>0.7</v>
      </c>
      <c r="E620">
        <v>1</v>
      </c>
      <c r="F620">
        <v>1</v>
      </c>
      <c r="G620">
        <v>1</v>
      </c>
      <c r="H620">
        <v>75.099999999999994</v>
      </c>
      <c r="I620" t="s">
        <v>1487</v>
      </c>
      <c r="J620" t="s">
        <v>1487</v>
      </c>
      <c r="K620" s="3" t="s">
        <v>1328</v>
      </c>
    </row>
    <row r="621" spans="1:11" x14ac:dyDescent="0.2">
      <c r="A621">
        <v>475</v>
      </c>
      <c r="B621">
        <v>-20.399999999999999</v>
      </c>
      <c r="C621">
        <v>5.26</v>
      </c>
      <c r="D621">
        <v>2.4</v>
      </c>
      <c r="E621">
        <v>3</v>
      </c>
      <c r="F621">
        <v>3</v>
      </c>
      <c r="G621">
        <v>5</v>
      </c>
      <c r="H621">
        <v>155.80000000000001</v>
      </c>
      <c r="I621" t="s">
        <v>1488</v>
      </c>
      <c r="J621" t="s">
        <v>1488</v>
      </c>
      <c r="K621" s="3" t="s">
        <v>1489</v>
      </c>
    </row>
    <row r="622" spans="1:11" x14ac:dyDescent="0.2">
      <c r="A622">
        <v>520</v>
      </c>
      <c r="B622">
        <v>-17.5</v>
      </c>
      <c r="C622">
        <v>5.26</v>
      </c>
      <c r="D622">
        <v>6.3</v>
      </c>
      <c r="E622">
        <v>23</v>
      </c>
      <c r="F622">
        <v>2</v>
      </c>
      <c r="G622">
        <v>9</v>
      </c>
      <c r="H622">
        <v>45.3</v>
      </c>
      <c r="I622" t="s">
        <v>1490</v>
      </c>
      <c r="J622" t="s">
        <v>1490</v>
      </c>
      <c r="K622" s="3" t="s">
        <v>1491</v>
      </c>
    </row>
    <row r="623" spans="1:11" x14ac:dyDescent="0.2">
      <c r="A623">
        <v>627</v>
      </c>
      <c r="B623">
        <v>-11</v>
      </c>
      <c r="C623">
        <v>5.26</v>
      </c>
      <c r="D623">
        <v>4</v>
      </c>
      <c r="E623">
        <v>7</v>
      </c>
      <c r="F623">
        <v>2</v>
      </c>
      <c r="G623">
        <v>4</v>
      </c>
      <c r="H623">
        <v>74.400000000000006</v>
      </c>
      <c r="I623" t="s">
        <v>1492</v>
      </c>
      <c r="J623" t="s">
        <v>1493</v>
      </c>
      <c r="K623" s="3" t="s">
        <v>1494</v>
      </c>
    </row>
    <row r="624" spans="1:11" x14ac:dyDescent="0.2">
      <c r="A624">
        <v>748</v>
      </c>
      <c r="B624">
        <v>-5.8</v>
      </c>
      <c r="C624">
        <v>5.26</v>
      </c>
      <c r="D624">
        <v>3</v>
      </c>
      <c r="E624">
        <v>4</v>
      </c>
      <c r="F624">
        <v>1</v>
      </c>
      <c r="G624">
        <v>1</v>
      </c>
      <c r="H624">
        <v>32.200000000000003</v>
      </c>
      <c r="I624" t="s">
        <v>1495</v>
      </c>
      <c r="J624" t="s">
        <v>1496</v>
      </c>
      <c r="K624" s="3" t="s">
        <v>1497</v>
      </c>
    </row>
    <row r="625" spans="1:11" x14ac:dyDescent="0.2">
      <c r="A625">
        <v>811</v>
      </c>
      <c r="B625">
        <v>-3.4</v>
      </c>
      <c r="C625">
        <v>5.26</v>
      </c>
      <c r="D625">
        <v>1</v>
      </c>
      <c r="E625">
        <v>2</v>
      </c>
      <c r="F625">
        <v>1</v>
      </c>
      <c r="G625">
        <v>3</v>
      </c>
      <c r="H625">
        <v>121.3</v>
      </c>
      <c r="I625" t="s">
        <v>1498</v>
      </c>
      <c r="J625" t="s">
        <v>1498</v>
      </c>
      <c r="K625" s="3" t="s">
        <v>180</v>
      </c>
    </row>
    <row r="626" spans="1:11" x14ac:dyDescent="0.2">
      <c r="A626">
        <v>1048</v>
      </c>
      <c r="B626">
        <v>-1.5</v>
      </c>
      <c r="C626">
        <v>5.26</v>
      </c>
      <c r="D626">
        <v>1.5</v>
      </c>
      <c r="E626">
        <v>2</v>
      </c>
      <c r="F626">
        <v>1</v>
      </c>
      <c r="G626">
        <v>1</v>
      </c>
      <c r="H626">
        <v>49.9</v>
      </c>
      <c r="I626" t="s">
        <v>1499</v>
      </c>
      <c r="J626" t="s">
        <v>1499</v>
      </c>
      <c r="K626" s="3" t="s">
        <v>180</v>
      </c>
    </row>
    <row r="627" spans="1:11" x14ac:dyDescent="0.2">
      <c r="A627">
        <v>530</v>
      </c>
      <c r="B627">
        <v>-16.8</v>
      </c>
      <c r="C627">
        <v>5.25</v>
      </c>
      <c r="D627">
        <v>8.4</v>
      </c>
      <c r="E627">
        <v>12</v>
      </c>
      <c r="F627">
        <v>2</v>
      </c>
      <c r="G627">
        <v>5</v>
      </c>
      <c r="H627">
        <v>29.8</v>
      </c>
      <c r="I627" t="s">
        <v>1500</v>
      </c>
      <c r="J627" t="s">
        <v>1500</v>
      </c>
      <c r="K627" s="3" t="s">
        <v>357</v>
      </c>
    </row>
    <row r="628" spans="1:11" x14ac:dyDescent="0.2">
      <c r="A628">
        <v>571</v>
      </c>
      <c r="B628">
        <v>-14.3</v>
      </c>
      <c r="C628">
        <v>5.25</v>
      </c>
      <c r="D628">
        <v>10</v>
      </c>
      <c r="E628">
        <v>22</v>
      </c>
      <c r="F628">
        <v>3</v>
      </c>
      <c r="G628">
        <v>3</v>
      </c>
      <c r="H628">
        <v>38.5</v>
      </c>
      <c r="I628" t="s">
        <v>1501</v>
      </c>
      <c r="J628" t="s">
        <v>1502</v>
      </c>
      <c r="K628" s="3" t="s">
        <v>1503</v>
      </c>
    </row>
    <row r="629" spans="1:11" x14ac:dyDescent="0.2">
      <c r="A629">
        <v>593</v>
      </c>
      <c r="B629">
        <v>-12.7</v>
      </c>
      <c r="C629">
        <v>5.25</v>
      </c>
      <c r="D629">
        <v>4.3</v>
      </c>
      <c r="E629">
        <v>7</v>
      </c>
      <c r="F629">
        <v>2</v>
      </c>
      <c r="G629">
        <v>3</v>
      </c>
      <c r="H629">
        <v>53.6</v>
      </c>
      <c r="I629" t="s">
        <v>1504</v>
      </c>
      <c r="J629" t="s">
        <v>1504</v>
      </c>
      <c r="K629" s="3" t="s">
        <v>1505</v>
      </c>
    </row>
    <row r="630" spans="1:11" x14ac:dyDescent="0.2">
      <c r="A630">
        <v>637</v>
      </c>
      <c r="B630">
        <v>-10.7</v>
      </c>
      <c r="C630">
        <v>5.25</v>
      </c>
      <c r="D630">
        <v>12</v>
      </c>
      <c r="E630">
        <v>15</v>
      </c>
      <c r="F630">
        <v>2</v>
      </c>
      <c r="G630">
        <v>4</v>
      </c>
      <c r="H630">
        <v>20.3</v>
      </c>
      <c r="I630" t="s">
        <v>1506</v>
      </c>
      <c r="J630" t="s">
        <v>1507</v>
      </c>
      <c r="K630" s="3" t="s">
        <v>771</v>
      </c>
    </row>
    <row r="631" spans="1:11" x14ac:dyDescent="0.2">
      <c r="A631">
        <v>655</v>
      </c>
      <c r="B631">
        <v>-10</v>
      </c>
      <c r="C631">
        <v>5.25</v>
      </c>
      <c r="D631">
        <v>1.4</v>
      </c>
      <c r="E631">
        <v>2</v>
      </c>
      <c r="F631">
        <v>1</v>
      </c>
      <c r="G631">
        <v>2</v>
      </c>
      <c r="H631">
        <v>80</v>
      </c>
      <c r="I631" t="s">
        <v>1508</v>
      </c>
      <c r="J631" t="s">
        <v>1509</v>
      </c>
      <c r="K631" s="3" t="s">
        <v>1510</v>
      </c>
    </row>
    <row r="632" spans="1:11" x14ac:dyDescent="0.2">
      <c r="A632">
        <v>685</v>
      </c>
      <c r="B632">
        <v>-9.1999999999999993</v>
      </c>
      <c r="C632">
        <v>5.25</v>
      </c>
      <c r="D632">
        <v>7.3</v>
      </c>
      <c r="E632">
        <v>9</v>
      </c>
      <c r="F632">
        <v>2</v>
      </c>
      <c r="G632">
        <v>4</v>
      </c>
      <c r="H632">
        <v>29.7</v>
      </c>
      <c r="I632" t="s">
        <v>1511</v>
      </c>
      <c r="J632" t="s">
        <v>1511</v>
      </c>
      <c r="K632" s="3" t="s">
        <v>1512</v>
      </c>
    </row>
    <row r="633" spans="1:11" x14ac:dyDescent="0.2">
      <c r="A633">
        <v>701</v>
      </c>
      <c r="B633">
        <v>-8.9</v>
      </c>
      <c r="C633">
        <v>5.25</v>
      </c>
      <c r="D633">
        <v>1.5</v>
      </c>
      <c r="E633">
        <v>2</v>
      </c>
      <c r="F633">
        <v>2</v>
      </c>
      <c r="G633">
        <v>3</v>
      </c>
      <c r="H633">
        <v>118.8</v>
      </c>
      <c r="I633" t="s">
        <v>1513</v>
      </c>
      <c r="J633" t="s">
        <v>1514</v>
      </c>
      <c r="K633" s="3" t="s">
        <v>1515</v>
      </c>
    </row>
    <row r="634" spans="1:11" x14ac:dyDescent="0.2">
      <c r="A634">
        <v>853</v>
      </c>
      <c r="B634">
        <v>-2.7</v>
      </c>
      <c r="C634">
        <v>5.25</v>
      </c>
      <c r="D634">
        <v>4.0999999999999996</v>
      </c>
      <c r="E634">
        <v>6</v>
      </c>
      <c r="F634">
        <v>1</v>
      </c>
      <c r="G634">
        <v>2</v>
      </c>
      <c r="H634">
        <v>22.7</v>
      </c>
      <c r="I634" t="s">
        <v>1516</v>
      </c>
      <c r="J634" t="s">
        <v>1516</v>
      </c>
      <c r="K634" s="3" t="s">
        <v>1517</v>
      </c>
    </row>
    <row r="635" spans="1:11" x14ac:dyDescent="0.2">
      <c r="A635">
        <v>881</v>
      </c>
      <c r="B635">
        <v>-2.2999999999999998</v>
      </c>
      <c r="C635">
        <v>5.25</v>
      </c>
      <c r="D635">
        <v>3.3</v>
      </c>
      <c r="E635">
        <v>14</v>
      </c>
      <c r="F635">
        <v>1</v>
      </c>
      <c r="G635">
        <v>2</v>
      </c>
      <c r="H635">
        <v>23.7</v>
      </c>
      <c r="I635" t="s">
        <v>1518</v>
      </c>
      <c r="J635" t="s">
        <v>1518</v>
      </c>
      <c r="K635" s="3" t="s">
        <v>1519</v>
      </c>
    </row>
    <row r="636" spans="1:11" x14ac:dyDescent="0.2">
      <c r="A636">
        <v>482</v>
      </c>
      <c r="B636">
        <v>-20</v>
      </c>
      <c r="C636">
        <v>5.24</v>
      </c>
      <c r="D636">
        <v>8</v>
      </c>
      <c r="E636">
        <v>10</v>
      </c>
      <c r="F636">
        <v>3</v>
      </c>
      <c r="G636">
        <v>6</v>
      </c>
      <c r="H636">
        <v>54.7</v>
      </c>
      <c r="I636" t="s">
        <v>1520</v>
      </c>
      <c r="J636" t="s">
        <v>1520</v>
      </c>
      <c r="K636" s="3" t="s">
        <v>1521</v>
      </c>
    </row>
    <row r="637" spans="1:11" x14ac:dyDescent="0.2">
      <c r="A637">
        <v>513</v>
      </c>
      <c r="B637">
        <v>-18.100000000000001</v>
      </c>
      <c r="C637">
        <v>5.24</v>
      </c>
      <c r="D637">
        <v>7.2</v>
      </c>
      <c r="E637">
        <v>13</v>
      </c>
      <c r="F637">
        <v>2</v>
      </c>
      <c r="G637">
        <v>4</v>
      </c>
      <c r="H637">
        <v>34.6</v>
      </c>
      <c r="I637" t="s">
        <v>1522</v>
      </c>
      <c r="J637" t="s">
        <v>1522</v>
      </c>
      <c r="K637" s="3" t="s">
        <v>1523</v>
      </c>
    </row>
    <row r="638" spans="1:11" x14ac:dyDescent="0.2">
      <c r="A638">
        <v>832</v>
      </c>
      <c r="B638">
        <v>-2.9</v>
      </c>
      <c r="C638">
        <v>5.24</v>
      </c>
      <c r="D638">
        <v>6.9</v>
      </c>
      <c r="E638">
        <v>11</v>
      </c>
      <c r="F638">
        <v>1</v>
      </c>
      <c r="G638">
        <v>2</v>
      </c>
      <c r="H638">
        <v>16.100000000000001</v>
      </c>
      <c r="I638" t="s">
        <v>1524</v>
      </c>
      <c r="J638" t="s">
        <v>1524</v>
      </c>
      <c r="K638" s="3" t="s">
        <v>771</v>
      </c>
    </row>
    <row r="639" spans="1:11" x14ac:dyDescent="0.2">
      <c r="A639">
        <v>536</v>
      </c>
      <c r="B639">
        <v>-16.600000000000001</v>
      </c>
      <c r="C639">
        <v>5.23</v>
      </c>
      <c r="D639">
        <v>5.9</v>
      </c>
      <c r="E639">
        <v>8</v>
      </c>
      <c r="F639">
        <v>2</v>
      </c>
      <c r="G639">
        <v>2</v>
      </c>
      <c r="H639">
        <v>45.7</v>
      </c>
      <c r="I639" t="s">
        <v>1525</v>
      </c>
      <c r="J639" t="s">
        <v>1525</v>
      </c>
      <c r="K639" s="3" t="s">
        <v>1526</v>
      </c>
    </row>
    <row r="640" spans="1:11" x14ac:dyDescent="0.2">
      <c r="A640">
        <v>570</v>
      </c>
      <c r="B640">
        <v>-14.4</v>
      </c>
      <c r="C640">
        <v>5.23</v>
      </c>
      <c r="D640">
        <v>3.6</v>
      </c>
      <c r="E640">
        <v>7</v>
      </c>
      <c r="F640">
        <v>2</v>
      </c>
      <c r="G640">
        <v>4</v>
      </c>
      <c r="H640">
        <v>72.599999999999994</v>
      </c>
      <c r="I640" t="s">
        <v>1527</v>
      </c>
      <c r="J640" t="s">
        <v>1527</v>
      </c>
      <c r="K640" s="3" t="s">
        <v>1528</v>
      </c>
    </row>
    <row r="641" spans="1:11" x14ac:dyDescent="0.2">
      <c r="A641">
        <v>580</v>
      </c>
      <c r="B641">
        <v>-13.8</v>
      </c>
      <c r="C641">
        <v>5.23</v>
      </c>
      <c r="D641">
        <v>2.5</v>
      </c>
      <c r="E641">
        <v>4</v>
      </c>
      <c r="F641">
        <v>2</v>
      </c>
      <c r="G641">
        <v>2</v>
      </c>
      <c r="H641">
        <v>115.9</v>
      </c>
      <c r="I641" t="s">
        <v>1529</v>
      </c>
      <c r="J641" t="s">
        <v>1529</v>
      </c>
      <c r="K641" s="3" t="s">
        <v>1530</v>
      </c>
    </row>
    <row r="642" spans="1:11" x14ac:dyDescent="0.2">
      <c r="A642">
        <v>808</v>
      </c>
      <c r="B642">
        <v>-3.5</v>
      </c>
      <c r="C642">
        <v>5.23</v>
      </c>
      <c r="D642">
        <v>4.4000000000000004</v>
      </c>
      <c r="E642">
        <v>7</v>
      </c>
      <c r="F642">
        <v>1</v>
      </c>
      <c r="G642">
        <v>2</v>
      </c>
      <c r="H642">
        <v>21</v>
      </c>
      <c r="I642" t="s">
        <v>1531</v>
      </c>
      <c r="J642" t="s">
        <v>1532</v>
      </c>
      <c r="K642" s="3" t="s">
        <v>1533</v>
      </c>
    </row>
    <row r="643" spans="1:11" x14ac:dyDescent="0.2">
      <c r="A643">
        <v>814</v>
      </c>
      <c r="B643">
        <v>-3.3</v>
      </c>
      <c r="C643">
        <v>5.23</v>
      </c>
      <c r="D643">
        <v>1.8</v>
      </c>
      <c r="E643">
        <v>3</v>
      </c>
      <c r="F643">
        <v>1</v>
      </c>
      <c r="G643">
        <v>2</v>
      </c>
      <c r="H643">
        <v>54.7</v>
      </c>
      <c r="I643" t="s">
        <v>1534</v>
      </c>
      <c r="J643" t="s">
        <v>1535</v>
      </c>
      <c r="K643" s="3" t="s">
        <v>1536</v>
      </c>
    </row>
    <row r="644" spans="1:11" x14ac:dyDescent="0.2">
      <c r="A644">
        <v>1140</v>
      </c>
      <c r="B644">
        <v>-1.3</v>
      </c>
      <c r="C644">
        <v>5.23</v>
      </c>
      <c r="D644">
        <v>3.5</v>
      </c>
      <c r="E644">
        <v>4</v>
      </c>
      <c r="F644">
        <v>1</v>
      </c>
      <c r="G644">
        <v>1</v>
      </c>
      <c r="H644">
        <v>33.4</v>
      </c>
      <c r="I644" t="s">
        <v>1537</v>
      </c>
      <c r="J644" t="s">
        <v>1538</v>
      </c>
      <c r="K644" s="3" t="s">
        <v>1539</v>
      </c>
    </row>
    <row r="645" spans="1:11" x14ac:dyDescent="0.2">
      <c r="A645">
        <v>1220</v>
      </c>
      <c r="B645">
        <v>-1.1000000000000001</v>
      </c>
      <c r="C645">
        <v>5.23</v>
      </c>
      <c r="D645">
        <v>7.4</v>
      </c>
      <c r="E645">
        <v>16</v>
      </c>
      <c r="F645">
        <v>1</v>
      </c>
      <c r="G645">
        <v>1</v>
      </c>
      <c r="H645">
        <v>13.7</v>
      </c>
      <c r="I645" t="s">
        <v>1540</v>
      </c>
      <c r="J645" t="s">
        <v>1541</v>
      </c>
      <c r="K645" s="3" t="s">
        <v>180</v>
      </c>
    </row>
    <row r="646" spans="1:11" x14ac:dyDescent="0.2">
      <c r="A646">
        <v>1209</v>
      </c>
      <c r="B646">
        <v>-1.1000000000000001</v>
      </c>
      <c r="C646">
        <v>5.23</v>
      </c>
      <c r="D646">
        <v>0.4</v>
      </c>
      <c r="E646">
        <v>1</v>
      </c>
      <c r="F646">
        <v>1</v>
      </c>
      <c r="G646">
        <v>1</v>
      </c>
      <c r="H646">
        <v>182.4</v>
      </c>
      <c r="I646" t="s">
        <v>1542</v>
      </c>
      <c r="J646" t="s">
        <v>1542</v>
      </c>
      <c r="K646" s="3" t="s">
        <v>1375</v>
      </c>
    </row>
    <row r="647" spans="1:11" x14ac:dyDescent="0.2">
      <c r="A647">
        <v>1271</v>
      </c>
      <c r="B647">
        <v>-1</v>
      </c>
      <c r="C647">
        <v>5.23</v>
      </c>
      <c r="D647">
        <v>1.4</v>
      </c>
      <c r="E647">
        <v>2</v>
      </c>
      <c r="F647">
        <v>1</v>
      </c>
      <c r="G647">
        <v>1</v>
      </c>
      <c r="H647">
        <v>105.4</v>
      </c>
      <c r="I647" t="s">
        <v>1543</v>
      </c>
      <c r="J647" t="s">
        <v>1543</v>
      </c>
      <c r="K647" s="3" t="s">
        <v>1544</v>
      </c>
    </row>
    <row r="648" spans="1:11" x14ac:dyDescent="0.2">
      <c r="A648">
        <v>561</v>
      </c>
      <c r="B648">
        <v>-14.9</v>
      </c>
      <c r="C648">
        <v>5.22</v>
      </c>
      <c r="D648">
        <v>9</v>
      </c>
      <c r="E648">
        <v>16</v>
      </c>
      <c r="F648">
        <v>2</v>
      </c>
      <c r="G648">
        <v>4</v>
      </c>
      <c r="H648">
        <v>35.299999999999997</v>
      </c>
      <c r="I648" t="s">
        <v>1545</v>
      </c>
      <c r="J648" t="s">
        <v>1546</v>
      </c>
      <c r="K648" s="3" t="s">
        <v>1547</v>
      </c>
    </row>
    <row r="649" spans="1:11" x14ac:dyDescent="0.2">
      <c r="A649">
        <v>609</v>
      </c>
      <c r="B649">
        <v>-11.9</v>
      </c>
      <c r="C649">
        <v>5.22</v>
      </c>
      <c r="D649">
        <v>4.9000000000000004</v>
      </c>
      <c r="E649">
        <v>9</v>
      </c>
      <c r="F649">
        <v>2</v>
      </c>
      <c r="G649">
        <v>4</v>
      </c>
      <c r="H649">
        <v>59.4</v>
      </c>
      <c r="I649" t="s">
        <v>1548</v>
      </c>
      <c r="J649" t="s">
        <v>1548</v>
      </c>
      <c r="K649" s="3" t="s">
        <v>1549</v>
      </c>
    </row>
    <row r="650" spans="1:11" x14ac:dyDescent="0.2">
      <c r="A650">
        <v>762</v>
      </c>
      <c r="B650">
        <v>-5.0999999999999996</v>
      </c>
      <c r="C650">
        <v>5.22</v>
      </c>
      <c r="D650">
        <v>3.2</v>
      </c>
      <c r="E650">
        <v>6</v>
      </c>
      <c r="F650">
        <v>1</v>
      </c>
      <c r="G650">
        <v>2</v>
      </c>
      <c r="H650">
        <v>37.700000000000003</v>
      </c>
      <c r="I650" t="s">
        <v>1550</v>
      </c>
      <c r="J650" t="s">
        <v>1551</v>
      </c>
      <c r="K650" s="3" t="s">
        <v>1552</v>
      </c>
    </row>
    <row r="651" spans="1:11" x14ac:dyDescent="0.2">
      <c r="A651">
        <v>847</v>
      </c>
      <c r="B651">
        <v>-2.7</v>
      </c>
      <c r="C651">
        <v>5.22</v>
      </c>
      <c r="D651">
        <v>1.6</v>
      </c>
      <c r="E651">
        <v>3</v>
      </c>
      <c r="F651">
        <v>1</v>
      </c>
      <c r="G651">
        <v>1</v>
      </c>
      <c r="H651">
        <v>47.4</v>
      </c>
      <c r="I651" t="s">
        <v>1553</v>
      </c>
      <c r="J651" t="s">
        <v>1553</v>
      </c>
      <c r="K651" s="3" t="s">
        <v>1554</v>
      </c>
    </row>
    <row r="652" spans="1:11" x14ac:dyDescent="0.2">
      <c r="A652">
        <v>932</v>
      </c>
      <c r="B652">
        <v>-2</v>
      </c>
      <c r="C652">
        <v>5.22</v>
      </c>
      <c r="D652">
        <v>2.2000000000000002</v>
      </c>
      <c r="E652">
        <v>3</v>
      </c>
      <c r="F652">
        <v>1</v>
      </c>
      <c r="G652">
        <v>1</v>
      </c>
      <c r="H652">
        <v>48.9</v>
      </c>
      <c r="I652" t="s">
        <v>1555</v>
      </c>
      <c r="J652" t="s">
        <v>1555</v>
      </c>
      <c r="K652" s="3" t="s">
        <v>1556</v>
      </c>
    </row>
    <row r="653" spans="1:11" x14ac:dyDescent="0.2">
      <c r="A653">
        <v>992</v>
      </c>
      <c r="B653">
        <v>-1.7</v>
      </c>
      <c r="C653">
        <v>5.22</v>
      </c>
      <c r="D653">
        <v>1.4</v>
      </c>
      <c r="E653">
        <v>2</v>
      </c>
      <c r="F653">
        <v>1</v>
      </c>
      <c r="G653">
        <v>2</v>
      </c>
      <c r="H653">
        <v>62.1</v>
      </c>
      <c r="I653" t="s">
        <v>1557</v>
      </c>
      <c r="J653" t="s">
        <v>1557</v>
      </c>
      <c r="K653" s="3" t="s">
        <v>1558</v>
      </c>
    </row>
    <row r="654" spans="1:11" x14ac:dyDescent="0.2">
      <c r="A654">
        <v>1087</v>
      </c>
      <c r="B654">
        <v>-1.4</v>
      </c>
      <c r="C654">
        <v>5.22</v>
      </c>
      <c r="D654">
        <v>1.2</v>
      </c>
      <c r="E654">
        <v>2</v>
      </c>
      <c r="F654">
        <v>1</v>
      </c>
      <c r="G654">
        <v>1</v>
      </c>
      <c r="H654">
        <v>106.7</v>
      </c>
      <c r="I654" t="s">
        <v>1559</v>
      </c>
      <c r="J654" t="s">
        <v>1560</v>
      </c>
      <c r="K654" s="3" t="s">
        <v>1561</v>
      </c>
    </row>
    <row r="655" spans="1:11" x14ac:dyDescent="0.2">
      <c r="A655">
        <v>1086</v>
      </c>
      <c r="B655">
        <v>-1.4</v>
      </c>
      <c r="C655">
        <v>5.22</v>
      </c>
      <c r="D655">
        <v>0.3</v>
      </c>
      <c r="E655">
        <v>0</v>
      </c>
      <c r="F655">
        <v>1</v>
      </c>
      <c r="G655">
        <v>1</v>
      </c>
      <c r="H655">
        <v>286</v>
      </c>
      <c r="I655" t="s">
        <v>1562</v>
      </c>
      <c r="J655" t="s">
        <v>1562</v>
      </c>
      <c r="K655" s="3" t="s">
        <v>180</v>
      </c>
    </row>
    <row r="656" spans="1:11" x14ac:dyDescent="0.2">
      <c r="A656">
        <v>490</v>
      </c>
      <c r="B656">
        <v>-19.5</v>
      </c>
      <c r="C656">
        <v>5.21</v>
      </c>
      <c r="D656">
        <v>12</v>
      </c>
      <c r="E656">
        <v>18</v>
      </c>
      <c r="F656">
        <v>3</v>
      </c>
      <c r="G656">
        <v>6</v>
      </c>
      <c r="H656">
        <v>47.6</v>
      </c>
      <c r="I656" t="s">
        <v>1563</v>
      </c>
      <c r="J656" t="s">
        <v>1563</v>
      </c>
      <c r="K656" s="3" t="s">
        <v>1564</v>
      </c>
    </row>
    <row r="657" spans="1:11" x14ac:dyDescent="0.2">
      <c r="A657">
        <v>517</v>
      </c>
      <c r="B657">
        <v>-17.7</v>
      </c>
      <c r="C657">
        <v>5.21</v>
      </c>
      <c r="D657">
        <v>9.6999999999999993</v>
      </c>
      <c r="E657">
        <v>14</v>
      </c>
      <c r="F657">
        <v>2</v>
      </c>
      <c r="G657">
        <v>3</v>
      </c>
      <c r="H657">
        <v>25.3</v>
      </c>
      <c r="I657" t="s">
        <v>1565</v>
      </c>
      <c r="J657" t="s">
        <v>1565</v>
      </c>
      <c r="K657" s="3" t="s">
        <v>1566</v>
      </c>
    </row>
    <row r="658" spans="1:11" x14ac:dyDescent="0.2">
      <c r="A658">
        <v>741</v>
      </c>
      <c r="B658">
        <v>-6.3</v>
      </c>
      <c r="C658">
        <v>5.21</v>
      </c>
      <c r="D658">
        <v>8.5</v>
      </c>
      <c r="E658">
        <v>27</v>
      </c>
      <c r="F658">
        <v>1</v>
      </c>
      <c r="G658">
        <v>2</v>
      </c>
      <c r="H658">
        <v>16.899999999999999</v>
      </c>
      <c r="I658" t="s">
        <v>1567</v>
      </c>
      <c r="J658" t="s">
        <v>1567</v>
      </c>
      <c r="K658" s="3" t="s">
        <v>1568</v>
      </c>
    </row>
    <row r="659" spans="1:11" x14ac:dyDescent="0.2">
      <c r="A659">
        <v>750</v>
      </c>
      <c r="B659">
        <v>-5.8</v>
      </c>
      <c r="C659">
        <v>5.21</v>
      </c>
      <c r="D659">
        <v>2.2999999999999998</v>
      </c>
      <c r="E659">
        <v>6</v>
      </c>
      <c r="F659">
        <v>1</v>
      </c>
      <c r="G659">
        <v>2</v>
      </c>
      <c r="H659">
        <v>44.1</v>
      </c>
      <c r="I659" t="s">
        <v>1569</v>
      </c>
      <c r="J659" t="s">
        <v>1570</v>
      </c>
      <c r="K659" s="3" t="s">
        <v>180</v>
      </c>
    </row>
    <row r="660" spans="1:11" x14ac:dyDescent="0.2">
      <c r="A660">
        <v>804</v>
      </c>
      <c r="B660">
        <v>-3.5</v>
      </c>
      <c r="C660">
        <v>5.21</v>
      </c>
      <c r="D660">
        <v>3.4</v>
      </c>
      <c r="E660">
        <v>5</v>
      </c>
      <c r="F660">
        <v>1</v>
      </c>
      <c r="G660">
        <v>3</v>
      </c>
      <c r="H660">
        <v>32.299999999999997</v>
      </c>
      <c r="I660" t="s">
        <v>1571</v>
      </c>
      <c r="J660" t="s">
        <v>1572</v>
      </c>
      <c r="K660" s="3" t="s">
        <v>1573</v>
      </c>
    </row>
    <row r="661" spans="1:11" x14ac:dyDescent="0.2">
      <c r="A661">
        <v>825</v>
      </c>
      <c r="B661">
        <v>-3</v>
      </c>
      <c r="C661">
        <v>5.21</v>
      </c>
      <c r="D661">
        <v>4.9000000000000004</v>
      </c>
      <c r="E661">
        <v>6</v>
      </c>
      <c r="F661">
        <v>1</v>
      </c>
      <c r="G661">
        <v>2</v>
      </c>
      <c r="H661">
        <v>27</v>
      </c>
      <c r="I661" t="s">
        <v>1574</v>
      </c>
      <c r="J661" t="s">
        <v>1574</v>
      </c>
      <c r="K661" s="3" t="s">
        <v>1575</v>
      </c>
    </row>
    <row r="662" spans="1:11" x14ac:dyDescent="0.2">
      <c r="A662">
        <v>519</v>
      </c>
      <c r="B662">
        <v>-17.5</v>
      </c>
      <c r="C662">
        <v>5.2</v>
      </c>
      <c r="D662">
        <v>3.3</v>
      </c>
      <c r="E662">
        <v>5</v>
      </c>
      <c r="F662">
        <v>3</v>
      </c>
      <c r="G662">
        <v>4</v>
      </c>
      <c r="H662">
        <v>104.6</v>
      </c>
      <c r="I662" t="s">
        <v>1576</v>
      </c>
      <c r="J662" t="s">
        <v>1576</v>
      </c>
      <c r="K662" s="3" t="s">
        <v>792</v>
      </c>
    </row>
    <row r="663" spans="1:11" x14ac:dyDescent="0.2">
      <c r="A663">
        <v>575</v>
      </c>
      <c r="B663">
        <v>-14.1</v>
      </c>
      <c r="C663">
        <v>5.2</v>
      </c>
      <c r="D663">
        <v>0.4</v>
      </c>
      <c r="E663">
        <v>1</v>
      </c>
      <c r="F663">
        <v>2</v>
      </c>
      <c r="G663">
        <v>2</v>
      </c>
      <c r="H663">
        <v>485.4</v>
      </c>
      <c r="I663" t="s">
        <v>1577</v>
      </c>
      <c r="J663" t="s">
        <v>1577</v>
      </c>
      <c r="K663" s="3" t="s">
        <v>494</v>
      </c>
    </row>
    <row r="664" spans="1:11" x14ac:dyDescent="0.2">
      <c r="A664">
        <v>589</v>
      </c>
      <c r="B664">
        <v>-12.9</v>
      </c>
      <c r="C664">
        <v>5.2</v>
      </c>
      <c r="D664">
        <v>2.9</v>
      </c>
      <c r="E664">
        <v>5</v>
      </c>
      <c r="F664">
        <v>1</v>
      </c>
      <c r="G664">
        <v>2</v>
      </c>
      <c r="H664">
        <v>41.9</v>
      </c>
      <c r="I664" t="s">
        <v>1578</v>
      </c>
      <c r="J664" t="s">
        <v>1579</v>
      </c>
      <c r="K664" s="3" t="s">
        <v>1580</v>
      </c>
    </row>
    <row r="665" spans="1:11" x14ac:dyDescent="0.2">
      <c r="A665">
        <v>598</v>
      </c>
      <c r="B665">
        <v>-12.4</v>
      </c>
      <c r="C665">
        <v>5.2</v>
      </c>
      <c r="D665">
        <v>17</v>
      </c>
      <c r="E665">
        <v>25</v>
      </c>
      <c r="F665">
        <v>2</v>
      </c>
      <c r="G665">
        <v>4</v>
      </c>
      <c r="H665">
        <v>14.5</v>
      </c>
      <c r="I665" t="s">
        <v>1581</v>
      </c>
      <c r="J665" t="s">
        <v>1581</v>
      </c>
      <c r="K665" s="3" t="s">
        <v>771</v>
      </c>
    </row>
    <row r="666" spans="1:11" x14ac:dyDescent="0.2">
      <c r="A666">
        <v>606</v>
      </c>
      <c r="B666">
        <v>-11.9</v>
      </c>
      <c r="C666">
        <v>5.2</v>
      </c>
      <c r="D666">
        <v>13</v>
      </c>
      <c r="E666">
        <v>16</v>
      </c>
      <c r="F666">
        <v>2</v>
      </c>
      <c r="G666">
        <v>3</v>
      </c>
      <c r="H666">
        <v>15.9</v>
      </c>
      <c r="I666" t="s">
        <v>1582</v>
      </c>
      <c r="J666" t="e">
        <v>#N/A</v>
      </c>
      <c r="K666" s="3" t="s">
        <v>1583</v>
      </c>
    </row>
    <row r="667" spans="1:11" x14ac:dyDescent="0.2">
      <c r="A667">
        <v>632</v>
      </c>
      <c r="B667">
        <v>-10.9</v>
      </c>
      <c r="C667">
        <v>5.2</v>
      </c>
      <c r="D667">
        <v>2.6</v>
      </c>
      <c r="E667">
        <v>4</v>
      </c>
      <c r="F667">
        <v>2</v>
      </c>
      <c r="G667">
        <v>3</v>
      </c>
      <c r="H667">
        <v>88.1</v>
      </c>
      <c r="I667" t="s">
        <v>1584</v>
      </c>
      <c r="J667" t="s">
        <v>1584</v>
      </c>
      <c r="K667" s="3" t="s">
        <v>1585</v>
      </c>
    </row>
    <row r="668" spans="1:11" x14ac:dyDescent="0.2">
      <c r="A668">
        <v>782</v>
      </c>
      <c r="B668">
        <v>-4.0999999999999996</v>
      </c>
      <c r="C668">
        <v>5.2</v>
      </c>
      <c r="D668">
        <v>1.9</v>
      </c>
      <c r="E668">
        <v>8</v>
      </c>
      <c r="F668">
        <v>1</v>
      </c>
      <c r="G668">
        <v>2</v>
      </c>
      <c r="H668">
        <v>47.9</v>
      </c>
      <c r="I668" t="s">
        <v>1586</v>
      </c>
      <c r="J668" t="s">
        <v>1586</v>
      </c>
      <c r="K668" s="3" t="s">
        <v>1587</v>
      </c>
    </row>
    <row r="669" spans="1:11" x14ac:dyDescent="0.2">
      <c r="A669">
        <v>802</v>
      </c>
      <c r="B669">
        <v>-3.6</v>
      </c>
      <c r="C669">
        <v>5.2</v>
      </c>
      <c r="D669">
        <v>2.9</v>
      </c>
      <c r="E669">
        <v>4</v>
      </c>
      <c r="F669">
        <v>1</v>
      </c>
      <c r="G669">
        <v>2</v>
      </c>
      <c r="H669">
        <v>33.9</v>
      </c>
      <c r="I669" t="s">
        <v>1588</v>
      </c>
      <c r="J669" t="s">
        <v>1589</v>
      </c>
      <c r="K669" s="3" t="s">
        <v>243</v>
      </c>
    </row>
    <row r="670" spans="1:11" x14ac:dyDescent="0.2">
      <c r="A670">
        <v>1169</v>
      </c>
      <c r="B670">
        <v>-1.2</v>
      </c>
      <c r="C670">
        <v>5.2</v>
      </c>
      <c r="D670">
        <v>1.6</v>
      </c>
      <c r="E670">
        <v>2</v>
      </c>
      <c r="F670">
        <v>1</v>
      </c>
      <c r="G670">
        <v>1</v>
      </c>
      <c r="H670">
        <v>99.5</v>
      </c>
      <c r="I670" t="s">
        <v>1590</v>
      </c>
      <c r="J670" t="s">
        <v>1590</v>
      </c>
      <c r="K670" s="3" t="s">
        <v>1591</v>
      </c>
    </row>
    <row r="671" spans="1:11" x14ac:dyDescent="0.2">
      <c r="A671">
        <v>620</v>
      </c>
      <c r="B671">
        <v>-11.3</v>
      </c>
      <c r="C671">
        <v>5.19</v>
      </c>
      <c r="D671">
        <v>1.5</v>
      </c>
      <c r="E671">
        <v>3</v>
      </c>
      <c r="F671">
        <v>2</v>
      </c>
      <c r="G671">
        <v>4</v>
      </c>
      <c r="H671">
        <v>126.6</v>
      </c>
      <c r="I671" t="s">
        <v>1592</v>
      </c>
      <c r="J671" t="s">
        <v>1592</v>
      </c>
      <c r="K671" s="3" t="s">
        <v>1593</v>
      </c>
    </row>
    <row r="672" spans="1:11" x14ac:dyDescent="0.2">
      <c r="A672">
        <v>964</v>
      </c>
      <c r="B672">
        <v>-1.8</v>
      </c>
      <c r="C672">
        <v>5.19</v>
      </c>
      <c r="D672">
        <v>1.7</v>
      </c>
      <c r="E672">
        <v>2</v>
      </c>
      <c r="F672">
        <v>1</v>
      </c>
      <c r="G672">
        <v>2</v>
      </c>
      <c r="H672">
        <v>48.2</v>
      </c>
      <c r="I672" t="s">
        <v>1594</v>
      </c>
      <c r="J672" t="s">
        <v>1594</v>
      </c>
      <c r="K672" s="3" t="s">
        <v>1595</v>
      </c>
    </row>
    <row r="673" spans="1:11" x14ac:dyDescent="0.2">
      <c r="A673">
        <v>1072</v>
      </c>
      <c r="B673">
        <v>-1.4</v>
      </c>
      <c r="C673">
        <v>5.19</v>
      </c>
      <c r="D673">
        <v>1.2</v>
      </c>
      <c r="E673">
        <v>2</v>
      </c>
      <c r="F673">
        <v>1</v>
      </c>
      <c r="G673">
        <v>1</v>
      </c>
      <c r="H673">
        <v>95.8</v>
      </c>
      <c r="I673" t="s">
        <v>1596</v>
      </c>
      <c r="J673" t="s">
        <v>1597</v>
      </c>
      <c r="K673" s="3" t="s">
        <v>180</v>
      </c>
    </row>
    <row r="674" spans="1:11" x14ac:dyDescent="0.2">
      <c r="A674">
        <v>396</v>
      </c>
      <c r="B674">
        <v>-26.6</v>
      </c>
      <c r="C674">
        <v>5.18</v>
      </c>
      <c r="D674">
        <v>7.4</v>
      </c>
      <c r="E674">
        <v>10</v>
      </c>
      <c r="F674">
        <v>4</v>
      </c>
      <c r="G674">
        <v>7</v>
      </c>
      <c r="H674">
        <v>68.3</v>
      </c>
      <c r="I674" t="s">
        <v>1598</v>
      </c>
      <c r="J674" t="s">
        <v>1598</v>
      </c>
      <c r="K674" s="3" t="s">
        <v>1599</v>
      </c>
    </row>
    <row r="675" spans="1:11" x14ac:dyDescent="0.2">
      <c r="A675">
        <v>434</v>
      </c>
      <c r="B675">
        <v>-23.3</v>
      </c>
      <c r="C675">
        <v>5.18</v>
      </c>
      <c r="D675">
        <v>8.6</v>
      </c>
      <c r="E675">
        <v>11</v>
      </c>
      <c r="F675">
        <v>3</v>
      </c>
      <c r="G675">
        <v>5</v>
      </c>
      <c r="H675">
        <v>48.2</v>
      </c>
      <c r="I675" t="s">
        <v>1600</v>
      </c>
      <c r="J675" t="s">
        <v>1600</v>
      </c>
      <c r="K675" s="3" t="s">
        <v>180</v>
      </c>
    </row>
    <row r="676" spans="1:11" x14ac:dyDescent="0.2">
      <c r="A676">
        <v>473</v>
      </c>
      <c r="B676">
        <v>-20.399999999999999</v>
      </c>
      <c r="C676">
        <v>5.18</v>
      </c>
      <c r="D676">
        <v>18</v>
      </c>
      <c r="E676">
        <v>45</v>
      </c>
      <c r="F676">
        <v>2</v>
      </c>
      <c r="G676">
        <v>3</v>
      </c>
      <c r="H676">
        <v>20.100000000000001</v>
      </c>
      <c r="I676" t="s">
        <v>1601</v>
      </c>
      <c r="J676" t="s">
        <v>1601</v>
      </c>
      <c r="K676" s="3" t="s">
        <v>180</v>
      </c>
    </row>
    <row r="677" spans="1:11" x14ac:dyDescent="0.2">
      <c r="A677">
        <v>508</v>
      </c>
      <c r="B677">
        <v>-18.600000000000001</v>
      </c>
      <c r="C677">
        <v>5.18</v>
      </c>
      <c r="D677">
        <v>13</v>
      </c>
      <c r="E677">
        <v>17</v>
      </c>
      <c r="F677">
        <v>3</v>
      </c>
      <c r="G677">
        <v>5</v>
      </c>
      <c r="H677">
        <v>31.6</v>
      </c>
      <c r="I677" t="s">
        <v>1602</v>
      </c>
      <c r="J677" t="s">
        <v>1602</v>
      </c>
      <c r="K677" s="3" t="s">
        <v>514</v>
      </c>
    </row>
    <row r="678" spans="1:11" x14ac:dyDescent="0.2">
      <c r="A678">
        <v>642</v>
      </c>
      <c r="B678">
        <v>-10.5</v>
      </c>
      <c r="C678">
        <v>5.18</v>
      </c>
      <c r="D678">
        <v>16</v>
      </c>
      <c r="E678">
        <v>27</v>
      </c>
      <c r="F678">
        <v>2</v>
      </c>
      <c r="G678">
        <v>3</v>
      </c>
      <c r="H678">
        <v>15.8</v>
      </c>
      <c r="I678" t="s">
        <v>1603</v>
      </c>
      <c r="J678" t="s">
        <v>1603</v>
      </c>
      <c r="K678" s="3" t="s">
        <v>1604</v>
      </c>
    </row>
    <row r="679" spans="1:11" x14ac:dyDescent="0.2">
      <c r="A679">
        <v>688</v>
      </c>
      <c r="B679">
        <v>-9.1</v>
      </c>
      <c r="C679">
        <v>5.18</v>
      </c>
      <c r="D679">
        <v>3.8</v>
      </c>
      <c r="E679">
        <v>4</v>
      </c>
      <c r="F679">
        <v>1</v>
      </c>
      <c r="G679">
        <v>2</v>
      </c>
      <c r="H679">
        <v>36.700000000000003</v>
      </c>
      <c r="I679" t="s">
        <v>1605</v>
      </c>
      <c r="J679" t="s">
        <v>1605</v>
      </c>
      <c r="K679" s="3" t="s">
        <v>180</v>
      </c>
    </row>
    <row r="680" spans="1:11" x14ac:dyDescent="0.2">
      <c r="A680">
        <v>719</v>
      </c>
      <c r="B680">
        <v>-8.1</v>
      </c>
      <c r="C680">
        <v>5.18</v>
      </c>
      <c r="D680">
        <v>4.4000000000000004</v>
      </c>
      <c r="E680">
        <v>6</v>
      </c>
      <c r="F680">
        <v>2</v>
      </c>
      <c r="G680">
        <v>2</v>
      </c>
      <c r="H680">
        <v>40.200000000000003</v>
      </c>
      <c r="I680" t="s">
        <v>1606</v>
      </c>
      <c r="J680" t="s">
        <v>1606</v>
      </c>
      <c r="K680" s="3" t="s">
        <v>243</v>
      </c>
    </row>
    <row r="681" spans="1:11" x14ac:dyDescent="0.2">
      <c r="A681">
        <v>796</v>
      </c>
      <c r="B681">
        <v>-3.7</v>
      </c>
      <c r="C681">
        <v>5.18</v>
      </c>
      <c r="D681">
        <v>4</v>
      </c>
      <c r="E681">
        <v>14</v>
      </c>
      <c r="F681">
        <v>1</v>
      </c>
      <c r="G681">
        <v>2</v>
      </c>
      <c r="H681">
        <v>19.100000000000001</v>
      </c>
      <c r="I681" t="s">
        <v>1607</v>
      </c>
      <c r="J681" t="s">
        <v>1607</v>
      </c>
      <c r="K681" s="3" t="s">
        <v>1608</v>
      </c>
    </row>
    <row r="682" spans="1:11" x14ac:dyDescent="0.2">
      <c r="A682">
        <v>813</v>
      </c>
      <c r="B682">
        <v>-3.3</v>
      </c>
      <c r="C682">
        <v>5.18</v>
      </c>
      <c r="D682">
        <v>2.2000000000000002</v>
      </c>
      <c r="E682">
        <v>2</v>
      </c>
      <c r="F682">
        <v>1</v>
      </c>
      <c r="G682">
        <v>2</v>
      </c>
      <c r="H682">
        <v>40.1</v>
      </c>
      <c r="I682" t="s">
        <v>1609</v>
      </c>
      <c r="J682" t="s">
        <v>1609</v>
      </c>
      <c r="K682" s="3" t="s">
        <v>180</v>
      </c>
    </row>
    <row r="683" spans="1:11" x14ac:dyDescent="0.2">
      <c r="A683">
        <v>1031</v>
      </c>
      <c r="B683">
        <v>-1.5</v>
      </c>
      <c r="C683">
        <v>5.18</v>
      </c>
      <c r="D683">
        <v>1.5</v>
      </c>
      <c r="E683">
        <v>2</v>
      </c>
      <c r="F683">
        <v>1</v>
      </c>
      <c r="G683">
        <v>1</v>
      </c>
      <c r="H683">
        <v>108.8</v>
      </c>
      <c r="I683" t="s">
        <v>1610</v>
      </c>
      <c r="J683" t="s">
        <v>1611</v>
      </c>
      <c r="K683" s="3" t="s">
        <v>357</v>
      </c>
    </row>
    <row r="684" spans="1:11" x14ac:dyDescent="0.2">
      <c r="A684">
        <v>426</v>
      </c>
      <c r="B684">
        <v>-23.9</v>
      </c>
      <c r="C684">
        <v>5.17</v>
      </c>
      <c r="D684">
        <v>15</v>
      </c>
      <c r="E684">
        <v>15</v>
      </c>
      <c r="F684">
        <v>2</v>
      </c>
      <c r="G684">
        <v>4</v>
      </c>
      <c r="H684">
        <v>21.8</v>
      </c>
      <c r="I684" t="s">
        <v>1612</v>
      </c>
      <c r="J684" t="s">
        <v>1612</v>
      </c>
      <c r="K684" s="3" t="s">
        <v>1613</v>
      </c>
    </row>
    <row r="685" spans="1:11" x14ac:dyDescent="0.2">
      <c r="A685">
        <v>450</v>
      </c>
      <c r="B685">
        <v>-22.2</v>
      </c>
      <c r="C685">
        <v>5.17</v>
      </c>
      <c r="D685">
        <v>6.3</v>
      </c>
      <c r="E685">
        <v>11</v>
      </c>
      <c r="F685">
        <v>4</v>
      </c>
      <c r="G685">
        <v>5</v>
      </c>
      <c r="H685">
        <v>96.5</v>
      </c>
      <c r="I685" t="s">
        <v>1614</v>
      </c>
      <c r="J685" t="s">
        <v>1614</v>
      </c>
      <c r="K685" s="3" t="s">
        <v>1615</v>
      </c>
    </row>
    <row r="686" spans="1:11" x14ac:dyDescent="0.2">
      <c r="A686">
        <v>491</v>
      </c>
      <c r="B686">
        <v>-19.5</v>
      </c>
      <c r="C686">
        <v>5.17</v>
      </c>
      <c r="D686">
        <v>12</v>
      </c>
      <c r="E686">
        <v>13</v>
      </c>
      <c r="F686">
        <v>3</v>
      </c>
      <c r="G686">
        <v>5</v>
      </c>
      <c r="H686">
        <v>31</v>
      </c>
      <c r="I686" t="s">
        <v>1616</v>
      </c>
      <c r="J686" t="s">
        <v>1617</v>
      </c>
      <c r="K686" s="3" t="s">
        <v>1618</v>
      </c>
    </row>
    <row r="687" spans="1:11" x14ac:dyDescent="0.2">
      <c r="A687">
        <v>526</v>
      </c>
      <c r="B687">
        <v>-17.3</v>
      </c>
      <c r="C687">
        <v>5.17</v>
      </c>
      <c r="D687">
        <v>16</v>
      </c>
      <c r="E687">
        <v>32</v>
      </c>
      <c r="F687">
        <v>2</v>
      </c>
      <c r="G687">
        <v>5</v>
      </c>
      <c r="H687">
        <v>16.100000000000001</v>
      </c>
      <c r="I687" t="s">
        <v>1619</v>
      </c>
      <c r="J687" t="s">
        <v>1619</v>
      </c>
      <c r="K687" s="3" t="s">
        <v>1620</v>
      </c>
    </row>
    <row r="688" spans="1:11" x14ac:dyDescent="0.2">
      <c r="A688">
        <v>550</v>
      </c>
      <c r="B688">
        <v>-15.3</v>
      </c>
      <c r="C688">
        <v>5.17</v>
      </c>
      <c r="D688">
        <v>5.2</v>
      </c>
      <c r="E688">
        <v>7</v>
      </c>
      <c r="F688">
        <v>2</v>
      </c>
      <c r="G688">
        <v>3</v>
      </c>
      <c r="H688">
        <v>56.3</v>
      </c>
      <c r="I688" t="s">
        <v>1621</v>
      </c>
      <c r="J688" t="s">
        <v>1621</v>
      </c>
      <c r="K688" s="3" t="s">
        <v>1622</v>
      </c>
    </row>
    <row r="689" spans="1:11" x14ac:dyDescent="0.2">
      <c r="A689">
        <v>611</v>
      </c>
      <c r="B689">
        <v>-11.8</v>
      </c>
      <c r="C689">
        <v>5.17</v>
      </c>
      <c r="D689">
        <v>6.8</v>
      </c>
      <c r="E689">
        <v>12</v>
      </c>
      <c r="F689">
        <v>1</v>
      </c>
      <c r="G689">
        <v>2</v>
      </c>
      <c r="H689">
        <v>22.4</v>
      </c>
      <c r="I689" t="s">
        <v>1623</v>
      </c>
      <c r="J689" t="s">
        <v>1623</v>
      </c>
      <c r="K689" s="3" t="s">
        <v>1624</v>
      </c>
    </row>
    <row r="690" spans="1:11" x14ac:dyDescent="0.2">
      <c r="A690">
        <v>712</v>
      </c>
      <c r="B690">
        <v>-8.3000000000000007</v>
      </c>
      <c r="C690">
        <v>5.17</v>
      </c>
      <c r="D690">
        <v>3.5</v>
      </c>
      <c r="E690">
        <v>6</v>
      </c>
      <c r="F690">
        <v>2</v>
      </c>
      <c r="G690">
        <v>2</v>
      </c>
      <c r="H690">
        <v>45.5</v>
      </c>
      <c r="I690" t="s">
        <v>1625</v>
      </c>
      <c r="J690" t="s">
        <v>1625</v>
      </c>
      <c r="K690" s="3" t="s">
        <v>1626</v>
      </c>
    </row>
    <row r="691" spans="1:11" x14ac:dyDescent="0.2">
      <c r="A691">
        <v>981</v>
      </c>
      <c r="B691">
        <v>-1.7</v>
      </c>
      <c r="C691">
        <v>5.17</v>
      </c>
      <c r="D691">
        <v>0.9</v>
      </c>
      <c r="E691">
        <v>1</v>
      </c>
      <c r="F691">
        <v>1</v>
      </c>
      <c r="G691">
        <v>1</v>
      </c>
      <c r="H691">
        <v>110.4</v>
      </c>
      <c r="I691" t="s">
        <v>1627</v>
      </c>
      <c r="J691" t="s">
        <v>1627</v>
      </c>
      <c r="K691" s="3" t="s">
        <v>1628</v>
      </c>
    </row>
    <row r="692" spans="1:11" x14ac:dyDescent="0.2">
      <c r="A692">
        <v>1003</v>
      </c>
      <c r="B692">
        <v>-1.6</v>
      </c>
      <c r="C692">
        <v>5.17</v>
      </c>
      <c r="D692">
        <v>2.2000000000000002</v>
      </c>
      <c r="E692">
        <v>3</v>
      </c>
      <c r="F692">
        <v>1</v>
      </c>
      <c r="G692">
        <v>1</v>
      </c>
      <c r="H692">
        <v>45.4</v>
      </c>
      <c r="I692" t="s">
        <v>1629</v>
      </c>
      <c r="J692" t="s">
        <v>1629</v>
      </c>
      <c r="K692" s="3" t="s">
        <v>1630</v>
      </c>
    </row>
    <row r="693" spans="1:11" x14ac:dyDescent="0.2">
      <c r="A693">
        <v>1129</v>
      </c>
      <c r="B693">
        <v>-1.3</v>
      </c>
      <c r="C693">
        <v>5.17</v>
      </c>
      <c r="D693">
        <v>1</v>
      </c>
      <c r="E693">
        <v>1</v>
      </c>
      <c r="F693">
        <v>1</v>
      </c>
      <c r="G693">
        <v>1</v>
      </c>
      <c r="H693">
        <v>68</v>
      </c>
      <c r="I693" t="s">
        <v>1631</v>
      </c>
      <c r="J693" t="s">
        <v>1631</v>
      </c>
      <c r="K693" s="3" t="s">
        <v>180</v>
      </c>
    </row>
    <row r="694" spans="1:11" x14ac:dyDescent="0.2">
      <c r="A694">
        <v>399</v>
      </c>
      <c r="B694">
        <v>-26.3</v>
      </c>
      <c r="C694">
        <v>5.16</v>
      </c>
      <c r="D694">
        <v>12</v>
      </c>
      <c r="E694">
        <v>17</v>
      </c>
      <c r="F694">
        <v>3</v>
      </c>
      <c r="G694">
        <v>4</v>
      </c>
      <c r="H694">
        <v>50.9</v>
      </c>
      <c r="I694" t="s">
        <v>1632</v>
      </c>
      <c r="J694" t="s">
        <v>1633</v>
      </c>
      <c r="K694" s="3" t="s">
        <v>180</v>
      </c>
    </row>
    <row r="695" spans="1:11" x14ac:dyDescent="0.2">
      <c r="A695">
        <v>532</v>
      </c>
      <c r="B695">
        <v>-16.8</v>
      </c>
      <c r="C695">
        <v>5.16</v>
      </c>
      <c r="D695">
        <v>4.5</v>
      </c>
      <c r="E695">
        <v>6</v>
      </c>
      <c r="F695">
        <v>2</v>
      </c>
      <c r="G695">
        <v>4</v>
      </c>
      <c r="H695">
        <v>47.6</v>
      </c>
      <c r="I695" t="s">
        <v>1634</v>
      </c>
      <c r="J695" t="s">
        <v>1635</v>
      </c>
      <c r="K695" s="3" t="s">
        <v>1636</v>
      </c>
    </row>
    <row r="696" spans="1:11" x14ac:dyDescent="0.2">
      <c r="A696">
        <v>621</v>
      </c>
      <c r="B696">
        <v>-11.3</v>
      </c>
      <c r="C696">
        <v>5.16</v>
      </c>
      <c r="D696">
        <v>14</v>
      </c>
      <c r="E696">
        <v>15</v>
      </c>
      <c r="F696">
        <v>2</v>
      </c>
      <c r="G696">
        <v>3</v>
      </c>
      <c r="H696">
        <v>13.6</v>
      </c>
      <c r="I696" t="s">
        <v>1637</v>
      </c>
      <c r="J696" t="s">
        <v>1638</v>
      </c>
      <c r="K696" s="3" t="s">
        <v>1639</v>
      </c>
    </row>
    <row r="697" spans="1:11" x14ac:dyDescent="0.2">
      <c r="A697">
        <v>672</v>
      </c>
      <c r="B697">
        <v>-9.5</v>
      </c>
      <c r="C697">
        <v>5.16</v>
      </c>
      <c r="D697">
        <v>1.8</v>
      </c>
      <c r="E697">
        <v>3</v>
      </c>
      <c r="F697">
        <v>1</v>
      </c>
      <c r="G697">
        <v>1</v>
      </c>
      <c r="H697">
        <v>65.2</v>
      </c>
      <c r="I697" t="s">
        <v>1640</v>
      </c>
      <c r="J697" t="s">
        <v>1640</v>
      </c>
      <c r="K697" s="3" t="s">
        <v>1291</v>
      </c>
    </row>
    <row r="698" spans="1:11" x14ac:dyDescent="0.2">
      <c r="A698">
        <v>716</v>
      </c>
      <c r="B698">
        <v>-8.1</v>
      </c>
      <c r="C698">
        <v>5.16</v>
      </c>
      <c r="D698">
        <v>2.6</v>
      </c>
      <c r="E698">
        <v>3</v>
      </c>
      <c r="F698">
        <v>2</v>
      </c>
      <c r="G698">
        <v>4</v>
      </c>
      <c r="H698">
        <v>58.3</v>
      </c>
      <c r="I698" t="s">
        <v>1641</v>
      </c>
      <c r="J698" t="s">
        <v>1641</v>
      </c>
      <c r="K698" s="3" t="s">
        <v>1642</v>
      </c>
    </row>
    <row r="699" spans="1:11" x14ac:dyDescent="0.2">
      <c r="A699">
        <v>728</v>
      </c>
      <c r="B699">
        <v>-7.9</v>
      </c>
      <c r="C699">
        <v>5.16</v>
      </c>
      <c r="D699">
        <v>12</v>
      </c>
      <c r="E699">
        <v>14</v>
      </c>
      <c r="F699">
        <v>2</v>
      </c>
      <c r="G699">
        <v>2</v>
      </c>
      <c r="H699">
        <v>17.100000000000001</v>
      </c>
      <c r="I699" t="s">
        <v>1643</v>
      </c>
      <c r="J699" t="e">
        <v>#N/A</v>
      </c>
      <c r="K699" s="3" t="s">
        <v>1644</v>
      </c>
    </row>
    <row r="700" spans="1:11" x14ac:dyDescent="0.2">
      <c r="A700">
        <v>893</v>
      </c>
      <c r="B700">
        <v>-2.2000000000000002</v>
      </c>
      <c r="C700">
        <v>5.16</v>
      </c>
      <c r="D700">
        <v>2.1</v>
      </c>
      <c r="E700">
        <v>3</v>
      </c>
      <c r="F700">
        <v>1</v>
      </c>
      <c r="G700">
        <v>2</v>
      </c>
      <c r="H700">
        <v>33.4</v>
      </c>
      <c r="I700" t="s">
        <v>1645</v>
      </c>
      <c r="J700" t="s">
        <v>1645</v>
      </c>
      <c r="K700" s="3" t="s">
        <v>1646</v>
      </c>
    </row>
    <row r="701" spans="1:11" x14ac:dyDescent="0.2">
      <c r="A701">
        <v>1067</v>
      </c>
      <c r="B701">
        <v>-1.4</v>
      </c>
      <c r="C701">
        <v>5.16</v>
      </c>
      <c r="D701">
        <v>7.5</v>
      </c>
      <c r="E701">
        <v>9</v>
      </c>
      <c r="F701">
        <v>1</v>
      </c>
      <c r="G701">
        <v>1</v>
      </c>
      <c r="H701">
        <v>13.5</v>
      </c>
      <c r="I701" t="s">
        <v>1647</v>
      </c>
      <c r="J701" t="e">
        <v>#N/A</v>
      </c>
      <c r="K701" s="3" t="e">
        <v>#N/A</v>
      </c>
    </row>
    <row r="702" spans="1:11" x14ac:dyDescent="0.2">
      <c r="A702">
        <v>1070</v>
      </c>
      <c r="B702">
        <v>-1.4</v>
      </c>
      <c r="C702">
        <v>5.16</v>
      </c>
      <c r="D702">
        <v>0.4</v>
      </c>
      <c r="E702">
        <v>0</v>
      </c>
      <c r="F702">
        <v>1</v>
      </c>
      <c r="G702">
        <v>1</v>
      </c>
      <c r="H702">
        <v>181.4</v>
      </c>
      <c r="I702" t="s">
        <v>1648</v>
      </c>
      <c r="J702" t="s">
        <v>1648</v>
      </c>
      <c r="K702" s="3" t="s">
        <v>1649</v>
      </c>
    </row>
    <row r="703" spans="1:11" x14ac:dyDescent="0.2">
      <c r="A703">
        <v>1155</v>
      </c>
      <c r="B703">
        <v>-1.2</v>
      </c>
      <c r="C703">
        <v>5.16</v>
      </c>
      <c r="D703">
        <v>0.4</v>
      </c>
      <c r="E703">
        <v>1</v>
      </c>
      <c r="F703">
        <v>1</v>
      </c>
      <c r="G703">
        <v>2</v>
      </c>
      <c r="H703">
        <v>183.1</v>
      </c>
      <c r="I703" t="s">
        <v>1650</v>
      </c>
      <c r="J703" t="s">
        <v>1651</v>
      </c>
      <c r="K703" s="3" t="s">
        <v>180</v>
      </c>
    </row>
    <row r="704" spans="1:11" x14ac:dyDescent="0.2">
      <c r="A704">
        <v>468</v>
      </c>
      <c r="B704">
        <v>-20.7</v>
      </c>
      <c r="C704">
        <v>5.15</v>
      </c>
      <c r="D704">
        <v>3.1</v>
      </c>
      <c r="E704">
        <v>13</v>
      </c>
      <c r="F704">
        <v>1</v>
      </c>
      <c r="G704">
        <v>2</v>
      </c>
      <c r="H704">
        <v>48.3</v>
      </c>
      <c r="I704" t="s">
        <v>1652</v>
      </c>
      <c r="J704" t="s">
        <v>1652</v>
      </c>
      <c r="K704" s="3" t="s">
        <v>1216</v>
      </c>
    </row>
    <row r="705" spans="1:11" x14ac:dyDescent="0.2">
      <c r="A705">
        <v>537</v>
      </c>
      <c r="B705">
        <v>-16.5</v>
      </c>
      <c r="C705">
        <v>5.15</v>
      </c>
      <c r="D705">
        <v>14</v>
      </c>
      <c r="E705">
        <v>33</v>
      </c>
      <c r="F705">
        <v>1</v>
      </c>
      <c r="G705">
        <v>5</v>
      </c>
      <c r="H705">
        <v>12.8</v>
      </c>
      <c r="I705" t="s">
        <v>1653</v>
      </c>
      <c r="J705" t="s">
        <v>1654</v>
      </c>
      <c r="K705" s="3" t="s">
        <v>1655</v>
      </c>
    </row>
    <row r="706" spans="1:11" x14ac:dyDescent="0.2">
      <c r="A706">
        <v>584</v>
      </c>
      <c r="B706">
        <v>-13.5</v>
      </c>
      <c r="C706">
        <v>5.15</v>
      </c>
      <c r="D706">
        <v>7.3</v>
      </c>
      <c r="E706">
        <v>9</v>
      </c>
      <c r="F706">
        <v>2</v>
      </c>
      <c r="G706">
        <v>3</v>
      </c>
      <c r="H706">
        <v>37.700000000000003</v>
      </c>
      <c r="I706" t="s">
        <v>1656</v>
      </c>
      <c r="J706" t="s">
        <v>1656</v>
      </c>
      <c r="K706" s="3" t="s">
        <v>514</v>
      </c>
    </row>
    <row r="707" spans="1:11" x14ac:dyDescent="0.2">
      <c r="A707">
        <v>591</v>
      </c>
      <c r="B707">
        <v>-12.7</v>
      </c>
      <c r="C707">
        <v>5.15</v>
      </c>
      <c r="D707">
        <v>6.2</v>
      </c>
      <c r="E707">
        <v>7</v>
      </c>
      <c r="F707">
        <v>2</v>
      </c>
      <c r="G707">
        <v>4</v>
      </c>
      <c r="H707">
        <v>40.5</v>
      </c>
      <c r="I707" t="s">
        <v>1657</v>
      </c>
      <c r="J707" t="s">
        <v>1657</v>
      </c>
      <c r="K707" s="3" t="s">
        <v>180</v>
      </c>
    </row>
    <row r="708" spans="1:11" x14ac:dyDescent="0.2">
      <c r="A708">
        <v>612</v>
      </c>
      <c r="B708">
        <v>-11.7</v>
      </c>
      <c r="C708">
        <v>5.15</v>
      </c>
      <c r="D708">
        <v>6.1</v>
      </c>
      <c r="E708">
        <v>8</v>
      </c>
      <c r="F708">
        <v>2</v>
      </c>
      <c r="G708">
        <v>4</v>
      </c>
      <c r="H708">
        <v>39.200000000000003</v>
      </c>
      <c r="I708" t="s">
        <v>1658</v>
      </c>
      <c r="J708" t="s">
        <v>1659</v>
      </c>
      <c r="K708" s="3" t="s">
        <v>1660</v>
      </c>
    </row>
    <row r="709" spans="1:11" x14ac:dyDescent="0.2">
      <c r="A709">
        <v>711</v>
      </c>
      <c r="B709">
        <v>-8.4</v>
      </c>
      <c r="C709">
        <v>5.15</v>
      </c>
      <c r="D709">
        <v>6.2</v>
      </c>
      <c r="E709">
        <v>9</v>
      </c>
      <c r="F709">
        <v>2</v>
      </c>
      <c r="G709">
        <v>3</v>
      </c>
      <c r="H709">
        <v>38.799999999999997</v>
      </c>
      <c r="I709" t="s">
        <v>1661</v>
      </c>
      <c r="J709" t="s">
        <v>1662</v>
      </c>
      <c r="K709" s="3" t="s">
        <v>1663</v>
      </c>
    </row>
    <row r="710" spans="1:11" x14ac:dyDescent="0.2">
      <c r="A710">
        <v>1114</v>
      </c>
      <c r="B710">
        <v>-1.3</v>
      </c>
      <c r="C710">
        <v>5.15</v>
      </c>
      <c r="D710">
        <v>2.2000000000000002</v>
      </c>
      <c r="E710">
        <v>4</v>
      </c>
      <c r="F710">
        <v>1</v>
      </c>
      <c r="G710">
        <v>1</v>
      </c>
      <c r="H710">
        <v>39.5</v>
      </c>
      <c r="I710" t="s">
        <v>1664</v>
      </c>
      <c r="J710" t="s">
        <v>1664</v>
      </c>
      <c r="K710" s="3" t="s">
        <v>180</v>
      </c>
    </row>
    <row r="711" spans="1:11" x14ac:dyDescent="0.2">
      <c r="A711">
        <v>1251</v>
      </c>
      <c r="B711">
        <v>-1.1000000000000001</v>
      </c>
      <c r="C711">
        <v>5.15</v>
      </c>
      <c r="D711">
        <v>1.6</v>
      </c>
      <c r="E711">
        <v>3</v>
      </c>
      <c r="F711">
        <v>1</v>
      </c>
      <c r="G711">
        <v>1</v>
      </c>
      <c r="H711">
        <v>65.099999999999994</v>
      </c>
      <c r="I711" t="s">
        <v>1665</v>
      </c>
      <c r="J711" t="s">
        <v>1666</v>
      </c>
      <c r="K711" s="3" t="s">
        <v>180</v>
      </c>
    </row>
    <row r="712" spans="1:11" x14ac:dyDescent="0.2">
      <c r="A712">
        <v>528</v>
      </c>
      <c r="B712">
        <v>-17</v>
      </c>
      <c r="C712">
        <v>5.14</v>
      </c>
      <c r="D712">
        <v>4.5</v>
      </c>
      <c r="E712">
        <v>5</v>
      </c>
      <c r="F712">
        <v>3</v>
      </c>
      <c r="G712">
        <v>3</v>
      </c>
      <c r="H712">
        <v>82.3</v>
      </c>
      <c r="I712" t="s">
        <v>1667</v>
      </c>
      <c r="J712" t="s">
        <v>1667</v>
      </c>
      <c r="K712" s="3" t="s">
        <v>1668</v>
      </c>
    </row>
    <row r="713" spans="1:11" x14ac:dyDescent="0.2">
      <c r="A713">
        <v>603</v>
      </c>
      <c r="B713">
        <v>-12.2</v>
      </c>
      <c r="C713">
        <v>5.14</v>
      </c>
      <c r="D713">
        <v>12</v>
      </c>
      <c r="E713">
        <v>34</v>
      </c>
      <c r="F713">
        <v>2</v>
      </c>
      <c r="G713">
        <v>3</v>
      </c>
      <c r="H713">
        <v>18.7</v>
      </c>
      <c r="I713" t="s">
        <v>1669</v>
      </c>
      <c r="J713" t="s">
        <v>1669</v>
      </c>
      <c r="K713" s="3" t="s">
        <v>1670</v>
      </c>
    </row>
    <row r="714" spans="1:11" x14ac:dyDescent="0.2">
      <c r="A714">
        <v>615</v>
      </c>
      <c r="B714">
        <v>-11.6</v>
      </c>
      <c r="C714">
        <v>5.14</v>
      </c>
      <c r="D714">
        <v>5.2</v>
      </c>
      <c r="E714">
        <v>7</v>
      </c>
      <c r="F714">
        <v>2</v>
      </c>
      <c r="G714">
        <v>2</v>
      </c>
      <c r="H714">
        <v>41.4</v>
      </c>
      <c r="I714" t="s">
        <v>1671</v>
      </c>
      <c r="J714" t="s">
        <v>1672</v>
      </c>
      <c r="K714" s="3" t="s">
        <v>180</v>
      </c>
    </row>
    <row r="715" spans="1:11" x14ac:dyDescent="0.2">
      <c r="A715">
        <v>639</v>
      </c>
      <c r="B715">
        <v>-10.6</v>
      </c>
      <c r="C715">
        <v>5.14</v>
      </c>
      <c r="D715">
        <v>2</v>
      </c>
      <c r="E715">
        <v>2</v>
      </c>
      <c r="F715">
        <v>1</v>
      </c>
      <c r="G715">
        <v>2</v>
      </c>
      <c r="H715">
        <v>61.3</v>
      </c>
      <c r="I715" t="s">
        <v>1673</v>
      </c>
      <c r="J715" t="s">
        <v>1674</v>
      </c>
      <c r="K715" s="3" t="s">
        <v>1675</v>
      </c>
    </row>
    <row r="716" spans="1:11" x14ac:dyDescent="0.2">
      <c r="A716">
        <v>640</v>
      </c>
      <c r="B716">
        <v>-10.6</v>
      </c>
      <c r="C716">
        <v>5.14</v>
      </c>
      <c r="D716">
        <v>0.7</v>
      </c>
      <c r="E716">
        <v>1</v>
      </c>
      <c r="F716">
        <v>2</v>
      </c>
      <c r="G716">
        <v>2</v>
      </c>
      <c r="H716">
        <v>194.8</v>
      </c>
      <c r="I716" t="s">
        <v>1676</v>
      </c>
      <c r="J716" t="s">
        <v>1676</v>
      </c>
      <c r="K716" s="3" t="s">
        <v>1677</v>
      </c>
    </row>
    <row r="717" spans="1:11" x14ac:dyDescent="0.2">
      <c r="A717">
        <v>658</v>
      </c>
      <c r="B717">
        <v>-9.9</v>
      </c>
      <c r="C717">
        <v>5.14</v>
      </c>
      <c r="D717">
        <v>11</v>
      </c>
      <c r="E717">
        <v>13</v>
      </c>
      <c r="F717">
        <v>2</v>
      </c>
      <c r="G717">
        <v>3</v>
      </c>
      <c r="H717">
        <v>19.100000000000001</v>
      </c>
      <c r="I717" t="s">
        <v>1678</v>
      </c>
      <c r="J717" t="s">
        <v>1678</v>
      </c>
      <c r="K717" s="3" t="s">
        <v>1679</v>
      </c>
    </row>
    <row r="718" spans="1:11" x14ac:dyDescent="0.2">
      <c r="A718">
        <v>671</v>
      </c>
      <c r="B718">
        <v>-9.6</v>
      </c>
      <c r="C718">
        <v>5.14</v>
      </c>
      <c r="D718">
        <v>3.1</v>
      </c>
      <c r="E718">
        <v>4</v>
      </c>
      <c r="F718">
        <v>2</v>
      </c>
      <c r="G718">
        <v>3</v>
      </c>
      <c r="H718">
        <v>70.3</v>
      </c>
      <c r="I718" t="s">
        <v>1680</v>
      </c>
      <c r="J718" t="s">
        <v>1681</v>
      </c>
      <c r="K718" s="3" t="s">
        <v>1682</v>
      </c>
    </row>
    <row r="719" spans="1:11" x14ac:dyDescent="0.2">
      <c r="A719">
        <v>679</v>
      </c>
      <c r="B719">
        <v>-9.3000000000000007</v>
      </c>
      <c r="C719">
        <v>5.14</v>
      </c>
      <c r="D719">
        <v>3.5</v>
      </c>
      <c r="E719">
        <v>4</v>
      </c>
      <c r="F719">
        <v>1</v>
      </c>
      <c r="G719">
        <v>2</v>
      </c>
      <c r="H719">
        <v>22.2</v>
      </c>
      <c r="I719" t="s">
        <v>1683</v>
      </c>
      <c r="J719" t="s">
        <v>1683</v>
      </c>
      <c r="K719" s="3" t="s">
        <v>1684</v>
      </c>
    </row>
    <row r="720" spans="1:11" x14ac:dyDescent="0.2">
      <c r="A720">
        <v>761</v>
      </c>
      <c r="B720">
        <v>-5.2</v>
      </c>
      <c r="C720">
        <v>5.14</v>
      </c>
      <c r="D720">
        <v>5.6</v>
      </c>
      <c r="E720">
        <v>7</v>
      </c>
      <c r="F720">
        <v>1</v>
      </c>
      <c r="G720">
        <v>2</v>
      </c>
      <c r="H720">
        <v>16.100000000000001</v>
      </c>
      <c r="I720" t="s">
        <v>1685</v>
      </c>
      <c r="J720" t="s">
        <v>1685</v>
      </c>
      <c r="K720" s="3" t="s">
        <v>1686</v>
      </c>
    </row>
    <row r="721" spans="1:11" x14ac:dyDescent="0.2">
      <c r="A721">
        <v>1065</v>
      </c>
      <c r="B721">
        <v>-1.4</v>
      </c>
      <c r="C721">
        <v>5.14</v>
      </c>
      <c r="D721">
        <v>1.4</v>
      </c>
      <c r="E721">
        <v>2</v>
      </c>
      <c r="F721">
        <v>1</v>
      </c>
      <c r="G721">
        <v>2</v>
      </c>
      <c r="H721">
        <v>103.6</v>
      </c>
      <c r="I721" t="s">
        <v>1687</v>
      </c>
      <c r="J721" t="s">
        <v>1688</v>
      </c>
      <c r="K721" s="3" t="s">
        <v>180</v>
      </c>
    </row>
    <row r="722" spans="1:11" x14ac:dyDescent="0.2">
      <c r="A722">
        <v>420</v>
      </c>
      <c r="B722">
        <v>-24.5</v>
      </c>
      <c r="C722">
        <v>5.13</v>
      </c>
      <c r="D722">
        <v>4.0999999999999996</v>
      </c>
      <c r="E722">
        <v>6</v>
      </c>
      <c r="F722">
        <v>3</v>
      </c>
      <c r="G722">
        <v>5</v>
      </c>
      <c r="H722">
        <v>89.1</v>
      </c>
      <c r="I722" t="s">
        <v>1689</v>
      </c>
      <c r="J722" t="s">
        <v>1689</v>
      </c>
      <c r="K722" s="3" t="s">
        <v>1690</v>
      </c>
    </row>
    <row r="723" spans="1:11" x14ac:dyDescent="0.2">
      <c r="A723">
        <v>555</v>
      </c>
      <c r="B723">
        <v>-15.2</v>
      </c>
      <c r="C723">
        <v>5.13</v>
      </c>
      <c r="D723">
        <v>16</v>
      </c>
      <c r="E723">
        <v>26</v>
      </c>
      <c r="F723">
        <v>2</v>
      </c>
      <c r="G723">
        <v>3</v>
      </c>
      <c r="H723">
        <v>20.100000000000001</v>
      </c>
      <c r="I723" t="s">
        <v>1691</v>
      </c>
      <c r="J723" t="s">
        <v>1691</v>
      </c>
      <c r="K723" s="3" t="s">
        <v>1692</v>
      </c>
    </row>
    <row r="724" spans="1:11" x14ac:dyDescent="0.2">
      <c r="A724">
        <v>636</v>
      </c>
      <c r="B724">
        <v>-10.8</v>
      </c>
      <c r="C724">
        <v>5.13</v>
      </c>
      <c r="D724">
        <v>6.4</v>
      </c>
      <c r="E724">
        <v>9</v>
      </c>
      <c r="F724">
        <v>2</v>
      </c>
      <c r="G724">
        <v>3</v>
      </c>
      <c r="H724">
        <v>37.299999999999997</v>
      </c>
      <c r="I724" t="s">
        <v>1693</v>
      </c>
      <c r="J724" t="s">
        <v>1693</v>
      </c>
      <c r="K724" s="3" t="s">
        <v>1694</v>
      </c>
    </row>
    <row r="725" spans="1:11" x14ac:dyDescent="0.2">
      <c r="A725">
        <v>638</v>
      </c>
      <c r="B725">
        <v>-10.6</v>
      </c>
      <c r="C725">
        <v>5.13</v>
      </c>
      <c r="D725">
        <v>6.6</v>
      </c>
      <c r="E725">
        <v>8</v>
      </c>
      <c r="F725">
        <v>2</v>
      </c>
      <c r="G725">
        <v>3</v>
      </c>
      <c r="H725">
        <v>38.1</v>
      </c>
      <c r="I725" t="s">
        <v>1695</v>
      </c>
      <c r="J725" t="s">
        <v>1695</v>
      </c>
      <c r="K725" s="3" t="s">
        <v>1696</v>
      </c>
    </row>
    <row r="726" spans="1:11" x14ac:dyDescent="0.2">
      <c r="A726">
        <v>794</v>
      </c>
      <c r="B726">
        <v>-3.8</v>
      </c>
      <c r="C726">
        <v>5.13</v>
      </c>
      <c r="D726">
        <v>2.5</v>
      </c>
      <c r="E726">
        <v>4</v>
      </c>
      <c r="F726">
        <v>1</v>
      </c>
      <c r="G726">
        <v>2</v>
      </c>
      <c r="H726">
        <v>43.5</v>
      </c>
      <c r="I726" t="s">
        <v>1697</v>
      </c>
      <c r="J726" t="s">
        <v>1698</v>
      </c>
      <c r="K726" s="3" t="s">
        <v>1699</v>
      </c>
    </row>
    <row r="727" spans="1:11" x14ac:dyDescent="0.2">
      <c r="A727">
        <v>1228</v>
      </c>
      <c r="B727">
        <v>-1.1000000000000001</v>
      </c>
      <c r="C727">
        <v>5.13</v>
      </c>
      <c r="D727">
        <v>0.4</v>
      </c>
      <c r="E727">
        <v>1</v>
      </c>
      <c r="F727">
        <v>1</v>
      </c>
      <c r="G727">
        <v>1</v>
      </c>
      <c r="H727">
        <v>279</v>
      </c>
      <c r="I727" t="s">
        <v>1700</v>
      </c>
      <c r="J727" t="s">
        <v>1700</v>
      </c>
      <c r="K727" s="3" t="s">
        <v>1701</v>
      </c>
    </row>
    <row r="728" spans="1:11" x14ac:dyDescent="0.2">
      <c r="A728">
        <v>628</v>
      </c>
      <c r="B728">
        <v>-10.9</v>
      </c>
      <c r="C728">
        <v>5.12</v>
      </c>
      <c r="D728">
        <v>2.2999999999999998</v>
      </c>
      <c r="E728">
        <v>3</v>
      </c>
      <c r="F728">
        <v>1</v>
      </c>
      <c r="G728">
        <v>2</v>
      </c>
      <c r="H728">
        <v>48.4</v>
      </c>
      <c r="I728" t="s">
        <v>1702</v>
      </c>
      <c r="J728" t="s">
        <v>1702</v>
      </c>
      <c r="K728" s="3" t="s">
        <v>1703</v>
      </c>
    </row>
    <row r="729" spans="1:11" x14ac:dyDescent="0.2">
      <c r="A729">
        <v>665</v>
      </c>
      <c r="B729">
        <v>-9.8000000000000007</v>
      </c>
      <c r="C729">
        <v>5.12</v>
      </c>
      <c r="D729">
        <v>15</v>
      </c>
      <c r="E729">
        <v>35</v>
      </c>
      <c r="F729">
        <v>2</v>
      </c>
      <c r="G729">
        <v>3</v>
      </c>
      <c r="H729">
        <v>21.1</v>
      </c>
      <c r="I729" t="s">
        <v>1704</v>
      </c>
      <c r="J729" t="s">
        <v>1704</v>
      </c>
      <c r="K729" s="3" t="s">
        <v>1705</v>
      </c>
    </row>
    <row r="730" spans="1:11" x14ac:dyDescent="0.2">
      <c r="A730">
        <v>687</v>
      </c>
      <c r="B730">
        <v>-9.1</v>
      </c>
      <c r="C730">
        <v>5.12</v>
      </c>
      <c r="D730">
        <v>3.2</v>
      </c>
      <c r="E730">
        <v>8</v>
      </c>
      <c r="F730">
        <v>2</v>
      </c>
      <c r="G730">
        <v>3</v>
      </c>
      <c r="H730">
        <v>92.9</v>
      </c>
      <c r="I730" t="s">
        <v>1706</v>
      </c>
      <c r="J730" t="s">
        <v>1706</v>
      </c>
      <c r="K730" s="3" t="s">
        <v>180</v>
      </c>
    </row>
    <row r="731" spans="1:11" x14ac:dyDescent="0.2">
      <c r="A731">
        <v>723</v>
      </c>
      <c r="B731">
        <v>-8</v>
      </c>
      <c r="C731">
        <v>5.12</v>
      </c>
      <c r="D731">
        <v>7.9</v>
      </c>
      <c r="E731">
        <v>11</v>
      </c>
      <c r="F731">
        <v>2</v>
      </c>
      <c r="G731">
        <v>2</v>
      </c>
      <c r="H731">
        <v>23.3</v>
      </c>
      <c r="I731" t="s">
        <v>1707</v>
      </c>
      <c r="J731" t="s">
        <v>1707</v>
      </c>
      <c r="K731" s="3" t="s">
        <v>180</v>
      </c>
    </row>
    <row r="732" spans="1:11" x14ac:dyDescent="0.2">
      <c r="A732">
        <v>858</v>
      </c>
      <c r="B732">
        <v>-2.6</v>
      </c>
      <c r="C732">
        <v>5.12</v>
      </c>
      <c r="D732">
        <v>2.2999999999999998</v>
      </c>
      <c r="E732">
        <v>3</v>
      </c>
      <c r="F732">
        <v>1</v>
      </c>
      <c r="G732">
        <v>2</v>
      </c>
      <c r="H732">
        <v>38.700000000000003</v>
      </c>
      <c r="I732" t="s">
        <v>1708</v>
      </c>
      <c r="J732" t="s">
        <v>1708</v>
      </c>
      <c r="K732" s="3" t="s">
        <v>1709</v>
      </c>
    </row>
    <row r="733" spans="1:11" x14ac:dyDescent="0.2">
      <c r="A733">
        <v>1010</v>
      </c>
      <c r="B733">
        <v>-1.6</v>
      </c>
      <c r="C733">
        <v>5.12</v>
      </c>
      <c r="D733">
        <v>3.3</v>
      </c>
      <c r="E733">
        <v>4</v>
      </c>
      <c r="F733">
        <v>1</v>
      </c>
      <c r="G733">
        <v>1</v>
      </c>
      <c r="H733">
        <v>33.799999999999997</v>
      </c>
      <c r="I733" t="s">
        <v>1710</v>
      </c>
      <c r="J733" t="s">
        <v>1710</v>
      </c>
      <c r="K733" s="3" t="s">
        <v>1711</v>
      </c>
    </row>
    <row r="734" spans="1:11" x14ac:dyDescent="0.2">
      <c r="A734">
        <v>1045</v>
      </c>
      <c r="B734">
        <v>-1.5</v>
      </c>
      <c r="C734">
        <v>5.12</v>
      </c>
      <c r="D734">
        <v>0.4</v>
      </c>
      <c r="E734">
        <v>1</v>
      </c>
      <c r="F734">
        <v>1</v>
      </c>
      <c r="G734">
        <v>1</v>
      </c>
      <c r="H734">
        <v>206.5</v>
      </c>
      <c r="I734" t="s">
        <v>1712</v>
      </c>
      <c r="J734" t="s">
        <v>1712</v>
      </c>
      <c r="K734" s="3" t="s">
        <v>1713</v>
      </c>
    </row>
    <row r="735" spans="1:11" x14ac:dyDescent="0.2">
      <c r="A735">
        <v>1204</v>
      </c>
      <c r="B735">
        <v>-1.2</v>
      </c>
      <c r="C735">
        <v>5.12</v>
      </c>
      <c r="D735">
        <v>3.3</v>
      </c>
      <c r="E735">
        <v>4</v>
      </c>
      <c r="F735">
        <v>1</v>
      </c>
      <c r="G735">
        <v>1</v>
      </c>
      <c r="H735">
        <v>29.8</v>
      </c>
      <c r="I735" t="s">
        <v>1714</v>
      </c>
      <c r="J735" t="s">
        <v>1714</v>
      </c>
      <c r="K735" s="3" t="s">
        <v>1715</v>
      </c>
    </row>
    <row r="736" spans="1:11" x14ac:dyDescent="0.2">
      <c r="A736">
        <v>576</v>
      </c>
      <c r="B736">
        <v>-14.1</v>
      </c>
      <c r="C736">
        <v>5.1100000000000003</v>
      </c>
      <c r="D736">
        <v>11</v>
      </c>
      <c r="E736">
        <v>12</v>
      </c>
      <c r="F736">
        <v>2</v>
      </c>
      <c r="G736">
        <v>3</v>
      </c>
      <c r="H736">
        <v>25.3</v>
      </c>
      <c r="I736" t="s">
        <v>1716</v>
      </c>
      <c r="J736" t="s">
        <v>1716</v>
      </c>
      <c r="K736" s="3" t="s">
        <v>1717</v>
      </c>
    </row>
    <row r="737" spans="1:11" x14ac:dyDescent="0.2">
      <c r="A737">
        <v>623</v>
      </c>
      <c r="B737">
        <v>-11.2</v>
      </c>
      <c r="C737">
        <v>5.1100000000000003</v>
      </c>
      <c r="D737">
        <v>11</v>
      </c>
      <c r="E737">
        <v>15</v>
      </c>
      <c r="F737">
        <v>2</v>
      </c>
      <c r="G737">
        <v>6</v>
      </c>
      <c r="H737">
        <v>23.2</v>
      </c>
      <c r="I737" t="s">
        <v>1718</v>
      </c>
      <c r="J737" t="s">
        <v>1719</v>
      </c>
      <c r="K737" s="3" t="s">
        <v>1720</v>
      </c>
    </row>
    <row r="738" spans="1:11" x14ac:dyDescent="0.2">
      <c r="A738">
        <v>648</v>
      </c>
      <c r="B738">
        <v>-10.3</v>
      </c>
      <c r="C738">
        <v>5.1100000000000003</v>
      </c>
      <c r="D738">
        <v>1.8</v>
      </c>
      <c r="E738">
        <v>3</v>
      </c>
      <c r="F738">
        <v>1</v>
      </c>
      <c r="G738">
        <v>2</v>
      </c>
      <c r="H738">
        <v>53.7</v>
      </c>
      <c r="I738" t="s">
        <v>1721</v>
      </c>
      <c r="J738" t="s">
        <v>1721</v>
      </c>
      <c r="K738" s="3" t="s">
        <v>1722</v>
      </c>
    </row>
    <row r="739" spans="1:11" x14ac:dyDescent="0.2">
      <c r="A739">
        <v>970</v>
      </c>
      <c r="B739">
        <v>-1.7</v>
      </c>
      <c r="C739">
        <v>5.1100000000000003</v>
      </c>
      <c r="D739">
        <v>2.9</v>
      </c>
      <c r="E739">
        <v>5</v>
      </c>
      <c r="F739">
        <v>1</v>
      </c>
      <c r="G739">
        <v>3</v>
      </c>
      <c r="H739">
        <v>35.299999999999997</v>
      </c>
      <c r="I739" t="s">
        <v>1723</v>
      </c>
      <c r="J739" t="s">
        <v>1724</v>
      </c>
      <c r="K739" s="3" t="s">
        <v>1725</v>
      </c>
    </row>
    <row r="740" spans="1:11" x14ac:dyDescent="0.2">
      <c r="A740">
        <v>1136</v>
      </c>
      <c r="B740">
        <v>-1.3</v>
      </c>
      <c r="C740">
        <v>5.1100000000000003</v>
      </c>
      <c r="D740">
        <v>0.5</v>
      </c>
      <c r="E740">
        <v>1</v>
      </c>
      <c r="F740">
        <v>1</v>
      </c>
      <c r="G740">
        <v>1</v>
      </c>
      <c r="H740">
        <v>325.3</v>
      </c>
      <c r="I740" t="s">
        <v>1726</v>
      </c>
      <c r="J740" t="s">
        <v>1727</v>
      </c>
      <c r="K740" s="3" t="s">
        <v>1728</v>
      </c>
    </row>
    <row r="741" spans="1:11" x14ac:dyDescent="0.2">
      <c r="A741">
        <v>633</v>
      </c>
      <c r="B741">
        <v>-10.9</v>
      </c>
      <c r="C741">
        <v>5.0999999999999996</v>
      </c>
      <c r="D741">
        <v>13</v>
      </c>
      <c r="E741">
        <v>22</v>
      </c>
      <c r="F741">
        <v>2</v>
      </c>
      <c r="G741">
        <v>4</v>
      </c>
      <c r="H741">
        <v>15.8</v>
      </c>
      <c r="I741" t="s">
        <v>1729</v>
      </c>
      <c r="J741" t="s">
        <v>1730</v>
      </c>
      <c r="K741" s="3" t="s">
        <v>1731</v>
      </c>
    </row>
    <row r="742" spans="1:11" x14ac:dyDescent="0.2">
      <c r="A742">
        <v>641</v>
      </c>
      <c r="B742">
        <v>-10.5</v>
      </c>
      <c r="C742">
        <v>5.0999999999999996</v>
      </c>
      <c r="D742">
        <v>3</v>
      </c>
      <c r="E742">
        <v>5</v>
      </c>
      <c r="F742">
        <v>2</v>
      </c>
      <c r="G742">
        <v>4</v>
      </c>
      <c r="H742">
        <v>78</v>
      </c>
      <c r="I742" t="s">
        <v>1732</v>
      </c>
      <c r="J742" t="s">
        <v>1733</v>
      </c>
      <c r="K742" s="3" t="s">
        <v>1734</v>
      </c>
    </row>
    <row r="743" spans="1:11" x14ac:dyDescent="0.2">
      <c r="A743">
        <v>709</v>
      </c>
      <c r="B743">
        <v>-8.5</v>
      </c>
      <c r="C743">
        <v>5.0999999999999996</v>
      </c>
      <c r="D743">
        <v>7.7</v>
      </c>
      <c r="E743">
        <v>14</v>
      </c>
      <c r="F743">
        <v>2</v>
      </c>
      <c r="G743">
        <v>2</v>
      </c>
      <c r="H743">
        <v>22.1</v>
      </c>
      <c r="I743" t="s">
        <v>1735</v>
      </c>
      <c r="J743" t="s">
        <v>1735</v>
      </c>
      <c r="K743" s="3" t="s">
        <v>180</v>
      </c>
    </row>
    <row r="744" spans="1:11" x14ac:dyDescent="0.2">
      <c r="A744">
        <v>720</v>
      </c>
      <c r="B744">
        <v>-8.1</v>
      </c>
      <c r="C744">
        <v>5.0999999999999996</v>
      </c>
      <c r="D744">
        <v>3.1</v>
      </c>
      <c r="E744">
        <v>5</v>
      </c>
      <c r="F744">
        <v>2</v>
      </c>
      <c r="G744">
        <v>2</v>
      </c>
      <c r="H744">
        <v>61</v>
      </c>
      <c r="I744" t="s">
        <v>1736</v>
      </c>
      <c r="J744" t="s">
        <v>1736</v>
      </c>
      <c r="K744" s="3" t="s">
        <v>1737</v>
      </c>
    </row>
    <row r="745" spans="1:11" x14ac:dyDescent="0.2">
      <c r="A745">
        <v>955</v>
      </c>
      <c r="B745">
        <v>-1.8</v>
      </c>
      <c r="C745">
        <v>5.0999999999999996</v>
      </c>
      <c r="D745">
        <v>1.1000000000000001</v>
      </c>
      <c r="E745">
        <v>1</v>
      </c>
      <c r="F745">
        <v>1</v>
      </c>
      <c r="G745">
        <v>3</v>
      </c>
      <c r="H745">
        <v>50.8</v>
      </c>
      <c r="I745" t="s">
        <v>1738</v>
      </c>
      <c r="J745" t="s">
        <v>1738</v>
      </c>
      <c r="K745" s="3" t="s">
        <v>1739</v>
      </c>
    </row>
    <row r="746" spans="1:11" x14ac:dyDescent="0.2">
      <c r="A746">
        <v>1238</v>
      </c>
      <c r="B746">
        <v>-1.1000000000000001</v>
      </c>
      <c r="C746">
        <v>5.0999999999999996</v>
      </c>
      <c r="D746">
        <v>3.7</v>
      </c>
      <c r="E746">
        <v>4</v>
      </c>
      <c r="F746">
        <v>1</v>
      </c>
      <c r="G746">
        <v>1</v>
      </c>
      <c r="H746">
        <v>53.3</v>
      </c>
      <c r="I746" t="s">
        <v>1740</v>
      </c>
      <c r="J746" t="s">
        <v>1741</v>
      </c>
      <c r="K746" s="3" t="s">
        <v>1742</v>
      </c>
    </row>
    <row r="747" spans="1:11" x14ac:dyDescent="0.2">
      <c r="A747">
        <v>529</v>
      </c>
      <c r="B747">
        <v>-16.899999999999999</v>
      </c>
      <c r="C747">
        <v>5.09</v>
      </c>
      <c r="D747">
        <v>6</v>
      </c>
      <c r="E747">
        <v>9</v>
      </c>
      <c r="F747">
        <v>2</v>
      </c>
      <c r="G747">
        <v>4</v>
      </c>
      <c r="H747">
        <v>63</v>
      </c>
      <c r="I747" t="s">
        <v>1743</v>
      </c>
      <c r="J747" t="s">
        <v>1744</v>
      </c>
      <c r="K747" s="3" t="s">
        <v>1745</v>
      </c>
    </row>
    <row r="748" spans="1:11" x14ac:dyDescent="0.2">
      <c r="A748">
        <v>843</v>
      </c>
      <c r="B748">
        <v>-2.8</v>
      </c>
      <c r="C748">
        <v>5.09</v>
      </c>
      <c r="D748">
        <v>4.0999999999999996</v>
      </c>
      <c r="E748">
        <v>5</v>
      </c>
      <c r="F748">
        <v>1</v>
      </c>
      <c r="G748">
        <v>2</v>
      </c>
      <c r="H748">
        <v>30.8</v>
      </c>
      <c r="I748" t="s">
        <v>1746</v>
      </c>
      <c r="J748" t="s">
        <v>1746</v>
      </c>
      <c r="K748" s="3" t="s">
        <v>180</v>
      </c>
    </row>
    <row r="749" spans="1:11" x14ac:dyDescent="0.2">
      <c r="A749">
        <v>855</v>
      </c>
      <c r="B749">
        <v>-2.7</v>
      </c>
      <c r="C749">
        <v>5.09</v>
      </c>
      <c r="D749">
        <v>0.8</v>
      </c>
      <c r="E749">
        <v>1</v>
      </c>
      <c r="F749">
        <v>1</v>
      </c>
      <c r="G749">
        <v>2</v>
      </c>
      <c r="H749">
        <v>120</v>
      </c>
      <c r="I749" t="s">
        <v>1747</v>
      </c>
      <c r="J749" t="s">
        <v>1747</v>
      </c>
      <c r="K749" s="3" t="s">
        <v>209</v>
      </c>
    </row>
    <row r="750" spans="1:11" x14ac:dyDescent="0.2">
      <c r="A750">
        <v>879</v>
      </c>
      <c r="B750">
        <v>-2.4</v>
      </c>
      <c r="C750">
        <v>5.09</v>
      </c>
      <c r="D750">
        <v>0.7</v>
      </c>
      <c r="E750">
        <v>1</v>
      </c>
      <c r="F750">
        <v>1</v>
      </c>
      <c r="G750">
        <v>2</v>
      </c>
      <c r="H750">
        <v>111.1</v>
      </c>
      <c r="I750" t="s">
        <v>1748</v>
      </c>
      <c r="J750" t="s">
        <v>1749</v>
      </c>
      <c r="K750" s="3" t="s">
        <v>1750</v>
      </c>
    </row>
    <row r="751" spans="1:11" x14ac:dyDescent="0.2">
      <c r="A751">
        <v>1162</v>
      </c>
      <c r="B751">
        <v>-1.2</v>
      </c>
      <c r="C751">
        <v>5.09</v>
      </c>
      <c r="D751">
        <v>2.6</v>
      </c>
      <c r="E751">
        <v>5</v>
      </c>
      <c r="F751">
        <v>1</v>
      </c>
      <c r="G751">
        <v>1</v>
      </c>
      <c r="H751">
        <v>33.700000000000003</v>
      </c>
      <c r="I751" t="s">
        <v>1751</v>
      </c>
      <c r="J751" t="s">
        <v>1751</v>
      </c>
      <c r="K751" s="3" t="s">
        <v>180</v>
      </c>
    </row>
    <row r="752" spans="1:11" x14ac:dyDescent="0.2">
      <c r="A752">
        <v>1147</v>
      </c>
      <c r="B752">
        <v>-1.2</v>
      </c>
      <c r="C752">
        <v>5.09</v>
      </c>
      <c r="D752">
        <v>0.5</v>
      </c>
      <c r="E752">
        <v>1</v>
      </c>
      <c r="F752">
        <v>1</v>
      </c>
      <c r="G752">
        <v>1</v>
      </c>
      <c r="H752">
        <v>161.5</v>
      </c>
      <c r="I752" t="s">
        <v>1752</v>
      </c>
      <c r="J752" t="s">
        <v>1753</v>
      </c>
      <c r="K752" s="3" t="s">
        <v>1754</v>
      </c>
    </row>
    <row r="753" spans="1:11" x14ac:dyDescent="0.2">
      <c r="A753">
        <v>427</v>
      </c>
      <c r="B753">
        <v>-23.9</v>
      </c>
      <c r="C753">
        <v>5.08</v>
      </c>
      <c r="D753">
        <v>6.1</v>
      </c>
      <c r="E753">
        <v>9</v>
      </c>
      <c r="F753">
        <v>3</v>
      </c>
      <c r="G753">
        <v>5</v>
      </c>
      <c r="H753">
        <v>47.1</v>
      </c>
      <c r="I753" t="s">
        <v>1755</v>
      </c>
      <c r="J753" t="s">
        <v>1756</v>
      </c>
      <c r="K753" s="3" t="s">
        <v>1757</v>
      </c>
    </row>
    <row r="754" spans="1:11" x14ac:dyDescent="0.2">
      <c r="A754">
        <v>592</v>
      </c>
      <c r="B754">
        <v>-12.7</v>
      </c>
      <c r="C754">
        <v>5.08</v>
      </c>
      <c r="D754">
        <v>1</v>
      </c>
      <c r="E754">
        <v>1</v>
      </c>
      <c r="F754">
        <v>2</v>
      </c>
      <c r="G754">
        <v>4</v>
      </c>
      <c r="H754">
        <v>284.5</v>
      </c>
      <c r="I754" t="s">
        <v>1758</v>
      </c>
      <c r="J754" t="s">
        <v>1758</v>
      </c>
      <c r="K754" s="3" t="s">
        <v>1759</v>
      </c>
    </row>
    <row r="755" spans="1:11" x14ac:dyDescent="0.2">
      <c r="A755">
        <v>617</v>
      </c>
      <c r="B755">
        <v>-11.4</v>
      </c>
      <c r="C755">
        <v>5.08</v>
      </c>
      <c r="D755">
        <v>3.6</v>
      </c>
      <c r="E755">
        <v>6</v>
      </c>
      <c r="F755">
        <v>2</v>
      </c>
      <c r="G755">
        <v>3</v>
      </c>
      <c r="H755">
        <v>65.8</v>
      </c>
      <c r="I755" t="s">
        <v>1760</v>
      </c>
      <c r="J755" t="s">
        <v>1760</v>
      </c>
      <c r="K755" s="3" t="s">
        <v>1761</v>
      </c>
    </row>
    <row r="756" spans="1:11" x14ac:dyDescent="0.2">
      <c r="A756">
        <v>699</v>
      </c>
      <c r="B756">
        <v>-8.9</v>
      </c>
      <c r="C756">
        <v>5.08</v>
      </c>
      <c r="D756">
        <v>3.1</v>
      </c>
      <c r="E756">
        <v>5</v>
      </c>
      <c r="F756">
        <v>2</v>
      </c>
      <c r="G756">
        <v>2</v>
      </c>
      <c r="H756">
        <v>69.599999999999994</v>
      </c>
      <c r="I756" t="s">
        <v>1762</v>
      </c>
      <c r="J756" t="s">
        <v>1762</v>
      </c>
      <c r="K756" s="3" t="s">
        <v>1763</v>
      </c>
    </row>
    <row r="757" spans="1:11" x14ac:dyDescent="0.2">
      <c r="A757">
        <v>795</v>
      </c>
      <c r="B757">
        <v>-3.7</v>
      </c>
      <c r="C757">
        <v>5.08</v>
      </c>
      <c r="D757">
        <v>4.2</v>
      </c>
      <c r="E757">
        <v>8</v>
      </c>
      <c r="F757">
        <v>1</v>
      </c>
      <c r="G757">
        <v>2</v>
      </c>
      <c r="H757">
        <v>26.6</v>
      </c>
      <c r="I757" t="s">
        <v>1764</v>
      </c>
      <c r="J757" t="s">
        <v>1764</v>
      </c>
      <c r="K757" s="3" t="s">
        <v>1765</v>
      </c>
    </row>
    <row r="758" spans="1:11" x14ac:dyDescent="0.2">
      <c r="A758">
        <v>994</v>
      </c>
      <c r="B758">
        <v>-1.6</v>
      </c>
      <c r="C758">
        <v>5.08</v>
      </c>
      <c r="D758">
        <v>1.3</v>
      </c>
      <c r="E758">
        <v>2</v>
      </c>
      <c r="F758">
        <v>1</v>
      </c>
      <c r="G758">
        <v>1</v>
      </c>
      <c r="H758">
        <v>50.8</v>
      </c>
      <c r="I758" t="s">
        <v>1766</v>
      </c>
      <c r="J758" t="s">
        <v>1766</v>
      </c>
      <c r="K758" s="3" t="s">
        <v>589</v>
      </c>
    </row>
    <row r="759" spans="1:11" x14ac:dyDescent="0.2">
      <c r="A759">
        <v>502</v>
      </c>
      <c r="B759">
        <v>-18.899999999999999</v>
      </c>
      <c r="C759">
        <v>5.07</v>
      </c>
      <c r="D759">
        <v>5.8</v>
      </c>
      <c r="E759">
        <v>9</v>
      </c>
      <c r="F759">
        <v>2</v>
      </c>
      <c r="G759">
        <v>4</v>
      </c>
      <c r="H759">
        <v>43.1</v>
      </c>
      <c r="I759" t="s">
        <v>1767</v>
      </c>
      <c r="J759" t="s">
        <v>1767</v>
      </c>
      <c r="K759" s="3" t="s">
        <v>1768</v>
      </c>
    </row>
    <row r="760" spans="1:11" x14ac:dyDescent="0.2">
      <c r="A760">
        <v>516</v>
      </c>
      <c r="B760">
        <v>-17.7</v>
      </c>
      <c r="C760">
        <v>5.07</v>
      </c>
      <c r="D760">
        <v>5.8</v>
      </c>
      <c r="E760">
        <v>8</v>
      </c>
      <c r="F760">
        <v>3</v>
      </c>
      <c r="G760">
        <v>4</v>
      </c>
      <c r="H760">
        <v>86.5</v>
      </c>
      <c r="I760" t="s">
        <v>1769</v>
      </c>
      <c r="J760" t="s">
        <v>1769</v>
      </c>
      <c r="K760" s="3" t="s">
        <v>696</v>
      </c>
    </row>
    <row r="761" spans="1:11" x14ac:dyDescent="0.2">
      <c r="A761">
        <v>686</v>
      </c>
      <c r="B761">
        <v>-9.1</v>
      </c>
      <c r="C761">
        <v>5.07</v>
      </c>
      <c r="D761">
        <v>6.6</v>
      </c>
      <c r="E761">
        <v>7</v>
      </c>
      <c r="F761">
        <v>1</v>
      </c>
      <c r="G761">
        <v>3</v>
      </c>
      <c r="H761">
        <v>22</v>
      </c>
      <c r="I761" t="s">
        <v>1770</v>
      </c>
      <c r="J761" t="s">
        <v>1771</v>
      </c>
      <c r="K761" s="3" t="s">
        <v>1772</v>
      </c>
    </row>
    <row r="762" spans="1:11" x14ac:dyDescent="0.2">
      <c r="A762">
        <v>810</v>
      </c>
      <c r="B762">
        <v>-3.4</v>
      </c>
      <c r="C762">
        <v>5.07</v>
      </c>
      <c r="D762">
        <v>2.5</v>
      </c>
      <c r="E762">
        <v>3</v>
      </c>
      <c r="F762">
        <v>1</v>
      </c>
      <c r="G762">
        <v>3</v>
      </c>
      <c r="H762">
        <v>51.1</v>
      </c>
      <c r="I762" t="s">
        <v>1773</v>
      </c>
      <c r="J762" t="s">
        <v>1773</v>
      </c>
      <c r="K762" s="3" t="s">
        <v>180</v>
      </c>
    </row>
    <row r="763" spans="1:11" x14ac:dyDescent="0.2">
      <c r="A763">
        <v>866</v>
      </c>
      <c r="B763">
        <v>-2.5</v>
      </c>
      <c r="C763">
        <v>5.07</v>
      </c>
      <c r="D763">
        <v>1.8</v>
      </c>
      <c r="E763">
        <v>2</v>
      </c>
      <c r="F763">
        <v>1</v>
      </c>
      <c r="G763">
        <v>1</v>
      </c>
      <c r="H763">
        <v>62.7</v>
      </c>
      <c r="I763" t="s">
        <v>1774</v>
      </c>
      <c r="J763" t="s">
        <v>1774</v>
      </c>
      <c r="K763" s="3" t="s">
        <v>1775</v>
      </c>
    </row>
    <row r="764" spans="1:11" x14ac:dyDescent="0.2">
      <c r="A764">
        <v>972</v>
      </c>
      <c r="B764">
        <v>-1.7</v>
      </c>
      <c r="C764">
        <v>5.07</v>
      </c>
      <c r="D764">
        <v>8.8000000000000007</v>
      </c>
      <c r="E764">
        <v>11</v>
      </c>
      <c r="F764">
        <v>1</v>
      </c>
      <c r="G764">
        <v>1</v>
      </c>
      <c r="H764">
        <v>11.4</v>
      </c>
      <c r="I764" t="s">
        <v>1776</v>
      </c>
      <c r="J764" t="s">
        <v>1776</v>
      </c>
      <c r="K764" s="3" t="s">
        <v>1777</v>
      </c>
    </row>
    <row r="765" spans="1:11" x14ac:dyDescent="0.2">
      <c r="A765">
        <v>971</v>
      </c>
      <c r="B765">
        <v>-1.7</v>
      </c>
      <c r="C765">
        <v>5.07</v>
      </c>
      <c r="D765">
        <v>3</v>
      </c>
      <c r="E765">
        <v>5</v>
      </c>
      <c r="F765">
        <v>1</v>
      </c>
      <c r="G765">
        <v>1</v>
      </c>
      <c r="H765">
        <v>47.5</v>
      </c>
      <c r="I765" t="s">
        <v>1778</v>
      </c>
      <c r="J765" t="s">
        <v>1779</v>
      </c>
      <c r="K765" s="3" t="s">
        <v>1780</v>
      </c>
    </row>
    <row r="766" spans="1:11" x14ac:dyDescent="0.2">
      <c r="A766">
        <v>1013</v>
      </c>
      <c r="B766">
        <v>-1.6</v>
      </c>
      <c r="C766">
        <v>5.07</v>
      </c>
      <c r="D766">
        <v>1.1000000000000001</v>
      </c>
      <c r="E766">
        <v>2</v>
      </c>
      <c r="F766">
        <v>1</v>
      </c>
      <c r="G766">
        <v>1</v>
      </c>
      <c r="H766">
        <v>47.5</v>
      </c>
      <c r="I766" t="s">
        <v>1781</v>
      </c>
      <c r="J766" t="s">
        <v>1781</v>
      </c>
      <c r="K766" s="3" t="s">
        <v>357</v>
      </c>
    </row>
    <row r="767" spans="1:11" x14ac:dyDescent="0.2">
      <c r="A767">
        <v>474</v>
      </c>
      <c r="B767">
        <v>-20.399999999999999</v>
      </c>
      <c r="C767">
        <v>5.0599999999999996</v>
      </c>
      <c r="D767">
        <v>3.6</v>
      </c>
      <c r="E767">
        <v>5</v>
      </c>
      <c r="F767">
        <v>3</v>
      </c>
      <c r="G767">
        <v>5</v>
      </c>
      <c r="H767">
        <v>107.2</v>
      </c>
      <c r="I767" t="s">
        <v>1782</v>
      </c>
      <c r="J767" t="s">
        <v>1782</v>
      </c>
      <c r="K767" s="3" t="s">
        <v>1722</v>
      </c>
    </row>
    <row r="768" spans="1:11" x14ac:dyDescent="0.2">
      <c r="A768">
        <v>533</v>
      </c>
      <c r="B768">
        <v>-16.7</v>
      </c>
      <c r="C768">
        <v>5.0599999999999996</v>
      </c>
      <c r="D768">
        <v>8.4</v>
      </c>
      <c r="E768">
        <v>12</v>
      </c>
      <c r="F768">
        <v>3</v>
      </c>
      <c r="G768">
        <v>4</v>
      </c>
      <c r="H768">
        <v>45.2</v>
      </c>
      <c r="I768" t="s">
        <v>1783</v>
      </c>
      <c r="J768" t="s">
        <v>1783</v>
      </c>
      <c r="K768" s="3" t="s">
        <v>1784</v>
      </c>
    </row>
    <row r="769" spans="1:11" x14ac:dyDescent="0.2">
      <c r="A769">
        <v>721</v>
      </c>
      <c r="B769">
        <v>-8.1</v>
      </c>
      <c r="C769">
        <v>5.0599999999999996</v>
      </c>
      <c r="D769">
        <v>2.7</v>
      </c>
      <c r="E769">
        <v>4</v>
      </c>
      <c r="F769">
        <v>2</v>
      </c>
      <c r="G769">
        <v>2</v>
      </c>
      <c r="H769">
        <v>84.3</v>
      </c>
      <c r="I769" t="s">
        <v>1785</v>
      </c>
      <c r="J769" t="s">
        <v>1785</v>
      </c>
      <c r="K769" s="3" t="s">
        <v>1786</v>
      </c>
    </row>
    <row r="770" spans="1:11" x14ac:dyDescent="0.2">
      <c r="A770">
        <v>739</v>
      </c>
      <c r="B770">
        <v>-6.8</v>
      </c>
      <c r="C770">
        <v>5.0599999999999996</v>
      </c>
      <c r="D770">
        <v>3.4</v>
      </c>
      <c r="E770">
        <v>6</v>
      </c>
      <c r="F770">
        <v>1</v>
      </c>
      <c r="G770">
        <v>2</v>
      </c>
      <c r="H770">
        <v>34.5</v>
      </c>
      <c r="I770" t="s">
        <v>1787</v>
      </c>
      <c r="J770" t="s">
        <v>1787</v>
      </c>
      <c r="K770" s="3" t="s">
        <v>1788</v>
      </c>
    </row>
    <row r="771" spans="1:11" x14ac:dyDescent="0.2">
      <c r="A771">
        <v>923</v>
      </c>
      <c r="B771">
        <v>-2</v>
      </c>
      <c r="C771">
        <v>5.0599999999999996</v>
      </c>
      <c r="D771">
        <v>3.9</v>
      </c>
      <c r="E771">
        <v>6</v>
      </c>
      <c r="F771">
        <v>1</v>
      </c>
      <c r="G771">
        <v>2</v>
      </c>
      <c r="H771">
        <v>20.3</v>
      </c>
      <c r="I771" t="s">
        <v>1789</v>
      </c>
      <c r="J771" t="s">
        <v>1789</v>
      </c>
      <c r="K771" s="3" t="s">
        <v>1790</v>
      </c>
    </row>
    <row r="772" spans="1:11" x14ac:dyDescent="0.2">
      <c r="A772">
        <v>1071</v>
      </c>
      <c r="B772">
        <v>-1.4</v>
      </c>
      <c r="C772">
        <v>5.0599999999999996</v>
      </c>
      <c r="D772">
        <v>0.3</v>
      </c>
      <c r="E772">
        <v>0</v>
      </c>
      <c r="F772">
        <v>1</v>
      </c>
      <c r="G772">
        <v>1</v>
      </c>
      <c r="H772">
        <v>189.2</v>
      </c>
      <c r="I772" t="s">
        <v>1791</v>
      </c>
      <c r="J772" t="s">
        <v>1791</v>
      </c>
      <c r="K772" s="3" t="s">
        <v>180</v>
      </c>
    </row>
    <row r="773" spans="1:11" x14ac:dyDescent="0.2">
      <c r="A773">
        <v>569</v>
      </c>
      <c r="B773">
        <v>-14.5</v>
      </c>
      <c r="C773">
        <v>5.05</v>
      </c>
      <c r="D773">
        <v>16</v>
      </c>
      <c r="E773">
        <v>26</v>
      </c>
      <c r="F773">
        <v>2</v>
      </c>
      <c r="G773">
        <v>3</v>
      </c>
      <c r="H773">
        <v>17.399999999999999</v>
      </c>
      <c r="I773" t="s">
        <v>1792</v>
      </c>
      <c r="J773" t="s">
        <v>1792</v>
      </c>
      <c r="K773" s="3" t="s">
        <v>1793</v>
      </c>
    </row>
    <row r="774" spans="1:11" x14ac:dyDescent="0.2">
      <c r="A774">
        <v>581</v>
      </c>
      <c r="B774">
        <v>-13.6</v>
      </c>
      <c r="C774">
        <v>5.05</v>
      </c>
      <c r="D774">
        <v>3.9</v>
      </c>
      <c r="E774">
        <v>6</v>
      </c>
      <c r="F774">
        <v>2</v>
      </c>
      <c r="G774">
        <v>3</v>
      </c>
      <c r="H774">
        <v>59.2</v>
      </c>
      <c r="I774" t="s">
        <v>1794</v>
      </c>
      <c r="J774" t="s">
        <v>1794</v>
      </c>
      <c r="K774" s="3" t="s">
        <v>514</v>
      </c>
    </row>
    <row r="775" spans="1:11" x14ac:dyDescent="0.2">
      <c r="A775">
        <v>602</v>
      </c>
      <c r="B775">
        <v>-12.3</v>
      </c>
      <c r="C775">
        <v>5.05</v>
      </c>
      <c r="D775">
        <v>1.8</v>
      </c>
      <c r="E775">
        <v>2</v>
      </c>
      <c r="F775">
        <v>2</v>
      </c>
      <c r="G775">
        <v>3</v>
      </c>
      <c r="H775">
        <v>107.3</v>
      </c>
      <c r="I775" t="s">
        <v>1795</v>
      </c>
      <c r="J775" t="s">
        <v>1796</v>
      </c>
      <c r="K775" s="3" t="s">
        <v>180</v>
      </c>
    </row>
    <row r="776" spans="1:11" x14ac:dyDescent="0.2">
      <c r="A776">
        <v>645</v>
      </c>
      <c r="B776">
        <v>-10.5</v>
      </c>
      <c r="C776">
        <v>5.05</v>
      </c>
      <c r="D776">
        <v>4.9000000000000004</v>
      </c>
      <c r="E776">
        <v>7</v>
      </c>
      <c r="F776">
        <v>2</v>
      </c>
      <c r="G776">
        <v>3</v>
      </c>
      <c r="H776">
        <v>43.5</v>
      </c>
      <c r="I776" t="s">
        <v>1797</v>
      </c>
      <c r="J776" t="s">
        <v>1797</v>
      </c>
      <c r="K776" s="3" t="s">
        <v>1378</v>
      </c>
    </row>
    <row r="777" spans="1:11" x14ac:dyDescent="0.2">
      <c r="A777">
        <v>851</v>
      </c>
      <c r="B777">
        <v>-2.7</v>
      </c>
      <c r="C777">
        <v>5.05</v>
      </c>
      <c r="D777">
        <v>3.4</v>
      </c>
      <c r="E777">
        <v>4</v>
      </c>
      <c r="F777">
        <v>1</v>
      </c>
      <c r="G777">
        <v>2</v>
      </c>
      <c r="H777">
        <v>32.700000000000003</v>
      </c>
      <c r="I777" t="s">
        <v>1798</v>
      </c>
      <c r="J777" t="s">
        <v>1798</v>
      </c>
      <c r="K777" s="3" t="s">
        <v>1001</v>
      </c>
    </row>
    <row r="778" spans="1:11" x14ac:dyDescent="0.2">
      <c r="A778">
        <v>937</v>
      </c>
      <c r="B778">
        <v>-1.9</v>
      </c>
      <c r="C778">
        <v>5.05</v>
      </c>
      <c r="D778">
        <v>1</v>
      </c>
      <c r="E778">
        <v>1</v>
      </c>
      <c r="F778">
        <v>1</v>
      </c>
      <c r="G778">
        <v>1</v>
      </c>
      <c r="H778">
        <v>56.4</v>
      </c>
      <c r="I778" t="s">
        <v>1799</v>
      </c>
      <c r="J778" t="s">
        <v>1799</v>
      </c>
      <c r="K778" s="3" t="s">
        <v>1800</v>
      </c>
    </row>
    <row r="779" spans="1:11" x14ac:dyDescent="0.2">
      <c r="A779">
        <v>1201</v>
      </c>
      <c r="B779">
        <v>-1.2</v>
      </c>
      <c r="C779">
        <v>5.05</v>
      </c>
      <c r="D779">
        <v>1.3</v>
      </c>
      <c r="E779">
        <v>2</v>
      </c>
      <c r="F779">
        <v>1</v>
      </c>
      <c r="G779">
        <v>1</v>
      </c>
      <c r="H779">
        <v>45.1</v>
      </c>
      <c r="I779" t="s">
        <v>1801</v>
      </c>
      <c r="J779" t="s">
        <v>1801</v>
      </c>
      <c r="K779" s="3" t="s">
        <v>1802</v>
      </c>
    </row>
    <row r="780" spans="1:11" x14ac:dyDescent="0.2">
      <c r="A780">
        <v>1156</v>
      </c>
      <c r="B780">
        <v>-1.2</v>
      </c>
      <c r="C780">
        <v>5.05</v>
      </c>
      <c r="D780">
        <v>0.6</v>
      </c>
      <c r="E780">
        <v>1</v>
      </c>
      <c r="F780">
        <v>1</v>
      </c>
      <c r="G780">
        <v>1</v>
      </c>
      <c r="H780">
        <v>308.3</v>
      </c>
      <c r="I780" t="s">
        <v>1803</v>
      </c>
      <c r="J780" t="s">
        <v>1803</v>
      </c>
      <c r="K780" s="3" t="s">
        <v>1804</v>
      </c>
    </row>
    <row r="781" spans="1:11" x14ac:dyDescent="0.2">
      <c r="A781">
        <v>560</v>
      </c>
      <c r="B781">
        <v>-14.9</v>
      </c>
      <c r="C781">
        <v>5.04</v>
      </c>
      <c r="D781">
        <v>5.7</v>
      </c>
      <c r="E781">
        <v>10</v>
      </c>
      <c r="F781">
        <v>2</v>
      </c>
      <c r="G781">
        <v>4</v>
      </c>
      <c r="H781">
        <v>46</v>
      </c>
      <c r="I781" t="s">
        <v>1805</v>
      </c>
      <c r="J781" t="s">
        <v>1805</v>
      </c>
      <c r="K781" s="3" t="s">
        <v>1806</v>
      </c>
    </row>
    <row r="782" spans="1:11" x14ac:dyDescent="0.2">
      <c r="A782">
        <v>590</v>
      </c>
      <c r="B782">
        <v>-12.8</v>
      </c>
      <c r="C782">
        <v>5.04</v>
      </c>
      <c r="D782">
        <v>3.4</v>
      </c>
      <c r="E782">
        <v>5</v>
      </c>
      <c r="F782">
        <v>2</v>
      </c>
      <c r="G782">
        <v>3</v>
      </c>
      <c r="H782">
        <v>87.7</v>
      </c>
      <c r="I782" t="s">
        <v>1807</v>
      </c>
      <c r="J782" t="s">
        <v>1808</v>
      </c>
      <c r="K782" s="3" t="s">
        <v>180</v>
      </c>
    </row>
    <row r="783" spans="1:11" x14ac:dyDescent="0.2">
      <c r="A783">
        <v>727</v>
      </c>
      <c r="B783">
        <v>-7.9</v>
      </c>
      <c r="C783">
        <v>5.04</v>
      </c>
      <c r="D783">
        <v>2.8</v>
      </c>
      <c r="E783">
        <v>4</v>
      </c>
      <c r="F783">
        <v>2</v>
      </c>
      <c r="G783">
        <v>3</v>
      </c>
      <c r="H783">
        <v>65</v>
      </c>
      <c r="I783" t="s">
        <v>1809</v>
      </c>
      <c r="J783" t="s">
        <v>1810</v>
      </c>
      <c r="K783" s="3" t="s">
        <v>180</v>
      </c>
    </row>
    <row r="784" spans="1:11" x14ac:dyDescent="0.2">
      <c r="A784">
        <v>822</v>
      </c>
      <c r="B784">
        <v>-3.1</v>
      </c>
      <c r="C784">
        <v>5.04</v>
      </c>
      <c r="D784">
        <v>7.1</v>
      </c>
      <c r="E784">
        <v>8</v>
      </c>
      <c r="F784">
        <v>1</v>
      </c>
      <c r="G784">
        <v>2</v>
      </c>
      <c r="H784">
        <v>16.899999999999999</v>
      </c>
      <c r="I784" t="s">
        <v>1811</v>
      </c>
      <c r="J784" t="s">
        <v>1812</v>
      </c>
      <c r="K784" s="3" t="s">
        <v>1813</v>
      </c>
    </row>
    <row r="785" spans="1:11" x14ac:dyDescent="0.2">
      <c r="A785">
        <v>868</v>
      </c>
      <c r="B785">
        <v>-2.5</v>
      </c>
      <c r="C785">
        <v>5.04</v>
      </c>
      <c r="D785">
        <v>2.2999999999999998</v>
      </c>
      <c r="E785">
        <v>4</v>
      </c>
      <c r="F785">
        <v>1</v>
      </c>
      <c r="G785">
        <v>3</v>
      </c>
      <c r="H785">
        <v>46.8</v>
      </c>
      <c r="I785" t="s">
        <v>1814</v>
      </c>
      <c r="J785" t="s">
        <v>1814</v>
      </c>
      <c r="K785" s="3" t="s">
        <v>1815</v>
      </c>
    </row>
    <row r="786" spans="1:11" x14ac:dyDescent="0.2">
      <c r="A786">
        <v>888</v>
      </c>
      <c r="B786">
        <v>-2.2000000000000002</v>
      </c>
      <c r="C786">
        <v>5.04</v>
      </c>
      <c r="D786">
        <v>6.4</v>
      </c>
      <c r="E786">
        <v>7</v>
      </c>
      <c r="F786">
        <v>1</v>
      </c>
      <c r="G786">
        <v>2</v>
      </c>
      <c r="H786">
        <v>19</v>
      </c>
      <c r="I786" t="s">
        <v>1816</v>
      </c>
      <c r="J786" t="s">
        <v>1816</v>
      </c>
      <c r="K786" s="3" t="s">
        <v>1817</v>
      </c>
    </row>
    <row r="787" spans="1:11" x14ac:dyDescent="0.2">
      <c r="A787">
        <v>1096</v>
      </c>
      <c r="B787">
        <v>-1.4</v>
      </c>
      <c r="C787">
        <v>5.04</v>
      </c>
      <c r="D787">
        <v>1.3</v>
      </c>
      <c r="E787">
        <v>2</v>
      </c>
      <c r="F787">
        <v>1</v>
      </c>
      <c r="G787">
        <v>1</v>
      </c>
      <c r="H787">
        <v>125.8</v>
      </c>
      <c r="I787" t="s">
        <v>1818</v>
      </c>
      <c r="J787" t="s">
        <v>1818</v>
      </c>
      <c r="K787" s="3" t="s">
        <v>1375</v>
      </c>
    </row>
    <row r="788" spans="1:11" x14ac:dyDescent="0.2">
      <c r="A788">
        <v>1142</v>
      </c>
      <c r="B788">
        <v>-1.3</v>
      </c>
      <c r="C788">
        <v>5.04</v>
      </c>
      <c r="D788">
        <v>1.9</v>
      </c>
      <c r="E788">
        <v>3</v>
      </c>
      <c r="F788">
        <v>1</v>
      </c>
      <c r="G788">
        <v>1</v>
      </c>
      <c r="H788">
        <v>55.3</v>
      </c>
      <c r="I788" t="s">
        <v>1819</v>
      </c>
      <c r="J788" t="s">
        <v>1819</v>
      </c>
      <c r="K788" s="3" t="s">
        <v>1820</v>
      </c>
    </row>
    <row r="789" spans="1:11" x14ac:dyDescent="0.2">
      <c r="A789">
        <v>1124</v>
      </c>
      <c r="B789">
        <v>-1.3</v>
      </c>
      <c r="C789">
        <v>5.04</v>
      </c>
      <c r="D789">
        <v>0.6</v>
      </c>
      <c r="E789">
        <v>1</v>
      </c>
      <c r="F789">
        <v>1</v>
      </c>
      <c r="G789">
        <v>1</v>
      </c>
      <c r="H789">
        <v>143.30000000000001</v>
      </c>
      <c r="I789" t="s">
        <v>1821</v>
      </c>
      <c r="J789" t="s">
        <v>1821</v>
      </c>
      <c r="K789" s="3" t="s">
        <v>180</v>
      </c>
    </row>
    <row r="790" spans="1:11" x14ac:dyDescent="0.2">
      <c r="A790">
        <v>1145</v>
      </c>
      <c r="B790">
        <v>-1.2</v>
      </c>
      <c r="C790">
        <v>5.04</v>
      </c>
      <c r="D790">
        <v>0.6</v>
      </c>
      <c r="E790">
        <v>1</v>
      </c>
      <c r="F790">
        <v>1</v>
      </c>
      <c r="G790">
        <v>1</v>
      </c>
      <c r="H790">
        <v>92.1</v>
      </c>
      <c r="I790" t="s">
        <v>1822</v>
      </c>
      <c r="J790" t="s">
        <v>1822</v>
      </c>
      <c r="K790" s="3" t="s">
        <v>1179</v>
      </c>
    </row>
    <row r="791" spans="1:11" x14ac:dyDescent="0.2">
      <c r="A791">
        <v>1219</v>
      </c>
      <c r="B791">
        <v>-1.1000000000000001</v>
      </c>
      <c r="C791">
        <v>5.04</v>
      </c>
      <c r="D791">
        <v>1.7</v>
      </c>
      <c r="E791">
        <v>2</v>
      </c>
      <c r="F791">
        <v>1</v>
      </c>
      <c r="G791">
        <v>1</v>
      </c>
      <c r="H791">
        <v>45.9</v>
      </c>
      <c r="I791" t="s">
        <v>1823</v>
      </c>
      <c r="J791" t="s">
        <v>1823</v>
      </c>
      <c r="K791" s="3" t="s">
        <v>1824</v>
      </c>
    </row>
    <row r="792" spans="1:11" x14ac:dyDescent="0.2">
      <c r="A792">
        <v>534</v>
      </c>
      <c r="B792">
        <v>-16.7</v>
      </c>
      <c r="C792">
        <v>5.03</v>
      </c>
      <c r="D792">
        <v>1.6</v>
      </c>
      <c r="E792">
        <v>3</v>
      </c>
      <c r="F792">
        <v>2</v>
      </c>
      <c r="G792">
        <v>3</v>
      </c>
      <c r="H792">
        <v>133.19999999999999</v>
      </c>
      <c r="I792" t="s">
        <v>1825</v>
      </c>
      <c r="J792" t="s">
        <v>1825</v>
      </c>
      <c r="K792" s="3" t="s">
        <v>1826</v>
      </c>
    </row>
    <row r="793" spans="1:11" x14ac:dyDescent="0.2">
      <c r="A793">
        <v>579</v>
      </c>
      <c r="B793">
        <v>-13.8</v>
      </c>
      <c r="C793">
        <v>5.03</v>
      </c>
      <c r="D793">
        <v>1.6</v>
      </c>
      <c r="E793">
        <v>2</v>
      </c>
      <c r="F793">
        <v>3</v>
      </c>
      <c r="G793">
        <v>3</v>
      </c>
      <c r="H793">
        <v>195.4</v>
      </c>
      <c r="I793" t="s">
        <v>1827</v>
      </c>
      <c r="J793" t="s">
        <v>1827</v>
      </c>
      <c r="K793" s="3" t="s">
        <v>1828</v>
      </c>
    </row>
    <row r="794" spans="1:11" x14ac:dyDescent="0.2">
      <c r="A794">
        <v>594</v>
      </c>
      <c r="B794">
        <v>-12.6</v>
      </c>
      <c r="C794">
        <v>5.03</v>
      </c>
      <c r="D794">
        <v>3.5</v>
      </c>
      <c r="E794">
        <v>5</v>
      </c>
      <c r="F794">
        <v>2</v>
      </c>
      <c r="G794">
        <v>3</v>
      </c>
      <c r="H794">
        <v>61.3</v>
      </c>
      <c r="I794" t="s">
        <v>1829</v>
      </c>
      <c r="J794" t="s">
        <v>1829</v>
      </c>
      <c r="K794" s="3" t="s">
        <v>1830</v>
      </c>
    </row>
    <row r="795" spans="1:11" x14ac:dyDescent="0.2">
      <c r="A795">
        <v>625</v>
      </c>
      <c r="B795">
        <v>-11</v>
      </c>
      <c r="C795">
        <v>5.03</v>
      </c>
      <c r="D795">
        <v>5.9</v>
      </c>
      <c r="E795">
        <v>10</v>
      </c>
      <c r="F795">
        <v>2</v>
      </c>
      <c r="G795">
        <v>3</v>
      </c>
      <c r="H795">
        <v>72.599999999999994</v>
      </c>
      <c r="I795" t="s">
        <v>1831</v>
      </c>
      <c r="J795" t="s">
        <v>1831</v>
      </c>
      <c r="K795" s="3" t="s">
        <v>1832</v>
      </c>
    </row>
    <row r="796" spans="1:11" x14ac:dyDescent="0.2">
      <c r="A796">
        <v>681</v>
      </c>
      <c r="B796">
        <v>-9.1999999999999993</v>
      </c>
      <c r="C796">
        <v>5.03</v>
      </c>
      <c r="D796">
        <v>7.6</v>
      </c>
      <c r="E796">
        <v>15</v>
      </c>
      <c r="F796">
        <v>2</v>
      </c>
      <c r="G796">
        <v>2</v>
      </c>
      <c r="H796">
        <v>28.5</v>
      </c>
      <c r="I796" t="s">
        <v>1833</v>
      </c>
      <c r="J796" t="s">
        <v>1833</v>
      </c>
      <c r="K796" s="3" t="s">
        <v>180</v>
      </c>
    </row>
    <row r="797" spans="1:11" x14ac:dyDescent="0.2">
      <c r="A797">
        <v>991</v>
      </c>
      <c r="B797">
        <v>-1.7</v>
      </c>
      <c r="C797">
        <v>5.03</v>
      </c>
      <c r="D797">
        <v>2.2000000000000002</v>
      </c>
      <c r="E797">
        <v>4</v>
      </c>
      <c r="F797">
        <v>1</v>
      </c>
      <c r="G797">
        <v>2</v>
      </c>
      <c r="H797">
        <v>51.1</v>
      </c>
      <c r="I797" t="s">
        <v>1834</v>
      </c>
      <c r="J797" t="s">
        <v>1835</v>
      </c>
      <c r="K797" s="3" t="s">
        <v>243</v>
      </c>
    </row>
    <row r="798" spans="1:11" x14ac:dyDescent="0.2">
      <c r="A798">
        <v>966</v>
      </c>
      <c r="B798">
        <v>-1.7</v>
      </c>
      <c r="C798">
        <v>5.03</v>
      </c>
      <c r="D798">
        <v>1.7</v>
      </c>
      <c r="E798">
        <v>2</v>
      </c>
      <c r="F798">
        <v>1</v>
      </c>
      <c r="G798">
        <v>1</v>
      </c>
      <c r="H798">
        <v>63.1</v>
      </c>
      <c r="I798" t="s">
        <v>1836</v>
      </c>
      <c r="J798" t="s">
        <v>1837</v>
      </c>
      <c r="K798" s="3" t="s">
        <v>180</v>
      </c>
    </row>
    <row r="799" spans="1:11" x14ac:dyDescent="0.2">
      <c r="A799">
        <v>1009</v>
      </c>
      <c r="B799">
        <v>-1.6</v>
      </c>
      <c r="C799">
        <v>5.03</v>
      </c>
      <c r="D799">
        <v>1.5</v>
      </c>
      <c r="E799">
        <v>4</v>
      </c>
      <c r="F799">
        <v>1</v>
      </c>
      <c r="G799">
        <v>1</v>
      </c>
      <c r="H799">
        <v>51.1</v>
      </c>
      <c r="I799" t="s">
        <v>1838</v>
      </c>
      <c r="J799" t="s">
        <v>1839</v>
      </c>
      <c r="K799" s="3" t="s">
        <v>1840</v>
      </c>
    </row>
    <row r="800" spans="1:11" x14ac:dyDescent="0.2">
      <c r="A800">
        <v>1213</v>
      </c>
      <c r="B800">
        <v>-1.1000000000000001</v>
      </c>
      <c r="C800">
        <v>5.03</v>
      </c>
      <c r="D800">
        <v>5.9</v>
      </c>
      <c r="E800">
        <v>17</v>
      </c>
      <c r="F800">
        <v>1</v>
      </c>
      <c r="G800">
        <v>1</v>
      </c>
      <c r="H800">
        <v>39.799999999999997</v>
      </c>
      <c r="I800" t="s">
        <v>1841</v>
      </c>
      <c r="J800" t="e">
        <v>#N/A</v>
      </c>
      <c r="K800" s="3" t="e">
        <v>#N/A</v>
      </c>
    </row>
    <row r="801" spans="1:11" x14ac:dyDescent="0.2">
      <c r="A801">
        <v>1272</v>
      </c>
      <c r="B801">
        <v>-1</v>
      </c>
      <c r="C801">
        <v>5.03</v>
      </c>
      <c r="D801">
        <v>1.1000000000000001</v>
      </c>
      <c r="E801">
        <v>2</v>
      </c>
      <c r="F801">
        <v>1</v>
      </c>
      <c r="G801">
        <v>1</v>
      </c>
      <c r="H801">
        <v>49.8</v>
      </c>
      <c r="I801" t="s">
        <v>1842</v>
      </c>
      <c r="J801" t="s">
        <v>1843</v>
      </c>
      <c r="K801" s="3" t="s">
        <v>1161</v>
      </c>
    </row>
    <row r="802" spans="1:11" x14ac:dyDescent="0.2">
      <c r="A802">
        <v>495</v>
      </c>
      <c r="B802">
        <v>-19.399999999999999</v>
      </c>
      <c r="C802">
        <v>5.0199999999999996</v>
      </c>
      <c r="D802">
        <v>6</v>
      </c>
      <c r="E802">
        <v>19</v>
      </c>
      <c r="F802">
        <v>3</v>
      </c>
      <c r="G802">
        <v>4</v>
      </c>
      <c r="H802">
        <v>34.200000000000003</v>
      </c>
      <c r="I802" t="s">
        <v>1844</v>
      </c>
      <c r="J802" t="s">
        <v>1844</v>
      </c>
      <c r="K802" s="3" t="s">
        <v>1845</v>
      </c>
    </row>
    <row r="803" spans="1:11" x14ac:dyDescent="0.2">
      <c r="A803">
        <v>543</v>
      </c>
      <c r="B803">
        <v>-16.2</v>
      </c>
      <c r="C803">
        <v>5.0199999999999996</v>
      </c>
      <c r="D803">
        <v>6.6</v>
      </c>
      <c r="E803">
        <v>14</v>
      </c>
      <c r="F803">
        <v>2</v>
      </c>
      <c r="G803">
        <v>4</v>
      </c>
      <c r="H803">
        <v>41.3</v>
      </c>
      <c r="I803" t="s">
        <v>1846</v>
      </c>
      <c r="J803" t="s">
        <v>1846</v>
      </c>
      <c r="K803" s="3" t="s">
        <v>1847</v>
      </c>
    </row>
    <row r="804" spans="1:11" x14ac:dyDescent="0.2">
      <c r="A804">
        <v>563</v>
      </c>
      <c r="B804">
        <v>-14.8</v>
      </c>
      <c r="C804">
        <v>5.0199999999999996</v>
      </c>
      <c r="D804">
        <v>4</v>
      </c>
      <c r="E804">
        <v>5</v>
      </c>
      <c r="F804">
        <v>2</v>
      </c>
      <c r="G804">
        <v>4</v>
      </c>
      <c r="H804">
        <v>66.7</v>
      </c>
      <c r="I804" t="s">
        <v>1848</v>
      </c>
      <c r="J804" t="s">
        <v>1848</v>
      </c>
      <c r="K804" s="3" t="s">
        <v>1849</v>
      </c>
    </row>
    <row r="805" spans="1:11" x14ac:dyDescent="0.2">
      <c r="A805">
        <v>674</v>
      </c>
      <c r="B805">
        <v>-9.5</v>
      </c>
      <c r="C805">
        <v>5.0199999999999996</v>
      </c>
      <c r="D805">
        <v>4.9000000000000004</v>
      </c>
      <c r="E805">
        <v>8</v>
      </c>
      <c r="F805">
        <v>2</v>
      </c>
      <c r="G805">
        <v>2</v>
      </c>
      <c r="H805">
        <v>53.4</v>
      </c>
      <c r="I805" t="s">
        <v>1850</v>
      </c>
      <c r="J805" t="s">
        <v>1850</v>
      </c>
      <c r="K805" s="3" t="s">
        <v>771</v>
      </c>
    </row>
    <row r="806" spans="1:11" x14ac:dyDescent="0.2">
      <c r="A806">
        <v>702</v>
      </c>
      <c r="B806">
        <v>-8.8000000000000007</v>
      </c>
      <c r="C806">
        <v>5.0199999999999996</v>
      </c>
      <c r="D806">
        <v>3.7</v>
      </c>
      <c r="E806">
        <v>5</v>
      </c>
      <c r="F806">
        <v>2</v>
      </c>
      <c r="G806">
        <v>2</v>
      </c>
      <c r="H806">
        <v>57.3</v>
      </c>
      <c r="I806" t="s">
        <v>1851</v>
      </c>
      <c r="J806" t="s">
        <v>1851</v>
      </c>
      <c r="K806" s="3" t="s">
        <v>1852</v>
      </c>
    </row>
    <row r="807" spans="1:11" x14ac:dyDescent="0.2">
      <c r="A807">
        <v>901</v>
      </c>
      <c r="B807">
        <v>-2.1</v>
      </c>
      <c r="C807">
        <v>5.0199999999999996</v>
      </c>
      <c r="D807">
        <v>2.4</v>
      </c>
      <c r="E807">
        <v>3</v>
      </c>
      <c r="F807">
        <v>1</v>
      </c>
      <c r="G807">
        <v>1</v>
      </c>
      <c r="H807">
        <v>58.5</v>
      </c>
      <c r="I807" t="s">
        <v>1853</v>
      </c>
      <c r="J807" t="s">
        <v>1853</v>
      </c>
      <c r="K807" s="3" t="s">
        <v>1854</v>
      </c>
    </row>
    <row r="808" spans="1:11" x14ac:dyDescent="0.2">
      <c r="A808">
        <v>925</v>
      </c>
      <c r="B808">
        <v>-2</v>
      </c>
      <c r="C808">
        <v>5.0199999999999996</v>
      </c>
      <c r="D808">
        <v>0.4</v>
      </c>
      <c r="E808">
        <v>1</v>
      </c>
      <c r="F808">
        <v>1</v>
      </c>
      <c r="G808">
        <v>2</v>
      </c>
      <c r="H808">
        <v>154.4</v>
      </c>
      <c r="I808" t="s">
        <v>1855</v>
      </c>
      <c r="J808" t="s">
        <v>1855</v>
      </c>
      <c r="K808" s="3" t="s">
        <v>180</v>
      </c>
    </row>
    <row r="809" spans="1:11" x14ac:dyDescent="0.2">
      <c r="A809">
        <v>1135</v>
      </c>
      <c r="B809">
        <v>-1.3</v>
      </c>
      <c r="C809">
        <v>5.0199999999999996</v>
      </c>
      <c r="D809">
        <v>2.8</v>
      </c>
      <c r="E809">
        <v>4</v>
      </c>
      <c r="F809">
        <v>1</v>
      </c>
      <c r="G809">
        <v>1</v>
      </c>
      <c r="H809">
        <v>80.5</v>
      </c>
      <c r="I809" t="s">
        <v>1856</v>
      </c>
      <c r="J809" t="s">
        <v>1856</v>
      </c>
      <c r="K809" s="3" t="s">
        <v>180</v>
      </c>
    </row>
    <row r="810" spans="1:11" x14ac:dyDescent="0.2">
      <c r="A810">
        <v>1250</v>
      </c>
      <c r="B810">
        <v>-1.1000000000000001</v>
      </c>
      <c r="C810">
        <v>5.0199999999999996</v>
      </c>
      <c r="D810">
        <v>1.4</v>
      </c>
      <c r="E810">
        <v>2</v>
      </c>
      <c r="F810">
        <v>1</v>
      </c>
      <c r="G810">
        <v>1</v>
      </c>
      <c r="H810">
        <v>56.8</v>
      </c>
      <c r="I810" t="s">
        <v>1857</v>
      </c>
      <c r="J810" t="s">
        <v>1857</v>
      </c>
      <c r="K810" s="3" t="s">
        <v>1858</v>
      </c>
    </row>
    <row r="811" spans="1:11" x14ac:dyDescent="0.2">
      <c r="A811">
        <v>499</v>
      </c>
      <c r="B811">
        <v>-19.2</v>
      </c>
      <c r="C811">
        <v>5.01</v>
      </c>
      <c r="D811">
        <v>8.6</v>
      </c>
      <c r="E811">
        <v>15</v>
      </c>
      <c r="F811">
        <v>2</v>
      </c>
      <c r="G811">
        <v>5</v>
      </c>
      <c r="H811">
        <v>29.5</v>
      </c>
      <c r="I811" t="s">
        <v>1859</v>
      </c>
      <c r="J811" t="s">
        <v>1859</v>
      </c>
      <c r="K811" s="3" t="s">
        <v>1860</v>
      </c>
    </row>
    <row r="812" spans="1:11" x14ac:dyDescent="0.2">
      <c r="A812">
        <v>731</v>
      </c>
      <c r="B812">
        <v>-7.7</v>
      </c>
      <c r="C812">
        <v>5.01</v>
      </c>
      <c r="D812">
        <v>3.3</v>
      </c>
      <c r="E812">
        <v>4</v>
      </c>
      <c r="F812">
        <v>1</v>
      </c>
      <c r="G812">
        <v>3</v>
      </c>
      <c r="H812">
        <v>38.6</v>
      </c>
      <c r="I812" t="s">
        <v>1861</v>
      </c>
      <c r="J812" t="s">
        <v>1861</v>
      </c>
      <c r="K812" s="3" t="s">
        <v>180</v>
      </c>
    </row>
    <row r="813" spans="1:11" x14ac:dyDescent="0.2">
      <c r="A813">
        <v>891</v>
      </c>
      <c r="B813">
        <v>-2.2000000000000002</v>
      </c>
      <c r="C813">
        <v>5.01</v>
      </c>
      <c r="D813">
        <v>6.1</v>
      </c>
      <c r="E813">
        <v>10</v>
      </c>
      <c r="F813">
        <v>1</v>
      </c>
      <c r="G813">
        <v>2</v>
      </c>
      <c r="H813">
        <v>29.1</v>
      </c>
      <c r="I813" t="s">
        <v>1862</v>
      </c>
      <c r="J813" t="s">
        <v>1862</v>
      </c>
      <c r="K813" s="3" t="s">
        <v>1863</v>
      </c>
    </row>
    <row r="814" spans="1:11" x14ac:dyDescent="0.2">
      <c r="A814">
        <v>913</v>
      </c>
      <c r="B814">
        <v>-2.1</v>
      </c>
      <c r="C814">
        <v>5.01</v>
      </c>
      <c r="D814">
        <v>7.1</v>
      </c>
      <c r="E814">
        <v>8</v>
      </c>
      <c r="F814">
        <v>1</v>
      </c>
      <c r="G814">
        <v>1</v>
      </c>
      <c r="H814">
        <v>12.3</v>
      </c>
      <c r="I814" t="s">
        <v>1864</v>
      </c>
      <c r="J814" t="s">
        <v>1864</v>
      </c>
      <c r="K814" s="3" t="s">
        <v>180</v>
      </c>
    </row>
    <row r="815" spans="1:11" x14ac:dyDescent="0.2">
      <c r="A815">
        <v>1128</v>
      </c>
      <c r="B815">
        <v>-1.3</v>
      </c>
      <c r="C815">
        <v>5.01</v>
      </c>
      <c r="D815">
        <v>5.0999999999999996</v>
      </c>
      <c r="E815">
        <v>8</v>
      </c>
      <c r="F815">
        <v>1</v>
      </c>
      <c r="G815">
        <v>1</v>
      </c>
      <c r="H815">
        <v>29.9</v>
      </c>
      <c r="I815" t="s">
        <v>1865</v>
      </c>
      <c r="J815" t="s">
        <v>1866</v>
      </c>
      <c r="K815" s="3" t="s">
        <v>1867</v>
      </c>
    </row>
    <row r="816" spans="1:11" x14ac:dyDescent="0.2">
      <c r="A816">
        <v>1115</v>
      </c>
      <c r="B816">
        <v>-1.3</v>
      </c>
      <c r="C816">
        <v>5.01</v>
      </c>
      <c r="D816">
        <v>1.7</v>
      </c>
      <c r="E816">
        <v>2</v>
      </c>
      <c r="F816">
        <v>1</v>
      </c>
      <c r="G816">
        <v>1</v>
      </c>
      <c r="H816">
        <v>46.8</v>
      </c>
      <c r="I816" t="s">
        <v>1868</v>
      </c>
      <c r="J816" t="s">
        <v>1868</v>
      </c>
      <c r="K816" s="3" t="s">
        <v>696</v>
      </c>
    </row>
    <row r="817" spans="1:11" x14ac:dyDescent="0.2">
      <c r="A817">
        <v>1252</v>
      </c>
      <c r="B817">
        <v>-1.1000000000000001</v>
      </c>
      <c r="C817">
        <v>5.01</v>
      </c>
      <c r="D817">
        <v>3.7</v>
      </c>
      <c r="E817">
        <v>5</v>
      </c>
      <c r="F817">
        <v>1</v>
      </c>
      <c r="G817">
        <v>1</v>
      </c>
      <c r="H817">
        <v>21.9</v>
      </c>
      <c r="I817" t="s">
        <v>1869</v>
      </c>
      <c r="J817" t="s">
        <v>1870</v>
      </c>
      <c r="K817" s="3" t="s">
        <v>180</v>
      </c>
    </row>
    <row r="818" spans="1:11" x14ac:dyDescent="0.2">
      <c r="A818">
        <v>546</v>
      </c>
      <c r="B818">
        <v>-16.100000000000001</v>
      </c>
      <c r="C818">
        <v>5</v>
      </c>
      <c r="D818">
        <v>2.5</v>
      </c>
      <c r="E818">
        <v>4</v>
      </c>
      <c r="F818">
        <v>2</v>
      </c>
      <c r="G818">
        <v>3</v>
      </c>
      <c r="H818">
        <v>106.4</v>
      </c>
      <c r="I818" t="s">
        <v>1871</v>
      </c>
      <c r="J818" t="s">
        <v>1872</v>
      </c>
      <c r="K818" s="3" t="s">
        <v>1873</v>
      </c>
    </row>
    <row r="819" spans="1:11" x14ac:dyDescent="0.2">
      <c r="A819">
        <v>554</v>
      </c>
      <c r="B819">
        <v>-15.2</v>
      </c>
      <c r="C819">
        <v>5</v>
      </c>
      <c r="D819">
        <v>4.8</v>
      </c>
      <c r="E819">
        <v>8</v>
      </c>
      <c r="F819">
        <v>2</v>
      </c>
      <c r="G819">
        <v>3</v>
      </c>
      <c r="H819">
        <v>62.3</v>
      </c>
      <c r="I819" t="s">
        <v>1874</v>
      </c>
      <c r="J819" t="s">
        <v>1874</v>
      </c>
      <c r="K819" s="3" t="s">
        <v>1875</v>
      </c>
    </row>
    <row r="820" spans="1:11" x14ac:dyDescent="0.2">
      <c r="A820">
        <v>582</v>
      </c>
      <c r="B820">
        <v>-13.5</v>
      </c>
      <c r="C820">
        <v>5</v>
      </c>
      <c r="D820">
        <v>1</v>
      </c>
      <c r="E820">
        <v>1</v>
      </c>
      <c r="F820">
        <v>1</v>
      </c>
      <c r="G820">
        <v>1</v>
      </c>
      <c r="H820">
        <v>187.4</v>
      </c>
      <c r="I820" t="s">
        <v>1876</v>
      </c>
      <c r="J820" t="s">
        <v>1876</v>
      </c>
      <c r="K820" s="3" t="s">
        <v>1375</v>
      </c>
    </row>
    <row r="821" spans="1:11" x14ac:dyDescent="0.2">
      <c r="A821">
        <v>597</v>
      </c>
      <c r="B821">
        <v>-12.4</v>
      </c>
      <c r="C821">
        <v>5</v>
      </c>
      <c r="D821">
        <v>4</v>
      </c>
      <c r="E821">
        <v>7</v>
      </c>
      <c r="F821">
        <v>2</v>
      </c>
      <c r="G821">
        <v>3</v>
      </c>
      <c r="H821">
        <v>55.9</v>
      </c>
      <c r="I821" t="s">
        <v>1877</v>
      </c>
      <c r="J821" t="s">
        <v>1877</v>
      </c>
      <c r="K821" s="3" t="s">
        <v>1878</v>
      </c>
    </row>
    <row r="822" spans="1:11" x14ac:dyDescent="0.2">
      <c r="A822">
        <v>799</v>
      </c>
      <c r="B822">
        <v>-3.7</v>
      </c>
      <c r="C822">
        <v>5</v>
      </c>
      <c r="D822">
        <v>1.9</v>
      </c>
      <c r="E822">
        <v>3</v>
      </c>
      <c r="F822">
        <v>1</v>
      </c>
      <c r="G822">
        <v>2</v>
      </c>
      <c r="H822">
        <v>53.7</v>
      </c>
      <c r="I822" t="s">
        <v>1879</v>
      </c>
      <c r="J822" t="s">
        <v>1879</v>
      </c>
      <c r="K822" s="3" t="s">
        <v>1880</v>
      </c>
    </row>
    <row r="823" spans="1:11" x14ac:dyDescent="0.2">
      <c r="A823">
        <v>975</v>
      </c>
      <c r="B823">
        <v>-1.7</v>
      </c>
      <c r="C823">
        <v>5</v>
      </c>
      <c r="D823">
        <v>0.8</v>
      </c>
      <c r="E823">
        <v>2</v>
      </c>
      <c r="F823">
        <v>1</v>
      </c>
      <c r="G823">
        <v>1</v>
      </c>
      <c r="H823">
        <v>113.1</v>
      </c>
      <c r="I823" t="s">
        <v>1881</v>
      </c>
      <c r="J823" t="s">
        <v>1881</v>
      </c>
      <c r="K823" s="3" t="s">
        <v>180</v>
      </c>
    </row>
    <row r="824" spans="1:11" x14ac:dyDescent="0.2">
      <c r="A824">
        <v>980</v>
      </c>
      <c r="B824">
        <v>-1.7</v>
      </c>
      <c r="C824">
        <v>5</v>
      </c>
      <c r="D824">
        <v>1</v>
      </c>
      <c r="E824">
        <v>2</v>
      </c>
      <c r="F824">
        <v>1</v>
      </c>
      <c r="G824">
        <v>1</v>
      </c>
      <c r="H824">
        <v>124</v>
      </c>
      <c r="I824" t="s">
        <v>1882</v>
      </c>
      <c r="J824" t="s">
        <v>1882</v>
      </c>
      <c r="K824" s="3" t="s">
        <v>180</v>
      </c>
    </row>
    <row r="825" spans="1:11" x14ac:dyDescent="0.2">
      <c r="A825">
        <v>993</v>
      </c>
      <c r="B825">
        <v>-1.6</v>
      </c>
      <c r="C825">
        <v>5</v>
      </c>
      <c r="D825">
        <v>2.1</v>
      </c>
      <c r="E825">
        <v>4</v>
      </c>
      <c r="F825">
        <v>1</v>
      </c>
      <c r="G825">
        <v>1</v>
      </c>
      <c r="H825">
        <v>38.1</v>
      </c>
      <c r="I825" t="s">
        <v>1883</v>
      </c>
      <c r="J825" t="s">
        <v>1883</v>
      </c>
      <c r="K825" s="3" t="s">
        <v>180</v>
      </c>
    </row>
    <row r="826" spans="1:11" x14ac:dyDescent="0.2">
      <c r="A826">
        <v>765</v>
      </c>
      <c r="B826">
        <v>-5</v>
      </c>
      <c r="C826">
        <v>4.99</v>
      </c>
      <c r="D826">
        <v>4.5</v>
      </c>
      <c r="E826">
        <v>7</v>
      </c>
      <c r="F826">
        <v>1</v>
      </c>
      <c r="G826">
        <v>2</v>
      </c>
      <c r="H826">
        <v>26.2</v>
      </c>
      <c r="I826" t="s">
        <v>1884</v>
      </c>
      <c r="J826" t="s">
        <v>1885</v>
      </c>
      <c r="K826" s="3" t="s">
        <v>180</v>
      </c>
    </row>
    <row r="827" spans="1:11" x14ac:dyDescent="0.2">
      <c r="A827">
        <v>809</v>
      </c>
      <c r="B827">
        <v>-3.4</v>
      </c>
      <c r="C827">
        <v>4.99</v>
      </c>
      <c r="D827">
        <v>4.0999999999999996</v>
      </c>
      <c r="E827">
        <v>10</v>
      </c>
      <c r="F827">
        <v>1</v>
      </c>
      <c r="G827">
        <v>2</v>
      </c>
      <c r="H827">
        <v>28.3</v>
      </c>
      <c r="I827" t="s">
        <v>1886</v>
      </c>
      <c r="J827" t="s">
        <v>1887</v>
      </c>
      <c r="K827" s="3" t="s">
        <v>1888</v>
      </c>
    </row>
    <row r="828" spans="1:11" x14ac:dyDescent="0.2">
      <c r="A828">
        <v>836</v>
      </c>
      <c r="B828">
        <v>-2.9</v>
      </c>
      <c r="C828">
        <v>4.99</v>
      </c>
      <c r="D828">
        <v>3.4</v>
      </c>
      <c r="E828">
        <v>4</v>
      </c>
      <c r="F828">
        <v>1</v>
      </c>
      <c r="G828">
        <v>2</v>
      </c>
      <c r="H828">
        <v>37</v>
      </c>
      <c r="I828" t="s">
        <v>1889</v>
      </c>
      <c r="J828" t="s">
        <v>1889</v>
      </c>
      <c r="K828" s="3" t="s">
        <v>1890</v>
      </c>
    </row>
    <row r="829" spans="1:11" x14ac:dyDescent="0.2">
      <c r="A829">
        <v>877</v>
      </c>
      <c r="B829">
        <v>-2.4</v>
      </c>
      <c r="C829">
        <v>4.99</v>
      </c>
      <c r="D829">
        <v>3.2</v>
      </c>
      <c r="E829">
        <v>9</v>
      </c>
      <c r="F829">
        <v>1</v>
      </c>
      <c r="G829">
        <v>3</v>
      </c>
      <c r="H829">
        <v>13.6</v>
      </c>
      <c r="I829" t="s">
        <v>1891</v>
      </c>
      <c r="J829" t="e">
        <v>#N/A</v>
      </c>
      <c r="K829" s="3" t="e">
        <v>#N/A</v>
      </c>
    </row>
    <row r="830" spans="1:11" x14ac:dyDescent="0.2">
      <c r="A830">
        <v>944</v>
      </c>
      <c r="B830">
        <v>-1.9</v>
      </c>
      <c r="C830">
        <v>4.99</v>
      </c>
      <c r="D830">
        <v>3.8</v>
      </c>
      <c r="E830">
        <v>6</v>
      </c>
      <c r="F830">
        <v>1</v>
      </c>
      <c r="G830">
        <v>2</v>
      </c>
      <c r="H830">
        <v>34.299999999999997</v>
      </c>
      <c r="I830" t="s">
        <v>1892</v>
      </c>
      <c r="J830" t="s">
        <v>1892</v>
      </c>
      <c r="K830" s="3" t="s">
        <v>180</v>
      </c>
    </row>
    <row r="831" spans="1:11" x14ac:dyDescent="0.2">
      <c r="A831">
        <v>1004</v>
      </c>
      <c r="B831">
        <v>-1.6</v>
      </c>
      <c r="C831">
        <v>4.99</v>
      </c>
      <c r="D831">
        <v>1.3</v>
      </c>
      <c r="E831">
        <v>2</v>
      </c>
      <c r="F831">
        <v>1</v>
      </c>
      <c r="G831">
        <v>1</v>
      </c>
      <c r="H831">
        <v>116.5</v>
      </c>
      <c r="I831" t="s">
        <v>1893</v>
      </c>
      <c r="J831" t="s">
        <v>1894</v>
      </c>
      <c r="K831" s="3" t="s">
        <v>1895</v>
      </c>
    </row>
    <row r="832" spans="1:11" x14ac:dyDescent="0.2">
      <c r="A832">
        <v>1089</v>
      </c>
      <c r="B832">
        <v>-1.4</v>
      </c>
      <c r="C832">
        <v>4.99</v>
      </c>
      <c r="D832">
        <v>2.6</v>
      </c>
      <c r="E832">
        <v>7</v>
      </c>
      <c r="F832">
        <v>1</v>
      </c>
      <c r="G832">
        <v>1</v>
      </c>
      <c r="H832">
        <v>34.200000000000003</v>
      </c>
      <c r="I832" t="s">
        <v>1896</v>
      </c>
      <c r="J832" t="s">
        <v>1896</v>
      </c>
      <c r="K832" s="3" t="s">
        <v>1817</v>
      </c>
    </row>
    <row r="833" spans="1:11" x14ac:dyDescent="0.2">
      <c r="A833">
        <v>1080</v>
      </c>
      <c r="B833">
        <v>-1.4</v>
      </c>
      <c r="C833">
        <v>4.99</v>
      </c>
      <c r="D833">
        <v>1</v>
      </c>
      <c r="E833">
        <v>1</v>
      </c>
      <c r="F833">
        <v>1</v>
      </c>
      <c r="G833">
        <v>1</v>
      </c>
      <c r="H833">
        <v>85.9</v>
      </c>
      <c r="I833" t="s">
        <v>1897</v>
      </c>
      <c r="J833" t="s">
        <v>1898</v>
      </c>
      <c r="K833" s="3" t="s">
        <v>1899</v>
      </c>
    </row>
    <row r="834" spans="1:11" x14ac:dyDescent="0.2">
      <c r="A834">
        <v>1133</v>
      </c>
      <c r="B834">
        <v>-1.3</v>
      </c>
      <c r="C834">
        <v>4.99</v>
      </c>
      <c r="D834">
        <v>2.6</v>
      </c>
      <c r="E834">
        <v>6</v>
      </c>
      <c r="F834">
        <v>1</v>
      </c>
      <c r="G834">
        <v>1</v>
      </c>
      <c r="H834">
        <v>56.6</v>
      </c>
      <c r="I834" t="s">
        <v>1900</v>
      </c>
      <c r="J834" t="s">
        <v>1900</v>
      </c>
      <c r="K834" s="3" t="s">
        <v>1901</v>
      </c>
    </row>
    <row r="835" spans="1:11" x14ac:dyDescent="0.2">
      <c r="A835">
        <v>1245</v>
      </c>
      <c r="B835">
        <v>-1.1000000000000001</v>
      </c>
      <c r="C835">
        <v>4.99</v>
      </c>
      <c r="D835">
        <v>3.9</v>
      </c>
      <c r="E835">
        <v>5</v>
      </c>
      <c r="F835">
        <v>1</v>
      </c>
      <c r="G835">
        <v>1</v>
      </c>
      <c r="H835">
        <v>20.3</v>
      </c>
      <c r="I835" t="s">
        <v>1902</v>
      </c>
      <c r="J835" t="s">
        <v>1903</v>
      </c>
      <c r="K835" s="3" t="s">
        <v>180</v>
      </c>
    </row>
    <row r="836" spans="1:11" x14ac:dyDescent="0.2">
      <c r="A836">
        <v>1266</v>
      </c>
      <c r="B836">
        <v>-1</v>
      </c>
      <c r="C836">
        <v>4.99</v>
      </c>
      <c r="D836">
        <v>4</v>
      </c>
      <c r="E836">
        <v>6</v>
      </c>
      <c r="F836">
        <v>1</v>
      </c>
      <c r="G836">
        <v>1</v>
      </c>
      <c r="H836">
        <v>32.1</v>
      </c>
      <c r="I836" t="s">
        <v>1904</v>
      </c>
      <c r="J836" t="s">
        <v>1905</v>
      </c>
      <c r="K836" s="3" t="s">
        <v>180</v>
      </c>
    </row>
    <row r="837" spans="1:11" x14ac:dyDescent="0.2">
      <c r="A837">
        <v>797</v>
      </c>
      <c r="B837">
        <v>-3.7</v>
      </c>
      <c r="C837">
        <v>4.9800000000000004</v>
      </c>
      <c r="D837">
        <v>0.3</v>
      </c>
      <c r="E837">
        <v>0</v>
      </c>
      <c r="F837">
        <v>1</v>
      </c>
      <c r="G837">
        <v>1</v>
      </c>
      <c r="H837">
        <v>377</v>
      </c>
      <c r="I837" t="s">
        <v>1906</v>
      </c>
      <c r="J837" t="s">
        <v>1906</v>
      </c>
      <c r="K837" s="3" t="s">
        <v>180</v>
      </c>
    </row>
    <row r="838" spans="1:11" x14ac:dyDescent="0.2">
      <c r="A838">
        <v>886</v>
      </c>
      <c r="B838">
        <v>-2.2999999999999998</v>
      </c>
      <c r="C838">
        <v>4.9800000000000004</v>
      </c>
      <c r="D838">
        <v>2</v>
      </c>
      <c r="E838">
        <v>3</v>
      </c>
      <c r="F838">
        <v>1</v>
      </c>
      <c r="G838">
        <v>1</v>
      </c>
      <c r="H838">
        <v>84.5</v>
      </c>
      <c r="I838" t="s">
        <v>1907</v>
      </c>
      <c r="J838" t="s">
        <v>1907</v>
      </c>
      <c r="K838" s="3" t="s">
        <v>1908</v>
      </c>
    </row>
    <row r="839" spans="1:11" x14ac:dyDescent="0.2">
      <c r="A839">
        <v>607</v>
      </c>
      <c r="B839">
        <v>-11.9</v>
      </c>
      <c r="C839">
        <v>4.97</v>
      </c>
      <c r="D839">
        <v>1.9</v>
      </c>
      <c r="E839">
        <v>3</v>
      </c>
      <c r="F839">
        <v>2</v>
      </c>
      <c r="G839">
        <v>2</v>
      </c>
      <c r="H839">
        <v>134.5</v>
      </c>
      <c r="I839" t="s">
        <v>1909</v>
      </c>
      <c r="J839" t="s">
        <v>1909</v>
      </c>
      <c r="K839" s="3" t="s">
        <v>1910</v>
      </c>
    </row>
    <row r="840" spans="1:11" x14ac:dyDescent="0.2">
      <c r="A840">
        <v>715</v>
      </c>
      <c r="B840">
        <v>-8.1</v>
      </c>
      <c r="C840">
        <v>4.97</v>
      </c>
      <c r="D840">
        <v>12</v>
      </c>
      <c r="E840">
        <v>17</v>
      </c>
      <c r="F840">
        <v>2</v>
      </c>
      <c r="G840">
        <v>2</v>
      </c>
      <c r="H840">
        <v>21.3</v>
      </c>
      <c r="I840" t="s">
        <v>1911</v>
      </c>
      <c r="J840" t="s">
        <v>1912</v>
      </c>
      <c r="K840" s="3" t="s">
        <v>1913</v>
      </c>
    </row>
    <row r="841" spans="1:11" x14ac:dyDescent="0.2">
      <c r="A841">
        <v>722</v>
      </c>
      <c r="B841">
        <v>-8.1</v>
      </c>
      <c r="C841">
        <v>4.97</v>
      </c>
      <c r="D841">
        <v>2.5</v>
      </c>
      <c r="E841">
        <v>3</v>
      </c>
      <c r="F841">
        <v>2</v>
      </c>
      <c r="G841">
        <v>2</v>
      </c>
      <c r="H841">
        <v>122</v>
      </c>
      <c r="I841" t="s">
        <v>1914</v>
      </c>
      <c r="J841" t="s">
        <v>1914</v>
      </c>
      <c r="K841" s="3" t="s">
        <v>1915</v>
      </c>
    </row>
    <row r="842" spans="1:11" x14ac:dyDescent="0.2">
      <c r="A842">
        <v>1098</v>
      </c>
      <c r="B842">
        <v>-1.4</v>
      </c>
      <c r="C842">
        <v>4.97</v>
      </c>
      <c r="D842">
        <v>1.3</v>
      </c>
      <c r="E842">
        <v>2</v>
      </c>
      <c r="F842">
        <v>1</v>
      </c>
      <c r="G842">
        <v>1</v>
      </c>
      <c r="H842">
        <v>74.5</v>
      </c>
      <c r="I842" t="s">
        <v>1916</v>
      </c>
      <c r="J842" t="s">
        <v>1916</v>
      </c>
      <c r="K842" s="3" t="s">
        <v>1917</v>
      </c>
    </row>
    <row r="843" spans="1:11" x14ac:dyDescent="0.2">
      <c r="A843">
        <v>501</v>
      </c>
      <c r="B843">
        <v>-18.899999999999999</v>
      </c>
      <c r="C843">
        <v>4.96</v>
      </c>
      <c r="D843">
        <v>5.3</v>
      </c>
      <c r="E843">
        <v>10</v>
      </c>
      <c r="F843">
        <v>3</v>
      </c>
      <c r="G843">
        <v>3</v>
      </c>
      <c r="H843">
        <v>92.5</v>
      </c>
      <c r="I843" t="s">
        <v>1918</v>
      </c>
      <c r="J843" t="s">
        <v>1918</v>
      </c>
      <c r="K843" s="3" t="s">
        <v>180</v>
      </c>
    </row>
    <row r="844" spans="1:11" x14ac:dyDescent="0.2">
      <c r="A844">
        <v>737</v>
      </c>
      <c r="B844">
        <v>-6.8</v>
      </c>
      <c r="C844">
        <v>4.96</v>
      </c>
      <c r="D844">
        <v>12</v>
      </c>
      <c r="E844">
        <v>25</v>
      </c>
      <c r="F844">
        <v>1</v>
      </c>
      <c r="G844">
        <v>5</v>
      </c>
      <c r="H844">
        <v>14.7</v>
      </c>
      <c r="I844" t="s">
        <v>1919</v>
      </c>
      <c r="J844" t="s">
        <v>1920</v>
      </c>
      <c r="K844" s="3" t="s">
        <v>1921</v>
      </c>
    </row>
    <row r="845" spans="1:11" x14ac:dyDescent="0.2">
      <c r="A845">
        <v>1170</v>
      </c>
      <c r="B845">
        <v>-1.2</v>
      </c>
      <c r="C845">
        <v>4.96</v>
      </c>
      <c r="D845">
        <v>4.3</v>
      </c>
      <c r="E845">
        <v>7</v>
      </c>
      <c r="F845">
        <v>1</v>
      </c>
      <c r="G845">
        <v>2</v>
      </c>
      <c r="H845">
        <v>78.2</v>
      </c>
      <c r="I845" t="s">
        <v>1922</v>
      </c>
      <c r="J845" t="s">
        <v>1922</v>
      </c>
      <c r="K845" s="3" t="s">
        <v>1923</v>
      </c>
    </row>
    <row r="846" spans="1:11" x14ac:dyDescent="0.2">
      <c r="A846">
        <v>610</v>
      </c>
      <c r="B846">
        <v>-11.8</v>
      </c>
      <c r="C846">
        <v>4.95</v>
      </c>
      <c r="D846">
        <v>3.3</v>
      </c>
      <c r="E846">
        <v>5</v>
      </c>
      <c r="F846">
        <v>2</v>
      </c>
      <c r="G846">
        <v>3</v>
      </c>
      <c r="H846">
        <v>76.2</v>
      </c>
      <c r="I846" t="s">
        <v>1924</v>
      </c>
      <c r="J846" t="s">
        <v>1925</v>
      </c>
      <c r="K846" s="3" t="s">
        <v>1926</v>
      </c>
    </row>
    <row r="847" spans="1:11" x14ac:dyDescent="0.2">
      <c r="A847">
        <v>779</v>
      </c>
      <c r="B847">
        <v>-4.2</v>
      </c>
      <c r="C847">
        <v>4.95</v>
      </c>
      <c r="D847">
        <v>2.9</v>
      </c>
      <c r="E847">
        <v>6</v>
      </c>
      <c r="F847">
        <v>1</v>
      </c>
      <c r="G847">
        <v>2</v>
      </c>
      <c r="H847">
        <v>40.799999999999997</v>
      </c>
      <c r="I847" t="s">
        <v>1927</v>
      </c>
      <c r="J847" t="s">
        <v>1927</v>
      </c>
      <c r="K847" s="3" t="s">
        <v>820</v>
      </c>
    </row>
    <row r="848" spans="1:11" x14ac:dyDescent="0.2">
      <c r="A848">
        <v>834</v>
      </c>
      <c r="B848">
        <v>-2.9</v>
      </c>
      <c r="C848">
        <v>4.95</v>
      </c>
      <c r="D848">
        <v>2.5</v>
      </c>
      <c r="E848">
        <v>7</v>
      </c>
      <c r="F848">
        <v>1</v>
      </c>
      <c r="G848">
        <v>3</v>
      </c>
      <c r="H848">
        <v>46.6</v>
      </c>
      <c r="I848" t="s">
        <v>1928</v>
      </c>
      <c r="J848" t="s">
        <v>1928</v>
      </c>
      <c r="K848" s="3" t="s">
        <v>1929</v>
      </c>
    </row>
    <row r="849" spans="1:11" x14ac:dyDescent="0.2">
      <c r="A849">
        <v>873</v>
      </c>
      <c r="B849">
        <v>-2.4</v>
      </c>
      <c r="C849">
        <v>4.95</v>
      </c>
      <c r="D849">
        <v>2.5</v>
      </c>
      <c r="E849">
        <v>5</v>
      </c>
      <c r="F849">
        <v>1</v>
      </c>
      <c r="G849">
        <v>2</v>
      </c>
      <c r="H849">
        <v>47.7</v>
      </c>
      <c r="I849" t="s">
        <v>1930</v>
      </c>
      <c r="J849" t="s">
        <v>1930</v>
      </c>
      <c r="K849" s="3" t="s">
        <v>1179</v>
      </c>
    </row>
    <row r="850" spans="1:11" x14ac:dyDescent="0.2">
      <c r="A850">
        <v>977</v>
      </c>
      <c r="B850">
        <v>-1.7</v>
      </c>
      <c r="C850">
        <v>4.95</v>
      </c>
      <c r="D850">
        <v>3.8</v>
      </c>
      <c r="E850">
        <v>5</v>
      </c>
      <c r="F850">
        <v>1</v>
      </c>
      <c r="G850">
        <v>2</v>
      </c>
      <c r="H850">
        <v>45</v>
      </c>
      <c r="I850" t="s">
        <v>1931</v>
      </c>
      <c r="J850" t="s">
        <v>1931</v>
      </c>
      <c r="K850" s="3" t="s">
        <v>1932</v>
      </c>
    </row>
    <row r="851" spans="1:11" x14ac:dyDescent="0.2">
      <c r="A851">
        <v>996</v>
      </c>
      <c r="B851">
        <v>-1.6</v>
      </c>
      <c r="C851">
        <v>4.95</v>
      </c>
      <c r="D851">
        <v>2</v>
      </c>
      <c r="E851">
        <v>3</v>
      </c>
      <c r="F851">
        <v>1</v>
      </c>
      <c r="G851">
        <v>1</v>
      </c>
      <c r="H851">
        <v>51.1</v>
      </c>
      <c r="I851" t="s">
        <v>1933</v>
      </c>
      <c r="J851" t="s">
        <v>1933</v>
      </c>
      <c r="K851" s="3" t="s">
        <v>1934</v>
      </c>
    </row>
    <row r="852" spans="1:11" x14ac:dyDescent="0.2">
      <c r="A852">
        <v>1014</v>
      </c>
      <c r="B852">
        <v>-1.6</v>
      </c>
      <c r="C852">
        <v>4.95</v>
      </c>
      <c r="D852">
        <v>0.5</v>
      </c>
      <c r="E852">
        <v>1</v>
      </c>
      <c r="F852">
        <v>1</v>
      </c>
      <c r="G852">
        <v>1</v>
      </c>
      <c r="H852">
        <v>114.6</v>
      </c>
      <c r="I852" t="s">
        <v>1935</v>
      </c>
      <c r="J852" t="s">
        <v>1935</v>
      </c>
      <c r="K852" s="3" t="s">
        <v>1179</v>
      </c>
    </row>
    <row r="853" spans="1:11" x14ac:dyDescent="0.2">
      <c r="A853">
        <v>1121</v>
      </c>
      <c r="B853">
        <v>-1.3</v>
      </c>
      <c r="C853">
        <v>4.95</v>
      </c>
      <c r="D853">
        <v>0.2</v>
      </c>
      <c r="E853">
        <v>0</v>
      </c>
      <c r="F853">
        <v>1</v>
      </c>
      <c r="G853">
        <v>2</v>
      </c>
      <c r="H853">
        <v>537</v>
      </c>
      <c r="I853" t="s">
        <v>1936</v>
      </c>
      <c r="J853" t="s">
        <v>1936</v>
      </c>
      <c r="K853" s="3" t="s">
        <v>494</v>
      </c>
    </row>
    <row r="854" spans="1:11" x14ac:dyDescent="0.2">
      <c r="A854">
        <v>619</v>
      </c>
      <c r="B854">
        <v>-11.4</v>
      </c>
      <c r="C854">
        <v>4.9400000000000004</v>
      </c>
      <c r="D854">
        <v>8</v>
      </c>
      <c r="E854">
        <v>14</v>
      </c>
      <c r="F854">
        <v>2</v>
      </c>
      <c r="G854">
        <v>4</v>
      </c>
      <c r="H854">
        <v>28.4</v>
      </c>
      <c r="I854" t="s">
        <v>1937</v>
      </c>
      <c r="J854" t="s">
        <v>1937</v>
      </c>
      <c r="K854" s="3" t="s">
        <v>1938</v>
      </c>
    </row>
    <row r="855" spans="1:11" x14ac:dyDescent="0.2">
      <c r="A855">
        <v>662</v>
      </c>
      <c r="B855">
        <v>-9.9</v>
      </c>
      <c r="C855">
        <v>4.9400000000000004</v>
      </c>
      <c r="D855">
        <v>3.1</v>
      </c>
      <c r="E855">
        <v>6</v>
      </c>
      <c r="F855">
        <v>2</v>
      </c>
      <c r="G855">
        <v>2</v>
      </c>
      <c r="H855">
        <v>64.400000000000006</v>
      </c>
      <c r="I855" t="s">
        <v>1939</v>
      </c>
      <c r="J855" t="s">
        <v>1940</v>
      </c>
      <c r="K855" s="3" t="s">
        <v>1622</v>
      </c>
    </row>
    <row r="856" spans="1:11" x14ac:dyDescent="0.2">
      <c r="A856">
        <v>806</v>
      </c>
      <c r="B856">
        <v>-3.5</v>
      </c>
      <c r="C856">
        <v>4.9400000000000004</v>
      </c>
      <c r="D856">
        <v>5.3</v>
      </c>
      <c r="E856">
        <v>10</v>
      </c>
      <c r="F856">
        <v>1</v>
      </c>
      <c r="G856">
        <v>2</v>
      </c>
      <c r="H856">
        <v>16.8</v>
      </c>
      <c r="I856" t="s">
        <v>1941</v>
      </c>
      <c r="J856" t="s">
        <v>1941</v>
      </c>
      <c r="K856" s="3" t="s">
        <v>1942</v>
      </c>
    </row>
    <row r="857" spans="1:11" x14ac:dyDescent="0.2">
      <c r="A857">
        <v>805</v>
      </c>
      <c r="B857">
        <v>-3.5</v>
      </c>
      <c r="C857">
        <v>4.9400000000000004</v>
      </c>
      <c r="D857">
        <v>1.9</v>
      </c>
      <c r="E857">
        <v>3</v>
      </c>
      <c r="F857">
        <v>1</v>
      </c>
      <c r="G857">
        <v>2</v>
      </c>
      <c r="H857">
        <v>40.4</v>
      </c>
      <c r="I857" t="s">
        <v>1943</v>
      </c>
      <c r="J857" t="s">
        <v>1943</v>
      </c>
      <c r="K857" s="3" t="s">
        <v>1944</v>
      </c>
    </row>
    <row r="858" spans="1:11" x14ac:dyDescent="0.2">
      <c r="A858">
        <v>854</v>
      </c>
      <c r="B858">
        <v>-2.7</v>
      </c>
      <c r="C858">
        <v>4.9400000000000004</v>
      </c>
      <c r="D858">
        <v>11</v>
      </c>
      <c r="E858">
        <v>47</v>
      </c>
      <c r="F858">
        <v>1</v>
      </c>
      <c r="G858">
        <v>1</v>
      </c>
      <c r="H858">
        <v>8.6</v>
      </c>
      <c r="I858" t="s">
        <v>1945</v>
      </c>
      <c r="J858" t="s">
        <v>1945</v>
      </c>
      <c r="K858" s="3" t="s">
        <v>180</v>
      </c>
    </row>
    <row r="859" spans="1:11" x14ac:dyDescent="0.2">
      <c r="A859">
        <v>910</v>
      </c>
      <c r="B859">
        <v>-2.1</v>
      </c>
      <c r="C859">
        <v>4.9400000000000004</v>
      </c>
      <c r="D859">
        <v>0.7</v>
      </c>
      <c r="E859">
        <v>1</v>
      </c>
      <c r="F859">
        <v>1</v>
      </c>
      <c r="G859">
        <v>1</v>
      </c>
      <c r="H859">
        <v>195.3</v>
      </c>
      <c r="I859" t="s">
        <v>1946</v>
      </c>
      <c r="J859" t="s">
        <v>1946</v>
      </c>
      <c r="K859" s="3" t="s">
        <v>1947</v>
      </c>
    </row>
    <row r="860" spans="1:11" x14ac:dyDescent="0.2">
      <c r="A860">
        <v>930</v>
      </c>
      <c r="B860">
        <v>-2</v>
      </c>
      <c r="C860">
        <v>4.9400000000000004</v>
      </c>
      <c r="D860">
        <v>0.8</v>
      </c>
      <c r="E860">
        <v>1</v>
      </c>
      <c r="F860">
        <v>1</v>
      </c>
      <c r="G860">
        <v>1</v>
      </c>
      <c r="H860">
        <v>110.9</v>
      </c>
      <c r="I860" t="s">
        <v>1948</v>
      </c>
      <c r="J860" t="s">
        <v>1948</v>
      </c>
      <c r="K860" s="3" t="s">
        <v>1949</v>
      </c>
    </row>
    <row r="861" spans="1:11" x14ac:dyDescent="0.2">
      <c r="A861">
        <v>1159</v>
      </c>
      <c r="B861">
        <v>-1.2</v>
      </c>
      <c r="C861">
        <v>4.9400000000000004</v>
      </c>
      <c r="D861">
        <v>0.8</v>
      </c>
      <c r="E861">
        <v>1</v>
      </c>
      <c r="F861">
        <v>1</v>
      </c>
      <c r="G861">
        <v>1</v>
      </c>
      <c r="H861">
        <v>69.099999999999994</v>
      </c>
      <c r="I861" t="s">
        <v>1950</v>
      </c>
      <c r="J861" t="s">
        <v>1950</v>
      </c>
      <c r="K861" s="3" t="s">
        <v>1951</v>
      </c>
    </row>
    <row r="862" spans="1:11" x14ac:dyDescent="0.2">
      <c r="A862">
        <v>553</v>
      </c>
      <c r="B862">
        <v>-15.2</v>
      </c>
      <c r="C862">
        <v>4.93</v>
      </c>
      <c r="D862">
        <v>5.8</v>
      </c>
      <c r="E862">
        <v>8</v>
      </c>
      <c r="F862">
        <v>3</v>
      </c>
      <c r="G862">
        <v>4</v>
      </c>
      <c r="H862">
        <v>71.2</v>
      </c>
      <c r="I862" t="s">
        <v>1952</v>
      </c>
      <c r="J862" t="s">
        <v>1953</v>
      </c>
      <c r="K862" s="3" t="s">
        <v>1954</v>
      </c>
    </row>
    <row r="863" spans="1:11" x14ac:dyDescent="0.2">
      <c r="A863">
        <v>596</v>
      </c>
      <c r="B863">
        <v>-12.4</v>
      </c>
      <c r="C863">
        <v>4.93</v>
      </c>
      <c r="D863">
        <v>6.4</v>
      </c>
      <c r="E863">
        <v>9</v>
      </c>
      <c r="F863">
        <v>2</v>
      </c>
      <c r="G863">
        <v>3</v>
      </c>
      <c r="H863">
        <v>35.799999999999997</v>
      </c>
      <c r="I863" t="s">
        <v>1955</v>
      </c>
      <c r="J863" t="s">
        <v>1955</v>
      </c>
      <c r="K863" s="3" t="s">
        <v>1956</v>
      </c>
    </row>
    <row r="864" spans="1:11" x14ac:dyDescent="0.2">
      <c r="A864">
        <v>692</v>
      </c>
      <c r="B864">
        <v>-9</v>
      </c>
      <c r="C864">
        <v>4.93</v>
      </c>
      <c r="D864">
        <v>2.5</v>
      </c>
      <c r="E864">
        <v>3</v>
      </c>
      <c r="F864">
        <v>2</v>
      </c>
      <c r="G864">
        <v>2</v>
      </c>
      <c r="H864">
        <v>71.599999999999994</v>
      </c>
      <c r="I864" t="s">
        <v>1957</v>
      </c>
      <c r="J864" t="s">
        <v>1958</v>
      </c>
      <c r="K864" s="3" t="s">
        <v>1959</v>
      </c>
    </row>
    <row r="865" spans="1:11" x14ac:dyDescent="0.2">
      <c r="A865">
        <v>713</v>
      </c>
      <c r="B865">
        <v>-8.1999999999999993</v>
      </c>
      <c r="C865">
        <v>4.93</v>
      </c>
      <c r="D865">
        <v>1.8</v>
      </c>
      <c r="E865">
        <v>3</v>
      </c>
      <c r="F865">
        <v>1</v>
      </c>
      <c r="G865">
        <v>2</v>
      </c>
      <c r="H865">
        <v>62.5</v>
      </c>
      <c r="I865" t="s">
        <v>1960</v>
      </c>
      <c r="J865" t="s">
        <v>1961</v>
      </c>
      <c r="K865" s="3" t="s">
        <v>1962</v>
      </c>
    </row>
    <row r="866" spans="1:11" x14ac:dyDescent="0.2">
      <c r="A866">
        <v>753</v>
      </c>
      <c r="B866">
        <v>-5.4</v>
      </c>
      <c r="C866">
        <v>4.93</v>
      </c>
      <c r="D866">
        <v>1.8</v>
      </c>
      <c r="E866">
        <v>3</v>
      </c>
      <c r="F866">
        <v>1</v>
      </c>
      <c r="G866">
        <v>2</v>
      </c>
      <c r="H866">
        <v>54</v>
      </c>
      <c r="I866" t="s">
        <v>1963</v>
      </c>
      <c r="J866" t="s">
        <v>1963</v>
      </c>
      <c r="K866" s="3" t="s">
        <v>1068</v>
      </c>
    </row>
    <row r="867" spans="1:11" x14ac:dyDescent="0.2">
      <c r="A867">
        <v>1206</v>
      </c>
      <c r="B867">
        <v>-1.2</v>
      </c>
      <c r="C867">
        <v>4.93</v>
      </c>
      <c r="D867">
        <v>0.7</v>
      </c>
      <c r="E867">
        <v>1</v>
      </c>
      <c r="F867">
        <v>1</v>
      </c>
      <c r="G867">
        <v>1</v>
      </c>
      <c r="H867">
        <v>116.5</v>
      </c>
      <c r="I867" t="s">
        <v>1964</v>
      </c>
      <c r="J867" t="s">
        <v>1964</v>
      </c>
      <c r="K867" s="3" t="s">
        <v>180</v>
      </c>
    </row>
    <row r="868" spans="1:11" x14ac:dyDescent="0.2">
      <c r="A868">
        <v>1233</v>
      </c>
      <c r="B868">
        <v>-1.1000000000000001</v>
      </c>
      <c r="C868">
        <v>4.93</v>
      </c>
      <c r="D868">
        <v>1</v>
      </c>
      <c r="E868">
        <v>1</v>
      </c>
      <c r="F868">
        <v>1</v>
      </c>
      <c r="G868">
        <v>1</v>
      </c>
      <c r="H868">
        <v>77.8</v>
      </c>
      <c r="I868" t="s">
        <v>1965</v>
      </c>
      <c r="J868" t="s">
        <v>1965</v>
      </c>
      <c r="K868" s="3" t="s">
        <v>1966</v>
      </c>
    </row>
    <row r="869" spans="1:11" x14ac:dyDescent="0.2">
      <c r="A869">
        <v>659</v>
      </c>
      <c r="B869">
        <v>-9.9</v>
      </c>
      <c r="C869">
        <v>4.92</v>
      </c>
      <c r="D869">
        <v>1.7</v>
      </c>
      <c r="E869">
        <v>4</v>
      </c>
      <c r="F869">
        <v>1</v>
      </c>
      <c r="G869">
        <v>1</v>
      </c>
      <c r="H869">
        <v>56.5</v>
      </c>
      <c r="I869" t="s">
        <v>1967</v>
      </c>
      <c r="J869" t="s">
        <v>1967</v>
      </c>
      <c r="K869" s="3" t="s">
        <v>976</v>
      </c>
    </row>
    <row r="870" spans="1:11" x14ac:dyDescent="0.2">
      <c r="A870">
        <v>676</v>
      </c>
      <c r="B870">
        <v>-9.4</v>
      </c>
      <c r="C870">
        <v>4.92</v>
      </c>
      <c r="D870">
        <v>10</v>
      </c>
      <c r="E870">
        <v>14</v>
      </c>
      <c r="F870">
        <v>1</v>
      </c>
      <c r="G870">
        <v>2</v>
      </c>
      <c r="H870">
        <v>12.7</v>
      </c>
      <c r="I870" t="s">
        <v>1968</v>
      </c>
      <c r="J870" t="s">
        <v>1969</v>
      </c>
      <c r="K870" s="3" t="s">
        <v>1970</v>
      </c>
    </row>
    <row r="871" spans="1:11" x14ac:dyDescent="0.2">
      <c r="A871">
        <v>689</v>
      </c>
      <c r="B871">
        <v>-9.1</v>
      </c>
      <c r="C871">
        <v>4.92</v>
      </c>
      <c r="D871">
        <v>7.3</v>
      </c>
      <c r="E871">
        <v>12</v>
      </c>
      <c r="F871">
        <v>2</v>
      </c>
      <c r="G871">
        <v>2</v>
      </c>
      <c r="H871">
        <v>46.8</v>
      </c>
      <c r="I871" t="s">
        <v>1971</v>
      </c>
      <c r="J871" t="s">
        <v>1971</v>
      </c>
      <c r="K871" s="3" t="s">
        <v>771</v>
      </c>
    </row>
    <row r="872" spans="1:11" x14ac:dyDescent="0.2">
      <c r="A872">
        <v>852</v>
      </c>
      <c r="B872">
        <v>-2.7</v>
      </c>
      <c r="C872">
        <v>4.92</v>
      </c>
      <c r="D872">
        <v>3.9</v>
      </c>
      <c r="E872">
        <v>6</v>
      </c>
      <c r="F872">
        <v>1</v>
      </c>
      <c r="G872">
        <v>2</v>
      </c>
      <c r="H872">
        <v>28.8</v>
      </c>
      <c r="I872" t="s">
        <v>1972</v>
      </c>
      <c r="J872" t="s">
        <v>1972</v>
      </c>
      <c r="K872" s="3" t="s">
        <v>1973</v>
      </c>
    </row>
    <row r="873" spans="1:11" x14ac:dyDescent="0.2">
      <c r="A873">
        <v>914</v>
      </c>
      <c r="B873">
        <v>-2.1</v>
      </c>
      <c r="C873">
        <v>4.92</v>
      </c>
      <c r="D873">
        <v>1.5</v>
      </c>
      <c r="E873">
        <v>2</v>
      </c>
      <c r="F873">
        <v>1</v>
      </c>
      <c r="G873">
        <v>1</v>
      </c>
      <c r="H873">
        <v>80.099999999999994</v>
      </c>
      <c r="I873" t="s">
        <v>1974</v>
      </c>
      <c r="J873" t="s">
        <v>1974</v>
      </c>
      <c r="K873" s="3" t="s">
        <v>1975</v>
      </c>
    </row>
    <row r="874" spans="1:11" x14ac:dyDescent="0.2">
      <c r="A874">
        <v>918</v>
      </c>
      <c r="B874">
        <v>-2</v>
      </c>
      <c r="C874">
        <v>4.92</v>
      </c>
      <c r="D874">
        <v>0.6</v>
      </c>
      <c r="E874">
        <v>1</v>
      </c>
      <c r="F874">
        <v>1</v>
      </c>
      <c r="G874">
        <v>2</v>
      </c>
      <c r="H874">
        <v>154.1</v>
      </c>
      <c r="I874" t="s">
        <v>1976</v>
      </c>
      <c r="J874" t="s">
        <v>1976</v>
      </c>
      <c r="K874" s="3" t="s">
        <v>1977</v>
      </c>
    </row>
    <row r="875" spans="1:11" x14ac:dyDescent="0.2">
      <c r="A875">
        <v>990</v>
      </c>
      <c r="B875">
        <v>-1.7</v>
      </c>
      <c r="C875">
        <v>4.92</v>
      </c>
      <c r="D875">
        <v>8.6999999999999993</v>
      </c>
      <c r="E875">
        <v>9</v>
      </c>
      <c r="F875">
        <v>1</v>
      </c>
      <c r="G875">
        <v>1</v>
      </c>
      <c r="H875">
        <v>11.9</v>
      </c>
      <c r="I875" t="s">
        <v>1978</v>
      </c>
      <c r="J875" t="s">
        <v>1979</v>
      </c>
      <c r="K875" s="3" t="s">
        <v>1980</v>
      </c>
    </row>
    <row r="876" spans="1:11" x14ac:dyDescent="0.2">
      <c r="A876">
        <v>1050</v>
      </c>
      <c r="B876">
        <v>-1.5</v>
      </c>
      <c r="C876">
        <v>4.92</v>
      </c>
      <c r="D876">
        <v>3</v>
      </c>
      <c r="E876">
        <v>4</v>
      </c>
      <c r="F876">
        <v>1</v>
      </c>
      <c r="G876">
        <v>2</v>
      </c>
      <c r="H876">
        <v>57.1</v>
      </c>
      <c r="I876" t="s">
        <v>1981</v>
      </c>
      <c r="J876" t="s">
        <v>1981</v>
      </c>
      <c r="K876" s="3" t="s">
        <v>180</v>
      </c>
    </row>
    <row r="877" spans="1:11" x14ac:dyDescent="0.2">
      <c r="A877">
        <v>1108</v>
      </c>
      <c r="B877">
        <v>-1.3</v>
      </c>
      <c r="C877">
        <v>4.92</v>
      </c>
      <c r="D877">
        <v>1.4</v>
      </c>
      <c r="E877">
        <v>2</v>
      </c>
      <c r="F877">
        <v>1</v>
      </c>
      <c r="G877">
        <v>1</v>
      </c>
      <c r="H877">
        <v>37.9</v>
      </c>
      <c r="I877" t="s">
        <v>1982</v>
      </c>
      <c r="J877" t="s">
        <v>1983</v>
      </c>
      <c r="K877" s="3" t="s">
        <v>1984</v>
      </c>
    </row>
    <row r="878" spans="1:11" x14ac:dyDescent="0.2">
      <c r="A878">
        <v>1179</v>
      </c>
      <c r="B878">
        <v>-1.2</v>
      </c>
      <c r="C878">
        <v>4.92</v>
      </c>
      <c r="D878">
        <v>3</v>
      </c>
      <c r="E878">
        <v>4</v>
      </c>
      <c r="F878">
        <v>1</v>
      </c>
      <c r="G878">
        <v>1</v>
      </c>
      <c r="H878">
        <v>58.4</v>
      </c>
      <c r="I878" t="s">
        <v>1985</v>
      </c>
      <c r="J878" t="s">
        <v>1986</v>
      </c>
      <c r="K878" s="3" t="s">
        <v>1987</v>
      </c>
    </row>
    <row r="879" spans="1:11" x14ac:dyDescent="0.2">
      <c r="A879">
        <v>707</v>
      </c>
      <c r="B879">
        <v>-8.5</v>
      </c>
      <c r="C879">
        <v>4.91</v>
      </c>
      <c r="D879">
        <v>3.8</v>
      </c>
      <c r="E879">
        <v>9</v>
      </c>
      <c r="F879">
        <v>1</v>
      </c>
      <c r="G879">
        <v>2</v>
      </c>
      <c r="H879">
        <v>49</v>
      </c>
      <c r="I879" t="s">
        <v>1988</v>
      </c>
      <c r="J879" t="s">
        <v>1989</v>
      </c>
      <c r="K879" s="3" t="s">
        <v>1990</v>
      </c>
    </row>
    <row r="880" spans="1:11" x14ac:dyDescent="0.2">
      <c r="A880">
        <v>729</v>
      </c>
      <c r="B880">
        <v>-7.8</v>
      </c>
      <c r="C880">
        <v>4.91</v>
      </c>
      <c r="D880">
        <v>3.6</v>
      </c>
      <c r="E880">
        <v>5</v>
      </c>
      <c r="F880">
        <v>2</v>
      </c>
      <c r="G880">
        <v>2</v>
      </c>
      <c r="H880">
        <v>70.400000000000006</v>
      </c>
      <c r="I880" t="s">
        <v>1991</v>
      </c>
      <c r="J880" t="s">
        <v>1992</v>
      </c>
      <c r="K880" s="3" t="s">
        <v>180</v>
      </c>
    </row>
    <row r="881" spans="1:11" x14ac:dyDescent="0.2">
      <c r="A881">
        <v>746</v>
      </c>
      <c r="B881">
        <v>-5.9</v>
      </c>
      <c r="C881">
        <v>4.91</v>
      </c>
      <c r="D881">
        <v>2.4</v>
      </c>
      <c r="E881">
        <v>3</v>
      </c>
      <c r="F881">
        <v>1</v>
      </c>
      <c r="G881">
        <v>2</v>
      </c>
      <c r="H881">
        <v>49.4</v>
      </c>
      <c r="I881" t="s">
        <v>1993</v>
      </c>
      <c r="J881" t="s">
        <v>1993</v>
      </c>
      <c r="K881" s="3" t="s">
        <v>1994</v>
      </c>
    </row>
    <row r="882" spans="1:11" x14ac:dyDescent="0.2">
      <c r="A882">
        <v>800</v>
      </c>
      <c r="B882">
        <v>-3.6</v>
      </c>
      <c r="C882">
        <v>4.91</v>
      </c>
      <c r="D882">
        <v>4.5</v>
      </c>
      <c r="E882">
        <v>6</v>
      </c>
      <c r="F882">
        <v>1</v>
      </c>
      <c r="G882">
        <v>2</v>
      </c>
      <c r="H882">
        <v>24</v>
      </c>
      <c r="I882" t="s">
        <v>1995</v>
      </c>
      <c r="J882" t="s">
        <v>1995</v>
      </c>
      <c r="K882" s="3" t="s">
        <v>1996</v>
      </c>
    </row>
    <row r="883" spans="1:11" x14ac:dyDescent="0.2">
      <c r="A883">
        <v>890</v>
      </c>
      <c r="B883">
        <v>-2.2000000000000002</v>
      </c>
      <c r="C883">
        <v>4.91</v>
      </c>
      <c r="D883">
        <v>0.5</v>
      </c>
      <c r="E883">
        <v>1</v>
      </c>
      <c r="F883">
        <v>1</v>
      </c>
      <c r="G883">
        <v>2</v>
      </c>
      <c r="H883">
        <v>292.3</v>
      </c>
      <c r="I883" t="s">
        <v>1997</v>
      </c>
      <c r="J883" t="s">
        <v>1997</v>
      </c>
      <c r="K883" s="3" t="s">
        <v>209</v>
      </c>
    </row>
    <row r="884" spans="1:11" x14ac:dyDescent="0.2">
      <c r="A884">
        <v>1118</v>
      </c>
      <c r="B884">
        <v>-1.3</v>
      </c>
      <c r="C884">
        <v>4.91</v>
      </c>
      <c r="D884">
        <v>1.4</v>
      </c>
      <c r="E884">
        <v>3</v>
      </c>
      <c r="F884">
        <v>1</v>
      </c>
      <c r="G884">
        <v>1</v>
      </c>
      <c r="H884">
        <v>47.6</v>
      </c>
      <c r="I884" t="s">
        <v>1998</v>
      </c>
      <c r="J884" t="s">
        <v>1999</v>
      </c>
      <c r="K884" s="3" t="s">
        <v>2000</v>
      </c>
    </row>
    <row r="885" spans="1:11" x14ac:dyDescent="0.2">
      <c r="A885">
        <v>1253</v>
      </c>
      <c r="B885">
        <v>-1.1000000000000001</v>
      </c>
      <c r="C885">
        <v>4.91</v>
      </c>
      <c r="D885">
        <v>1.2</v>
      </c>
      <c r="E885">
        <v>2</v>
      </c>
      <c r="F885">
        <v>1</v>
      </c>
      <c r="G885">
        <v>1</v>
      </c>
      <c r="H885">
        <v>55.2</v>
      </c>
      <c r="I885" t="s">
        <v>2001</v>
      </c>
      <c r="J885" t="s">
        <v>2001</v>
      </c>
      <c r="K885" s="3" t="s">
        <v>2002</v>
      </c>
    </row>
    <row r="886" spans="1:11" x14ac:dyDescent="0.2">
      <c r="A886">
        <v>644</v>
      </c>
      <c r="B886">
        <v>-10.5</v>
      </c>
      <c r="C886">
        <v>4.9000000000000004</v>
      </c>
      <c r="D886">
        <v>0.9</v>
      </c>
      <c r="E886">
        <v>1</v>
      </c>
      <c r="F886">
        <v>2</v>
      </c>
      <c r="G886">
        <v>2</v>
      </c>
      <c r="H886">
        <v>329.9</v>
      </c>
      <c r="I886" t="s">
        <v>2003</v>
      </c>
      <c r="J886" t="s">
        <v>2003</v>
      </c>
      <c r="K886" s="3" t="s">
        <v>2004</v>
      </c>
    </row>
    <row r="887" spans="1:11" x14ac:dyDescent="0.2">
      <c r="A887">
        <v>666</v>
      </c>
      <c r="B887">
        <v>-9.6999999999999993</v>
      </c>
      <c r="C887">
        <v>4.9000000000000004</v>
      </c>
      <c r="D887">
        <v>0.3</v>
      </c>
      <c r="E887">
        <v>0</v>
      </c>
      <c r="F887">
        <v>1</v>
      </c>
      <c r="G887">
        <v>1</v>
      </c>
      <c r="H887">
        <v>502.5</v>
      </c>
      <c r="I887" t="s">
        <v>2005</v>
      </c>
      <c r="J887" t="s">
        <v>2006</v>
      </c>
      <c r="K887" s="3" t="s">
        <v>2007</v>
      </c>
    </row>
    <row r="888" spans="1:11" x14ac:dyDescent="0.2">
      <c r="A888">
        <v>684</v>
      </c>
      <c r="B888">
        <v>-9.1999999999999993</v>
      </c>
      <c r="C888">
        <v>4.9000000000000004</v>
      </c>
      <c r="D888">
        <v>2.6</v>
      </c>
      <c r="E888">
        <v>4</v>
      </c>
      <c r="F888">
        <v>2</v>
      </c>
      <c r="G888">
        <v>2</v>
      </c>
      <c r="H888">
        <v>139.5</v>
      </c>
      <c r="I888" t="s">
        <v>2008</v>
      </c>
      <c r="J888" t="s">
        <v>2009</v>
      </c>
      <c r="K888" s="3" t="s">
        <v>2010</v>
      </c>
    </row>
    <row r="889" spans="1:11" x14ac:dyDescent="0.2">
      <c r="A889">
        <v>788</v>
      </c>
      <c r="B889">
        <v>-4</v>
      </c>
      <c r="C889">
        <v>4.9000000000000004</v>
      </c>
      <c r="D889">
        <v>2.6</v>
      </c>
      <c r="E889">
        <v>10</v>
      </c>
      <c r="F889">
        <v>1</v>
      </c>
      <c r="G889">
        <v>2</v>
      </c>
      <c r="H889">
        <v>54.2</v>
      </c>
      <c r="I889" t="s">
        <v>2011</v>
      </c>
      <c r="J889" t="s">
        <v>2012</v>
      </c>
      <c r="K889" s="3" t="s">
        <v>1315</v>
      </c>
    </row>
    <row r="890" spans="1:11" x14ac:dyDescent="0.2">
      <c r="A890">
        <v>838</v>
      </c>
      <c r="B890">
        <v>-2.8</v>
      </c>
      <c r="C890">
        <v>4.9000000000000004</v>
      </c>
      <c r="D890">
        <v>2.1</v>
      </c>
      <c r="E890">
        <v>3</v>
      </c>
      <c r="F890">
        <v>1</v>
      </c>
      <c r="G890">
        <v>3</v>
      </c>
      <c r="H890">
        <v>126.3</v>
      </c>
      <c r="I890" t="s">
        <v>2013</v>
      </c>
      <c r="J890" t="s">
        <v>2013</v>
      </c>
      <c r="K890" s="3" t="s">
        <v>2014</v>
      </c>
    </row>
    <row r="891" spans="1:11" x14ac:dyDescent="0.2">
      <c r="A891">
        <v>874</v>
      </c>
      <c r="B891">
        <v>-2.4</v>
      </c>
      <c r="C891">
        <v>4.9000000000000004</v>
      </c>
      <c r="D891">
        <v>8.5</v>
      </c>
      <c r="E891">
        <v>50</v>
      </c>
      <c r="F891">
        <v>1</v>
      </c>
      <c r="G891">
        <v>2</v>
      </c>
      <c r="H891">
        <v>12.6</v>
      </c>
      <c r="I891" t="s">
        <v>2015</v>
      </c>
      <c r="J891" t="s">
        <v>2015</v>
      </c>
      <c r="K891" s="3" t="s">
        <v>2016</v>
      </c>
    </row>
    <row r="892" spans="1:11" x14ac:dyDescent="0.2">
      <c r="A892">
        <v>909</v>
      </c>
      <c r="B892">
        <v>-2.1</v>
      </c>
      <c r="C892">
        <v>4.9000000000000004</v>
      </c>
      <c r="D892">
        <v>3.5</v>
      </c>
      <c r="E892">
        <v>6</v>
      </c>
      <c r="F892">
        <v>1</v>
      </c>
      <c r="G892">
        <v>1</v>
      </c>
      <c r="H892">
        <v>33.299999999999997</v>
      </c>
      <c r="I892" t="s">
        <v>2017</v>
      </c>
      <c r="J892" t="s">
        <v>2017</v>
      </c>
      <c r="K892" s="3" t="s">
        <v>2018</v>
      </c>
    </row>
    <row r="893" spans="1:11" x14ac:dyDescent="0.2">
      <c r="A893">
        <v>945</v>
      </c>
      <c r="B893">
        <v>-1.9</v>
      </c>
      <c r="C893">
        <v>4.9000000000000004</v>
      </c>
      <c r="D893">
        <v>1.5</v>
      </c>
      <c r="E893">
        <v>2</v>
      </c>
      <c r="F893">
        <v>1</v>
      </c>
      <c r="G893">
        <v>1</v>
      </c>
      <c r="H893">
        <v>89.6</v>
      </c>
      <c r="I893" t="s">
        <v>2019</v>
      </c>
      <c r="J893" t="s">
        <v>2019</v>
      </c>
      <c r="K893" s="3" t="s">
        <v>2020</v>
      </c>
    </row>
    <row r="894" spans="1:11" x14ac:dyDescent="0.2">
      <c r="A894">
        <v>1002</v>
      </c>
      <c r="B894">
        <v>-1.6</v>
      </c>
      <c r="C894">
        <v>4.9000000000000004</v>
      </c>
      <c r="D894">
        <v>2.8</v>
      </c>
      <c r="E894">
        <v>5</v>
      </c>
      <c r="F894">
        <v>1</v>
      </c>
      <c r="G894">
        <v>1</v>
      </c>
      <c r="H894">
        <v>66.900000000000006</v>
      </c>
      <c r="I894" t="s">
        <v>2021</v>
      </c>
      <c r="J894" t="s">
        <v>2021</v>
      </c>
      <c r="K894" s="3" t="s">
        <v>2022</v>
      </c>
    </row>
    <row r="895" spans="1:11" x14ac:dyDescent="0.2">
      <c r="A895">
        <v>1088</v>
      </c>
      <c r="B895">
        <v>-1.4</v>
      </c>
      <c r="C895">
        <v>4.9000000000000004</v>
      </c>
      <c r="D895">
        <v>1.5</v>
      </c>
      <c r="E895">
        <v>2</v>
      </c>
      <c r="F895">
        <v>1</v>
      </c>
      <c r="G895">
        <v>1</v>
      </c>
      <c r="H895">
        <v>82.1</v>
      </c>
      <c r="I895" t="s">
        <v>2023</v>
      </c>
      <c r="J895" t="s">
        <v>2024</v>
      </c>
      <c r="K895" s="3" t="s">
        <v>180</v>
      </c>
    </row>
    <row r="896" spans="1:11" x14ac:dyDescent="0.2">
      <c r="A896">
        <v>1173</v>
      </c>
      <c r="B896">
        <v>-1.2</v>
      </c>
      <c r="C896">
        <v>4.9000000000000004</v>
      </c>
      <c r="D896">
        <v>1.3</v>
      </c>
      <c r="E896">
        <v>2</v>
      </c>
      <c r="F896">
        <v>1</v>
      </c>
      <c r="G896">
        <v>1</v>
      </c>
      <c r="H896">
        <v>110</v>
      </c>
      <c r="I896" t="s">
        <v>2025</v>
      </c>
      <c r="J896" t="s">
        <v>2025</v>
      </c>
      <c r="K896" s="3" t="s">
        <v>180</v>
      </c>
    </row>
    <row r="897" spans="1:11" x14ac:dyDescent="0.2">
      <c r="A897">
        <v>544</v>
      </c>
      <c r="B897">
        <v>-16.2</v>
      </c>
      <c r="C897">
        <v>4.8899999999999997</v>
      </c>
      <c r="D897">
        <v>6.2</v>
      </c>
      <c r="E897">
        <v>8</v>
      </c>
      <c r="F897">
        <v>3</v>
      </c>
      <c r="G897">
        <v>3</v>
      </c>
      <c r="H897">
        <v>71.599999999999994</v>
      </c>
      <c r="I897" t="s">
        <v>2026</v>
      </c>
      <c r="J897" t="s">
        <v>2026</v>
      </c>
      <c r="K897" s="3" t="s">
        <v>2027</v>
      </c>
    </row>
    <row r="898" spans="1:11" x14ac:dyDescent="0.2">
      <c r="A898">
        <v>624</v>
      </c>
      <c r="B898">
        <v>-11</v>
      </c>
      <c r="C898">
        <v>4.8899999999999997</v>
      </c>
      <c r="D898">
        <v>0.6</v>
      </c>
      <c r="E898">
        <v>1</v>
      </c>
      <c r="F898">
        <v>2</v>
      </c>
      <c r="G898">
        <v>2</v>
      </c>
      <c r="H898">
        <v>474.4</v>
      </c>
      <c r="I898" t="s">
        <v>2028</v>
      </c>
      <c r="J898" t="s">
        <v>2028</v>
      </c>
      <c r="K898" s="3" t="s">
        <v>494</v>
      </c>
    </row>
    <row r="899" spans="1:11" x14ac:dyDescent="0.2">
      <c r="A899">
        <v>690</v>
      </c>
      <c r="B899">
        <v>-9.1</v>
      </c>
      <c r="C899">
        <v>4.8899999999999997</v>
      </c>
      <c r="D899">
        <v>2.4</v>
      </c>
      <c r="E899">
        <v>3</v>
      </c>
      <c r="F899">
        <v>1</v>
      </c>
      <c r="G899">
        <v>1</v>
      </c>
      <c r="H899">
        <v>46.6</v>
      </c>
      <c r="I899" t="s">
        <v>2029</v>
      </c>
      <c r="J899" t="s">
        <v>2030</v>
      </c>
      <c r="K899" s="3" t="s">
        <v>2031</v>
      </c>
    </row>
    <row r="900" spans="1:11" x14ac:dyDescent="0.2">
      <c r="A900">
        <v>941</v>
      </c>
      <c r="B900">
        <v>-1.9</v>
      </c>
      <c r="C900">
        <v>4.8899999999999997</v>
      </c>
      <c r="D900">
        <v>1.1000000000000001</v>
      </c>
      <c r="E900">
        <v>3</v>
      </c>
      <c r="F900">
        <v>1</v>
      </c>
      <c r="G900">
        <v>1</v>
      </c>
      <c r="H900">
        <v>70.400000000000006</v>
      </c>
      <c r="I900" t="s">
        <v>2032</v>
      </c>
      <c r="J900" t="s">
        <v>2032</v>
      </c>
      <c r="K900" s="3" t="s">
        <v>1372</v>
      </c>
    </row>
    <row r="901" spans="1:11" x14ac:dyDescent="0.2">
      <c r="A901">
        <v>1034</v>
      </c>
      <c r="B901">
        <v>-1.5</v>
      </c>
      <c r="C901">
        <v>4.8899999999999997</v>
      </c>
      <c r="D901">
        <v>1</v>
      </c>
      <c r="E901">
        <v>1</v>
      </c>
      <c r="F901">
        <v>1</v>
      </c>
      <c r="G901">
        <v>2</v>
      </c>
      <c r="H901">
        <v>103.8</v>
      </c>
      <c r="I901" t="s">
        <v>2033</v>
      </c>
      <c r="J901" t="s">
        <v>2034</v>
      </c>
      <c r="K901" s="3" t="s">
        <v>209</v>
      </c>
    </row>
    <row r="902" spans="1:11" x14ac:dyDescent="0.2">
      <c r="A902">
        <v>1099</v>
      </c>
      <c r="B902">
        <v>-1.3</v>
      </c>
      <c r="C902">
        <v>4.8899999999999997</v>
      </c>
      <c r="D902">
        <v>3</v>
      </c>
      <c r="E902">
        <v>3</v>
      </c>
      <c r="F902">
        <v>1</v>
      </c>
      <c r="G902">
        <v>1</v>
      </c>
      <c r="H902">
        <v>24.5</v>
      </c>
      <c r="I902" t="s">
        <v>2035</v>
      </c>
      <c r="J902" t="s">
        <v>2035</v>
      </c>
      <c r="K902" s="3" t="s">
        <v>2036</v>
      </c>
    </row>
    <row r="903" spans="1:11" x14ac:dyDescent="0.2">
      <c r="A903">
        <v>1125</v>
      </c>
      <c r="B903">
        <v>-1.3</v>
      </c>
      <c r="C903">
        <v>4.8899999999999997</v>
      </c>
      <c r="D903">
        <v>1.7</v>
      </c>
      <c r="E903">
        <v>2</v>
      </c>
      <c r="F903">
        <v>1</v>
      </c>
      <c r="G903">
        <v>1</v>
      </c>
      <c r="H903">
        <v>44.8</v>
      </c>
      <c r="I903" t="s">
        <v>2037</v>
      </c>
      <c r="J903" t="s">
        <v>2038</v>
      </c>
      <c r="K903" s="3" t="s">
        <v>2039</v>
      </c>
    </row>
    <row r="904" spans="1:11" x14ac:dyDescent="0.2">
      <c r="A904">
        <v>1164</v>
      </c>
      <c r="B904">
        <v>-1.2</v>
      </c>
      <c r="C904">
        <v>4.8899999999999997</v>
      </c>
      <c r="D904">
        <v>2.2000000000000002</v>
      </c>
      <c r="E904">
        <v>3</v>
      </c>
      <c r="F904">
        <v>1</v>
      </c>
      <c r="G904">
        <v>1</v>
      </c>
      <c r="H904">
        <v>27.1</v>
      </c>
      <c r="I904" t="s">
        <v>2040</v>
      </c>
      <c r="J904" t="s">
        <v>2040</v>
      </c>
      <c r="K904" s="3" t="s">
        <v>1824</v>
      </c>
    </row>
    <row r="905" spans="1:11" x14ac:dyDescent="0.2">
      <c r="A905">
        <v>1208</v>
      </c>
      <c r="B905">
        <v>-1.1000000000000001</v>
      </c>
      <c r="C905">
        <v>4.8899999999999997</v>
      </c>
      <c r="D905">
        <v>1.2</v>
      </c>
      <c r="E905">
        <v>2</v>
      </c>
      <c r="F905">
        <v>1</v>
      </c>
      <c r="G905">
        <v>1</v>
      </c>
      <c r="H905">
        <v>85.6</v>
      </c>
      <c r="I905" t="s">
        <v>2041</v>
      </c>
      <c r="J905" t="s">
        <v>2041</v>
      </c>
      <c r="K905" s="3" t="s">
        <v>357</v>
      </c>
    </row>
    <row r="906" spans="1:11" x14ac:dyDescent="0.2">
      <c r="A906">
        <v>1263</v>
      </c>
      <c r="B906">
        <v>-1</v>
      </c>
      <c r="C906">
        <v>4.8899999999999997</v>
      </c>
      <c r="D906">
        <v>1.7</v>
      </c>
      <c r="E906">
        <v>3</v>
      </c>
      <c r="F906">
        <v>1</v>
      </c>
      <c r="G906">
        <v>1</v>
      </c>
      <c r="H906">
        <v>50.6</v>
      </c>
      <c r="I906" t="s">
        <v>2042</v>
      </c>
      <c r="J906" t="s">
        <v>2042</v>
      </c>
      <c r="K906" s="3" t="s">
        <v>2043</v>
      </c>
    </row>
    <row r="907" spans="1:11" x14ac:dyDescent="0.2">
      <c r="A907">
        <v>460</v>
      </c>
      <c r="B907">
        <v>-21.4</v>
      </c>
      <c r="C907">
        <v>4.88</v>
      </c>
      <c r="D907">
        <v>2.6</v>
      </c>
      <c r="E907">
        <v>6</v>
      </c>
      <c r="F907">
        <v>2</v>
      </c>
      <c r="G907">
        <v>3</v>
      </c>
      <c r="H907">
        <v>95.7</v>
      </c>
      <c r="I907" t="s">
        <v>2044</v>
      </c>
      <c r="J907" t="s">
        <v>2045</v>
      </c>
      <c r="K907" s="3" t="s">
        <v>1179</v>
      </c>
    </row>
    <row r="908" spans="1:11" x14ac:dyDescent="0.2">
      <c r="A908">
        <v>696</v>
      </c>
      <c r="B908">
        <v>-9</v>
      </c>
      <c r="C908">
        <v>4.88</v>
      </c>
      <c r="D908">
        <v>8.4</v>
      </c>
      <c r="E908">
        <v>10</v>
      </c>
      <c r="F908">
        <v>1</v>
      </c>
      <c r="G908">
        <v>2</v>
      </c>
      <c r="H908">
        <v>14.9</v>
      </c>
      <c r="I908" t="s">
        <v>2046</v>
      </c>
      <c r="J908" t="s">
        <v>2047</v>
      </c>
      <c r="K908" s="3" t="s">
        <v>180</v>
      </c>
    </row>
    <row r="909" spans="1:11" x14ac:dyDescent="0.2">
      <c r="A909">
        <v>950</v>
      </c>
      <c r="B909">
        <v>-1.9</v>
      </c>
      <c r="C909">
        <v>4.88</v>
      </c>
      <c r="D909">
        <v>0.7</v>
      </c>
      <c r="E909">
        <v>1</v>
      </c>
      <c r="F909">
        <v>1</v>
      </c>
      <c r="G909">
        <v>1</v>
      </c>
      <c r="H909">
        <v>141</v>
      </c>
      <c r="I909" t="s">
        <v>2048</v>
      </c>
      <c r="J909" t="s">
        <v>2049</v>
      </c>
      <c r="K909" s="3" t="s">
        <v>2050</v>
      </c>
    </row>
    <row r="910" spans="1:11" x14ac:dyDescent="0.2">
      <c r="A910">
        <v>1262</v>
      </c>
      <c r="B910">
        <v>-1.1000000000000001</v>
      </c>
      <c r="C910">
        <v>4.88</v>
      </c>
      <c r="D910">
        <v>0.9</v>
      </c>
      <c r="E910">
        <v>1</v>
      </c>
      <c r="F910">
        <v>1</v>
      </c>
      <c r="G910">
        <v>1</v>
      </c>
      <c r="H910">
        <v>95</v>
      </c>
      <c r="I910" t="s">
        <v>2051</v>
      </c>
      <c r="J910" t="s">
        <v>2051</v>
      </c>
      <c r="K910" s="3" t="s">
        <v>2052</v>
      </c>
    </row>
    <row r="911" spans="1:11" x14ac:dyDescent="0.2">
      <c r="A911">
        <v>605</v>
      </c>
      <c r="B911">
        <v>-12.2</v>
      </c>
      <c r="C911">
        <v>4.87</v>
      </c>
      <c r="D911">
        <v>3.6</v>
      </c>
      <c r="E911">
        <v>5</v>
      </c>
      <c r="F911">
        <v>2</v>
      </c>
      <c r="G911">
        <v>3</v>
      </c>
      <c r="H911">
        <v>69.8</v>
      </c>
      <c r="I911" t="s">
        <v>2053</v>
      </c>
      <c r="J911" t="s">
        <v>2054</v>
      </c>
      <c r="K911" s="3" t="s">
        <v>2055</v>
      </c>
    </row>
    <row r="912" spans="1:11" x14ac:dyDescent="0.2">
      <c r="A912">
        <v>631</v>
      </c>
      <c r="B912">
        <v>-10.9</v>
      </c>
      <c r="C912">
        <v>4.87</v>
      </c>
      <c r="D912">
        <v>11</v>
      </c>
      <c r="E912">
        <v>27</v>
      </c>
      <c r="F912">
        <v>1</v>
      </c>
      <c r="G912">
        <v>3</v>
      </c>
      <c r="H912">
        <v>14.3</v>
      </c>
      <c r="I912" t="s">
        <v>2056</v>
      </c>
      <c r="J912" t="s">
        <v>2056</v>
      </c>
      <c r="K912" s="3" t="s">
        <v>2057</v>
      </c>
    </row>
    <row r="913" spans="1:11" x14ac:dyDescent="0.2">
      <c r="A913">
        <v>635</v>
      </c>
      <c r="B913">
        <v>-10.9</v>
      </c>
      <c r="C913">
        <v>4.87</v>
      </c>
      <c r="D913">
        <v>2.8</v>
      </c>
      <c r="E913">
        <v>5</v>
      </c>
      <c r="F913">
        <v>2</v>
      </c>
      <c r="G913">
        <v>3</v>
      </c>
      <c r="H913">
        <v>121.2</v>
      </c>
      <c r="I913" t="s">
        <v>2058</v>
      </c>
      <c r="J913" t="s">
        <v>2058</v>
      </c>
      <c r="K913" s="3" t="s">
        <v>2059</v>
      </c>
    </row>
    <row r="914" spans="1:11" x14ac:dyDescent="0.2">
      <c r="A914">
        <v>656</v>
      </c>
      <c r="B914">
        <v>-10</v>
      </c>
      <c r="C914">
        <v>4.87</v>
      </c>
      <c r="D914">
        <v>1.1000000000000001</v>
      </c>
      <c r="E914">
        <v>2</v>
      </c>
      <c r="F914">
        <v>1</v>
      </c>
      <c r="G914">
        <v>1</v>
      </c>
      <c r="H914">
        <v>130.9</v>
      </c>
      <c r="I914" t="s">
        <v>2060</v>
      </c>
      <c r="J914" t="s">
        <v>2060</v>
      </c>
      <c r="K914" s="3" t="s">
        <v>1750</v>
      </c>
    </row>
    <row r="915" spans="1:11" x14ac:dyDescent="0.2">
      <c r="A915">
        <v>766</v>
      </c>
      <c r="B915">
        <v>-4.9000000000000004</v>
      </c>
      <c r="C915">
        <v>4.87</v>
      </c>
      <c r="D915">
        <v>2.7</v>
      </c>
      <c r="E915">
        <v>5</v>
      </c>
      <c r="F915">
        <v>1</v>
      </c>
      <c r="G915">
        <v>2</v>
      </c>
      <c r="H915">
        <v>39.700000000000003</v>
      </c>
      <c r="I915" t="s">
        <v>2061</v>
      </c>
      <c r="J915" t="s">
        <v>2061</v>
      </c>
      <c r="K915" s="3" t="s">
        <v>2062</v>
      </c>
    </row>
    <row r="916" spans="1:11" x14ac:dyDescent="0.2">
      <c r="A916">
        <v>940</v>
      </c>
      <c r="B916">
        <v>-1.9</v>
      </c>
      <c r="C916">
        <v>4.87</v>
      </c>
      <c r="D916">
        <v>1.8</v>
      </c>
      <c r="E916">
        <v>2</v>
      </c>
      <c r="F916">
        <v>1</v>
      </c>
      <c r="G916">
        <v>1</v>
      </c>
      <c r="H916">
        <v>87.2</v>
      </c>
      <c r="I916" t="s">
        <v>2063</v>
      </c>
      <c r="J916" t="s">
        <v>2063</v>
      </c>
      <c r="K916" s="3" t="s">
        <v>2064</v>
      </c>
    </row>
    <row r="917" spans="1:11" x14ac:dyDescent="0.2">
      <c r="A917">
        <v>1000</v>
      </c>
      <c r="B917">
        <v>-1.6</v>
      </c>
      <c r="C917">
        <v>4.87</v>
      </c>
      <c r="D917">
        <v>0.6</v>
      </c>
      <c r="E917">
        <v>1</v>
      </c>
      <c r="F917">
        <v>1</v>
      </c>
      <c r="G917">
        <v>2</v>
      </c>
      <c r="H917">
        <v>238.7</v>
      </c>
      <c r="I917" t="s">
        <v>2065</v>
      </c>
      <c r="J917" t="s">
        <v>2066</v>
      </c>
      <c r="K917" s="3" t="s">
        <v>180</v>
      </c>
    </row>
    <row r="918" spans="1:11" x14ac:dyDescent="0.2">
      <c r="A918">
        <v>1064</v>
      </c>
      <c r="B918">
        <v>-1.4</v>
      </c>
      <c r="C918">
        <v>4.87</v>
      </c>
      <c r="D918">
        <v>0.7</v>
      </c>
      <c r="E918">
        <v>1</v>
      </c>
      <c r="F918">
        <v>1</v>
      </c>
      <c r="G918">
        <v>1</v>
      </c>
      <c r="H918">
        <v>75.2</v>
      </c>
      <c r="I918" t="s">
        <v>2067</v>
      </c>
      <c r="J918" t="s">
        <v>2067</v>
      </c>
      <c r="K918" s="3" t="s">
        <v>2068</v>
      </c>
    </row>
    <row r="919" spans="1:11" x14ac:dyDescent="0.2">
      <c r="A919">
        <v>1123</v>
      </c>
      <c r="B919">
        <v>-1.3</v>
      </c>
      <c r="C919">
        <v>4.87</v>
      </c>
      <c r="D919">
        <v>1.8</v>
      </c>
      <c r="E919">
        <v>3</v>
      </c>
      <c r="F919">
        <v>1</v>
      </c>
      <c r="G919">
        <v>1</v>
      </c>
      <c r="H919">
        <v>56.7</v>
      </c>
      <c r="I919" t="s">
        <v>2069</v>
      </c>
      <c r="J919" t="s">
        <v>2069</v>
      </c>
      <c r="K919" s="3" t="s">
        <v>2070</v>
      </c>
    </row>
    <row r="920" spans="1:11" x14ac:dyDescent="0.2">
      <c r="A920">
        <v>1241</v>
      </c>
      <c r="B920">
        <v>-1.1000000000000001</v>
      </c>
      <c r="C920">
        <v>4.87</v>
      </c>
      <c r="D920">
        <v>3.1</v>
      </c>
      <c r="E920">
        <v>6</v>
      </c>
      <c r="F920">
        <v>1</v>
      </c>
      <c r="G920">
        <v>1</v>
      </c>
      <c r="H920">
        <v>47.6</v>
      </c>
      <c r="I920" t="s">
        <v>2071</v>
      </c>
      <c r="J920" t="s">
        <v>2071</v>
      </c>
      <c r="K920" s="3" t="s">
        <v>180</v>
      </c>
    </row>
    <row r="921" spans="1:11" x14ac:dyDescent="0.2">
      <c r="A921">
        <v>1275</v>
      </c>
      <c r="B921">
        <v>-1</v>
      </c>
      <c r="C921">
        <v>4.87</v>
      </c>
      <c r="D921">
        <v>1.7</v>
      </c>
      <c r="E921">
        <v>3</v>
      </c>
      <c r="F921">
        <v>1</v>
      </c>
      <c r="G921">
        <v>1</v>
      </c>
      <c r="H921">
        <v>76.400000000000006</v>
      </c>
      <c r="I921" t="s">
        <v>2072</v>
      </c>
      <c r="J921" t="s">
        <v>2073</v>
      </c>
      <c r="K921" s="3" t="s">
        <v>2074</v>
      </c>
    </row>
    <row r="922" spans="1:11" x14ac:dyDescent="0.2">
      <c r="A922">
        <v>1268</v>
      </c>
      <c r="B922">
        <v>-1</v>
      </c>
      <c r="C922">
        <v>4.87</v>
      </c>
      <c r="D922">
        <v>0.5</v>
      </c>
      <c r="E922">
        <v>1</v>
      </c>
      <c r="F922">
        <v>1</v>
      </c>
      <c r="G922">
        <v>1</v>
      </c>
      <c r="H922">
        <v>187.9</v>
      </c>
      <c r="I922" t="s">
        <v>2075</v>
      </c>
      <c r="J922" t="s">
        <v>2075</v>
      </c>
      <c r="K922" s="3" t="s">
        <v>2076</v>
      </c>
    </row>
    <row r="923" spans="1:11" x14ac:dyDescent="0.2">
      <c r="A923">
        <v>498</v>
      </c>
      <c r="B923">
        <v>-19.3</v>
      </c>
      <c r="C923">
        <v>4.8600000000000003</v>
      </c>
      <c r="D923">
        <v>11</v>
      </c>
      <c r="E923">
        <v>17</v>
      </c>
      <c r="F923">
        <v>2</v>
      </c>
      <c r="G923">
        <v>3</v>
      </c>
      <c r="H923">
        <v>32.6</v>
      </c>
      <c r="I923" t="s">
        <v>2077</v>
      </c>
      <c r="J923" t="s">
        <v>2078</v>
      </c>
      <c r="K923" s="3" t="s">
        <v>2079</v>
      </c>
    </row>
    <row r="924" spans="1:11" x14ac:dyDescent="0.2">
      <c r="A924">
        <v>660</v>
      </c>
      <c r="B924">
        <v>-9.9</v>
      </c>
      <c r="C924">
        <v>4.8600000000000003</v>
      </c>
      <c r="D924">
        <v>6</v>
      </c>
      <c r="E924">
        <v>12</v>
      </c>
      <c r="F924">
        <v>2</v>
      </c>
      <c r="G924">
        <v>3</v>
      </c>
      <c r="H924">
        <v>66.599999999999994</v>
      </c>
      <c r="I924" t="s">
        <v>2080</v>
      </c>
      <c r="J924" t="s">
        <v>2080</v>
      </c>
      <c r="K924" s="3" t="s">
        <v>2081</v>
      </c>
    </row>
    <row r="925" spans="1:11" x14ac:dyDescent="0.2">
      <c r="A925">
        <v>724</v>
      </c>
      <c r="B925">
        <v>-8</v>
      </c>
      <c r="C925">
        <v>4.8600000000000003</v>
      </c>
      <c r="D925">
        <v>5</v>
      </c>
      <c r="E925">
        <v>8</v>
      </c>
      <c r="F925">
        <v>2</v>
      </c>
      <c r="G925">
        <v>2</v>
      </c>
      <c r="H925">
        <v>41.2</v>
      </c>
      <c r="I925" t="s">
        <v>2082</v>
      </c>
      <c r="J925" t="s">
        <v>2082</v>
      </c>
      <c r="K925" s="3" t="s">
        <v>180</v>
      </c>
    </row>
    <row r="926" spans="1:11" x14ac:dyDescent="0.2">
      <c r="A926">
        <v>747</v>
      </c>
      <c r="B926">
        <v>-5.9</v>
      </c>
      <c r="C926">
        <v>4.8600000000000003</v>
      </c>
      <c r="D926">
        <v>2</v>
      </c>
      <c r="E926">
        <v>3</v>
      </c>
      <c r="F926">
        <v>1</v>
      </c>
      <c r="G926">
        <v>2</v>
      </c>
      <c r="H926">
        <v>48.5</v>
      </c>
      <c r="I926" t="s">
        <v>2083</v>
      </c>
      <c r="J926" t="s">
        <v>2083</v>
      </c>
      <c r="K926" s="3" t="s">
        <v>2084</v>
      </c>
    </row>
    <row r="927" spans="1:11" x14ac:dyDescent="0.2">
      <c r="A927">
        <v>842</v>
      </c>
      <c r="B927">
        <v>-2.8</v>
      </c>
      <c r="C927">
        <v>4.8600000000000003</v>
      </c>
      <c r="D927">
        <v>5</v>
      </c>
      <c r="E927">
        <v>8</v>
      </c>
      <c r="F927">
        <v>1</v>
      </c>
      <c r="G927">
        <v>2</v>
      </c>
      <c r="H927">
        <v>24.6</v>
      </c>
      <c r="I927" t="s">
        <v>2085</v>
      </c>
      <c r="J927" t="s">
        <v>2085</v>
      </c>
      <c r="K927" s="3" t="s">
        <v>2086</v>
      </c>
    </row>
    <row r="928" spans="1:11" x14ac:dyDescent="0.2">
      <c r="A928">
        <v>871</v>
      </c>
      <c r="B928">
        <v>-2.4</v>
      </c>
      <c r="C928">
        <v>4.8600000000000003</v>
      </c>
      <c r="D928">
        <v>1.6</v>
      </c>
      <c r="E928">
        <v>3</v>
      </c>
      <c r="F928">
        <v>1</v>
      </c>
      <c r="G928">
        <v>2</v>
      </c>
      <c r="H928">
        <v>74.599999999999994</v>
      </c>
      <c r="I928" t="s">
        <v>2087</v>
      </c>
      <c r="J928" t="s">
        <v>2087</v>
      </c>
      <c r="K928" s="3" t="s">
        <v>2088</v>
      </c>
    </row>
    <row r="929" spans="1:11" x14ac:dyDescent="0.2">
      <c r="A929">
        <v>895</v>
      </c>
      <c r="B929">
        <v>-2.2000000000000002</v>
      </c>
      <c r="C929">
        <v>4.8600000000000003</v>
      </c>
      <c r="D929">
        <v>2.1</v>
      </c>
      <c r="E929">
        <v>3</v>
      </c>
      <c r="F929">
        <v>1</v>
      </c>
      <c r="G929">
        <v>2</v>
      </c>
      <c r="H929">
        <v>37.799999999999997</v>
      </c>
      <c r="I929" t="s">
        <v>2089</v>
      </c>
      <c r="J929" t="s">
        <v>2089</v>
      </c>
      <c r="K929" s="3" t="s">
        <v>2090</v>
      </c>
    </row>
    <row r="930" spans="1:11" x14ac:dyDescent="0.2">
      <c r="A930">
        <v>985</v>
      </c>
      <c r="B930">
        <v>-1.7</v>
      </c>
      <c r="C930">
        <v>4.8600000000000003</v>
      </c>
      <c r="D930">
        <v>1.3</v>
      </c>
      <c r="E930">
        <v>2</v>
      </c>
      <c r="F930">
        <v>1</v>
      </c>
      <c r="G930">
        <v>1</v>
      </c>
      <c r="H930">
        <v>60.7</v>
      </c>
      <c r="I930" t="s">
        <v>2091</v>
      </c>
      <c r="J930" t="s">
        <v>2091</v>
      </c>
      <c r="K930" s="3" t="s">
        <v>180</v>
      </c>
    </row>
    <row r="931" spans="1:11" x14ac:dyDescent="0.2">
      <c r="A931">
        <v>1116</v>
      </c>
      <c r="B931">
        <v>-1.3</v>
      </c>
      <c r="C931">
        <v>4.8600000000000003</v>
      </c>
      <c r="D931">
        <v>2.6</v>
      </c>
      <c r="E931">
        <v>4</v>
      </c>
      <c r="F931">
        <v>1</v>
      </c>
      <c r="G931">
        <v>1</v>
      </c>
      <c r="H931">
        <v>60.8</v>
      </c>
      <c r="I931" t="s">
        <v>2092</v>
      </c>
      <c r="J931" t="s">
        <v>2092</v>
      </c>
      <c r="K931" s="3" t="s">
        <v>2093</v>
      </c>
    </row>
    <row r="932" spans="1:11" x14ac:dyDescent="0.2">
      <c r="A932">
        <v>1259</v>
      </c>
      <c r="B932">
        <v>-1.1000000000000001</v>
      </c>
      <c r="C932">
        <v>4.8600000000000003</v>
      </c>
      <c r="D932">
        <v>0.2</v>
      </c>
      <c r="E932">
        <v>0</v>
      </c>
      <c r="F932">
        <v>1</v>
      </c>
      <c r="G932">
        <v>1</v>
      </c>
      <c r="H932">
        <v>270.5</v>
      </c>
      <c r="I932" t="s">
        <v>2094</v>
      </c>
      <c r="J932" t="s">
        <v>2094</v>
      </c>
      <c r="K932" s="3" t="s">
        <v>2095</v>
      </c>
    </row>
    <row r="933" spans="1:11" x14ac:dyDescent="0.2">
      <c r="A933">
        <v>616</v>
      </c>
      <c r="B933">
        <v>-11.6</v>
      </c>
      <c r="C933">
        <v>4.8499999999999996</v>
      </c>
      <c r="D933">
        <v>4.9000000000000004</v>
      </c>
      <c r="E933">
        <v>9</v>
      </c>
      <c r="F933">
        <v>2</v>
      </c>
      <c r="G933">
        <v>3</v>
      </c>
      <c r="H933">
        <v>52.9</v>
      </c>
      <c r="I933" t="s">
        <v>2096</v>
      </c>
      <c r="J933" t="s">
        <v>2096</v>
      </c>
      <c r="K933" s="3" t="s">
        <v>2097</v>
      </c>
    </row>
    <row r="934" spans="1:11" x14ac:dyDescent="0.2">
      <c r="A934">
        <v>667</v>
      </c>
      <c r="B934">
        <v>-9.6999999999999993</v>
      </c>
      <c r="C934">
        <v>4.8499999999999996</v>
      </c>
      <c r="D934">
        <v>4.2</v>
      </c>
      <c r="E934">
        <v>7</v>
      </c>
      <c r="F934">
        <v>2</v>
      </c>
      <c r="G934">
        <v>2</v>
      </c>
      <c r="H934">
        <v>65</v>
      </c>
      <c r="I934" t="s">
        <v>2098</v>
      </c>
      <c r="J934" t="s">
        <v>2098</v>
      </c>
      <c r="K934" s="3" t="s">
        <v>2099</v>
      </c>
    </row>
    <row r="935" spans="1:11" x14ac:dyDescent="0.2">
      <c r="A935">
        <v>733</v>
      </c>
      <c r="B935">
        <v>-7.6</v>
      </c>
      <c r="C935">
        <v>4.8499999999999996</v>
      </c>
      <c r="D935">
        <v>3.8</v>
      </c>
      <c r="E935">
        <v>5</v>
      </c>
      <c r="F935">
        <v>1</v>
      </c>
      <c r="G935">
        <v>1</v>
      </c>
      <c r="H935">
        <v>47.7</v>
      </c>
      <c r="I935" t="s">
        <v>2100</v>
      </c>
      <c r="J935" t="s">
        <v>2101</v>
      </c>
      <c r="K935" s="3" t="s">
        <v>2102</v>
      </c>
    </row>
    <row r="936" spans="1:11" x14ac:dyDescent="0.2">
      <c r="A936">
        <v>736</v>
      </c>
      <c r="B936">
        <v>-7.1</v>
      </c>
      <c r="C936">
        <v>4.8499999999999996</v>
      </c>
      <c r="D936">
        <v>3.6</v>
      </c>
      <c r="E936">
        <v>10</v>
      </c>
      <c r="F936">
        <v>1</v>
      </c>
      <c r="G936">
        <v>2</v>
      </c>
      <c r="H936">
        <v>37.6</v>
      </c>
      <c r="I936" t="s">
        <v>2103</v>
      </c>
      <c r="J936" t="s">
        <v>2103</v>
      </c>
      <c r="K936" s="3" t="s">
        <v>2104</v>
      </c>
    </row>
    <row r="937" spans="1:11" x14ac:dyDescent="0.2">
      <c r="A937">
        <v>755</v>
      </c>
      <c r="B937">
        <v>-5.3</v>
      </c>
      <c r="C937">
        <v>4.8499999999999996</v>
      </c>
      <c r="D937">
        <v>2.9</v>
      </c>
      <c r="E937">
        <v>4</v>
      </c>
      <c r="F937">
        <v>1</v>
      </c>
      <c r="G937">
        <v>2</v>
      </c>
      <c r="H937">
        <v>50</v>
      </c>
      <c r="I937" t="s">
        <v>2105</v>
      </c>
      <c r="J937" t="s">
        <v>2105</v>
      </c>
      <c r="K937" s="3" t="s">
        <v>1161</v>
      </c>
    </row>
    <row r="938" spans="1:11" x14ac:dyDescent="0.2">
      <c r="A938">
        <v>850</v>
      </c>
      <c r="B938">
        <v>-2.7</v>
      </c>
      <c r="C938">
        <v>4.8499999999999996</v>
      </c>
      <c r="D938">
        <v>4.0999999999999996</v>
      </c>
      <c r="E938">
        <v>6</v>
      </c>
      <c r="F938">
        <v>1</v>
      </c>
      <c r="G938">
        <v>2</v>
      </c>
      <c r="H938">
        <v>23.4</v>
      </c>
      <c r="I938" t="s">
        <v>2106</v>
      </c>
      <c r="J938" t="s">
        <v>2106</v>
      </c>
      <c r="K938" s="3" t="s">
        <v>180</v>
      </c>
    </row>
    <row r="939" spans="1:11" x14ac:dyDescent="0.2">
      <c r="A939">
        <v>939</v>
      </c>
      <c r="B939">
        <v>-1.9</v>
      </c>
      <c r="C939">
        <v>4.8499999999999996</v>
      </c>
      <c r="D939">
        <v>1.6</v>
      </c>
      <c r="E939">
        <v>2</v>
      </c>
      <c r="F939">
        <v>1</v>
      </c>
      <c r="G939">
        <v>2</v>
      </c>
      <c r="H939">
        <v>97.8</v>
      </c>
      <c r="I939" t="s">
        <v>2107</v>
      </c>
      <c r="J939" t="s">
        <v>2108</v>
      </c>
      <c r="K939" s="3" t="s">
        <v>2109</v>
      </c>
    </row>
    <row r="940" spans="1:11" x14ac:dyDescent="0.2">
      <c r="A940">
        <v>988</v>
      </c>
      <c r="B940">
        <v>-1.7</v>
      </c>
      <c r="C940">
        <v>4.8499999999999996</v>
      </c>
      <c r="D940">
        <v>2.7</v>
      </c>
      <c r="E940">
        <v>3</v>
      </c>
      <c r="F940">
        <v>1</v>
      </c>
      <c r="G940">
        <v>2</v>
      </c>
      <c r="H940">
        <v>45.5</v>
      </c>
      <c r="I940" t="s">
        <v>2110</v>
      </c>
      <c r="J940" t="s">
        <v>2111</v>
      </c>
      <c r="K940" s="3" t="s">
        <v>2112</v>
      </c>
    </row>
    <row r="941" spans="1:11" x14ac:dyDescent="0.2">
      <c r="A941">
        <v>1068</v>
      </c>
      <c r="B941">
        <v>-1.4</v>
      </c>
      <c r="C941">
        <v>4.8499999999999996</v>
      </c>
      <c r="D941">
        <v>3.5</v>
      </c>
      <c r="E941">
        <v>6</v>
      </c>
      <c r="F941">
        <v>1</v>
      </c>
      <c r="G941">
        <v>1</v>
      </c>
      <c r="H941">
        <v>22.3</v>
      </c>
      <c r="I941" t="s">
        <v>2113</v>
      </c>
      <c r="J941" t="s">
        <v>2114</v>
      </c>
      <c r="K941" s="3" t="s">
        <v>180</v>
      </c>
    </row>
    <row r="942" spans="1:11" x14ac:dyDescent="0.2">
      <c r="A942">
        <v>1082</v>
      </c>
      <c r="B942">
        <v>-1.4</v>
      </c>
      <c r="C942">
        <v>4.8499999999999996</v>
      </c>
      <c r="D942">
        <v>1.7</v>
      </c>
      <c r="E942">
        <v>3</v>
      </c>
      <c r="F942">
        <v>1</v>
      </c>
      <c r="G942">
        <v>1</v>
      </c>
      <c r="H942">
        <v>58.5</v>
      </c>
      <c r="I942" t="s">
        <v>2115</v>
      </c>
      <c r="J942" t="s">
        <v>2115</v>
      </c>
      <c r="K942" s="3" t="s">
        <v>180</v>
      </c>
    </row>
    <row r="943" spans="1:11" x14ac:dyDescent="0.2">
      <c r="A943">
        <v>1141</v>
      </c>
      <c r="B943">
        <v>-1.3</v>
      </c>
      <c r="C943">
        <v>4.8499999999999996</v>
      </c>
      <c r="D943">
        <v>4.4000000000000004</v>
      </c>
      <c r="E943">
        <v>7</v>
      </c>
      <c r="F943">
        <v>1</v>
      </c>
      <c r="G943">
        <v>2</v>
      </c>
      <c r="H943">
        <v>24.9</v>
      </c>
      <c r="I943" t="s">
        <v>2116</v>
      </c>
      <c r="J943" t="s">
        <v>2116</v>
      </c>
      <c r="K943" s="3" t="s">
        <v>180</v>
      </c>
    </row>
    <row r="944" spans="1:11" x14ac:dyDescent="0.2">
      <c r="A944">
        <v>1138</v>
      </c>
      <c r="B944">
        <v>-1.3</v>
      </c>
      <c r="C944">
        <v>4.8499999999999996</v>
      </c>
      <c r="D944">
        <v>1.6</v>
      </c>
      <c r="E944">
        <v>2</v>
      </c>
      <c r="F944">
        <v>1</v>
      </c>
      <c r="G944">
        <v>1</v>
      </c>
      <c r="H944">
        <v>53.4</v>
      </c>
      <c r="I944" t="s">
        <v>2117</v>
      </c>
      <c r="J944" t="s">
        <v>2118</v>
      </c>
      <c r="K944" s="3" t="s">
        <v>180</v>
      </c>
    </row>
    <row r="945" spans="1:11" x14ac:dyDescent="0.2">
      <c r="A945">
        <v>1269</v>
      </c>
      <c r="B945">
        <v>-1</v>
      </c>
      <c r="C945">
        <v>4.8499999999999996</v>
      </c>
      <c r="D945">
        <v>0.5</v>
      </c>
      <c r="E945">
        <v>1</v>
      </c>
      <c r="F945">
        <v>1</v>
      </c>
      <c r="G945">
        <v>1</v>
      </c>
      <c r="H945">
        <v>146.80000000000001</v>
      </c>
      <c r="I945" t="s">
        <v>2119</v>
      </c>
      <c r="J945" t="s">
        <v>2119</v>
      </c>
      <c r="K945" s="3" t="s">
        <v>180</v>
      </c>
    </row>
    <row r="946" spans="1:11" x14ac:dyDescent="0.2">
      <c r="A946">
        <v>574</v>
      </c>
      <c r="B946">
        <v>-14.2</v>
      </c>
      <c r="C946">
        <v>4.84</v>
      </c>
      <c r="D946">
        <v>7.5</v>
      </c>
      <c r="E946">
        <v>11</v>
      </c>
      <c r="F946">
        <v>2</v>
      </c>
      <c r="G946">
        <v>4</v>
      </c>
      <c r="H946">
        <v>39.700000000000003</v>
      </c>
      <c r="I946" t="s">
        <v>2120</v>
      </c>
      <c r="J946" t="s">
        <v>2120</v>
      </c>
      <c r="K946" s="3" t="s">
        <v>2121</v>
      </c>
    </row>
    <row r="947" spans="1:11" x14ac:dyDescent="0.2">
      <c r="A947">
        <v>860</v>
      </c>
      <c r="B947">
        <v>-2.6</v>
      </c>
      <c r="C947">
        <v>4.84</v>
      </c>
      <c r="D947">
        <v>0.6</v>
      </c>
      <c r="E947">
        <v>1</v>
      </c>
      <c r="F947">
        <v>1</v>
      </c>
      <c r="G947">
        <v>2</v>
      </c>
      <c r="H947">
        <v>164.9</v>
      </c>
      <c r="I947" t="s">
        <v>2122</v>
      </c>
      <c r="J947" t="s">
        <v>2122</v>
      </c>
      <c r="K947" s="3" t="s">
        <v>180</v>
      </c>
    </row>
    <row r="948" spans="1:11" x14ac:dyDescent="0.2">
      <c r="A948">
        <v>954</v>
      </c>
      <c r="B948">
        <v>-1.8</v>
      </c>
      <c r="C948">
        <v>4.84</v>
      </c>
      <c r="D948">
        <v>5.6</v>
      </c>
      <c r="E948">
        <v>12</v>
      </c>
      <c r="F948">
        <v>1</v>
      </c>
      <c r="G948">
        <v>2</v>
      </c>
      <c r="H948">
        <v>19.8</v>
      </c>
      <c r="I948" t="s">
        <v>2123</v>
      </c>
      <c r="J948" t="s">
        <v>2123</v>
      </c>
      <c r="K948" s="3" t="s">
        <v>2124</v>
      </c>
    </row>
    <row r="949" spans="1:11" x14ac:dyDescent="0.2">
      <c r="A949">
        <v>1117</v>
      </c>
      <c r="B949">
        <v>-1.3</v>
      </c>
      <c r="C949">
        <v>4.84</v>
      </c>
      <c r="D949">
        <v>0.7</v>
      </c>
      <c r="E949">
        <v>1</v>
      </c>
      <c r="F949">
        <v>1</v>
      </c>
      <c r="G949">
        <v>1</v>
      </c>
      <c r="H949">
        <v>103</v>
      </c>
      <c r="I949" t="s">
        <v>2125</v>
      </c>
      <c r="J949" t="s">
        <v>2125</v>
      </c>
      <c r="K949" s="3" t="s">
        <v>2126</v>
      </c>
    </row>
    <row r="950" spans="1:11" x14ac:dyDescent="0.2">
      <c r="A950">
        <v>1183</v>
      </c>
      <c r="B950">
        <v>-1.2</v>
      </c>
      <c r="C950">
        <v>4.84</v>
      </c>
      <c r="D950">
        <v>2.5</v>
      </c>
      <c r="E950">
        <v>6</v>
      </c>
      <c r="F950">
        <v>1</v>
      </c>
      <c r="G950">
        <v>1</v>
      </c>
      <c r="H950">
        <v>23</v>
      </c>
      <c r="I950" t="s">
        <v>2127</v>
      </c>
      <c r="J950" t="s">
        <v>2128</v>
      </c>
      <c r="K950" s="3" t="s">
        <v>1247</v>
      </c>
    </row>
    <row r="951" spans="1:11" x14ac:dyDescent="0.2">
      <c r="A951">
        <v>1181</v>
      </c>
      <c r="B951">
        <v>-1.2</v>
      </c>
      <c r="C951">
        <v>4.84</v>
      </c>
      <c r="D951">
        <v>1</v>
      </c>
      <c r="E951">
        <v>1</v>
      </c>
      <c r="F951">
        <v>1</v>
      </c>
      <c r="G951">
        <v>1</v>
      </c>
      <c r="H951">
        <v>102.4</v>
      </c>
      <c r="I951" t="s">
        <v>2129</v>
      </c>
      <c r="J951" t="s">
        <v>2130</v>
      </c>
      <c r="K951" s="3" t="s">
        <v>2131</v>
      </c>
    </row>
    <row r="952" spans="1:11" x14ac:dyDescent="0.2">
      <c r="A952">
        <v>1232</v>
      </c>
      <c r="B952">
        <v>-1.1000000000000001</v>
      </c>
      <c r="C952">
        <v>4.84</v>
      </c>
      <c r="D952">
        <v>1.6</v>
      </c>
      <c r="E952">
        <v>2</v>
      </c>
      <c r="F952">
        <v>1</v>
      </c>
      <c r="G952">
        <v>1</v>
      </c>
      <c r="H952">
        <v>50.1</v>
      </c>
      <c r="I952" t="s">
        <v>2132</v>
      </c>
      <c r="J952" t="s">
        <v>2132</v>
      </c>
      <c r="K952" s="3" t="s">
        <v>2133</v>
      </c>
    </row>
    <row r="953" spans="1:11" x14ac:dyDescent="0.2">
      <c r="A953">
        <v>626</v>
      </c>
      <c r="B953">
        <v>-11</v>
      </c>
      <c r="C953">
        <v>4.83</v>
      </c>
      <c r="D953">
        <v>3.3</v>
      </c>
      <c r="E953">
        <v>5</v>
      </c>
      <c r="F953">
        <v>2</v>
      </c>
      <c r="G953">
        <v>2</v>
      </c>
      <c r="H953">
        <v>79.8</v>
      </c>
      <c r="I953" t="s">
        <v>2134</v>
      </c>
      <c r="J953" t="s">
        <v>2134</v>
      </c>
      <c r="K953" s="3" t="s">
        <v>2135</v>
      </c>
    </row>
    <row r="954" spans="1:11" x14ac:dyDescent="0.2">
      <c r="A954">
        <v>787</v>
      </c>
      <c r="B954">
        <v>-4</v>
      </c>
      <c r="C954">
        <v>4.83</v>
      </c>
      <c r="D954">
        <v>5.4</v>
      </c>
      <c r="E954">
        <v>7</v>
      </c>
      <c r="F954">
        <v>1</v>
      </c>
      <c r="G954">
        <v>3</v>
      </c>
      <c r="H954">
        <v>25.1</v>
      </c>
      <c r="I954" t="s">
        <v>2136</v>
      </c>
      <c r="J954" t="s">
        <v>2137</v>
      </c>
      <c r="K954" s="3" t="s">
        <v>2138</v>
      </c>
    </row>
    <row r="955" spans="1:11" x14ac:dyDescent="0.2">
      <c r="A955">
        <v>807</v>
      </c>
      <c r="B955">
        <v>-3.5</v>
      </c>
      <c r="C955">
        <v>4.83</v>
      </c>
      <c r="D955">
        <v>4.2</v>
      </c>
      <c r="E955">
        <v>6</v>
      </c>
      <c r="F955">
        <v>1</v>
      </c>
      <c r="G955">
        <v>2</v>
      </c>
      <c r="H955">
        <v>30.3</v>
      </c>
      <c r="I955" t="s">
        <v>2139</v>
      </c>
      <c r="J955" t="s">
        <v>2140</v>
      </c>
      <c r="K955" s="3" t="s">
        <v>2141</v>
      </c>
    </row>
    <row r="956" spans="1:11" x14ac:dyDescent="0.2">
      <c r="A956">
        <v>844</v>
      </c>
      <c r="B956">
        <v>-2.8</v>
      </c>
      <c r="C956">
        <v>4.83</v>
      </c>
      <c r="D956">
        <v>5.0999999999999996</v>
      </c>
      <c r="E956">
        <v>6</v>
      </c>
      <c r="F956">
        <v>1</v>
      </c>
      <c r="G956">
        <v>2</v>
      </c>
      <c r="H956">
        <v>22</v>
      </c>
      <c r="I956" t="s">
        <v>2142</v>
      </c>
      <c r="J956" t="s">
        <v>2143</v>
      </c>
      <c r="K956" s="3" t="s">
        <v>2144</v>
      </c>
    </row>
    <row r="957" spans="1:11" x14ac:dyDescent="0.2">
      <c r="A957">
        <v>654</v>
      </c>
      <c r="B957">
        <v>-10</v>
      </c>
      <c r="C957">
        <v>4.82</v>
      </c>
      <c r="D957">
        <v>7.4</v>
      </c>
      <c r="E957">
        <v>9</v>
      </c>
      <c r="F957">
        <v>2</v>
      </c>
      <c r="G957">
        <v>3</v>
      </c>
      <c r="H957">
        <v>39.299999999999997</v>
      </c>
      <c r="I957" t="s">
        <v>2145</v>
      </c>
      <c r="J957" t="s">
        <v>2145</v>
      </c>
      <c r="K957" s="3" t="s">
        <v>1539</v>
      </c>
    </row>
    <row r="958" spans="1:11" x14ac:dyDescent="0.2">
      <c r="A958">
        <v>751</v>
      </c>
      <c r="B958">
        <v>-5.7</v>
      </c>
      <c r="C958">
        <v>4.82</v>
      </c>
      <c r="D958">
        <v>2.7</v>
      </c>
      <c r="E958">
        <v>3</v>
      </c>
      <c r="F958">
        <v>1</v>
      </c>
      <c r="G958">
        <v>2</v>
      </c>
      <c r="H958">
        <v>33.700000000000003</v>
      </c>
      <c r="I958" t="s">
        <v>2146</v>
      </c>
      <c r="J958" t="s">
        <v>2146</v>
      </c>
      <c r="K958" s="3" t="s">
        <v>2147</v>
      </c>
    </row>
    <row r="959" spans="1:11" x14ac:dyDescent="0.2">
      <c r="A959">
        <v>791</v>
      </c>
      <c r="B959">
        <v>-3.9</v>
      </c>
      <c r="C959">
        <v>4.82</v>
      </c>
      <c r="D959">
        <v>1.4</v>
      </c>
      <c r="E959">
        <v>2</v>
      </c>
      <c r="F959">
        <v>1</v>
      </c>
      <c r="G959">
        <v>2</v>
      </c>
      <c r="H959">
        <v>80.5</v>
      </c>
      <c r="I959" t="s">
        <v>2148</v>
      </c>
      <c r="J959" t="s">
        <v>2149</v>
      </c>
      <c r="K959" s="3" t="s">
        <v>2150</v>
      </c>
    </row>
    <row r="960" spans="1:11" x14ac:dyDescent="0.2">
      <c r="A960">
        <v>841</v>
      </c>
      <c r="B960">
        <v>-2.8</v>
      </c>
      <c r="C960">
        <v>4.82</v>
      </c>
      <c r="D960">
        <v>9</v>
      </c>
      <c r="E960">
        <v>16</v>
      </c>
      <c r="F960">
        <v>1</v>
      </c>
      <c r="G960">
        <v>2</v>
      </c>
      <c r="H960">
        <v>17.100000000000001</v>
      </c>
      <c r="I960" t="s">
        <v>2151</v>
      </c>
      <c r="J960" t="s">
        <v>2151</v>
      </c>
      <c r="K960" s="3" t="s">
        <v>771</v>
      </c>
    </row>
    <row r="961" spans="1:11" x14ac:dyDescent="0.2">
      <c r="A961">
        <v>904</v>
      </c>
      <c r="B961">
        <v>-2.1</v>
      </c>
      <c r="C961">
        <v>4.82</v>
      </c>
      <c r="D961">
        <v>12</v>
      </c>
      <c r="E961">
        <v>21</v>
      </c>
      <c r="F961">
        <v>1</v>
      </c>
      <c r="G961">
        <v>1</v>
      </c>
      <c r="H961">
        <v>16.3</v>
      </c>
      <c r="I961" t="s">
        <v>2152</v>
      </c>
      <c r="J961" t="s">
        <v>2153</v>
      </c>
      <c r="K961" s="3" t="s">
        <v>2154</v>
      </c>
    </row>
    <row r="962" spans="1:11" x14ac:dyDescent="0.2">
      <c r="A962">
        <v>1012</v>
      </c>
      <c r="B962">
        <v>-1.6</v>
      </c>
      <c r="C962">
        <v>4.82</v>
      </c>
      <c r="D962">
        <v>4.2</v>
      </c>
      <c r="E962">
        <v>9</v>
      </c>
      <c r="F962">
        <v>1</v>
      </c>
      <c r="G962">
        <v>2</v>
      </c>
      <c r="H962">
        <v>29.9</v>
      </c>
      <c r="I962" t="s">
        <v>2155</v>
      </c>
      <c r="J962" t="s">
        <v>2155</v>
      </c>
      <c r="K962" s="3" t="s">
        <v>180</v>
      </c>
    </row>
    <row r="963" spans="1:11" x14ac:dyDescent="0.2">
      <c r="A963">
        <v>997</v>
      </c>
      <c r="B963">
        <v>-1.6</v>
      </c>
      <c r="C963">
        <v>4.82</v>
      </c>
      <c r="D963">
        <v>2.6</v>
      </c>
      <c r="E963">
        <v>5</v>
      </c>
      <c r="F963">
        <v>1</v>
      </c>
      <c r="G963">
        <v>1</v>
      </c>
      <c r="H963">
        <v>39.9</v>
      </c>
      <c r="I963" t="s">
        <v>2156</v>
      </c>
      <c r="J963" t="s">
        <v>2156</v>
      </c>
      <c r="K963" s="3" t="s">
        <v>180</v>
      </c>
    </row>
    <row r="964" spans="1:11" x14ac:dyDescent="0.2">
      <c r="A964">
        <v>1018</v>
      </c>
      <c r="B964">
        <v>-1.6</v>
      </c>
      <c r="C964">
        <v>4.82</v>
      </c>
      <c r="D964">
        <v>2.8</v>
      </c>
      <c r="E964">
        <v>4</v>
      </c>
      <c r="F964">
        <v>1</v>
      </c>
      <c r="G964">
        <v>1</v>
      </c>
      <c r="H964">
        <v>54</v>
      </c>
      <c r="I964" t="s">
        <v>2157</v>
      </c>
      <c r="J964" t="s">
        <v>2157</v>
      </c>
      <c r="K964" s="3" t="s">
        <v>180</v>
      </c>
    </row>
    <row r="965" spans="1:11" x14ac:dyDescent="0.2">
      <c r="A965">
        <v>1134</v>
      </c>
      <c r="B965">
        <v>-1.3</v>
      </c>
      <c r="C965">
        <v>4.82</v>
      </c>
      <c r="D965">
        <v>2.7</v>
      </c>
      <c r="E965">
        <v>4</v>
      </c>
      <c r="F965">
        <v>1</v>
      </c>
      <c r="G965">
        <v>1</v>
      </c>
      <c r="H965">
        <v>33.4</v>
      </c>
      <c r="I965" t="s">
        <v>2158</v>
      </c>
      <c r="J965" t="s">
        <v>2158</v>
      </c>
      <c r="K965" s="3" t="s">
        <v>696</v>
      </c>
    </row>
    <row r="966" spans="1:11" x14ac:dyDescent="0.2">
      <c r="A966">
        <v>483</v>
      </c>
      <c r="B966">
        <v>-20</v>
      </c>
      <c r="C966">
        <v>4.8099999999999996</v>
      </c>
      <c r="D966">
        <v>3</v>
      </c>
      <c r="E966">
        <v>6</v>
      </c>
      <c r="F966">
        <v>2</v>
      </c>
      <c r="G966">
        <v>3</v>
      </c>
      <c r="H966">
        <v>107.8</v>
      </c>
      <c r="I966" t="s">
        <v>2159</v>
      </c>
      <c r="J966" t="s">
        <v>2160</v>
      </c>
      <c r="K966" s="3" t="s">
        <v>2161</v>
      </c>
    </row>
    <row r="967" spans="1:11" x14ac:dyDescent="0.2">
      <c r="A967">
        <v>849</v>
      </c>
      <c r="B967">
        <v>-2.7</v>
      </c>
      <c r="C967">
        <v>4.8099999999999996</v>
      </c>
      <c r="D967">
        <v>0.7</v>
      </c>
      <c r="E967">
        <v>1</v>
      </c>
      <c r="F967">
        <v>1</v>
      </c>
      <c r="G967">
        <v>1</v>
      </c>
      <c r="H967">
        <v>110</v>
      </c>
      <c r="I967" t="s">
        <v>2162</v>
      </c>
      <c r="J967" t="s">
        <v>2162</v>
      </c>
      <c r="K967" s="3" t="s">
        <v>2163</v>
      </c>
    </row>
    <row r="968" spans="1:11" x14ac:dyDescent="0.2">
      <c r="A968">
        <v>883</v>
      </c>
      <c r="B968">
        <v>-2.2999999999999998</v>
      </c>
      <c r="C968">
        <v>4.8099999999999996</v>
      </c>
      <c r="D968">
        <v>2.4</v>
      </c>
      <c r="E968">
        <v>6</v>
      </c>
      <c r="F968">
        <v>1</v>
      </c>
      <c r="G968">
        <v>1</v>
      </c>
      <c r="H968">
        <v>46.7</v>
      </c>
      <c r="I968" t="s">
        <v>2164</v>
      </c>
      <c r="J968" t="s">
        <v>2164</v>
      </c>
      <c r="K968" s="3" t="s">
        <v>180</v>
      </c>
    </row>
    <row r="969" spans="1:11" x14ac:dyDescent="0.2">
      <c r="A969">
        <v>1198</v>
      </c>
      <c r="B969">
        <v>-1.2</v>
      </c>
      <c r="C969">
        <v>4.8099999999999996</v>
      </c>
      <c r="D969">
        <v>2.1</v>
      </c>
      <c r="E969">
        <v>3</v>
      </c>
      <c r="F969">
        <v>1</v>
      </c>
      <c r="G969">
        <v>1</v>
      </c>
      <c r="H969">
        <v>37</v>
      </c>
      <c r="I969" t="s">
        <v>2165</v>
      </c>
      <c r="J969" t="s">
        <v>2165</v>
      </c>
      <c r="K969" s="3" t="s">
        <v>2166</v>
      </c>
    </row>
    <row r="970" spans="1:11" x14ac:dyDescent="0.2">
      <c r="A970">
        <v>618</v>
      </c>
      <c r="B970">
        <v>-11.4</v>
      </c>
      <c r="C970">
        <v>4.8</v>
      </c>
      <c r="D970">
        <v>4.8</v>
      </c>
      <c r="E970">
        <v>7</v>
      </c>
      <c r="F970">
        <v>2</v>
      </c>
      <c r="G970">
        <v>2</v>
      </c>
      <c r="H970">
        <v>64.3</v>
      </c>
      <c r="I970" t="s">
        <v>2167</v>
      </c>
      <c r="J970" t="s">
        <v>2167</v>
      </c>
      <c r="K970" s="3" t="s">
        <v>180</v>
      </c>
    </row>
    <row r="971" spans="1:11" x14ac:dyDescent="0.2">
      <c r="A971">
        <v>752</v>
      </c>
      <c r="B971">
        <v>-5.5</v>
      </c>
      <c r="C971">
        <v>4.8</v>
      </c>
      <c r="D971">
        <v>5</v>
      </c>
      <c r="E971">
        <v>8</v>
      </c>
      <c r="F971">
        <v>1</v>
      </c>
      <c r="G971">
        <v>2</v>
      </c>
      <c r="H971">
        <v>31.3</v>
      </c>
      <c r="I971" t="s">
        <v>2168</v>
      </c>
      <c r="J971" t="s">
        <v>2169</v>
      </c>
      <c r="K971" s="3" t="s">
        <v>2170</v>
      </c>
    </row>
    <row r="972" spans="1:11" x14ac:dyDescent="0.2">
      <c r="A972">
        <v>817</v>
      </c>
      <c r="B972">
        <v>-3.2</v>
      </c>
      <c r="C972">
        <v>4.8</v>
      </c>
      <c r="D972">
        <v>17</v>
      </c>
      <c r="E972">
        <v>29</v>
      </c>
      <c r="F972">
        <v>1</v>
      </c>
      <c r="G972">
        <v>2</v>
      </c>
      <c r="H972">
        <v>5.3</v>
      </c>
      <c r="I972" t="s">
        <v>2171</v>
      </c>
      <c r="J972" t="e">
        <v>#N/A</v>
      </c>
      <c r="K972" s="3" t="e">
        <v>#N/A</v>
      </c>
    </row>
    <row r="973" spans="1:11" x14ac:dyDescent="0.2">
      <c r="A973">
        <v>840</v>
      </c>
      <c r="B973">
        <v>-2.8</v>
      </c>
      <c r="C973">
        <v>4.8</v>
      </c>
      <c r="D973">
        <v>11</v>
      </c>
      <c r="E973">
        <v>14</v>
      </c>
      <c r="F973">
        <v>1</v>
      </c>
      <c r="G973">
        <v>2</v>
      </c>
      <c r="H973">
        <v>12.2</v>
      </c>
      <c r="I973" t="s">
        <v>2172</v>
      </c>
      <c r="J973" t="s">
        <v>2172</v>
      </c>
      <c r="K973" s="3" t="s">
        <v>2173</v>
      </c>
    </row>
    <row r="974" spans="1:11" x14ac:dyDescent="0.2">
      <c r="A974">
        <v>870</v>
      </c>
      <c r="B974">
        <v>-2.5</v>
      </c>
      <c r="C974">
        <v>4.8</v>
      </c>
      <c r="D974">
        <v>4.9000000000000004</v>
      </c>
      <c r="E974">
        <v>12</v>
      </c>
      <c r="F974">
        <v>1</v>
      </c>
      <c r="G974">
        <v>1</v>
      </c>
      <c r="H974">
        <v>23</v>
      </c>
      <c r="I974" t="s">
        <v>2174</v>
      </c>
      <c r="J974" t="s">
        <v>2174</v>
      </c>
      <c r="K974" s="3" t="s">
        <v>2175</v>
      </c>
    </row>
    <row r="975" spans="1:11" x14ac:dyDescent="0.2">
      <c r="A975">
        <v>963</v>
      </c>
      <c r="B975">
        <v>-1.8</v>
      </c>
      <c r="C975">
        <v>4.8</v>
      </c>
      <c r="D975">
        <v>0.6</v>
      </c>
      <c r="E975">
        <v>1</v>
      </c>
      <c r="F975">
        <v>1</v>
      </c>
      <c r="G975">
        <v>1</v>
      </c>
      <c r="H975">
        <v>125.6</v>
      </c>
      <c r="I975" t="s">
        <v>2176</v>
      </c>
      <c r="J975" t="s">
        <v>2176</v>
      </c>
      <c r="K975" s="3" t="s">
        <v>180</v>
      </c>
    </row>
    <row r="976" spans="1:11" x14ac:dyDescent="0.2">
      <c r="A976">
        <v>998</v>
      </c>
      <c r="B976">
        <v>-1.6</v>
      </c>
      <c r="C976">
        <v>4.8</v>
      </c>
      <c r="D976">
        <v>1.7</v>
      </c>
      <c r="E976">
        <v>2</v>
      </c>
      <c r="F976">
        <v>1</v>
      </c>
      <c r="G976">
        <v>1</v>
      </c>
      <c r="H976">
        <v>64.900000000000006</v>
      </c>
      <c r="I976" t="s">
        <v>2177</v>
      </c>
      <c r="J976" t="s">
        <v>2177</v>
      </c>
      <c r="K976" s="3" t="s">
        <v>2178</v>
      </c>
    </row>
    <row r="977" spans="1:11" x14ac:dyDescent="0.2">
      <c r="A977">
        <v>1052</v>
      </c>
      <c r="B977">
        <v>-1.4</v>
      </c>
      <c r="C977">
        <v>4.8</v>
      </c>
      <c r="D977">
        <v>2</v>
      </c>
      <c r="E977">
        <v>3</v>
      </c>
      <c r="F977">
        <v>1</v>
      </c>
      <c r="G977">
        <v>1</v>
      </c>
      <c r="H977">
        <v>45.6</v>
      </c>
      <c r="I977" t="s">
        <v>2179</v>
      </c>
      <c r="J977" t="s">
        <v>2179</v>
      </c>
      <c r="K977" s="3" t="s">
        <v>180</v>
      </c>
    </row>
    <row r="978" spans="1:11" x14ac:dyDescent="0.2">
      <c r="A978">
        <v>1189</v>
      </c>
      <c r="B978">
        <v>-1.2</v>
      </c>
      <c r="C978">
        <v>4.8</v>
      </c>
      <c r="D978">
        <v>6.2</v>
      </c>
      <c r="E978">
        <v>8</v>
      </c>
      <c r="F978">
        <v>1</v>
      </c>
      <c r="G978">
        <v>1</v>
      </c>
      <c r="H978">
        <v>29.9</v>
      </c>
      <c r="I978" t="s">
        <v>2180</v>
      </c>
      <c r="J978" t="s">
        <v>2180</v>
      </c>
      <c r="K978" s="3" t="s">
        <v>1512</v>
      </c>
    </row>
    <row r="979" spans="1:11" x14ac:dyDescent="0.2">
      <c r="A979">
        <v>651</v>
      </c>
      <c r="B979">
        <v>-10.199999999999999</v>
      </c>
      <c r="C979">
        <v>4.79</v>
      </c>
      <c r="D979">
        <v>3.5</v>
      </c>
      <c r="E979">
        <v>6</v>
      </c>
      <c r="F979">
        <v>2</v>
      </c>
      <c r="G979">
        <v>2</v>
      </c>
      <c r="H979">
        <v>64.3</v>
      </c>
      <c r="I979" t="s">
        <v>2181</v>
      </c>
      <c r="J979" t="s">
        <v>2182</v>
      </c>
      <c r="K979" s="3" t="s">
        <v>2183</v>
      </c>
    </row>
    <row r="980" spans="1:11" x14ac:dyDescent="0.2">
      <c r="A980">
        <v>740</v>
      </c>
      <c r="B980">
        <v>-6.4</v>
      </c>
      <c r="C980">
        <v>4.79</v>
      </c>
      <c r="D980">
        <v>1.7</v>
      </c>
      <c r="E980">
        <v>2</v>
      </c>
      <c r="F980">
        <v>1</v>
      </c>
      <c r="G980">
        <v>2</v>
      </c>
      <c r="H980">
        <v>78.099999999999994</v>
      </c>
      <c r="I980" t="s">
        <v>2184</v>
      </c>
      <c r="J980" t="s">
        <v>2184</v>
      </c>
      <c r="K980" s="3" t="s">
        <v>2185</v>
      </c>
    </row>
    <row r="981" spans="1:11" x14ac:dyDescent="0.2">
      <c r="A981">
        <v>789</v>
      </c>
      <c r="B981">
        <v>-4</v>
      </c>
      <c r="C981">
        <v>4.79</v>
      </c>
      <c r="D981">
        <v>3.3</v>
      </c>
      <c r="E981">
        <v>5</v>
      </c>
      <c r="F981">
        <v>1</v>
      </c>
      <c r="G981">
        <v>2</v>
      </c>
      <c r="H981">
        <v>31.6</v>
      </c>
      <c r="I981" t="s">
        <v>2186</v>
      </c>
      <c r="J981" t="s">
        <v>2186</v>
      </c>
      <c r="K981" s="3" t="s">
        <v>2187</v>
      </c>
    </row>
    <row r="982" spans="1:11" x14ac:dyDescent="0.2">
      <c r="A982">
        <v>812</v>
      </c>
      <c r="B982">
        <v>-3.4</v>
      </c>
      <c r="C982">
        <v>4.79</v>
      </c>
      <c r="D982">
        <v>4</v>
      </c>
      <c r="E982">
        <v>5</v>
      </c>
      <c r="F982">
        <v>1</v>
      </c>
      <c r="G982">
        <v>1</v>
      </c>
      <c r="H982">
        <v>27.8</v>
      </c>
      <c r="I982" t="s">
        <v>2188</v>
      </c>
      <c r="J982" t="s">
        <v>2189</v>
      </c>
      <c r="K982" s="3" t="s">
        <v>2190</v>
      </c>
    </row>
    <row r="983" spans="1:11" x14ac:dyDescent="0.2">
      <c r="A983">
        <v>845</v>
      </c>
      <c r="B983">
        <v>-2.8</v>
      </c>
      <c r="C983">
        <v>4.79</v>
      </c>
      <c r="D983">
        <v>5.6</v>
      </c>
      <c r="E983">
        <v>16</v>
      </c>
      <c r="F983">
        <v>1</v>
      </c>
      <c r="G983">
        <v>2</v>
      </c>
      <c r="H983">
        <v>26.3</v>
      </c>
      <c r="I983" t="s">
        <v>2191</v>
      </c>
      <c r="J983" t="s">
        <v>2192</v>
      </c>
      <c r="K983" s="3" t="s">
        <v>2193</v>
      </c>
    </row>
    <row r="984" spans="1:11" x14ac:dyDescent="0.2">
      <c r="A984">
        <v>896</v>
      </c>
      <c r="B984">
        <v>-2.2000000000000002</v>
      </c>
      <c r="C984">
        <v>4.79</v>
      </c>
      <c r="D984">
        <v>1.3</v>
      </c>
      <c r="E984">
        <v>2</v>
      </c>
      <c r="F984">
        <v>1</v>
      </c>
      <c r="G984">
        <v>1</v>
      </c>
      <c r="H984">
        <v>62.6</v>
      </c>
      <c r="I984" t="s">
        <v>2194</v>
      </c>
      <c r="J984" t="s">
        <v>2194</v>
      </c>
      <c r="K984" s="3" t="s">
        <v>180</v>
      </c>
    </row>
    <row r="985" spans="1:11" x14ac:dyDescent="0.2">
      <c r="A985">
        <v>969</v>
      </c>
      <c r="B985">
        <v>-1.7</v>
      </c>
      <c r="C985">
        <v>4.79</v>
      </c>
      <c r="D985">
        <v>1.7</v>
      </c>
      <c r="E985">
        <v>3</v>
      </c>
      <c r="F985">
        <v>1</v>
      </c>
      <c r="G985">
        <v>1</v>
      </c>
      <c r="H985">
        <v>59.4</v>
      </c>
      <c r="I985" t="s">
        <v>2195</v>
      </c>
      <c r="J985" t="s">
        <v>2195</v>
      </c>
      <c r="K985" s="3" t="s">
        <v>2090</v>
      </c>
    </row>
    <row r="986" spans="1:11" x14ac:dyDescent="0.2">
      <c r="A986">
        <v>1005</v>
      </c>
      <c r="B986">
        <v>-1.6</v>
      </c>
      <c r="C986">
        <v>4.79</v>
      </c>
      <c r="D986">
        <v>1.4</v>
      </c>
      <c r="E986">
        <v>2</v>
      </c>
      <c r="F986">
        <v>1</v>
      </c>
      <c r="G986">
        <v>1</v>
      </c>
      <c r="H986">
        <v>69.099999999999994</v>
      </c>
      <c r="I986" t="s">
        <v>2196</v>
      </c>
      <c r="J986" t="s">
        <v>2196</v>
      </c>
      <c r="K986" s="3" t="s">
        <v>2197</v>
      </c>
    </row>
    <row r="987" spans="1:11" x14ac:dyDescent="0.2">
      <c r="A987">
        <v>1177</v>
      </c>
      <c r="B987">
        <v>-1.2</v>
      </c>
      <c r="C987">
        <v>4.79</v>
      </c>
      <c r="D987">
        <v>2.1</v>
      </c>
      <c r="E987">
        <v>3</v>
      </c>
      <c r="F987">
        <v>1</v>
      </c>
      <c r="G987">
        <v>1</v>
      </c>
      <c r="H987">
        <v>33.799999999999997</v>
      </c>
      <c r="I987" t="s">
        <v>2198</v>
      </c>
      <c r="J987" t="s">
        <v>2198</v>
      </c>
      <c r="K987" s="3" t="s">
        <v>2199</v>
      </c>
    </row>
    <row r="988" spans="1:11" x14ac:dyDescent="0.2">
      <c r="A988">
        <v>1197</v>
      </c>
      <c r="B988">
        <v>-1.2</v>
      </c>
      <c r="C988">
        <v>4.79</v>
      </c>
      <c r="D988">
        <v>0.9</v>
      </c>
      <c r="E988">
        <v>1</v>
      </c>
      <c r="F988">
        <v>1</v>
      </c>
      <c r="G988">
        <v>1</v>
      </c>
      <c r="H988">
        <v>168.1</v>
      </c>
      <c r="I988" t="s">
        <v>2200</v>
      </c>
      <c r="J988" t="s">
        <v>2200</v>
      </c>
      <c r="K988" s="3" t="s">
        <v>2201</v>
      </c>
    </row>
    <row r="989" spans="1:11" x14ac:dyDescent="0.2">
      <c r="A989">
        <v>487</v>
      </c>
      <c r="B989">
        <v>-19.600000000000001</v>
      </c>
      <c r="C989">
        <v>4.78</v>
      </c>
      <c r="D989">
        <v>3.3</v>
      </c>
      <c r="E989">
        <v>5</v>
      </c>
      <c r="F989">
        <v>2</v>
      </c>
      <c r="G989">
        <v>3</v>
      </c>
      <c r="H989">
        <v>77.2</v>
      </c>
      <c r="I989" t="s">
        <v>2202</v>
      </c>
      <c r="J989" t="s">
        <v>2202</v>
      </c>
      <c r="K989" s="3" t="s">
        <v>2203</v>
      </c>
    </row>
    <row r="990" spans="1:11" x14ac:dyDescent="0.2">
      <c r="A990">
        <v>565</v>
      </c>
      <c r="B990">
        <v>-14.8</v>
      </c>
      <c r="C990">
        <v>4.78</v>
      </c>
      <c r="D990">
        <v>3</v>
      </c>
      <c r="E990">
        <v>4</v>
      </c>
      <c r="F990">
        <v>2</v>
      </c>
      <c r="G990">
        <v>2</v>
      </c>
      <c r="H990">
        <v>125.7</v>
      </c>
      <c r="I990" t="s">
        <v>2204</v>
      </c>
      <c r="J990" t="s">
        <v>2205</v>
      </c>
      <c r="K990" s="3" t="s">
        <v>180</v>
      </c>
    </row>
    <row r="991" spans="1:11" x14ac:dyDescent="0.2">
      <c r="A991">
        <v>694</v>
      </c>
      <c r="B991">
        <v>-9</v>
      </c>
      <c r="C991">
        <v>4.78</v>
      </c>
      <c r="D991">
        <v>8.8000000000000007</v>
      </c>
      <c r="E991">
        <v>11</v>
      </c>
      <c r="F991">
        <v>2</v>
      </c>
      <c r="G991">
        <v>2</v>
      </c>
      <c r="H991">
        <v>37.200000000000003</v>
      </c>
      <c r="I991" t="s">
        <v>2206</v>
      </c>
      <c r="J991" t="s">
        <v>2206</v>
      </c>
      <c r="K991" s="3" t="s">
        <v>180</v>
      </c>
    </row>
    <row r="992" spans="1:11" x14ac:dyDescent="0.2">
      <c r="A992">
        <v>803</v>
      </c>
      <c r="B992">
        <v>-3.6</v>
      </c>
      <c r="C992">
        <v>4.78</v>
      </c>
      <c r="D992">
        <v>10</v>
      </c>
      <c r="E992">
        <v>58</v>
      </c>
      <c r="F992">
        <v>1</v>
      </c>
      <c r="G992">
        <v>1</v>
      </c>
      <c r="H992">
        <v>11.6</v>
      </c>
      <c r="I992" t="s">
        <v>2207</v>
      </c>
      <c r="J992" t="s">
        <v>2207</v>
      </c>
      <c r="K992" s="3" t="s">
        <v>180</v>
      </c>
    </row>
    <row r="993" spans="1:11" x14ac:dyDescent="0.2">
      <c r="A993">
        <v>1027</v>
      </c>
      <c r="B993">
        <v>-1.5</v>
      </c>
      <c r="C993">
        <v>4.78</v>
      </c>
      <c r="D993">
        <v>3.1</v>
      </c>
      <c r="E993">
        <v>14</v>
      </c>
      <c r="F993">
        <v>1</v>
      </c>
      <c r="G993">
        <v>1</v>
      </c>
      <c r="H993">
        <v>29.6</v>
      </c>
      <c r="I993" t="s">
        <v>2208</v>
      </c>
      <c r="J993" t="s">
        <v>2208</v>
      </c>
      <c r="K993" s="3" t="s">
        <v>2209</v>
      </c>
    </row>
    <row r="994" spans="1:11" x14ac:dyDescent="0.2">
      <c r="A994">
        <v>1042</v>
      </c>
      <c r="B994">
        <v>-1.5</v>
      </c>
      <c r="C994">
        <v>4.78</v>
      </c>
      <c r="D994">
        <v>1.1000000000000001</v>
      </c>
      <c r="E994">
        <v>2</v>
      </c>
      <c r="F994">
        <v>1</v>
      </c>
      <c r="G994">
        <v>1</v>
      </c>
      <c r="H994">
        <v>47.5</v>
      </c>
      <c r="I994" t="s">
        <v>2210</v>
      </c>
      <c r="J994" t="s">
        <v>2210</v>
      </c>
      <c r="K994" s="3" t="s">
        <v>180</v>
      </c>
    </row>
    <row r="995" spans="1:11" x14ac:dyDescent="0.2">
      <c r="A995">
        <v>1254</v>
      </c>
      <c r="B995">
        <v>-1.1000000000000001</v>
      </c>
      <c r="C995">
        <v>4.78</v>
      </c>
      <c r="D995">
        <v>2.5</v>
      </c>
      <c r="E995">
        <v>4</v>
      </c>
      <c r="F995">
        <v>1</v>
      </c>
      <c r="G995">
        <v>1</v>
      </c>
      <c r="H995">
        <v>49.2</v>
      </c>
      <c r="I995" t="s">
        <v>2211</v>
      </c>
      <c r="J995" t="s">
        <v>2211</v>
      </c>
      <c r="K995" s="3" t="s">
        <v>2212</v>
      </c>
    </row>
    <row r="996" spans="1:11" x14ac:dyDescent="0.2">
      <c r="A996">
        <v>1247</v>
      </c>
      <c r="B996">
        <v>-1.1000000000000001</v>
      </c>
      <c r="C996">
        <v>4.78</v>
      </c>
      <c r="D996">
        <v>1</v>
      </c>
      <c r="E996">
        <v>1</v>
      </c>
      <c r="F996">
        <v>1</v>
      </c>
      <c r="G996">
        <v>1</v>
      </c>
      <c r="H996">
        <v>76.900000000000006</v>
      </c>
      <c r="I996" t="s">
        <v>2213</v>
      </c>
      <c r="J996" t="s">
        <v>2213</v>
      </c>
      <c r="K996" s="3" t="s">
        <v>180</v>
      </c>
    </row>
    <row r="997" spans="1:11" x14ac:dyDescent="0.2">
      <c r="A997">
        <v>819</v>
      </c>
      <c r="B997">
        <v>-3.1</v>
      </c>
      <c r="C997">
        <v>4.7699999999999996</v>
      </c>
      <c r="D997">
        <v>3.1</v>
      </c>
      <c r="E997">
        <v>4</v>
      </c>
      <c r="F997">
        <v>1</v>
      </c>
      <c r="G997">
        <v>2</v>
      </c>
      <c r="H997">
        <v>42.6</v>
      </c>
      <c r="I997" t="s">
        <v>2214</v>
      </c>
      <c r="J997" t="s">
        <v>2214</v>
      </c>
      <c r="K997" s="3" t="s">
        <v>180</v>
      </c>
    </row>
    <row r="998" spans="1:11" x14ac:dyDescent="0.2">
      <c r="A998">
        <v>837</v>
      </c>
      <c r="B998">
        <v>-2.8</v>
      </c>
      <c r="C998">
        <v>4.7699999999999996</v>
      </c>
      <c r="D998">
        <v>0.5</v>
      </c>
      <c r="E998">
        <v>1</v>
      </c>
      <c r="F998">
        <v>1</v>
      </c>
      <c r="G998">
        <v>1</v>
      </c>
      <c r="H998">
        <v>192.3</v>
      </c>
      <c r="I998" t="s">
        <v>2215</v>
      </c>
      <c r="J998" t="s">
        <v>2216</v>
      </c>
      <c r="K998" s="3" t="s">
        <v>792</v>
      </c>
    </row>
    <row r="999" spans="1:11" x14ac:dyDescent="0.2">
      <c r="A999">
        <v>951</v>
      </c>
      <c r="B999">
        <v>-1.9</v>
      </c>
      <c r="C999">
        <v>4.7699999999999996</v>
      </c>
      <c r="D999">
        <v>5.9</v>
      </c>
      <c r="E999">
        <v>10</v>
      </c>
      <c r="F999">
        <v>1</v>
      </c>
      <c r="G999">
        <v>1</v>
      </c>
      <c r="H999">
        <v>22.3</v>
      </c>
      <c r="I999" t="s">
        <v>2217</v>
      </c>
      <c r="J999" t="s">
        <v>2217</v>
      </c>
      <c r="K999" s="3" t="s">
        <v>2218</v>
      </c>
    </row>
    <row r="1000" spans="1:11" x14ac:dyDescent="0.2">
      <c r="A1000">
        <v>1030</v>
      </c>
      <c r="B1000">
        <v>-1.5</v>
      </c>
      <c r="C1000">
        <v>4.7699999999999996</v>
      </c>
      <c r="D1000">
        <v>2.6</v>
      </c>
      <c r="E1000">
        <v>4</v>
      </c>
      <c r="F1000">
        <v>1</v>
      </c>
      <c r="G1000">
        <v>1</v>
      </c>
      <c r="H1000">
        <v>35.9</v>
      </c>
      <c r="I1000" t="s">
        <v>2219</v>
      </c>
      <c r="J1000" t="s">
        <v>2220</v>
      </c>
      <c r="K1000" s="3" t="s">
        <v>357</v>
      </c>
    </row>
    <row r="1001" spans="1:11" x14ac:dyDescent="0.2">
      <c r="A1001">
        <v>1221</v>
      </c>
      <c r="B1001">
        <v>-1.1000000000000001</v>
      </c>
      <c r="C1001">
        <v>4.7699999999999996</v>
      </c>
      <c r="D1001">
        <v>0.3</v>
      </c>
      <c r="E1001">
        <v>0</v>
      </c>
      <c r="F1001">
        <v>1</v>
      </c>
      <c r="G1001">
        <v>1</v>
      </c>
      <c r="H1001">
        <v>473.5</v>
      </c>
      <c r="I1001" t="s">
        <v>2221</v>
      </c>
      <c r="J1001" t="s">
        <v>2222</v>
      </c>
      <c r="K1001" s="3" t="s">
        <v>494</v>
      </c>
    </row>
    <row r="1002" spans="1:11" x14ac:dyDescent="0.2">
      <c r="A1002">
        <v>754</v>
      </c>
      <c r="B1002">
        <v>-5.3</v>
      </c>
      <c r="C1002">
        <v>4.76</v>
      </c>
      <c r="D1002">
        <v>4.5999999999999996</v>
      </c>
      <c r="E1002">
        <v>14</v>
      </c>
      <c r="F1002">
        <v>1</v>
      </c>
      <c r="G1002">
        <v>1</v>
      </c>
      <c r="H1002">
        <v>24.1</v>
      </c>
      <c r="I1002" t="s">
        <v>2223</v>
      </c>
      <c r="J1002" t="s">
        <v>2224</v>
      </c>
      <c r="K1002" s="3" t="s">
        <v>2225</v>
      </c>
    </row>
    <row r="1003" spans="1:11" x14ac:dyDescent="0.2">
      <c r="A1003">
        <v>935</v>
      </c>
      <c r="B1003">
        <v>-1.9</v>
      </c>
      <c r="C1003">
        <v>4.76</v>
      </c>
      <c r="D1003">
        <v>2</v>
      </c>
      <c r="E1003">
        <v>3</v>
      </c>
      <c r="F1003">
        <v>1</v>
      </c>
      <c r="G1003">
        <v>1</v>
      </c>
      <c r="H1003">
        <v>50.1</v>
      </c>
      <c r="I1003" t="s">
        <v>2226</v>
      </c>
      <c r="J1003" t="s">
        <v>2227</v>
      </c>
      <c r="K1003" s="3" t="s">
        <v>2228</v>
      </c>
    </row>
    <row r="1004" spans="1:11" x14ac:dyDescent="0.2">
      <c r="A1004">
        <v>1178</v>
      </c>
      <c r="B1004">
        <v>-1.2</v>
      </c>
      <c r="C1004">
        <v>4.76</v>
      </c>
      <c r="D1004">
        <v>2.8</v>
      </c>
      <c r="E1004">
        <v>4</v>
      </c>
      <c r="F1004">
        <v>1</v>
      </c>
      <c r="G1004">
        <v>1</v>
      </c>
      <c r="H1004">
        <v>57.8</v>
      </c>
      <c r="I1004" t="s">
        <v>2229</v>
      </c>
      <c r="J1004" t="s">
        <v>2229</v>
      </c>
      <c r="K1004" s="3" t="s">
        <v>180</v>
      </c>
    </row>
    <row r="1005" spans="1:11" x14ac:dyDescent="0.2">
      <c r="A1005">
        <v>1227</v>
      </c>
      <c r="B1005">
        <v>-1.1000000000000001</v>
      </c>
      <c r="C1005">
        <v>4.76</v>
      </c>
      <c r="D1005">
        <v>0.9</v>
      </c>
      <c r="E1005">
        <v>1</v>
      </c>
      <c r="F1005">
        <v>1</v>
      </c>
      <c r="G1005">
        <v>1</v>
      </c>
      <c r="H1005">
        <v>172.4</v>
      </c>
      <c r="I1005" t="s">
        <v>2230</v>
      </c>
      <c r="J1005" t="s">
        <v>2230</v>
      </c>
      <c r="K1005" s="3" t="s">
        <v>180</v>
      </c>
    </row>
    <row r="1006" spans="1:11" x14ac:dyDescent="0.2">
      <c r="A1006">
        <v>664</v>
      </c>
      <c r="B1006">
        <v>-9.8000000000000007</v>
      </c>
      <c r="C1006">
        <v>4.75</v>
      </c>
      <c r="D1006">
        <v>9.3000000000000007</v>
      </c>
      <c r="E1006">
        <v>10</v>
      </c>
      <c r="F1006">
        <v>2</v>
      </c>
      <c r="G1006">
        <v>3</v>
      </c>
      <c r="H1006">
        <v>32.4</v>
      </c>
      <c r="I1006" t="s">
        <v>2231</v>
      </c>
      <c r="J1006" t="s">
        <v>2232</v>
      </c>
      <c r="K1006" s="3" t="s">
        <v>1539</v>
      </c>
    </row>
    <row r="1007" spans="1:11" x14ac:dyDescent="0.2">
      <c r="A1007">
        <v>900</v>
      </c>
      <c r="B1007">
        <v>-2.2000000000000002</v>
      </c>
      <c r="C1007">
        <v>4.75</v>
      </c>
      <c r="D1007">
        <v>3</v>
      </c>
      <c r="E1007">
        <v>5</v>
      </c>
      <c r="F1007">
        <v>1</v>
      </c>
      <c r="G1007">
        <v>1</v>
      </c>
      <c r="H1007">
        <v>30.1</v>
      </c>
      <c r="I1007" t="s">
        <v>2233</v>
      </c>
      <c r="J1007" t="s">
        <v>2234</v>
      </c>
      <c r="K1007" s="3" t="s">
        <v>180</v>
      </c>
    </row>
    <row r="1008" spans="1:11" x14ac:dyDescent="0.2">
      <c r="A1008">
        <v>922</v>
      </c>
      <c r="B1008">
        <v>-2</v>
      </c>
      <c r="C1008">
        <v>4.75</v>
      </c>
      <c r="D1008">
        <v>10</v>
      </c>
      <c r="E1008">
        <v>12</v>
      </c>
      <c r="F1008">
        <v>1</v>
      </c>
      <c r="G1008">
        <v>1</v>
      </c>
      <c r="H1008">
        <v>10.7</v>
      </c>
      <c r="I1008" t="s">
        <v>2235</v>
      </c>
      <c r="J1008" t="s">
        <v>2236</v>
      </c>
      <c r="K1008" s="3" t="s">
        <v>2237</v>
      </c>
    </row>
    <row r="1009" spans="1:11" x14ac:dyDescent="0.2">
      <c r="A1009">
        <v>1025</v>
      </c>
      <c r="B1009">
        <v>-1.5</v>
      </c>
      <c r="C1009">
        <v>4.75</v>
      </c>
      <c r="D1009">
        <v>1.5</v>
      </c>
      <c r="E1009">
        <v>3</v>
      </c>
      <c r="F1009">
        <v>1</v>
      </c>
      <c r="G1009">
        <v>1</v>
      </c>
      <c r="H1009">
        <v>70.7</v>
      </c>
      <c r="I1009" t="s">
        <v>2238</v>
      </c>
      <c r="J1009" t="s">
        <v>2239</v>
      </c>
      <c r="K1009" s="3" t="s">
        <v>209</v>
      </c>
    </row>
    <row r="1010" spans="1:11" x14ac:dyDescent="0.2">
      <c r="A1010">
        <v>1107</v>
      </c>
      <c r="B1010">
        <v>-1.3</v>
      </c>
      <c r="C1010">
        <v>4.75</v>
      </c>
      <c r="D1010">
        <v>5.7</v>
      </c>
      <c r="E1010">
        <v>7</v>
      </c>
      <c r="F1010">
        <v>1</v>
      </c>
      <c r="G1010">
        <v>1</v>
      </c>
      <c r="H1010">
        <v>29.2</v>
      </c>
      <c r="I1010" t="s">
        <v>2240</v>
      </c>
      <c r="J1010" t="s">
        <v>2240</v>
      </c>
      <c r="K1010" s="3" t="s">
        <v>180</v>
      </c>
    </row>
    <row r="1011" spans="1:11" x14ac:dyDescent="0.2">
      <c r="A1011">
        <v>1176</v>
      </c>
      <c r="B1011">
        <v>-1.2</v>
      </c>
      <c r="C1011">
        <v>4.75</v>
      </c>
      <c r="D1011">
        <v>2.1</v>
      </c>
      <c r="E1011">
        <v>2</v>
      </c>
      <c r="F1011">
        <v>1</v>
      </c>
      <c r="G1011">
        <v>1</v>
      </c>
      <c r="H1011">
        <v>31.1</v>
      </c>
      <c r="I1011" t="s">
        <v>2241</v>
      </c>
      <c r="J1011" t="s">
        <v>2241</v>
      </c>
      <c r="K1011" s="3" t="s">
        <v>310</v>
      </c>
    </row>
    <row r="1012" spans="1:11" x14ac:dyDescent="0.2">
      <c r="A1012">
        <v>675</v>
      </c>
      <c r="B1012">
        <v>-9.5</v>
      </c>
      <c r="C1012">
        <v>4.74</v>
      </c>
      <c r="D1012">
        <v>4.9000000000000004</v>
      </c>
      <c r="E1012">
        <v>8</v>
      </c>
      <c r="F1012">
        <v>2</v>
      </c>
      <c r="G1012">
        <v>2</v>
      </c>
      <c r="H1012">
        <v>53.1</v>
      </c>
      <c r="I1012" t="s">
        <v>2242</v>
      </c>
      <c r="J1012" t="s">
        <v>2243</v>
      </c>
      <c r="K1012" s="3" t="s">
        <v>2244</v>
      </c>
    </row>
    <row r="1013" spans="1:11" x14ac:dyDescent="0.2">
      <c r="A1013">
        <v>769</v>
      </c>
      <c r="B1013">
        <v>-4.5999999999999996</v>
      </c>
      <c r="C1013">
        <v>4.74</v>
      </c>
      <c r="D1013">
        <v>1.1000000000000001</v>
      </c>
      <c r="E1013">
        <v>1</v>
      </c>
      <c r="F1013">
        <v>1</v>
      </c>
      <c r="G1013">
        <v>2</v>
      </c>
      <c r="H1013">
        <v>126.1</v>
      </c>
      <c r="I1013" t="s">
        <v>2245</v>
      </c>
      <c r="J1013" t="s">
        <v>2245</v>
      </c>
      <c r="K1013" s="3" t="s">
        <v>2246</v>
      </c>
    </row>
    <row r="1014" spans="1:11" x14ac:dyDescent="0.2">
      <c r="A1014">
        <v>793</v>
      </c>
      <c r="B1014">
        <v>-3.8</v>
      </c>
      <c r="C1014">
        <v>4.74</v>
      </c>
      <c r="D1014">
        <v>1.7</v>
      </c>
      <c r="E1014">
        <v>2</v>
      </c>
      <c r="F1014">
        <v>1</v>
      </c>
      <c r="G1014">
        <v>1</v>
      </c>
      <c r="H1014">
        <v>71.7</v>
      </c>
      <c r="I1014" t="s">
        <v>2247</v>
      </c>
      <c r="J1014" t="s">
        <v>2248</v>
      </c>
      <c r="K1014" s="3" t="s">
        <v>2249</v>
      </c>
    </row>
    <row r="1015" spans="1:11" x14ac:dyDescent="0.2">
      <c r="A1015">
        <v>859</v>
      </c>
      <c r="B1015">
        <v>-2.6</v>
      </c>
      <c r="C1015">
        <v>4.74</v>
      </c>
      <c r="D1015">
        <v>9</v>
      </c>
      <c r="E1015">
        <v>15</v>
      </c>
      <c r="F1015">
        <v>1</v>
      </c>
      <c r="G1015">
        <v>1</v>
      </c>
      <c r="H1015">
        <v>21.2</v>
      </c>
      <c r="I1015" t="s">
        <v>2250</v>
      </c>
      <c r="J1015" t="s">
        <v>2250</v>
      </c>
      <c r="K1015" s="3" t="s">
        <v>2251</v>
      </c>
    </row>
    <row r="1016" spans="1:11" x14ac:dyDescent="0.2">
      <c r="A1016">
        <v>1001</v>
      </c>
      <c r="B1016">
        <v>-1.6</v>
      </c>
      <c r="C1016">
        <v>4.74</v>
      </c>
      <c r="D1016">
        <v>5.0999999999999996</v>
      </c>
      <c r="E1016">
        <v>13</v>
      </c>
      <c r="F1016">
        <v>1</v>
      </c>
      <c r="G1016">
        <v>1</v>
      </c>
      <c r="H1016">
        <v>17.399999999999999</v>
      </c>
      <c r="I1016" t="s">
        <v>2252</v>
      </c>
      <c r="J1016" t="s">
        <v>2252</v>
      </c>
      <c r="K1016" s="3" t="s">
        <v>180</v>
      </c>
    </row>
    <row r="1017" spans="1:11" x14ac:dyDescent="0.2">
      <c r="A1017">
        <v>1057</v>
      </c>
      <c r="B1017">
        <v>-1.4</v>
      </c>
      <c r="C1017">
        <v>4.74</v>
      </c>
      <c r="D1017">
        <v>4</v>
      </c>
      <c r="E1017">
        <v>5</v>
      </c>
      <c r="F1017">
        <v>1</v>
      </c>
      <c r="G1017">
        <v>2</v>
      </c>
      <c r="H1017">
        <v>17.2</v>
      </c>
      <c r="I1017" t="s">
        <v>2253</v>
      </c>
      <c r="J1017" t="e">
        <v>#N/A</v>
      </c>
      <c r="K1017" s="3" t="e">
        <v>#N/A</v>
      </c>
    </row>
    <row r="1018" spans="1:11" x14ac:dyDescent="0.2">
      <c r="A1018">
        <v>1143</v>
      </c>
      <c r="B1018">
        <v>-1.2</v>
      </c>
      <c r="C1018">
        <v>4.74</v>
      </c>
      <c r="D1018">
        <v>1.4</v>
      </c>
      <c r="E1018">
        <v>2</v>
      </c>
      <c r="F1018">
        <v>1</v>
      </c>
      <c r="G1018">
        <v>1</v>
      </c>
      <c r="H1018">
        <v>47.2</v>
      </c>
      <c r="I1018" t="s">
        <v>2254</v>
      </c>
      <c r="J1018" t="s">
        <v>2255</v>
      </c>
      <c r="K1018" s="3" t="s">
        <v>180</v>
      </c>
    </row>
    <row r="1019" spans="1:11" x14ac:dyDescent="0.2">
      <c r="A1019">
        <v>1196</v>
      </c>
      <c r="B1019">
        <v>-1.2</v>
      </c>
      <c r="C1019">
        <v>4.74</v>
      </c>
      <c r="D1019">
        <v>1.3</v>
      </c>
      <c r="E1019">
        <v>2</v>
      </c>
      <c r="F1019">
        <v>1</v>
      </c>
      <c r="G1019">
        <v>1</v>
      </c>
      <c r="H1019">
        <v>78.099999999999994</v>
      </c>
      <c r="I1019" t="s">
        <v>2256</v>
      </c>
      <c r="J1019" t="s">
        <v>2256</v>
      </c>
      <c r="K1019" s="3" t="s">
        <v>747</v>
      </c>
    </row>
    <row r="1020" spans="1:11" x14ac:dyDescent="0.2">
      <c r="A1020">
        <v>634</v>
      </c>
      <c r="B1020">
        <v>-10.9</v>
      </c>
      <c r="C1020">
        <v>4.7300000000000004</v>
      </c>
      <c r="D1020">
        <v>1.9</v>
      </c>
      <c r="E1020">
        <v>3</v>
      </c>
      <c r="F1020">
        <v>1</v>
      </c>
      <c r="G1020">
        <v>2</v>
      </c>
      <c r="H1020">
        <v>51</v>
      </c>
      <c r="I1020" t="s">
        <v>2257</v>
      </c>
      <c r="J1020" t="s">
        <v>2257</v>
      </c>
      <c r="K1020" s="3" t="s">
        <v>2258</v>
      </c>
    </row>
    <row r="1021" spans="1:11" x14ac:dyDescent="0.2">
      <c r="A1021">
        <v>756</v>
      </c>
      <c r="B1021">
        <v>-5.3</v>
      </c>
      <c r="C1021">
        <v>4.7300000000000004</v>
      </c>
      <c r="D1021">
        <v>2.2999999999999998</v>
      </c>
      <c r="E1021">
        <v>5</v>
      </c>
      <c r="F1021">
        <v>1</v>
      </c>
      <c r="G1021">
        <v>2</v>
      </c>
      <c r="H1021">
        <v>67.599999999999994</v>
      </c>
      <c r="I1021" t="s">
        <v>2259</v>
      </c>
      <c r="J1021" t="s">
        <v>2260</v>
      </c>
      <c r="K1021" s="3" t="s">
        <v>1480</v>
      </c>
    </row>
    <row r="1022" spans="1:11" x14ac:dyDescent="0.2">
      <c r="A1022">
        <v>861</v>
      </c>
      <c r="B1022">
        <v>-2.6</v>
      </c>
      <c r="C1022">
        <v>4.7300000000000004</v>
      </c>
      <c r="D1022">
        <v>1.3</v>
      </c>
      <c r="E1022">
        <v>2</v>
      </c>
      <c r="F1022">
        <v>1</v>
      </c>
      <c r="G1022">
        <v>1</v>
      </c>
      <c r="H1022">
        <v>102.4</v>
      </c>
      <c r="I1022" t="s">
        <v>2261</v>
      </c>
      <c r="J1022" t="s">
        <v>2261</v>
      </c>
      <c r="K1022" s="3" t="s">
        <v>2262</v>
      </c>
    </row>
    <row r="1023" spans="1:11" x14ac:dyDescent="0.2">
      <c r="A1023">
        <v>989</v>
      </c>
      <c r="B1023">
        <v>-1.7</v>
      </c>
      <c r="C1023">
        <v>4.7300000000000004</v>
      </c>
      <c r="D1023">
        <v>0.6</v>
      </c>
      <c r="E1023">
        <v>1</v>
      </c>
      <c r="F1023">
        <v>1</v>
      </c>
      <c r="G1023">
        <v>1</v>
      </c>
      <c r="H1023">
        <v>138.1</v>
      </c>
      <c r="I1023" t="s">
        <v>2263</v>
      </c>
      <c r="J1023" t="s">
        <v>2263</v>
      </c>
      <c r="K1023" s="3" t="s">
        <v>2264</v>
      </c>
    </row>
    <row r="1024" spans="1:11" x14ac:dyDescent="0.2">
      <c r="A1024">
        <v>1032</v>
      </c>
      <c r="B1024">
        <v>-1.5</v>
      </c>
      <c r="C1024">
        <v>4.7300000000000004</v>
      </c>
      <c r="D1024">
        <v>1.9</v>
      </c>
      <c r="E1024">
        <v>3</v>
      </c>
      <c r="F1024">
        <v>1</v>
      </c>
      <c r="G1024">
        <v>1</v>
      </c>
      <c r="H1024">
        <v>51.9</v>
      </c>
      <c r="I1024" t="s">
        <v>2265</v>
      </c>
      <c r="J1024" t="s">
        <v>2266</v>
      </c>
      <c r="K1024" s="3" t="s">
        <v>1854</v>
      </c>
    </row>
    <row r="1025" spans="1:11" x14ac:dyDescent="0.2">
      <c r="A1025">
        <v>1060</v>
      </c>
      <c r="B1025">
        <v>-1.4</v>
      </c>
      <c r="C1025">
        <v>4.7300000000000004</v>
      </c>
      <c r="D1025">
        <v>1.6</v>
      </c>
      <c r="E1025">
        <v>3</v>
      </c>
      <c r="F1025">
        <v>1</v>
      </c>
      <c r="G1025">
        <v>1</v>
      </c>
      <c r="H1025">
        <v>91.2</v>
      </c>
      <c r="I1025" t="s">
        <v>2267</v>
      </c>
      <c r="J1025" t="s">
        <v>2267</v>
      </c>
      <c r="K1025" s="3" t="s">
        <v>1375</v>
      </c>
    </row>
    <row r="1026" spans="1:11" x14ac:dyDescent="0.2">
      <c r="A1026">
        <v>1106</v>
      </c>
      <c r="B1026">
        <v>-1.3</v>
      </c>
      <c r="C1026">
        <v>4.7300000000000004</v>
      </c>
      <c r="D1026">
        <v>1.1000000000000001</v>
      </c>
      <c r="E1026">
        <v>1</v>
      </c>
      <c r="F1026">
        <v>1</v>
      </c>
      <c r="G1026">
        <v>1</v>
      </c>
      <c r="H1026">
        <v>121.2</v>
      </c>
      <c r="I1026" t="s">
        <v>2268</v>
      </c>
      <c r="J1026" t="s">
        <v>2269</v>
      </c>
      <c r="K1026" s="3" t="s">
        <v>2270</v>
      </c>
    </row>
    <row r="1027" spans="1:11" x14ac:dyDescent="0.2">
      <c r="A1027">
        <v>1207</v>
      </c>
      <c r="B1027">
        <v>-1.1000000000000001</v>
      </c>
      <c r="C1027">
        <v>4.7300000000000004</v>
      </c>
      <c r="D1027">
        <v>3</v>
      </c>
      <c r="E1027">
        <v>5</v>
      </c>
      <c r="F1027">
        <v>1</v>
      </c>
      <c r="G1027">
        <v>1</v>
      </c>
      <c r="H1027">
        <v>28.2</v>
      </c>
      <c r="I1027" t="s">
        <v>2271</v>
      </c>
      <c r="J1027" t="s">
        <v>2271</v>
      </c>
      <c r="K1027" s="3" t="s">
        <v>2272</v>
      </c>
    </row>
    <row r="1028" spans="1:11" x14ac:dyDescent="0.2">
      <c r="A1028">
        <v>1257</v>
      </c>
      <c r="B1028">
        <v>-1.1000000000000001</v>
      </c>
      <c r="C1028">
        <v>4.7300000000000004</v>
      </c>
      <c r="D1028">
        <v>2.9</v>
      </c>
      <c r="E1028">
        <v>4</v>
      </c>
      <c r="F1028">
        <v>1</v>
      </c>
      <c r="G1028">
        <v>1</v>
      </c>
      <c r="H1028">
        <v>57.7</v>
      </c>
      <c r="I1028" t="s">
        <v>2273</v>
      </c>
      <c r="J1028" t="s">
        <v>2273</v>
      </c>
      <c r="K1028" s="3" t="s">
        <v>2274</v>
      </c>
    </row>
    <row r="1029" spans="1:11" x14ac:dyDescent="0.2">
      <c r="A1029">
        <v>599</v>
      </c>
      <c r="B1029">
        <v>-12.3</v>
      </c>
      <c r="C1029">
        <v>4.72</v>
      </c>
      <c r="D1029">
        <v>11</v>
      </c>
      <c r="E1029">
        <v>18</v>
      </c>
      <c r="F1029">
        <v>2</v>
      </c>
      <c r="G1029">
        <v>3</v>
      </c>
      <c r="H1029">
        <v>40.1</v>
      </c>
      <c r="I1029" t="s">
        <v>2275</v>
      </c>
      <c r="J1029" t="s">
        <v>2275</v>
      </c>
      <c r="K1029" s="3" t="s">
        <v>2276</v>
      </c>
    </row>
    <row r="1030" spans="1:11" x14ac:dyDescent="0.2">
      <c r="A1030">
        <v>704</v>
      </c>
      <c r="B1030">
        <v>-8.6999999999999993</v>
      </c>
      <c r="C1030">
        <v>4.72</v>
      </c>
      <c r="D1030">
        <v>2.1</v>
      </c>
      <c r="E1030">
        <v>3</v>
      </c>
      <c r="F1030">
        <v>2</v>
      </c>
      <c r="G1030">
        <v>2</v>
      </c>
      <c r="H1030">
        <v>127.3</v>
      </c>
      <c r="I1030" t="s">
        <v>2277</v>
      </c>
      <c r="J1030" t="s">
        <v>2277</v>
      </c>
      <c r="K1030" s="3" t="s">
        <v>2278</v>
      </c>
    </row>
    <row r="1031" spans="1:11" x14ac:dyDescent="0.2">
      <c r="A1031">
        <v>714</v>
      </c>
      <c r="B1031">
        <v>-8.1999999999999993</v>
      </c>
      <c r="C1031">
        <v>4.72</v>
      </c>
      <c r="D1031">
        <v>3.6</v>
      </c>
      <c r="E1031">
        <v>5</v>
      </c>
      <c r="F1031">
        <v>2</v>
      </c>
      <c r="G1031">
        <v>2</v>
      </c>
      <c r="H1031">
        <v>53</v>
      </c>
      <c r="I1031" t="s">
        <v>2279</v>
      </c>
      <c r="J1031" t="s">
        <v>2280</v>
      </c>
      <c r="K1031" s="3" t="s">
        <v>2281</v>
      </c>
    </row>
    <row r="1032" spans="1:11" x14ac:dyDescent="0.2">
      <c r="A1032">
        <v>784</v>
      </c>
      <c r="B1032">
        <v>-4.0999999999999996</v>
      </c>
      <c r="C1032">
        <v>4.72</v>
      </c>
      <c r="D1032">
        <v>3.2</v>
      </c>
      <c r="E1032">
        <v>6</v>
      </c>
      <c r="F1032">
        <v>1</v>
      </c>
      <c r="G1032">
        <v>2</v>
      </c>
      <c r="H1032">
        <v>41.6</v>
      </c>
      <c r="I1032" t="s">
        <v>2282</v>
      </c>
      <c r="J1032" t="s">
        <v>2282</v>
      </c>
      <c r="K1032" s="3" t="s">
        <v>2283</v>
      </c>
    </row>
    <row r="1033" spans="1:11" x14ac:dyDescent="0.2">
      <c r="A1033">
        <v>1234</v>
      </c>
      <c r="B1033">
        <v>-1.1000000000000001</v>
      </c>
      <c r="C1033">
        <v>4.72</v>
      </c>
      <c r="D1033">
        <v>3.2</v>
      </c>
      <c r="E1033">
        <v>5</v>
      </c>
      <c r="F1033">
        <v>1</v>
      </c>
      <c r="G1033">
        <v>1</v>
      </c>
      <c r="H1033">
        <v>29.2</v>
      </c>
      <c r="I1033" t="s">
        <v>2284</v>
      </c>
      <c r="J1033" t="s">
        <v>2285</v>
      </c>
      <c r="K1033" s="3" t="s">
        <v>2286</v>
      </c>
    </row>
    <row r="1034" spans="1:11" x14ac:dyDescent="0.2">
      <c r="A1034">
        <v>1236</v>
      </c>
      <c r="B1034">
        <v>-1.1000000000000001</v>
      </c>
      <c r="C1034">
        <v>4.72</v>
      </c>
      <c r="D1034">
        <v>1.7</v>
      </c>
      <c r="E1034">
        <v>2</v>
      </c>
      <c r="F1034">
        <v>1</v>
      </c>
      <c r="G1034">
        <v>1</v>
      </c>
      <c r="H1034">
        <v>55.3</v>
      </c>
      <c r="I1034" t="s">
        <v>2287</v>
      </c>
      <c r="J1034" t="s">
        <v>2287</v>
      </c>
      <c r="K1034" s="3" t="s">
        <v>180</v>
      </c>
    </row>
    <row r="1035" spans="1:11" x14ac:dyDescent="0.2">
      <c r="A1035">
        <v>706</v>
      </c>
      <c r="B1035">
        <v>-8.6999999999999993</v>
      </c>
      <c r="C1035">
        <v>4.71</v>
      </c>
      <c r="D1035">
        <v>2</v>
      </c>
      <c r="E1035">
        <v>3</v>
      </c>
      <c r="F1035">
        <v>2</v>
      </c>
      <c r="G1035">
        <v>2</v>
      </c>
      <c r="H1035">
        <v>129.80000000000001</v>
      </c>
      <c r="I1035" t="s">
        <v>2288</v>
      </c>
      <c r="J1035" t="s">
        <v>2288</v>
      </c>
      <c r="K1035" s="3" t="s">
        <v>2289</v>
      </c>
    </row>
    <row r="1036" spans="1:11" x14ac:dyDescent="0.2">
      <c r="A1036">
        <v>1007</v>
      </c>
      <c r="B1036">
        <v>-1.6</v>
      </c>
      <c r="C1036">
        <v>4.71</v>
      </c>
      <c r="D1036">
        <v>2</v>
      </c>
      <c r="E1036">
        <v>2</v>
      </c>
      <c r="F1036">
        <v>1</v>
      </c>
      <c r="G1036">
        <v>1</v>
      </c>
      <c r="H1036">
        <v>49.1</v>
      </c>
      <c r="I1036" t="s">
        <v>2290</v>
      </c>
      <c r="J1036" t="s">
        <v>2290</v>
      </c>
      <c r="K1036" s="3" t="s">
        <v>2291</v>
      </c>
    </row>
    <row r="1037" spans="1:11" x14ac:dyDescent="0.2">
      <c r="A1037">
        <v>1202</v>
      </c>
      <c r="B1037">
        <v>-1.2</v>
      </c>
      <c r="C1037">
        <v>4.71</v>
      </c>
      <c r="D1037">
        <v>0.4</v>
      </c>
      <c r="E1037">
        <v>1</v>
      </c>
      <c r="F1037">
        <v>1</v>
      </c>
      <c r="G1037">
        <v>1</v>
      </c>
      <c r="H1037">
        <v>270</v>
      </c>
      <c r="I1037" t="s">
        <v>2292</v>
      </c>
      <c r="J1037" t="s">
        <v>2292</v>
      </c>
      <c r="K1037" s="3" t="s">
        <v>2293</v>
      </c>
    </row>
    <row r="1038" spans="1:11" x14ac:dyDescent="0.2">
      <c r="A1038">
        <v>1273</v>
      </c>
      <c r="B1038">
        <v>-1</v>
      </c>
      <c r="C1038">
        <v>4.71</v>
      </c>
      <c r="D1038">
        <v>3.2</v>
      </c>
      <c r="E1038">
        <v>4</v>
      </c>
      <c r="F1038">
        <v>1</v>
      </c>
      <c r="G1038">
        <v>1</v>
      </c>
      <c r="H1038">
        <v>31.7</v>
      </c>
      <c r="I1038" t="s">
        <v>2294</v>
      </c>
      <c r="J1038" t="s">
        <v>2294</v>
      </c>
      <c r="K1038" s="3" t="s">
        <v>2295</v>
      </c>
    </row>
    <row r="1039" spans="1:11" x14ac:dyDescent="0.2">
      <c r="A1039">
        <v>566</v>
      </c>
      <c r="B1039">
        <v>-14.7</v>
      </c>
      <c r="C1039">
        <v>4.7</v>
      </c>
      <c r="D1039">
        <v>9.1999999999999993</v>
      </c>
      <c r="E1039">
        <v>16</v>
      </c>
      <c r="F1039">
        <v>2</v>
      </c>
      <c r="G1039">
        <v>2</v>
      </c>
      <c r="H1039">
        <v>30.7</v>
      </c>
      <c r="I1039" t="s">
        <v>2296</v>
      </c>
      <c r="J1039" t="s">
        <v>2297</v>
      </c>
      <c r="K1039" s="3" t="s">
        <v>180</v>
      </c>
    </row>
    <row r="1040" spans="1:11" x14ac:dyDescent="0.2">
      <c r="A1040">
        <v>734</v>
      </c>
      <c r="B1040">
        <v>-7.4</v>
      </c>
      <c r="C1040">
        <v>4.7</v>
      </c>
      <c r="D1040">
        <v>2.2999999999999998</v>
      </c>
      <c r="E1040">
        <v>4</v>
      </c>
      <c r="F1040">
        <v>1</v>
      </c>
      <c r="G1040">
        <v>3</v>
      </c>
      <c r="H1040">
        <v>56.7</v>
      </c>
      <c r="I1040" t="s">
        <v>2298</v>
      </c>
      <c r="J1040" t="s">
        <v>2298</v>
      </c>
      <c r="K1040" s="3" t="s">
        <v>2299</v>
      </c>
    </row>
    <row r="1041" spans="1:11" x14ac:dyDescent="0.2">
      <c r="A1041">
        <v>920</v>
      </c>
      <c r="B1041">
        <v>-2</v>
      </c>
      <c r="C1041">
        <v>4.7</v>
      </c>
      <c r="D1041">
        <v>1.2</v>
      </c>
      <c r="E1041">
        <v>2</v>
      </c>
      <c r="F1041">
        <v>1</v>
      </c>
      <c r="G1041">
        <v>1</v>
      </c>
      <c r="H1041">
        <v>88.5</v>
      </c>
      <c r="I1041" t="s">
        <v>2300</v>
      </c>
      <c r="J1041" t="s">
        <v>2301</v>
      </c>
      <c r="K1041" s="3" t="s">
        <v>180</v>
      </c>
    </row>
    <row r="1042" spans="1:11" x14ac:dyDescent="0.2">
      <c r="A1042">
        <v>1097</v>
      </c>
      <c r="B1042">
        <v>-1.4</v>
      </c>
      <c r="C1042">
        <v>4.7</v>
      </c>
      <c r="D1042">
        <v>3.5</v>
      </c>
      <c r="E1042">
        <v>7</v>
      </c>
      <c r="F1042">
        <v>1</v>
      </c>
      <c r="G1042">
        <v>1</v>
      </c>
      <c r="H1042">
        <v>47.2</v>
      </c>
      <c r="I1042" t="s">
        <v>2302</v>
      </c>
      <c r="J1042" t="s">
        <v>2302</v>
      </c>
      <c r="K1042" s="3" t="s">
        <v>2303</v>
      </c>
    </row>
    <row r="1043" spans="1:11" x14ac:dyDescent="0.2">
      <c r="A1043">
        <v>1157</v>
      </c>
      <c r="B1043">
        <v>-1.2</v>
      </c>
      <c r="C1043">
        <v>4.7</v>
      </c>
      <c r="D1043">
        <v>2.7</v>
      </c>
      <c r="E1043">
        <v>4</v>
      </c>
      <c r="F1043">
        <v>1</v>
      </c>
      <c r="G1043">
        <v>1</v>
      </c>
      <c r="H1043">
        <v>49.2</v>
      </c>
      <c r="I1043" t="s">
        <v>2304</v>
      </c>
      <c r="J1043" t="s">
        <v>2305</v>
      </c>
      <c r="K1043" s="3" t="s">
        <v>2306</v>
      </c>
    </row>
    <row r="1044" spans="1:11" x14ac:dyDescent="0.2">
      <c r="A1044">
        <v>419</v>
      </c>
      <c r="B1044">
        <v>-24.6</v>
      </c>
      <c r="C1044">
        <v>4.6900000000000004</v>
      </c>
      <c r="D1044">
        <v>7</v>
      </c>
      <c r="E1044">
        <v>21</v>
      </c>
      <c r="F1044">
        <v>2</v>
      </c>
      <c r="G1044">
        <v>4</v>
      </c>
      <c r="H1044">
        <v>33.200000000000003</v>
      </c>
      <c r="I1044" t="s">
        <v>2307</v>
      </c>
      <c r="J1044" t="s">
        <v>2307</v>
      </c>
      <c r="K1044" s="3" t="s">
        <v>2308</v>
      </c>
    </row>
    <row r="1045" spans="1:11" x14ac:dyDescent="0.2">
      <c r="A1045">
        <v>742</v>
      </c>
      <c r="B1045">
        <v>-6.1</v>
      </c>
      <c r="C1045">
        <v>4.6900000000000004</v>
      </c>
      <c r="D1045">
        <v>1.5</v>
      </c>
      <c r="E1045">
        <v>2</v>
      </c>
      <c r="F1045">
        <v>1</v>
      </c>
      <c r="G1045">
        <v>3</v>
      </c>
      <c r="H1045">
        <v>134.4</v>
      </c>
      <c r="I1045" t="s">
        <v>2309</v>
      </c>
      <c r="J1045" t="s">
        <v>2309</v>
      </c>
      <c r="K1045" s="3" t="s">
        <v>2310</v>
      </c>
    </row>
    <row r="1046" spans="1:11" x14ac:dyDescent="0.2">
      <c r="A1046">
        <v>774</v>
      </c>
      <c r="B1046">
        <v>-4.5</v>
      </c>
      <c r="C1046">
        <v>4.6900000000000004</v>
      </c>
      <c r="D1046">
        <v>1.2</v>
      </c>
      <c r="E1046">
        <v>2</v>
      </c>
      <c r="F1046">
        <v>1</v>
      </c>
      <c r="G1046">
        <v>2</v>
      </c>
      <c r="H1046">
        <v>86.9</v>
      </c>
      <c r="I1046" t="s">
        <v>2311</v>
      </c>
      <c r="J1046" t="s">
        <v>2311</v>
      </c>
      <c r="K1046" s="3" t="s">
        <v>2312</v>
      </c>
    </row>
    <row r="1047" spans="1:11" x14ac:dyDescent="0.2">
      <c r="A1047">
        <v>775</v>
      </c>
      <c r="B1047">
        <v>-4.4000000000000004</v>
      </c>
      <c r="C1047">
        <v>4.6900000000000004</v>
      </c>
      <c r="D1047">
        <v>3.8</v>
      </c>
      <c r="E1047">
        <v>4</v>
      </c>
      <c r="F1047">
        <v>1</v>
      </c>
      <c r="G1047">
        <v>2</v>
      </c>
      <c r="H1047">
        <v>34.799999999999997</v>
      </c>
      <c r="I1047" t="s">
        <v>2313</v>
      </c>
      <c r="J1047" t="s">
        <v>2313</v>
      </c>
      <c r="K1047" s="3" t="s">
        <v>180</v>
      </c>
    </row>
    <row r="1048" spans="1:11" x14ac:dyDescent="0.2">
      <c r="A1048">
        <v>976</v>
      </c>
      <c r="B1048">
        <v>-1.7</v>
      </c>
      <c r="C1048">
        <v>4.6900000000000004</v>
      </c>
      <c r="D1048">
        <v>2</v>
      </c>
      <c r="E1048">
        <v>4</v>
      </c>
      <c r="F1048">
        <v>1</v>
      </c>
      <c r="G1048">
        <v>1</v>
      </c>
      <c r="H1048">
        <v>40.6</v>
      </c>
      <c r="I1048" t="s">
        <v>2314</v>
      </c>
      <c r="J1048" t="s">
        <v>2314</v>
      </c>
      <c r="K1048" s="3" t="s">
        <v>2315</v>
      </c>
    </row>
    <row r="1049" spans="1:11" x14ac:dyDescent="0.2">
      <c r="A1049">
        <v>1049</v>
      </c>
      <c r="B1049">
        <v>-1.5</v>
      </c>
      <c r="C1049">
        <v>4.6900000000000004</v>
      </c>
      <c r="D1049">
        <v>6.8</v>
      </c>
      <c r="E1049">
        <v>13</v>
      </c>
      <c r="F1049">
        <v>1</v>
      </c>
      <c r="G1049">
        <v>1</v>
      </c>
      <c r="H1049">
        <v>25.1</v>
      </c>
      <c r="I1049" t="s">
        <v>2316</v>
      </c>
      <c r="J1049" t="s">
        <v>2316</v>
      </c>
      <c r="K1049" s="3" t="s">
        <v>180</v>
      </c>
    </row>
    <row r="1050" spans="1:11" x14ac:dyDescent="0.2">
      <c r="A1050">
        <v>1078</v>
      </c>
      <c r="B1050">
        <v>-1.4</v>
      </c>
      <c r="C1050">
        <v>4.6900000000000004</v>
      </c>
      <c r="D1050">
        <v>0.8</v>
      </c>
      <c r="E1050">
        <v>1</v>
      </c>
      <c r="F1050">
        <v>1</v>
      </c>
      <c r="G1050">
        <v>1</v>
      </c>
      <c r="H1050">
        <v>171</v>
      </c>
      <c r="I1050" t="s">
        <v>2317</v>
      </c>
      <c r="J1050" t="s">
        <v>2317</v>
      </c>
      <c r="K1050" s="3" t="s">
        <v>180</v>
      </c>
    </row>
    <row r="1051" spans="1:11" x14ac:dyDescent="0.2">
      <c r="A1051">
        <v>1203</v>
      </c>
      <c r="B1051">
        <v>-1.2</v>
      </c>
      <c r="C1051">
        <v>4.6900000000000004</v>
      </c>
      <c r="D1051">
        <v>2.7</v>
      </c>
      <c r="E1051">
        <v>4</v>
      </c>
      <c r="F1051">
        <v>1</v>
      </c>
      <c r="G1051">
        <v>1</v>
      </c>
      <c r="H1051">
        <v>46.5</v>
      </c>
      <c r="I1051" t="s">
        <v>2318</v>
      </c>
      <c r="J1051" t="s">
        <v>2319</v>
      </c>
      <c r="K1051" s="3" t="s">
        <v>180</v>
      </c>
    </row>
    <row r="1052" spans="1:11" x14ac:dyDescent="0.2">
      <c r="A1052">
        <v>846</v>
      </c>
      <c r="B1052">
        <v>-2.8</v>
      </c>
      <c r="C1052">
        <v>4.68</v>
      </c>
      <c r="D1052">
        <v>5.4</v>
      </c>
      <c r="E1052">
        <v>8</v>
      </c>
      <c r="F1052">
        <v>1</v>
      </c>
      <c r="G1052">
        <v>1</v>
      </c>
      <c r="H1052">
        <v>31.3</v>
      </c>
      <c r="I1052" t="s">
        <v>2320</v>
      </c>
      <c r="J1052" t="s">
        <v>2320</v>
      </c>
      <c r="K1052" s="3" t="s">
        <v>180</v>
      </c>
    </row>
    <row r="1053" spans="1:11" x14ac:dyDescent="0.2">
      <c r="A1053">
        <v>878</v>
      </c>
      <c r="B1053">
        <v>-2.4</v>
      </c>
      <c r="C1053">
        <v>4.68</v>
      </c>
      <c r="D1053">
        <v>3.9</v>
      </c>
      <c r="E1053">
        <v>9</v>
      </c>
      <c r="F1053">
        <v>1</v>
      </c>
      <c r="G1053">
        <v>2</v>
      </c>
      <c r="H1053">
        <v>31</v>
      </c>
      <c r="I1053" t="s">
        <v>2321</v>
      </c>
      <c r="J1053" t="s">
        <v>2321</v>
      </c>
      <c r="K1053" s="3" t="s">
        <v>180</v>
      </c>
    </row>
    <row r="1054" spans="1:11" x14ac:dyDescent="0.2">
      <c r="A1054">
        <v>1105</v>
      </c>
      <c r="B1054">
        <v>-1.3</v>
      </c>
      <c r="C1054">
        <v>4.68</v>
      </c>
      <c r="D1054">
        <v>3.6</v>
      </c>
      <c r="E1054">
        <v>5</v>
      </c>
      <c r="F1054">
        <v>1</v>
      </c>
      <c r="G1054">
        <v>1</v>
      </c>
      <c r="H1054">
        <v>31.3</v>
      </c>
      <c r="I1054" t="s">
        <v>2322</v>
      </c>
      <c r="J1054" t="s">
        <v>2323</v>
      </c>
      <c r="K1054" s="3" t="s">
        <v>2324</v>
      </c>
    </row>
    <row r="1055" spans="1:11" x14ac:dyDescent="0.2">
      <c r="A1055">
        <v>650</v>
      </c>
      <c r="B1055">
        <v>-10.3</v>
      </c>
      <c r="C1055">
        <v>4.67</v>
      </c>
      <c r="D1055">
        <v>11</v>
      </c>
      <c r="E1055">
        <v>19</v>
      </c>
      <c r="F1055">
        <v>2</v>
      </c>
      <c r="G1055">
        <v>2</v>
      </c>
      <c r="H1055">
        <v>24</v>
      </c>
      <c r="I1055" t="s">
        <v>2325</v>
      </c>
      <c r="J1055" t="s">
        <v>2326</v>
      </c>
      <c r="K1055" s="3" t="s">
        <v>180</v>
      </c>
    </row>
    <row r="1056" spans="1:11" x14ac:dyDescent="0.2">
      <c r="A1056">
        <v>907</v>
      </c>
      <c r="B1056">
        <v>-2.1</v>
      </c>
      <c r="C1056">
        <v>4.67</v>
      </c>
      <c r="D1056">
        <v>0.8</v>
      </c>
      <c r="E1056">
        <v>2</v>
      </c>
      <c r="F1056">
        <v>1</v>
      </c>
      <c r="G1056">
        <v>1</v>
      </c>
      <c r="H1056">
        <v>132.19999999999999</v>
      </c>
      <c r="I1056" t="s">
        <v>2327</v>
      </c>
      <c r="J1056" t="s">
        <v>2328</v>
      </c>
      <c r="K1056" s="3" t="s">
        <v>180</v>
      </c>
    </row>
    <row r="1057" spans="1:11" x14ac:dyDescent="0.2">
      <c r="A1057">
        <v>943</v>
      </c>
      <c r="B1057">
        <v>-1.9</v>
      </c>
      <c r="C1057">
        <v>4.67</v>
      </c>
      <c r="D1057">
        <v>2.2999999999999998</v>
      </c>
      <c r="E1057">
        <v>3</v>
      </c>
      <c r="F1057">
        <v>1</v>
      </c>
      <c r="G1057">
        <v>1</v>
      </c>
      <c r="H1057">
        <v>65.2</v>
      </c>
      <c r="I1057" t="s">
        <v>2329</v>
      </c>
      <c r="J1057" t="s">
        <v>2329</v>
      </c>
      <c r="K1057" s="3" t="s">
        <v>2330</v>
      </c>
    </row>
    <row r="1058" spans="1:11" x14ac:dyDescent="0.2">
      <c r="A1058">
        <v>962</v>
      </c>
      <c r="B1058">
        <v>-1.8</v>
      </c>
      <c r="C1058">
        <v>4.67</v>
      </c>
      <c r="D1058">
        <v>1.1000000000000001</v>
      </c>
      <c r="E1058">
        <v>2</v>
      </c>
      <c r="F1058">
        <v>1</v>
      </c>
      <c r="G1058">
        <v>1</v>
      </c>
      <c r="H1058">
        <v>107.3</v>
      </c>
      <c r="I1058" t="s">
        <v>2331</v>
      </c>
      <c r="J1058" t="s">
        <v>2331</v>
      </c>
      <c r="K1058" s="3" t="s">
        <v>180</v>
      </c>
    </row>
    <row r="1059" spans="1:11" x14ac:dyDescent="0.2">
      <c r="A1059">
        <v>1037</v>
      </c>
      <c r="B1059">
        <v>-1.5</v>
      </c>
      <c r="C1059">
        <v>4.67</v>
      </c>
      <c r="D1059">
        <v>1.3</v>
      </c>
      <c r="E1059">
        <v>2</v>
      </c>
      <c r="F1059">
        <v>1</v>
      </c>
      <c r="G1059">
        <v>1</v>
      </c>
      <c r="H1059">
        <v>92.1</v>
      </c>
      <c r="I1059" t="s">
        <v>2332</v>
      </c>
      <c r="J1059" t="s">
        <v>2332</v>
      </c>
      <c r="K1059" s="3" t="s">
        <v>180</v>
      </c>
    </row>
    <row r="1060" spans="1:11" x14ac:dyDescent="0.2">
      <c r="A1060">
        <v>1092</v>
      </c>
      <c r="B1060">
        <v>-1.4</v>
      </c>
      <c r="C1060">
        <v>4.67</v>
      </c>
      <c r="D1060">
        <v>2.9</v>
      </c>
      <c r="E1060">
        <v>3</v>
      </c>
      <c r="F1060">
        <v>1</v>
      </c>
      <c r="G1060">
        <v>1</v>
      </c>
      <c r="H1060">
        <v>24</v>
      </c>
      <c r="I1060" t="s">
        <v>2333</v>
      </c>
      <c r="J1060" t="s">
        <v>2333</v>
      </c>
      <c r="K1060" s="3" t="s">
        <v>180</v>
      </c>
    </row>
    <row r="1061" spans="1:11" x14ac:dyDescent="0.2">
      <c r="A1061">
        <v>1185</v>
      </c>
      <c r="B1061">
        <v>-1.2</v>
      </c>
      <c r="C1061">
        <v>4.67</v>
      </c>
      <c r="D1061">
        <v>2.4</v>
      </c>
      <c r="E1061">
        <v>3</v>
      </c>
      <c r="F1061">
        <v>1</v>
      </c>
      <c r="G1061">
        <v>2</v>
      </c>
      <c r="H1061">
        <v>92.8</v>
      </c>
      <c r="I1061" t="s">
        <v>2334</v>
      </c>
      <c r="J1061" t="s">
        <v>2334</v>
      </c>
      <c r="K1061" s="3" t="s">
        <v>180</v>
      </c>
    </row>
    <row r="1062" spans="1:11" x14ac:dyDescent="0.2">
      <c r="A1062">
        <v>785</v>
      </c>
      <c r="B1062">
        <v>-4.0999999999999996</v>
      </c>
      <c r="C1062">
        <v>4.66</v>
      </c>
      <c r="D1062">
        <v>3.5</v>
      </c>
      <c r="E1062">
        <v>6</v>
      </c>
      <c r="F1062">
        <v>1</v>
      </c>
      <c r="G1062">
        <v>3</v>
      </c>
      <c r="H1062">
        <v>41.7</v>
      </c>
      <c r="I1062" t="s">
        <v>2335</v>
      </c>
      <c r="J1062" t="s">
        <v>2336</v>
      </c>
      <c r="K1062" s="3" t="s">
        <v>696</v>
      </c>
    </row>
    <row r="1063" spans="1:11" x14ac:dyDescent="0.2">
      <c r="A1063">
        <v>947</v>
      </c>
      <c r="B1063">
        <v>-1.9</v>
      </c>
      <c r="C1063">
        <v>4.66</v>
      </c>
      <c r="D1063">
        <v>1.1000000000000001</v>
      </c>
      <c r="E1063">
        <v>2</v>
      </c>
      <c r="F1063">
        <v>1</v>
      </c>
      <c r="G1063">
        <v>1</v>
      </c>
      <c r="H1063">
        <v>58.9</v>
      </c>
      <c r="I1063" t="s">
        <v>2337</v>
      </c>
      <c r="J1063" t="s">
        <v>2337</v>
      </c>
      <c r="K1063" s="3" t="s">
        <v>2338</v>
      </c>
    </row>
    <row r="1064" spans="1:11" x14ac:dyDescent="0.2">
      <c r="A1064">
        <v>986</v>
      </c>
      <c r="B1064">
        <v>-1.7</v>
      </c>
      <c r="C1064">
        <v>4.66</v>
      </c>
      <c r="D1064">
        <v>3.1</v>
      </c>
      <c r="E1064">
        <v>4</v>
      </c>
      <c r="F1064">
        <v>1</v>
      </c>
      <c r="G1064">
        <v>2</v>
      </c>
      <c r="H1064">
        <v>48.6</v>
      </c>
      <c r="I1064" t="s">
        <v>2339</v>
      </c>
      <c r="J1064" t="s">
        <v>2340</v>
      </c>
      <c r="K1064" s="3" t="s">
        <v>696</v>
      </c>
    </row>
    <row r="1065" spans="1:11" x14ac:dyDescent="0.2">
      <c r="A1065">
        <v>1061</v>
      </c>
      <c r="B1065">
        <v>-1.4</v>
      </c>
      <c r="C1065">
        <v>4.66</v>
      </c>
      <c r="D1065">
        <v>1.8</v>
      </c>
      <c r="E1065">
        <v>3</v>
      </c>
      <c r="F1065">
        <v>1</v>
      </c>
      <c r="G1065">
        <v>1</v>
      </c>
      <c r="H1065">
        <v>42.8</v>
      </c>
      <c r="I1065" t="s">
        <v>2341</v>
      </c>
      <c r="J1065" t="s">
        <v>2341</v>
      </c>
      <c r="K1065" s="3" t="s">
        <v>180</v>
      </c>
    </row>
    <row r="1066" spans="1:11" x14ac:dyDescent="0.2">
      <c r="A1066">
        <v>1055</v>
      </c>
      <c r="B1066">
        <v>-1.4</v>
      </c>
      <c r="C1066">
        <v>4.66</v>
      </c>
      <c r="D1066">
        <v>1.3</v>
      </c>
      <c r="E1066">
        <v>2</v>
      </c>
      <c r="F1066">
        <v>1</v>
      </c>
      <c r="G1066">
        <v>1</v>
      </c>
      <c r="H1066">
        <v>92.2</v>
      </c>
      <c r="I1066" t="s">
        <v>2342</v>
      </c>
      <c r="J1066" t="s">
        <v>2342</v>
      </c>
      <c r="K1066" s="3" t="s">
        <v>2343</v>
      </c>
    </row>
    <row r="1067" spans="1:11" x14ac:dyDescent="0.2">
      <c r="A1067">
        <v>1063</v>
      </c>
      <c r="B1067">
        <v>-1.4</v>
      </c>
      <c r="C1067">
        <v>4.66</v>
      </c>
      <c r="D1067">
        <v>1</v>
      </c>
      <c r="E1067">
        <v>2</v>
      </c>
      <c r="F1067">
        <v>1</v>
      </c>
      <c r="G1067">
        <v>1</v>
      </c>
      <c r="H1067">
        <v>65</v>
      </c>
      <c r="I1067" t="s">
        <v>2344</v>
      </c>
      <c r="J1067" t="s">
        <v>2344</v>
      </c>
      <c r="K1067" s="3" t="s">
        <v>2345</v>
      </c>
    </row>
    <row r="1068" spans="1:11" x14ac:dyDescent="0.2">
      <c r="A1068">
        <v>1113</v>
      </c>
      <c r="B1068">
        <v>-1.3</v>
      </c>
      <c r="C1068">
        <v>4.66</v>
      </c>
      <c r="D1068">
        <v>5.7</v>
      </c>
      <c r="E1068">
        <v>6</v>
      </c>
      <c r="F1068">
        <v>1</v>
      </c>
      <c r="G1068">
        <v>1</v>
      </c>
      <c r="H1068">
        <v>15.1</v>
      </c>
      <c r="I1068" t="s">
        <v>2346</v>
      </c>
      <c r="J1068" t="e">
        <v>#N/A</v>
      </c>
      <c r="K1068" s="3" t="s">
        <v>2347</v>
      </c>
    </row>
    <row r="1069" spans="1:11" x14ac:dyDescent="0.2">
      <c r="A1069">
        <v>1130</v>
      </c>
      <c r="B1069">
        <v>-1.3</v>
      </c>
      <c r="C1069">
        <v>4.66</v>
      </c>
      <c r="D1069">
        <v>1</v>
      </c>
      <c r="E1069">
        <v>1</v>
      </c>
      <c r="F1069">
        <v>1</v>
      </c>
      <c r="G1069">
        <v>1</v>
      </c>
      <c r="H1069">
        <v>53.2</v>
      </c>
      <c r="I1069" t="s">
        <v>2348</v>
      </c>
      <c r="J1069" t="s">
        <v>2348</v>
      </c>
      <c r="K1069" s="3" t="s">
        <v>2349</v>
      </c>
    </row>
    <row r="1070" spans="1:11" x14ac:dyDescent="0.2">
      <c r="A1070">
        <v>1167</v>
      </c>
      <c r="B1070">
        <v>-1.2</v>
      </c>
      <c r="C1070">
        <v>4.66</v>
      </c>
      <c r="D1070">
        <v>0.8</v>
      </c>
      <c r="E1070">
        <v>1</v>
      </c>
      <c r="F1070">
        <v>1</v>
      </c>
      <c r="G1070">
        <v>1</v>
      </c>
      <c r="H1070">
        <v>108.4</v>
      </c>
      <c r="I1070" t="s">
        <v>2350</v>
      </c>
      <c r="J1070" t="s">
        <v>2351</v>
      </c>
      <c r="K1070" s="3" t="s">
        <v>2352</v>
      </c>
    </row>
    <row r="1071" spans="1:11" x14ac:dyDescent="0.2">
      <c r="A1071">
        <v>668</v>
      </c>
      <c r="B1071">
        <v>-9.6999999999999993</v>
      </c>
      <c r="C1071">
        <v>4.6500000000000004</v>
      </c>
      <c r="D1071">
        <v>2.4</v>
      </c>
      <c r="E1071">
        <v>3</v>
      </c>
      <c r="F1071">
        <v>2</v>
      </c>
      <c r="G1071">
        <v>2</v>
      </c>
      <c r="H1071">
        <v>116.3</v>
      </c>
      <c r="I1071" t="s">
        <v>2353</v>
      </c>
      <c r="J1071" t="s">
        <v>2353</v>
      </c>
      <c r="K1071" s="3" t="s">
        <v>2354</v>
      </c>
    </row>
    <row r="1072" spans="1:11" x14ac:dyDescent="0.2">
      <c r="A1072">
        <v>698</v>
      </c>
      <c r="B1072">
        <v>-8.9</v>
      </c>
      <c r="C1072">
        <v>4.6500000000000004</v>
      </c>
      <c r="D1072">
        <v>4.0999999999999996</v>
      </c>
      <c r="E1072">
        <v>7</v>
      </c>
      <c r="F1072">
        <v>2</v>
      </c>
      <c r="G1072">
        <v>2</v>
      </c>
      <c r="H1072">
        <v>69</v>
      </c>
      <c r="I1072" t="s">
        <v>2355</v>
      </c>
      <c r="J1072" t="s">
        <v>2355</v>
      </c>
      <c r="K1072" s="3" t="s">
        <v>2356</v>
      </c>
    </row>
    <row r="1073" spans="1:11" x14ac:dyDescent="0.2">
      <c r="A1073">
        <v>931</v>
      </c>
      <c r="B1073">
        <v>-2</v>
      </c>
      <c r="C1073">
        <v>4.6500000000000004</v>
      </c>
      <c r="D1073">
        <v>1.3</v>
      </c>
      <c r="E1073">
        <v>2</v>
      </c>
      <c r="F1073">
        <v>1</v>
      </c>
      <c r="G1073">
        <v>1</v>
      </c>
      <c r="H1073">
        <v>89.3</v>
      </c>
      <c r="I1073" t="s">
        <v>2357</v>
      </c>
      <c r="J1073" t="s">
        <v>2358</v>
      </c>
      <c r="K1073" s="3" t="s">
        <v>2359</v>
      </c>
    </row>
    <row r="1074" spans="1:11" x14ac:dyDescent="0.2">
      <c r="A1074">
        <v>942</v>
      </c>
      <c r="B1074">
        <v>-1.9</v>
      </c>
      <c r="C1074">
        <v>4.6500000000000004</v>
      </c>
      <c r="D1074">
        <v>1.2</v>
      </c>
      <c r="E1074">
        <v>2</v>
      </c>
      <c r="F1074">
        <v>1</v>
      </c>
      <c r="G1074">
        <v>1</v>
      </c>
      <c r="H1074">
        <v>55.5</v>
      </c>
      <c r="I1074" t="s">
        <v>2360</v>
      </c>
      <c r="J1074" t="s">
        <v>2360</v>
      </c>
      <c r="K1074" s="3" t="s">
        <v>2361</v>
      </c>
    </row>
    <row r="1075" spans="1:11" x14ac:dyDescent="0.2">
      <c r="A1075">
        <v>1069</v>
      </c>
      <c r="B1075">
        <v>-1.4</v>
      </c>
      <c r="C1075">
        <v>4.6500000000000004</v>
      </c>
      <c r="D1075">
        <v>5</v>
      </c>
      <c r="E1075">
        <v>7</v>
      </c>
      <c r="F1075">
        <v>1</v>
      </c>
      <c r="G1075">
        <v>1</v>
      </c>
      <c r="H1075">
        <v>37.4</v>
      </c>
      <c r="I1075" t="s">
        <v>2362</v>
      </c>
      <c r="J1075" t="s">
        <v>2363</v>
      </c>
      <c r="K1075" s="3" t="s">
        <v>180</v>
      </c>
    </row>
    <row r="1076" spans="1:11" x14ac:dyDescent="0.2">
      <c r="A1076">
        <v>1146</v>
      </c>
      <c r="B1076">
        <v>-1.2</v>
      </c>
      <c r="C1076">
        <v>4.6500000000000004</v>
      </c>
      <c r="D1076">
        <v>0.7</v>
      </c>
      <c r="E1076">
        <v>1</v>
      </c>
      <c r="F1076">
        <v>1</v>
      </c>
      <c r="G1076">
        <v>1</v>
      </c>
      <c r="H1076">
        <v>120.8</v>
      </c>
      <c r="I1076" t="s">
        <v>2364</v>
      </c>
      <c r="J1076" t="s">
        <v>2364</v>
      </c>
      <c r="K1076" s="3" t="s">
        <v>2365</v>
      </c>
    </row>
    <row r="1077" spans="1:11" x14ac:dyDescent="0.2">
      <c r="A1077">
        <v>758</v>
      </c>
      <c r="B1077">
        <v>-5.3</v>
      </c>
      <c r="C1077">
        <v>4.6399999999999997</v>
      </c>
      <c r="D1077">
        <v>5.6</v>
      </c>
      <c r="E1077">
        <v>6</v>
      </c>
      <c r="F1077">
        <v>1</v>
      </c>
      <c r="G1077">
        <v>2</v>
      </c>
      <c r="H1077">
        <v>22.4</v>
      </c>
      <c r="I1077" t="s">
        <v>2366</v>
      </c>
      <c r="J1077" t="s">
        <v>2366</v>
      </c>
      <c r="K1077" s="3" t="s">
        <v>180</v>
      </c>
    </row>
    <row r="1078" spans="1:11" x14ac:dyDescent="0.2">
      <c r="A1078">
        <v>916</v>
      </c>
      <c r="B1078">
        <v>-2</v>
      </c>
      <c r="C1078">
        <v>4.6399999999999997</v>
      </c>
      <c r="D1078">
        <v>3.9</v>
      </c>
      <c r="E1078">
        <v>4</v>
      </c>
      <c r="F1078">
        <v>1</v>
      </c>
      <c r="G1078">
        <v>2</v>
      </c>
      <c r="H1078">
        <v>35.5</v>
      </c>
      <c r="I1078" t="s">
        <v>2367</v>
      </c>
      <c r="J1078" t="s">
        <v>2368</v>
      </c>
      <c r="K1078" s="3" t="s">
        <v>2369</v>
      </c>
    </row>
    <row r="1079" spans="1:11" x14ac:dyDescent="0.2">
      <c r="A1079">
        <v>1101</v>
      </c>
      <c r="B1079">
        <v>-1.3</v>
      </c>
      <c r="C1079">
        <v>4.6399999999999997</v>
      </c>
      <c r="D1079">
        <v>6</v>
      </c>
      <c r="E1079">
        <v>9</v>
      </c>
      <c r="F1079">
        <v>1</v>
      </c>
      <c r="G1079">
        <v>2</v>
      </c>
      <c r="H1079">
        <v>57.3</v>
      </c>
      <c r="I1079" t="s">
        <v>2370</v>
      </c>
      <c r="J1079" t="s">
        <v>2370</v>
      </c>
      <c r="K1079" s="3" t="s">
        <v>1739</v>
      </c>
    </row>
    <row r="1080" spans="1:11" x14ac:dyDescent="0.2">
      <c r="A1080">
        <v>1171</v>
      </c>
      <c r="B1080">
        <v>-1.2</v>
      </c>
      <c r="C1080">
        <v>4.6399999999999997</v>
      </c>
      <c r="D1080">
        <v>3.6</v>
      </c>
      <c r="E1080">
        <v>6</v>
      </c>
      <c r="F1080">
        <v>1</v>
      </c>
      <c r="G1080">
        <v>1</v>
      </c>
      <c r="H1080">
        <v>26.4</v>
      </c>
      <c r="I1080" t="s">
        <v>2371</v>
      </c>
      <c r="J1080" t="s">
        <v>2371</v>
      </c>
      <c r="K1080" s="3" t="s">
        <v>180</v>
      </c>
    </row>
    <row r="1081" spans="1:11" x14ac:dyDescent="0.2">
      <c r="A1081">
        <v>1218</v>
      </c>
      <c r="B1081">
        <v>-1.1000000000000001</v>
      </c>
      <c r="C1081">
        <v>4.6399999999999997</v>
      </c>
      <c r="D1081">
        <v>0.8</v>
      </c>
      <c r="E1081">
        <v>1</v>
      </c>
      <c r="F1081">
        <v>1</v>
      </c>
      <c r="G1081">
        <v>1</v>
      </c>
      <c r="H1081">
        <v>146.6</v>
      </c>
      <c r="I1081" t="s">
        <v>2372</v>
      </c>
      <c r="J1081" t="s">
        <v>2373</v>
      </c>
      <c r="K1081" s="3" t="s">
        <v>180</v>
      </c>
    </row>
    <row r="1082" spans="1:11" x14ac:dyDescent="0.2">
      <c r="A1082">
        <v>790</v>
      </c>
      <c r="B1082">
        <v>-4</v>
      </c>
      <c r="C1082">
        <v>4.63</v>
      </c>
      <c r="D1082">
        <v>3</v>
      </c>
      <c r="E1082">
        <v>6</v>
      </c>
      <c r="F1082">
        <v>1</v>
      </c>
      <c r="G1082">
        <v>2</v>
      </c>
      <c r="H1082">
        <v>47.8</v>
      </c>
      <c r="I1082" t="s">
        <v>2374</v>
      </c>
      <c r="J1082" t="s">
        <v>2375</v>
      </c>
      <c r="K1082" s="3" t="s">
        <v>696</v>
      </c>
    </row>
    <row r="1083" spans="1:11" x14ac:dyDescent="0.2">
      <c r="A1083">
        <v>801</v>
      </c>
      <c r="B1083">
        <v>-3.6</v>
      </c>
      <c r="C1083">
        <v>4.63</v>
      </c>
      <c r="D1083">
        <v>3.4</v>
      </c>
      <c r="E1083">
        <v>4</v>
      </c>
      <c r="F1083">
        <v>1</v>
      </c>
      <c r="G1083">
        <v>2</v>
      </c>
      <c r="H1083">
        <v>35.9</v>
      </c>
      <c r="I1083" t="s">
        <v>2376</v>
      </c>
      <c r="J1083" t="s">
        <v>2376</v>
      </c>
      <c r="K1083" s="3" t="s">
        <v>2377</v>
      </c>
    </row>
    <row r="1084" spans="1:11" x14ac:dyDescent="0.2">
      <c r="A1084">
        <v>899</v>
      </c>
      <c r="B1084">
        <v>-2.2000000000000002</v>
      </c>
      <c r="C1084">
        <v>4.63</v>
      </c>
      <c r="D1084">
        <v>2.8</v>
      </c>
      <c r="E1084">
        <v>5</v>
      </c>
      <c r="F1084">
        <v>1</v>
      </c>
      <c r="G1084">
        <v>1</v>
      </c>
      <c r="H1084">
        <v>35.9</v>
      </c>
      <c r="I1084" t="s">
        <v>2378</v>
      </c>
      <c r="J1084" t="s">
        <v>2378</v>
      </c>
      <c r="K1084" s="3" t="s">
        <v>180</v>
      </c>
    </row>
    <row r="1085" spans="1:11" x14ac:dyDescent="0.2">
      <c r="A1085">
        <v>1085</v>
      </c>
      <c r="B1085">
        <v>-1.4</v>
      </c>
      <c r="C1085">
        <v>4.63</v>
      </c>
      <c r="D1085">
        <v>0.8</v>
      </c>
      <c r="E1085">
        <v>1</v>
      </c>
      <c r="F1085">
        <v>1</v>
      </c>
      <c r="G1085">
        <v>1</v>
      </c>
      <c r="H1085">
        <v>103.8</v>
      </c>
      <c r="I1085" t="s">
        <v>2379</v>
      </c>
      <c r="J1085" t="s">
        <v>2379</v>
      </c>
      <c r="K1085" s="3" t="s">
        <v>209</v>
      </c>
    </row>
    <row r="1086" spans="1:11" x14ac:dyDescent="0.2">
      <c r="A1086">
        <v>1120</v>
      </c>
      <c r="B1086">
        <v>-1.3</v>
      </c>
      <c r="C1086">
        <v>4.63</v>
      </c>
      <c r="D1086">
        <v>3.4</v>
      </c>
      <c r="E1086">
        <v>5</v>
      </c>
      <c r="F1086">
        <v>1</v>
      </c>
      <c r="G1086">
        <v>1</v>
      </c>
      <c r="H1086">
        <v>33</v>
      </c>
      <c r="I1086" t="s">
        <v>2380</v>
      </c>
      <c r="J1086" t="s">
        <v>2380</v>
      </c>
      <c r="K1086" s="3" t="s">
        <v>2381</v>
      </c>
    </row>
    <row r="1087" spans="1:11" x14ac:dyDescent="0.2">
      <c r="A1087">
        <v>1182</v>
      </c>
      <c r="B1087">
        <v>-1.2</v>
      </c>
      <c r="C1087">
        <v>4.63</v>
      </c>
      <c r="D1087">
        <v>4</v>
      </c>
      <c r="E1087">
        <v>6</v>
      </c>
      <c r="F1087">
        <v>1</v>
      </c>
      <c r="G1087">
        <v>1</v>
      </c>
      <c r="H1087">
        <v>42.1</v>
      </c>
      <c r="I1087" t="s">
        <v>2382</v>
      </c>
      <c r="J1087" t="s">
        <v>2382</v>
      </c>
      <c r="K1087" s="3" t="s">
        <v>2383</v>
      </c>
    </row>
    <row r="1088" spans="1:11" x14ac:dyDescent="0.2">
      <c r="A1088">
        <v>1163</v>
      </c>
      <c r="B1088">
        <v>-1.2</v>
      </c>
      <c r="C1088">
        <v>4.63</v>
      </c>
      <c r="D1088">
        <v>2.8</v>
      </c>
      <c r="E1088">
        <v>4</v>
      </c>
      <c r="F1088">
        <v>1</v>
      </c>
      <c r="G1088">
        <v>1</v>
      </c>
      <c r="H1088">
        <v>60.7</v>
      </c>
      <c r="I1088" t="s">
        <v>2384</v>
      </c>
      <c r="J1088" t="s">
        <v>2385</v>
      </c>
      <c r="K1088" s="3" t="s">
        <v>2386</v>
      </c>
    </row>
    <row r="1089" spans="1:11" x14ac:dyDescent="0.2">
      <c r="A1089">
        <v>1174</v>
      </c>
      <c r="B1089">
        <v>-1.2</v>
      </c>
      <c r="C1089">
        <v>4.63</v>
      </c>
      <c r="D1089">
        <v>0.7</v>
      </c>
      <c r="E1089">
        <v>1</v>
      </c>
      <c r="F1089">
        <v>1</v>
      </c>
      <c r="G1089">
        <v>1</v>
      </c>
      <c r="H1089">
        <v>121.2</v>
      </c>
      <c r="I1089" t="s">
        <v>2387</v>
      </c>
      <c r="J1089" t="s">
        <v>2387</v>
      </c>
      <c r="K1089" s="3" t="s">
        <v>2388</v>
      </c>
    </row>
    <row r="1090" spans="1:11" x14ac:dyDescent="0.2">
      <c r="A1090">
        <v>936</v>
      </c>
      <c r="B1090">
        <v>-1.9</v>
      </c>
      <c r="C1090">
        <v>4.62</v>
      </c>
      <c r="D1090">
        <v>4.2</v>
      </c>
      <c r="E1090">
        <v>9</v>
      </c>
      <c r="F1090">
        <v>1</v>
      </c>
      <c r="G1090">
        <v>2</v>
      </c>
      <c r="H1090">
        <v>19</v>
      </c>
      <c r="I1090" t="s">
        <v>2389</v>
      </c>
      <c r="J1090" t="s">
        <v>2390</v>
      </c>
      <c r="K1090" s="3" t="s">
        <v>2391</v>
      </c>
    </row>
    <row r="1091" spans="1:11" x14ac:dyDescent="0.2">
      <c r="A1091">
        <v>1188</v>
      </c>
      <c r="B1091">
        <v>-1.2</v>
      </c>
      <c r="C1091">
        <v>4.62</v>
      </c>
      <c r="D1091">
        <v>0.4</v>
      </c>
      <c r="E1091">
        <v>1</v>
      </c>
      <c r="F1091">
        <v>1</v>
      </c>
      <c r="G1091">
        <v>1</v>
      </c>
      <c r="H1091">
        <v>222</v>
      </c>
      <c r="I1091" t="s">
        <v>2392</v>
      </c>
      <c r="J1091" t="s">
        <v>2393</v>
      </c>
      <c r="K1091" s="3" t="s">
        <v>180</v>
      </c>
    </row>
    <row r="1092" spans="1:11" x14ac:dyDescent="0.2">
      <c r="A1092">
        <v>1264</v>
      </c>
      <c r="B1092">
        <v>-1</v>
      </c>
      <c r="C1092">
        <v>4.62</v>
      </c>
      <c r="D1092">
        <v>2.8</v>
      </c>
      <c r="E1092">
        <v>4</v>
      </c>
      <c r="F1092">
        <v>1</v>
      </c>
      <c r="G1092">
        <v>1</v>
      </c>
      <c r="H1092">
        <v>71.3</v>
      </c>
      <c r="I1092" t="s">
        <v>2394</v>
      </c>
      <c r="J1092" t="s">
        <v>2394</v>
      </c>
      <c r="K1092" s="3" t="s">
        <v>2395</v>
      </c>
    </row>
    <row r="1093" spans="1:11" x14ac:dyDescent="0.2">
      <c r="A1093">
        <v>934</v>
      </c>
      <c r="B1093">
        <v>-1.9</v>
      </c>
      <c r="C1093">
        <v>4.6100000000000003</v>
      </c>
      <c r="D1093">
        <v>8.6</v>
      </c>
      <c r="E1093">
        <v>15</v>
      </c>
      <c r="F1093">
        <v>1</v>
      </c>
      <c r="G1093">
        <v>1</v>
      </c>
      <c r="H1093">
        <v>20.6</v>
      </c>
      <c r="I1093" t="s">
        <v>2396</v>
      </c>
      <c r="J1093" t="s">
        <v>2397</v>
      </c>
      <c r="K1093" s="3" t="s">
        <v>180</v>
      </c>
    </row>
    <row r="1094" spans="1:11" x14ac:dyDescent="0.2">
      <c r="A1094">
        <v>1006</v>
      </c>
      <c r="B1094">
        <v>-1.6</v>
      </c>
      <c r="C1094">
        <v>4.6100000000000003</v>
      </c>
      <c r="D1094">
        <v>2.1</v>
      </c>
      <c r="E1094">
        <v>3</v>
      </c>
      <c r="F1094">
        <v>1</v>
      </c>
      <c r="G1094">
        <v>2</v>
      </c>
      <c r="H1094">
        <v>83</v>
      </c>
      <c r="I1094" t="s">
        <v>2398</v>
      </c>
      <c r="J1094" t="s">
        <v>2398</v>
      </c>
      <c r="K1094" s="3" t="s">
        <v>180</v>
      </c>
    </row>
    <row r="1095" spans="1:11" x14ac:dyDescent="0.2">
      <c r="A1095">
        <v>1039</v>
      </c>
      <c r="B1095">
        <v>-1.5</v>
      </c>
      <c r="C1095">
        <v>4.6100000000000003</v>
      </c>
      <c r="D1095">
        <v>0.7</v>
      </c>
      <c r="E1095">
        <v>1</v>
      </c>
      <c r="F1095">
        <v>1</v>
      </c>
      <c r="G1095">
        <v>1</v>
      </c>
      <c r="H1095">
        <v>164.3</v>
      </c>
      <c r="I1095" t="s">
        <v>2399</v>
      </c>
      <c r="J1095" t="s">
        <v>2399</v>
      </c>
      <c r="K1095" s="3" t="s">
        <v>2400</v>
      </c>
    </row>
    <row r="1096" spans="1:11" x14ac:dyDescent="0.2">
      <c r="A1096">
        <v>1186</v>
      </c>
      <c r="B1096">
        <v>-1.2</v>
      </c>
      <c r="C1096">
        <v>4.6100000000000003</v>
      </c>
      <c r="D1096">
        <v>1.4</v>
      </c>
      <c r="E1096">
        <v>2</v>
      </c>
      <c r="F1096">
        <v>1</v>
      </c>
      <c r="G1096">
        <v>1</v>
      </c>
      <c r="H1096">
        <v>83.4</v>
      </c>
      <c r="I1096" t="s">
        <v>2401</v>
      </c>
      <c r="J1096" t="s">
        <v>2401</v>
      </c>
      <c r="K1096" s="3" t="s">
        <v>2402</v>
      </c>
    </row>
    <row r="1097" spans="1:11" x14ac:dyDescent="0.2">
      <c r="A1097">
        <v>743</v>
      </c>
      <c r="B1097">
        <v>-6.1</v>
      </c>
      <c r="C1097">
        <v>4.5999999999999996</v>
      </c>
      <c r="D1097">
        <v>2.7</v>
      </c>
      <c r="E1097">
        <v>3</v>
      </c>
      <c r="F1097">
        <v>1</v>
      </c>
      <c r="G1097">
        <v>2</v>
      </c>
      <c r="H1097">
        <v>58.2</v>
      </c>
      <c r="I1097" t="s">
        <v>2403</v>
      </c>
      <c r="J1097" t="s">
        <v>2404</v>
      </c>
      <c r="K1097" s="3" t="s">
        <v>2405</v>
      </c>
    </row>
    <row r="1098" spans="1:11" x14ac:dyDescent="0.2">
      <c r="A1098">
        <v>767</v>
      </c>
      <c r="B1098">
        <v>-4.9000000000000004</v>
      </c>
      <c r="C1098">
        <v>4.5999999999999996</v>
      </c>
      <c r="D1098">
        <v>3.3</v>
      </c>
      <c r="E1098">
        <v>7</v>
      </c>
      <c r="F1098">
        <v>1</v>
      </c>
      <c r="G1098">
        <v>2</v>
      </c>
      <c r="H1098">
        <v>37.299999999999997</v>
      </c>
      <c r="I1098" t="s">
        <v>2406</v>
      </c>
      <c r="J1098" t="s">
        <v>2406</v>
      </c>
      <c r="K1098" s="3" t="s">
        <v>180</v>
      </c>
    </row>
    <row r="1099" spans="1:11" x14ac:dyDescent="0.2">
      <c r="A1099">
        <v>770</v>
      </c>
      <c r="B1099">
        <v>-4.5999999999999996</v>
      </c>
      <c r="C1099">
        <v>4.5999999999999996</v>
      </c>
      <c r="D1099">
        <v>3.8</v>
      </c>
      <c r="E1099">
        <v>6</v>
      </c>
      <c r="F1099">
        <v>1</v>
      </c>
      <c r="G1099">
        <v>2</v>
      </c>
      <c r="H1099">
        <v>46.9</v>
      </c>
      <c r="I1099" t="s">
        <v>2407</v>
      </c>
      <c r="J1099" t="s">
        <v>2408</v>
      </c>
      <c r="K1099" s="3" t="s">
        <v>2409</v>
      </c>
    </row>
    <row r="1100" spans="1:11" x14ac:dyDescent="0.2">
      <c r="A1100">
        <v>778</v>
      </c>
      <c r="B1100">
        <v>-4.2</v>
      </c>
      <c r="C1100">
        <v>4.5999999999999996</v>
      </c>
      <c r="D1100">
        <v>2</v>
      </c>
      <c r="E1100">
        <v>3</v>
      </c>
      <c r="F1100">
        <v>1</v>
      </c>
      <c r="G1100">
        <v>1</v>
      </c>
      <c r="H1100">
        <v>60.1</v>
      </c>
      <c r="I1100" t="s">
        <v>2410</v>
      </c>
      <c r="J1100" t="s">
        <v>2411</v>
      </c>
      <c r="K1100" s="3" t="s">
        <v>180</v>
      </c>
    </row>
    <row r="1101" spans="1:11" x14ac:dyDescent="0.2">
      <c r="A1101">
        <v>818</v>
      </c>
      <c r="B1101">
        <v>-3.2</v>
      </c>
      <c r="C1101">
        <v>4.5999999999999996</v>
      </c>
      <c r="D1101">
        <v>2.1</v>
      </c>
      <c r="E1101">
        <v>3</v>
      </c>
      <c r="F1101">
        <v>1</v>
      </c>
      <c r="G1101">
        <v>1</v>
      </c>
      <c r="H1101">
        <v>46.7</v>
      </c>
      <c r="I1101" t="s">
        <v>2412</v>
      </c>
      <c r="J1101" t="s">
        <v>2413</v>
      </c>
      <c r="K1101" s="3" t="s">
        <v>1780</v>
      </c>
    </row>
    <row r="1102" spans="1:11" x14ac:dyDescent="0.2">
      <c r="A1102">
        <v>1248</v>
      </c>
      <c r="B1102">
        <v>-1.1000000000000001</v>
      </c>
      <c r="C1102">
        <v>4.5999999999999996</v>
      </c>
      <c r="D1102">
        <v>2.1</v>
      </c>
      <c r="E1102">
        <v>3</v>
      </c>
      <c r="F1102">
        <v>1</v>
      </c>
      <c r="G1102">
        <v>1</v>
      </c>
      <c r="H1102">
        <v>38</v>
      </c>
      <c r="I1102" t="s">
        <v>2414</v>
      </c>
      <c r="J1102" t="s">
        <v>2415</v>
      </c>
      <c r="K1102" s="3" t="s">
        <v>310</v>
      </c>
    </row>
    <row r="1103" spans="1:11" x14ac:dyDescent="0.2">
      <c r="A1103">
        <v>827</v>
      </c>
      <c r="B1103">
        <v>-3</v>
      </c>
      <c r="C1103">
        <v>4.59</v>
      </c>
      <c r="D1103">
        <v>4.5999999999999996</v>
      </c>
      <c r="E1103">
        <v>7</v>
      </c>
      <c r="F1103">
        <v>1</v>
      </c>
      <c r="G1103">
        <v>1</v>
      </c>
      <c r="H1103">
        <v>26.8</v>
      </c>
      <c r="I1103" t="s">
        <v>2416</v>
      </c>
      <c r="J1103" t="s">
        <v>2416</v>
      </c>
      <c r="K1103" s="3" t="s">
        <v>2417</v>
      </c>
    </row>
    <row r="1104" spans="1:11" x14ac:dyDescent="0.2">
      <c r="A1104">
        <v>1151</v>
      </c>
      <c r="B1104">
        <v>-1.2</v>
      </c>
      <c r="C1104">
        <v>4.59</v>
      </c>
      <c r="D1104">
        <v>2.2999999999999998</v>
      </c>
      <c r="E1104">
        <v>2</v>
      </c>
      <c r="F1104">
        <v>1</v>
      </c>
      <c r="G1104">
        <v>1</v>
      </c>
      <c r="H1104">
        <v>97.5</v>
      </c>
      <c r="I1104" t="s">
        <v>2418</v>
      </c>
      <c r="J1104" t="s">
        <v>2418</v>
      </c>
      <c r="K1104" s="3" t="s">
        <v>180</v>
      </c>
    </row>
    <row r="1105" spans="1:11" x14ac:dyDescent="0.2">
      <c r="A1105">
        <v>772</v>
      </c>
      <c r="B1105">
        <v>-4.5</v>
      </c>
      <c r="C1105">
        <v>4.58</v>
      </c>
      <c r="D1105">
        <v>0.8</v>
      </c>
      <c r="E1105">
        <v>1</v>
      </c>
      <c r="F1105">
        <v>1</v>
      </c>
      <c r="G1105">
        <v>1</v>
      </c>
      <c r="H1105">
        <v>122.7</v>
      </c>
      <c r="I1105" t="s">
        <v>2419</v>
      </c>
      <c r="J1105" t="s">
        <v>2419</v>
      </c>
      <c r="K1105" s="3" t="s">
        <v>2420</v>
      </c>
    </row>
    <row r="1106" spans="1:11" x14ac:dyDescent="0.2">
      <c r="A1106">
        <v>875</v>
      </c>
      <c r="B1106">
        <v>-2.4</v>
      </c>
      <c r="C1106">
        <v>4.58</v>
      </c>
      <c r="D1106">
        <v>0.7</v>
      </c>
      <c r="E1106">
        <v>1</v>
      </c>
      <c r="F1106">
        <v>1</v>
      </c>
      <c r="G1106">
        <v>1</v>
      </c>
      <c r="H1106">
        <v>123.8</v>
      </c>
      <c r="I1106" t="s">
        <v>2421</v>
      </c>
      <c r="J1106" t="s">
        <v>2421</v>
      </c>
      <c r="K1106" s="3" t="s">
        <v>2422</v>
      </c>
    </row>
    <row r="1107" spans="1:11" x14ac:dyDescent="0.2">
      <c r="A1107">
        <v>1103</v>
      </c>
      <c r="B1107">
        <v>-1.3</v>
      </c>
      <c r="C1107">
        <v>4.58</v>
      </c>
      <c r="D1107">
        <v>1.3</v>
      </c>
      <c r="E1107">
        <v>2</v>
      </c>
      <c r="F1107">
        <v>1</v>
      </c>
      <c r="G1107">
        <v>1</v>
      </c>
      <c r="H1107">
        <v>110.2</v>
      </c>
      <c r="I1107" t="s">
        <v>2423</v>
      </c>
      <c r="J1107" t="s">
        <v>2423</v>
      </c>
      <c r="K1107" s="3" t="s">
        <v>2424</v>
      </c>
    </row>
    <row r="1108" spans="1:11" x14ac:dyDescent="0.2">
      <c r="A1108">
        <v>1153</v>
      </c>
      <c r="B1108">
        <v>-1.2</v>
      </c>
      <c r="C1108">
        <v>4.58</v>
      </c>
      <c r="D1108">
        <v>4</v>
      </c>
      <c r="E1108">
        <v>6</v>
      </c>
      <c r="F1108">
        <v>1</v>
      </c>
      <c r="G1108">
        <v>1</v>
      </c>
      <c r="H1108">
        <v>33.799999999999997</v>
      </c>
      <c r="I1108" t="s">
        <v>2425</v>
      </c>
      <c r="J1108" t="s">
        <v>2426</v>
      </c>
      <c r="K1108" s="3" t="s">
        <v>180</v>
      </c>
    </row>
    <row r="1109" spans="1:11" x14ac:dyDescent="0.2">
      <c r="A1109">
        <v>1184</v>
      </c>
      <c r="B1109">
        <v>-1.2</v>
      </c>
      <c r="C1109">
        <v>4.58</v>
      </c>
      <c r="D1109">
        <v>0.4</v>
      </c>
      <c r="E1109">
        <v>1</v>
      </c>
      <c r="F1109">
        <v>1</v>
      </c>
      <c r="G1109">
        <v>1</v>
      </c>
      <c r="H1109">
        <v>131.19999999999999</v>
      </c>
      <c r="I1109" t="s">
        <v>2427</v>
      </c>
      <c r="J1109" t="s">
        <v>2427</v>
      </c>
      <c r="K1109" s="3" t="s">
        <v>180</v>
      </c>
    </row>
    <row r="1110" spans="1:11" x14ac:dyDescent="0.2">
      <c r="A1110">
        <v>1190</v>
      </c>
      <c r="B1110">
        <v>-1.2</v>
      </c>
      <c r="C1110">
        <v>4.58</v>
      </c>
      <c r="D1110">
        <v>0.2</v>
      </c>
      <c r="E1110">
        <v>0</v>
      </c>
      <c r="F1110">
        <v>1</v>
      </c>
      <c r="G1110">
        <v>1</v>
      </c>
      <c r="H1110">
        <v>208.5</v>
      </c>
      <c r="I1110" t="s">
        <v>2428</v>
      </c>
      <c r="J1110" t="s">
        <v>2429</v>
      </c>
      <c r="K1110" s="3" t="s">
        <v>180</v>
      </c>
    </row>
    <row r="1111" spans="1:11" x14ac:dyDescent="0.2">
      <c r="A1111">
        <v>1244</v>
      </c>
      <c r="B1111">
        <v>-1.1000000000000001</v>
      </c>
      <c r="C1111">
        <v>4.58</v>
      </c>
      <c r="D1111">
        <v>0.8</v>
      </c>
      <c r="E1111">
        <v>1</v>
      </c>
      <c r="F1111">
        <v>1</v>
      </c>
      <c r="G1111">
        <v>1</v>
      </c>
      <c r="H1111">
        <v>158.6</v>
      </c>
      <c r="I1111" t="s">
        <v>2430</v>
      </c>
      <c r="J1111" t="s">
        <v>2430</v>
      </c>
      <c r="K1111" s="3" t="s">
        <v>2431</v>
      </c>
    </row>
    <row r="1112" spans="1:11" x14ac:dyDescent="0.2">
      <c r="A1112">
        <v>1265</v>
      </c>
      <c r="B1112">
        <v>-1</v>
      </c>
      <c r="C1112">
        <v>4.58</v>
      </c>
      <c r="D1112">
        <v>3.8</v>
      </c>
      <c r="E1112">
        <v>5</v>
      </c>
      <c r="F1112">
        <v>1</v>
      </c>
      <c r="G1112">
        <v>1</v>
      </c>
      <c r="H1112">
        <v>32.299999999999997</v>
      </c>
      <c r="I1112" t="s">
        <v>2432</v>
      </c>
      <c r="J1112" t="s">
        <v>2433</v>
      </c>
      <c r="K1112" s="3" t="s">
        <v>1179</v>
      </c>
    </row>
    <row r="1113" spans="1:11" x14ac:dyDescent="0.2">
      <c r="A1113">
        <v>643</v>
      </c>
      <c r="B1113">
        <v>-10.5</v>
      </c>
      <c r="C1113">
        <v>4.57</v>
      </c>
      <c r="D1113">
        <v>8.1999999999999993</v>
      </c>
      <c r="E1113">
        <v>14</v>
      </c>
      <c r="F1113">
        <v>1</v>
      </c>
      <c r="G1113">
        <v>2</v>
      </c>
      <c r="H1113">
        <v>22.1</v>
      </c>
      <c r="I1113" t="s">
        <v>2434</v>
      </c>
      <c r="J1113" t="s">
        <v>2434</v>
      </c>
      <c r="K1113" s="3" t="s">
        <v>180</v>
      </c>
    </row>
    <row r="1114" spans="1:11" x14ac:dyDescent="0.2">
      <c r="A1114">
        <v>926</v>
      </c>
      <c r="B1114">
        <v>-2</v>
      </c>
      <c r="C1114">
        <v>4.57</v>
      </c>
      <c r="D1114">
        <v>8.6999999999999993</v>
      </c>
      <c r="E1114">
        <v>13</v>
      </c>
      <c r="F1114">
        <v>1</v>
      </c>
      <c r="G1114">
        <v>1</v>
      </c>
      <c r="H1114">
        <v>12.9</v>
      </c>
      <c r="I1114" t="s">
        <v>2435</v>
      </c>
      <c r="J1114" t="s">
        <v>2435</v>
      </c>
      <c r="K1114" s="3" t="s">
        <v>944</v>
      </c>
    </row>
    <row r="1115" spans="1:11" x14ac:dyDescent="0.2">
      <c r="A1115">
        <v>1260</v>
      </c>
      <c r="B1115">
        <v>-1.1000000000000001</v>
      </c>
      <c r="C1115">
        <v>4.57</v>
      </c>
      <c r="D1115">
        <v>0.6</v>
      </c>
      <c r="E1115">
        <v>1</v>
      </c>
      <c r="F1115">
        <v>1</v>
      </c>
      <c r="G1115">
        <v>1</v>
      </c>
      <c r="H1115">
        <v>194.6</v>
      </c>
      <c r="I1115" t="s">
        <v>2436</v>
      </c>
      <c r="J1115" t="s">
        <v>2436</v>
      </c>
      <c r="K1115" s="3" t="s">
        <v>180</v>
      </c>
    </row>
    <row r="1116" spans="1:11" x14ac:dyDescent="0.2">
      <c r="A1116">
        <v>798</v>
      </c>
      <c r="B1116">
        <v>-3.7</v>
      </c>
      <c r="C1116">
        <v>4.5599999999999996</v>
      </c>
      <c r="D1116">
        <v>4.5</v>
      </c>
      <c r="E1116">
        <v>6</v>
      </c>
      <c r="F1116">
        <v>1</v>
      </c>
      <c r="G1116">
        <v>2</v>
      </c>
      <c r="H1116">
        <v>29.3</v>
      </c>
      <c r="I1116" t="s">
        <v>2437</v>
      </c>
      <c r="J1116" t="s">
        <v>2437</v>
      </c>
      <c r="K1116" s="3" t="s">
        <v>2438</v>
      </c>
    </row>
    <row r="1117" spans="1:11" x14ac:dyDescent="0.2">
      <c r="A1117">
        <v>953</v>
      </c>
      <c r="B1117">
        <v>-1.8</v>
      </c>
      <c r="C1117">
        <v>4.5599999999999996</v>
      </c>
      <c r="D1117">
        <v>5.7</v>
      </c>
      <c r="E1117">
        <v>8</v>
      </c>
      <c r="F1117">
        <v>1</v>
      </c>
      <c r="G1117">
        <v>2</v>
      </c>
      <c r="H1117">
        <v>32.700000000000003</v>
      </c>
      <c r="I1117" t="s">
        <v>2439</v>
      </c>
      <c r="J1117" t="s">
        <v>2439</v>
      </c>
      <c r="K1117" s="3" t="s">
        <v>180</v>
      </c>
    </row>
    <row r="1118" spans="1:11" x14ac:dyDescent="0.2">
      <c r="A1118">
        <v>1029</v>
      </c>
      <c r="B1118">
        <v>-1.5</v>
      </c>
      <c r="C1118">
        <v>4.5599999999999996</v>
      </c>
      <c r="D1118">
        <v>2.2000000000000002</v>
      </c>
      <c r="E1118">
        <v>3</v>
      </c>
      <c r="F1118">
        <v>1</v>
      </c>
      <c r="G1118">
        <v>1</v>
      </c>
      <c r="H1118">
        <v>46.7</v>
      </c>
      <c r="I1118" t="s">
        <v>2440</v>
      </c>
      <c r="J1118" t="s">
        <v>2441</v>
      </c>
      <c r="K1118" s="3" t="s">
        <v>2442</v>
      </c>
    </row>
    <row r="1119" spans="1:11" x14ac:dyDescent="0.2">
      <c r="A1119">
        <v>1122</v>
      </c>
      <c r="B1119">
        <v>-1.3</v>
      </c>
      <c r="C1119">
        <v>4.5599999999999996</v>
      </c>
      <c r="D1119">
        <v>3.8</v>
      </c>
      <c r="E1119">
        <v>7</v>
      </c>
      <c r="F1119">
        <v>1</v>
      </c>
      <c r="G1119">
        <v>1</v>
      </c>
      <c r="H1119">
        <v>34.9</v>
      </c>
      <c r="I1119" t="s">
        <v>2443</v>
      </c>
      <c r="J1119" t="s">
        <v>2444</v>
      </c>
      <c r="K1119" s="3" t="s">
        <v>180</v>
      </c>
    </row>
    <row r="1120" spans="1:11" x14ac:dyDescent="0.2">
      <c r="A1120">
        <v>1225</v>
      </c>
      <c r="B1120">
        <v>-1.1000000000000001</v>
      </c>
      <c r="C1120">
        <v>4.5599999999999996</v>
      </c>
      <c r="D1120">
        <v>0.7</v>
      </c>
      <c r="E1120">
        <v>1</v>
      </c>
      <c r="F1120">
        <v>1</v>
      </c>
      <c r="G1120">
        <v>1</v>
      </c>
      <c r="H1120">
        <v>216.7</v>
      </c>
      <c r="I1120" t="s">
        <v>2445</v>
      </c>
      <c r="J1120" t="s">
        <v>2445</v>
      </c>
      <c r="K1120" s="3" t="s">
        <v>180</v>
      </c>
    </row>
    <row r="1121" spans="1:11" x14ac:dyDescent="0.2">
      <c r="A1121">
        <v>744</v>
      </c>
      <c r="B1121">
        <v>-5.9</v>
      </c>
      <c r="C1121">
        <v>4.55</v>
      </c>
      <c r="D1121">
        <v>4.3</v>
      </c>
      <c r="E1121">
        <v>7</v>
      </c>
      <c r="F1121">
        <v>1</v>
      </c>
      <c r="G1121">
        <v>2</v>
      </c>
      <c r="H1121">
        <v>29.9</v>
      </c>
      <c r="I1121" t="s">
        <v>2446</v>
      </c>
      <c r="J1121" t="s">
        <v>2446</v>
      </c>
      <c r="K1121" s="3" t="s">
        <v>696</v>
      </c>
    </row>
    <row r="1122" spans="1:11" x14ac:dyDescent="0.2">
      <c r="A1122">
        <v>760</v>
      </c>
      <c r="B1122">
        <v>-5.2</v>
      </c>
      <c r="C1122">
        <v>4.55</v>
      </c>
      <c r="D1122">
        <v>3.9</v>
      </c>
      <c r="E1122">
        <v>5</v>
      </c>
      <c r="F1122">
        <v>1</v>
      </c>
      <c r="G1122">
        <v>2</v>
      </c>
      <c r="H1122">
        <v>35.700000000000003</v>
      </c>
      <c r="I1122" t="s">
        <v>2447</v>
      </c>
      <c r="J1122" t="s">
        <v>2448</v>
      </c>
      <c r="K1122" s="3" t="s">
        <v>310</v>
      </c>
    </row>
    <row r="1123" spans="1:11" x14ac:dyDescent="0.2">
      <c r="A1123">
        <v>792</v>
      </c>
      <c r="B1123">
        <v>-3.9</v>
      </c>
      <c r="C1123">
        <v>4.55</v>
      </c>
      <c r="D1123">
        <v>3.6</v>
      </c>
      <c r="E1123">
        <v>5</v>
      </c>
      <c r="F1123">
        <v>1</v>
      </c>
      <c r="G1123">
        <v>2</v>
      </c>
      <c r="H1123">
        <v>37.6</v>
      </c>
      <c r="I1123" t="s">
        <v>2449</v>
      </c>
      <c r="J1123" t="s">
        <v>2449</v>
      </c>
      <c r="K1123" s="3" t="s">
        <v>2450</v>
      </c>
    </row>
    <row r="1124" spans="1:11" x14ac:dyDescent="0.2">
      <c r="A1124">
        <v>857</v>
      </c>
      <c r="B1124">
        <v>-2.6</v>
      </c>
      <c r="C1124">
        <v>4.55</v>
      </c>
      <c r="D1124">
        <v>3.1</v>
      </c>
      <c r="E1124">
        <v>4</v>
      </c>
      <c r="F1124">
        <v>1</v>
      </c>
      <c r="G1124">
        <v>1</v>
      </c>
      <c r="H1124">
        <v>30.3</v>
      </c>
      <c r="I1124" t="s">
        <v>2451</v>
      </c>
      <c r="J1124" t="s">
        <v>2451</v>
      </c>
      <c r="K1124" s="3" t="s">
        <v>180</v>
      </c>
    </row>
    <row r="1125" spans="1:11" x14ac:dyDescent="0.2">
      <c r="A1125">
        <v>959</v>
      </c>
      <c r="B1125">
        <v>-1.8</v>
      </c>
      <c r="C1125">
        <v>4.55</v>
      </c>
      <c r="D1125">
        <v>5.8</v>
      </c>
      <c r="E1125">
        <v>8</v>
      </c>
      <c r="F1125">
        <v>1</v>
      </c>
      <c r="G1125">
        <v>1</v>
      </c>
      <c r="H1125">
        <v>12.6</v>
      </c>
      <c r="I1125" t="s">
        <v>2452</v>
      </c>
      <c r="J1125" t="s">
        <v>2452</v>
      </c>
      <c r="K1125" s="3" t="s">
        <v>771</v>
      </c>
    </row>
    <row r="1126" spans="1:11" x14ac:dyDescent="0.2">
      <c r="A1126">
        <v>1066</v>
      </c>
      <c r="B1126">
        <v>-1.4</v>
      </c>
      <c r="C1126">
        <v>4.55</v>
      </c>
      <c r="D1126">
        <v>1.3</v>
      </c>
      <c r="E1126">
        <v>2</v>
      </c>
      <c r="F1126">
        <v>1</v>
      </c>
      <c r="G1126">
        <v>1</v>
      </c>
      <c r="H1126">
        <v>69.3</v>
      </c>
      <c r="I1126" t="s">
        <v>2453</v>
      </c>
      <c r="J1126" t="s">
        <v>2454</v>
      </c>
      <c r="K1126" s="3" t="s">
        <v>2455</v>
      </c>
    </row>
    <row r="1127" spans="1:11" x14ac:dyDescent="0.2">
      <c r="A1127">
        <v>1112</v>
      </c>
      <c r="B1127">
        <v>-1.3</v>
      </c>
      <c r="C1127">
        <v>4.55</v>
      </c>
      <c r="D1127">
        <v>3.2</v>
      </c>
      <c r="E1127">
        <v>4</v>
      </c>
      <c r="F1127">
        <v>1</v>
      </c>
      <c r="G1127">
        <v>1</v>
      </c>
      <c r="H1127">
        <v>70.599999999999994</v>
      </c>
      <c r="I1127" t="s">
        <v>2456</v>
      </c>
      <c r="J1127" t="s">
        <v>2456</v>
      </c>
      <c r="K1127" s="3" t="s">
        <v>2457</v>
      </c>
    </row>
    <row r="1128" spans="1:11" x14ac:dyDescent="0.2">
      <c r="A1128">
        <v>1278</v>
      </c>
      <c r="B1128">
        <v>-1</v>
      </c>
      <c r="C1128">
        <v>4.55</v>
      </c>
      <c r="D1128">
        <v>2.2999999999999998</v>
      </c>
      <c r="E1128">
        <v>8</v>
      </c>
      <c r="F1128">
        <v>1</v>
      </c>
      <c r="G1128">
        <v>1</v>
      </c>
      <c r="H1128">
        <v>41.1</v>
      </c>
      <c r="I1128" t="s">
        <v>2458</v>
      </c>
      <c r="J1128" t="s">
        <v>2459</v>
      </c>
      <c r="K1128" s="3" t="s">
        <v>1451</v>
      </c>
    </row>
    <row r="1129" spans="1:11" x14ac:dyDescent="0.2">
      <c r="A1129">
        <v>768</v>
      </c>
      <c r="B1129">
        <v>-4.8</v>
      </c>
      <c r="C1129">
        <v>4.54</v>
      </c>
      <c r="D1129">
        <v>2.2999999999999998</v>
      </c>
      <c r="E1129">
        <v>6</v>
      </c>
      <c r="F1129">
        <v>1</v>
      </c>
      <c r="G1129">
        <v>2</v>
      </c>
      <c r="H1129">
        <v>62</v>
      </c>
      <c r="I1129" t="s">
        <v>2460</v>
      </c>
      <c r="J1129" t="s">
        <v>2460</v>
      </c>
      <c r="K1129" s="3" t="s">
        <v>180</v>
      </c>
    </row>
    <row r="1130" spans="1:11" x14ac:dyDescent="0.2">
      <c r="A1130">
        <v>880</v>
      </c>
      <c r="B1130">
        <v>-2.2999999999999998</v>
      </c>
      <c r="C1130">
        <v>4.54</v>
      </c>
      <c r="D1130">
        <v>2.2000000000000002</v>
      </c>
      <c r="E1130">
        <v>5</v>
      </c>
      <c r="F1130">
        <v>1</v>
      </c>
      <c r="G1130">
        <v>1</v>
      </c>
      <c r="H1130">
        <v>50.2</v>
      </c>
      <c r="I1130" t="s">
        <v>2461</v>
      </c>
      <c r="J1130" t="s">
        <v>2462</v>
      </c>
      <c r="K1130" s="3" t="s">
        <v>2463</v>
      </c>
    </row>
    <row r="1131" spans="1:11" x14ac:dyDescent="0.2">
      <c r="A1131">
        <v>908</v>
      </c>
      <c r="B1131">
        <v>-2.1</v>
      </c>
      <c r="C1131">
        <v>4.54</v>
      </c>
      <c r="D1131">
        <v>5.2</v>
      </c>
      <c r="E1131">
        <v>7</v>
      </c>
      <c r="F1131">
        <v>1</v>
      </c>
      <c r="G1131">
        <v>1</v>
      </c>
      <c r="H1131">
        <v>38.700000000000003</v>
      </c>
      <c r="I1131" t="s">
        <v>2464</v>
      </c>
      <c r="J1131" t="s">
        <v>2464</v>
      </c>
      <c r="K1131" s="3" t="s">
        <v>180</v>
      </c>
    </row>
    <row r="1132" spans="1:11" x14ac:dyDescent="0.2">
      <c r="A1132">
        <v>960</v>
      </c>
      <c r="B1132">
        <v>-1.8</v>
      </c>
      <c r="C1132">
        <v>4.54</v>
      </c>
      <c r="D1132">
        <v>1.7</v>
      </c>
      <c r="E1132">
        <v>2</v>
      </c>
      <c r="F1132">
        <v>1</v>
      </c>
      <c r="G1132">
        <v>2</v>
      </c>
      <c r="H1132">
        <v>51.5</v>
      </c>
      <c r="I1132" t="s">
        <v>2465</v>
      </c>
      <c r="J1132" t="s">
        <v>2465</v>
      </c>
      <c r="K1132" s="3" t="s">
        <v>180</v>
      </c>
    </row>
    <row r="1133" spans="1:11" x14ac:dyDescent="0.2">
      <c r="A1133">
        <v>1017</v>
      </c>
      <c r="B1133">
        <v>-1.6</v>
      </c>
      <c r="C1133">
        <v>4.54</v>
      </c>
      <c r="D1133">
        <v>1</v>
      </c>
      <c r="E1133">
        <v>2</v>
      </c>
      <c r="F1133">
        <v>1</v>
      </c>
      <c r="G1133">
        <v>1</v>
      </c>
      <c r="H1133">
        <v>86.5</v>
      </c>
      <c r="I1133" t="s">
        <v>2466</v>
      </c>
      <c r="J1133" t="s">
        <v>2467</v>
      </c>
      <c r="K1133" s="3" t="s">
        <v>2468</v>
      </c>
    </row>
    <row r="1134" spans="1:11" x14ac:dyDescent="0.2">
      <c r="A1134">
        <v>1038</v>
      </c>
      <c r="B1134">
        <v>-1.5</v>
      </c>
      <c r="C1134">
        <v>4.54</v>
      </c>
      <c r="D1134">
        <v>1.4</v>
      </c>
      <c r="E1134">
        <v>4</v>
      </c>
      <c r="F1134">
        <v>1</v>
      </c>
      <c r="G1134">
        <v>1</v>
      </c>
      <c r="H1134">
        <v>40.9</v>
      </c>
      <c r="I1134" t="s">
        <v>2469</v>
      </c>
      <c r="J1134" t="s">
        <v>2469</v>
      </c>
      <c r="K1134" s="3" t="s">
        <v>180</v>
      </c>
    </row>
    <row r="1135" spans="1:11" x14ac:dyDescent="0.2">
      <c r="A1135">
        <v>1200</v>
      </c>
      <c r="B1135">
        <v>-1.2</v>
      </c>
      <c r="C1135">
        <v>4.54</v>
      </c>
      <c r="D1135">
        <v>1.2</v>
      </c>
      <c r="E1135">
        <v>1</v>
      </c>
      <c r="F1135">
        <v>1</v>
      </c>
      <c r="G1135">
        <v>1</v>
      </c>
      <c r="H1135">
        <v>56.7</v>
      </c>
      <c r="I1135" t="s">
        <v>2470</v>
      </c>
      <c r="J1135" t="s">
        <v>2471</v>
      </c>
      <c r="K1135" s="3" t="s">
        <v>2472</v>
      </c>
    </row>
    <row r="1136" spans="1:11" x14ac:dyDescent="0.2">
      <c r="A1136">
        <v>905</v>
      </c>
      <c r="B1136">
        <v>-2.1</v>
      </c>
      <c r="C1136">
        <v>4.53</v>
      </c>
      <c r="D1136">
        <v>2.9</v>
      </c>
      <c r="E1136">
        <v>4</v>
      </c>
      <c r="F1136">
        <v>1</v>
      </c>
      <c r="G1136">
        <v>1</v>
      </c>
      <c r="H1136">
        <v>34.200000000000003</v>
      </c>
      <c r="I1136" t="s">
        <v>2473</v>
      </c>
      <c r="J1136" t="s">
        <v>2473</v>
      </c>
      <c r="K1136" s="3" t="s">
        <v>180</v>
      </c>
    </row>
    <row r="1137" spans="1:11" x14ac:dyDescent="0.2">
      <c r="A1137">
        <v>1077</v>
      </c>
      <c r="B1137">
        <v>-1.4</v>
      </c>
      <c r="C1137">
        <v>4.53</v>
      </c>
      <c r="D1137">
        <v>4.9000000000000004</v>
      </c>
      <c r="E1137">
        <v>7</v>
      </c>
      <c r="F1137">
        <v>1</v>
      </c>
      <c r="G1137">
        <v>1</v>
      </c>
      <c r="H1137">
        <v>41.6</v>
      </c>
      <c r="I1137" t="s">
        <v>2474</v>
      </c>
      <c r="J1137" t="s">
        <v>2474</v>
      </c>
      <c r="K1137" s="3" t="s">
        <v>2475</v>
      </c>
    </row>
    <row r="1138" spans="1:11" x14ac:dyDescent="0.2">
      <c r="A1138">
        <v>1224</v>
      </c>
      <c r="B1138">
        <v>-1.1000000000000001</v>
      </c>
      <c r="C1138">
        <v>4.53</v>
      </c>
      <c r="D1138">
        <v>2.1</v>
      </c>
      <c r="E1138">
        <v>3</v>
      </c>
      <c r="F1138">
        <v>1</v>
      </c>
      <c r="G1138">
        <v>1</v>
      </c>
      <c r="H1138">
        <v>61.1</v>
      </c>
      <c r="I1138" t="s">
        <v>2476</v>
      </c>
      <c r="J1138" t="s">
        <v>2476</v>
      </c>
      <c r="K1138" s="3" t="s">
        <v>2477</v>
      </c>
    </row>
    <row r="1139" spans="1:11" x14ac:dyDescent="0.2">
      <c r="A1139">
        <v>1243</v>
      </c>
      <c r="B1139">
        <v>-1.1000000000000001</v>
      </c>
      <c r="C1139">
        <v>4.53</v>
      </c>
      <c r="D1139">
        <v>0.7</v>
      </c>
      <c r="E1139">
        <v>1</v>
      </c>
      <c r="F1139">
        <v>1</v>
      </c>
      <c r="G1139">
        <v>1</v>
      </c>
      <c r="H1139">
        <v>186.7</v>
      </c>
      <c r="I1139" t="s">
        <v>2478</v>
      </c>
      <c r="J1139" t="s">
        <v>2479</v>
      </c>
      <c r="K1139" s="3" t="s">
        <v>180</v>
      </c>
    </row>
    <row r="1140" spans="1:11" x14ac:dyDescent="0.2">
      <c r="A1140">
        <v>1274</v>
      </c>
      <c r="B1140">
        <v>-1</v>
      </c>
      <c r="C1140">
        <v>4.53</v>
      </c>
      <c r="D1140">
        <v>0.9</v>
      </c>
      <c r="E1140">
        <v>1</v>
      </c>
      <c r="F1140">
        <v>1</v>
      </c>
      <c r="G1140">
        <v>1</v>
      </c>
      <c r="H1140">
        <v>132.80000000000001</v>
      </c>
      <c r="I1140" t="s">
        <v>2480</v>
      </c>
      <c r="J1140" t="s">
        <v>2480</v>
      </c>
      <c r="K1140" s="3" t="s">
        <v>2481</v>
      </c>
    </row>
    <row r="1141" spans="1:11" x14ac:dyDescent="0.2">
      <c r="A1141">
        <v>882</v>
      </c>
      <c r="B1141">
        <v>-2.2999999999999998</v>
      </c>
      <c r="C1141">
        <v>4.5199999999999996</v>
      </c>
      <c r="D1141">
        <v>2.5</v>
      </c>
      <c r="E1141">
        <v>3</v>
      </c>
      <c r="F1141">
        <v>1</v>
      </c>
      <c r="G1141">
        <v>1</v>
      </c>
      <c r="H1141">
        <v>45.5</v>
      </c>
      <c r="I1141" t="s">
        <v>2482</v>
      </c>
      <c r="J1141" t="s">
        <v>2483</v>
      </c>
      <c r="K1141" s="3" t="s">
        <v>180</v>
      </c>
    </row>
    <row r="1142" spans="1:11" x14ac:dyDescent="0.2">
      <c r="A1142">
        <v>1036</v>
      </c>
      <c r="B1142">
        <v>-1.5</v>
      </c>
      <c r="C1142">
        <v>4.5199999999999996</v>
      </c>
      <c r="D1142">
        <v>0.8</v>
      </c>
      <c r="E1142">
        <v>1</v>
      </c>
      <c r="F1142">
        <v>1</v>
      </c>
      <c r="G1142">
        <v>1</v>
      </c>
      <c r="H1142">
        <v>133.80000000000001</v>
      </c>
      <c r="I1142" t="s">
        <v>2484</v>
      </c>
      <c r="J1142" t="s">
        <v>2485</v>
      </c>
      <c r="K1142" s="3" t="s">
        <v>2486</v>
      </c>
    </row>
    <row r="1143" spans="1:11" x14ac:dyDescent="0.2">
      <c r="A1143">
        <v>1079</v>
      </c>
      <c r="B1143">
        <v>-1.4</v>
      </c>
      <c r="C1143">
        <v>4.5199999999999996</v>
      </c>
      <c r="D1143">
        <v>1.8</v>
      </c>
      <c r="E1143">
        <v>2</v>
      </c>
      <c r="F1143">
        <v>1</v>
      </c>
      <c r="G1143">
        <v>2</v>
      </c>
      <c r="H1143">
        <v>77.5</v>
      </c>
      <c r="I1143" t="s">
        <v>2487</v>
      </c>
      <c r="J1143" t="s">
        <v>2487</v>
      </c>
      <c r="K1143" s="3" t="s">
        <v>2488</v>
      </c>
    </row>
    <row r="1144" spans="1:11" x14ac:dyDescent="0.2">
      <c r="A1144">
        <v>757</v>
      </c>
      <c r="B1144">
        <v>-5.3</v>
      </c>
      <c r="C1144">
        <v>4.51</v>
      </c>
      <c r="D1144">
        <v>10</v>
      </c>
      <c r="E1144">
        <v>19</v>
      </c>
      <c r="F1144">
        <v>1</v>
      </c>
      <c r="G1144">
        <v>1</v>
      </c>
      <c r="H1144">
        <v>11.3</v>
      </c>
      <c r="I1144" t="s">
        <v>2489</v>
      </c>
      <c r="J1144" t="s">
        <v>2489</v>
      </c>
      <c r="K1144" s="3" t="s">
        <v>2490</v>
      </c>
    </row>
    <row r="1145" spans="1:11" x14ac:dyDescent="0.2">
      <c r="A1145">
        <v>974</v>
      </c>
      <c r="B1145">
        <v>-1.7</v>
      </c>
      <c r="C1145">
        <v>4.51</v>
      </c>
      <c r="D1145">
        <v>3.2</v>
      </c>
      <c r="E1145">
        <v>4</v>
      </c>
      <c r="F1145">
        <v>1</v>
      </c>
      <c r="G1145">
        <v>1</v>
      </c>
      <c r="H1145">
        <v>79.900000000000006</v>
      </c>
      <c r="I1145" t="s">
        <v>2491</v>
      </c>
      <c r="J1145" t="s">
        <v>2491</v>
      </c>
      <c r="K1145" s="3" t="s">
        <v>180</v>
      </c>
    </row>
    <row r="1146" spans="1:11" x14ac:dyDescent="0.2">
      <c r="A1146">
        <v>1110</v>
      </c>
      <c r="B1146">
        <v>-1.3</v>
      </c>
      <c r="C1146">
        <v>4.51</v>
      </c>
      <c r="D1146">
        <v>1.7</v>
      </c>
      <c r="E1146">
        <v>2</v>
      </c>
      <c r="F1146">
        <v>1</v>
      </c>
      <c r="G1146">
        <v>1</v>
      </c>
      <c r="H1146">
        <v>81.099999999999994</v>
      </c>
      <c r="I1146" t="s">
        <v>2492</v>
      </c>
      <c r="J1146" t="s">
        <v>2492</v>
      </c>
      <c r="K1146" s="3" t="s">
        <v>2493</v>
      </c>
    </row>
    <row r="1147" spans="1:11" x14ac:dyDescent="0.2">
      <c r="A1147">
        <v>1270</v>
      </c>
      <c r="B1147">
        <v>-1</v>
      </c>
      <c r="C1147">
        <v>4.51</v>
      </c>
      <c r="D1147">
        <v>3.1</v>
      </c>
      <c r="E1147">
        <v>5</v>
      </c>
      <c r="F1147">
        <v>1</v>
      </c>
      <c r="G1147">
        <v>1</v>
      </c>
      <c r="H1147">
        <v>36.700000000000003</v>
      </c>
      <c r="I1147" t="s">
        <v>2494</v>
      </c>
      <c r="J1147" t="s">
        <v>2494</v>
      </c>
      <c r="K1147" s="3" t="s">
        <v>2495</v>
      </c>
    </row>
    <row r="1148" spans="1:11" x14ac:dyDescent="0.2">
      <c r="A1148">
        <v>697</v>
      </c>
      <c r="B1148">
        <v>-9</v>
      </c>
      <c r="C1148">
        <v>4.5</v>
      </c>
      <c r="D1148">
        <v>7.4</v>
      </c>
      <c r="E1148">
        <v>12</v>
      </c>
      <c r="F1148">
        <v>2</v>
      </c>
      <c r="G1148">
        <v>2</v>
      </c>
      <c r="H1148">
        <v>51</v>
      </c>
      <c r="I1148" t="s">
        <v>2496</v>
      </c>
      <c r="J1148" t="s">
        <v>2496</v>
      </c>
      <c r="K1148" s="3" t="s">
        <v>180</v>
      </c>
    </row>
    <row r="1149" spans="1:11" x14ac:dyDescent="0.2">
      <c r="A1149">
        <v>773</v>
      </c>
      <c r="B1149">
        <v>-4.5</v>
      </c>
      <c r="C1149">
        <v>4.5</v>
      </c>
      <c r="D1149">
        <v>4.7</v>
      </c>
      <c r="E1149">
        <v>8</v>
      </c>
      <c r="F1149">
        <v>1</v>
      </c>
      <c r="G1149">
        <v>2</v>
      </c>
      <c r="H1149">
        <v>33.799999999999997</v>
      </c>
      <c r="I1149" t="s">
        <v>2497</v>
      </c>
      <c r="J1149" t="s">
        <v>2497</v>
      </c>
      <c r="K1149" s="3" t="s">
        <v>2498</v>
      </c>
    </row>
    <row r="1150" spans="1:11" x14ac:dyDescent="0.2">
      <c r="A1150">
        <v>786</v>
      </c>
      <c r="B1150">
        <v>-4</v>
      </c>
      <c r="C1150">
        <v>4.5</v>
      </c>
      <c r="D1150">
        <v>1.5</v>
      </c>
      <c r="E1150">
        <v>2</v>
      </c>
      <c r="F1150">
        <v>1</v>
      </c>
      <c r="G1150">
        <v>1</v>
      </c>
      <c r="H1150">
        <v>68.099999999999994</v>
      </c>
      <c r="I1150" t="s">
        <v>2499</v>
      </c>
      <c r="J1150" t="s">
        <v>2500</v>
      </c>
      <c r="K1150" s="3" t="s">
        <v>2501</v>
      </c>
    </row>
    <row r="1151" spans="1:11" x14ac:dyDescent="0.2">
      <c r="A1151">
        <v>824</v>
      </c>
      <c r="B1151">
        <v>-3</v>
      </c>
      <c r="C1151">
        <v>4.5</v>
      </c>
      <c r="D1151">
        <v>3.7</v>
      </c>
      <c r="E1151">
        <v>5</v>
      </c>
      <c r="F1151">
        <v>1</v>
      </c>
      <c r="G1151">
        <v>1</v>
      </c>
      <c r="H1151">
        <v>32.200000000000003</v>
      </c>
      <c r="I1151" t="s">
        <v>2502</v>
      </c>
      <c r="J1151" t="s">
        <v>2503</v>
      </c>
      <c r="K1151" s="3" t="s">
        <v>2504</v>
      </c>
    </row>
    <row r="1152" spans="1:11" x14ac:dyDescent="0.2">
      <c r="A1152">
        <v>1047</v>
      </c>
      <c r="B1152">
        <v>-1.5</v>
      </c>
      <c r="C1152">
        <v>4.5</v>
      </c>
      <c r="D1152">
        <v>2.2000000000000002</v>
      </c>
      <c r="E1152">
        <v>3</v>
      </c>
      <c r="F1152">
        <v>1</v>
      </c>
      <c r="G1152">
        <v>1</v>
      </c>
      <c r="H1152">
        <v>66.900000000000006</v>
      </c>
      <c r="I1152" t="s">
        <v>2505</v>
      </c>
      <c r="J1152" t="s">
        <v>2506</v>
      </c>
      <c r="K1152" s="3" t="s">
        <v>180</v>
      </c>
    </row>
    <row r="1153" spans="1:11" x14ac:dyDescent="0.2">
      <c r="A1153">
        <v>1090</v>
      </c>
      <c r="B1153">
        <v>-1.4</v>
      </c>
      <c r="C1153">
        <v>4.5</v>
      </c>
      <c r="D1153">
        <v>0.6</v>
      </c>
      <c r="E1153">
        <v>1</v>
      </c>
      <c r="F1153">
        <v>1</v>
      </c>
      <c r="G1153">
        <v>1</v>
      </c>
      <c r="H1153">
        <v>155.4</v>
      </c>
      <c r="I1153" t="s">
        <v>2507</v>
      </c>
      <c r="J1153" t="s">
        <v>2507</v>
      </c>
      <c r="K1153" s="3" t="s">
        <v>2508</v>
      </c>
    </row>
    <row r="1154" spans="1:11" x14ac:dyDescent="0.2">
      <c r="A1154">
        <v>1246</v>
      </c>
      <c r="B1154">
        <v>-1.1000000000000001</v>
      </c>
      <c r="C1154">
        <v>4.5</v>
      </c>
      <c r="D1154">
        <v>1.8</v>
      </c>
      <c r="E1154">
        <v>3</v>
      </c>
      <c r="F1154">
        <v>1</v>
      </c>
      <c r="G1154">
        <v>1</v>
      </c>
      <c r="H1154">
        <v>101.4</v>
      </c>
      <c r="I1154" t="s">
        <v>2509</v>
      </c>
      <c r="J1154" t="s">
        <v>2510</v>
      </c>
      <c r="K1154" s="3" t="s">
        <v>1942</v>
      </c>
    </row>
    <row r="1155" spans="1:11" x14ac:dyDescent="0.2">
      <c r="A1155">
        <v>828</v>
      </c>
      <c r="B1155">
        <v>-3</v>
      </c>
      <c r="C1155">
        <v>4.49</v>
      </c>
      <c r="D1155">
        <v>2.7</v>
      </c>
      <c r="E1155">
        <v>4</v>
      </c>
      <c r="F1155">
        <v>1</v>
      </c>
      <c r="G1155">
        <v>1</v>
      </c>
      <c r="H1155">
        <v>50.8</v>
      </c>
      <c r="I1155" t="s">
        <v>2511</v>
      </c>
      <c r="J1155" t="s">
        <v>2512</v>
      </c>
      <c r="K1155" s="3" t="s">
        <v>180</v>
      </c>
    </row>
    <row r="1156" spans="1:11" x14ac:dyDescent="0.2">
      <c r="A1156">
        <v>949</v>
      </c>
      <c r="B1156">
        <v>-1.9</v>
      </c>
      <c r="C1156">
        <v>4.49</v>
      </c>
      <c r="D1156">
        <v>0.6</v>
      </c>
      <c r="E1156">
        <v>1</v>
      </c>
      <c r="F1156">
        <v>1</v>
      </c>
      <c r="G1156">
        <v>1</v>
      </c>
      <c r="H1156">
        <v>88.8</v>
      </c>
      <c r="I1156" t="s">
        <v>2513</v>
      </c>
      <c r="J1156" t="s">
        <v>2513</v>
      </c>
      <c r="K1156" s="3" t="s">
        <v>1375</v>
      </c>
    </row>
    <row r="1157" spans="1:11" x14ac:dyDescent="0.2">
      <c r="A1157">
        <v>1033</v>
      </c>
      <c r="B1157">
        <v>-1.5</v>
      </c>
      <c r="C1157">
        <v>4.49</v>
      </c>
      <c r="D1157">
        <v>1.5</v>
      </c>
      <c r="E1157">
        <v>2</v>
      </c>
      <c r="F1157">
        <v>1</v>
      </c>
      <c r="G1157">
        <v>1</v>
      </c>
      <c r="H1157">
        <v>71.3</v>
      </c>
      <c r="I1157" t="s">
        <v>2514</v>
      </c>
      <c r="J1157" t="s">
        <v>2515</v>
      </c>
      <c r="K1157" s="3" t="s">
        <v>2516</v>
      </c>
    </row>
    <row r="1158" spans="1:11" x14ac:dyDescent="0.2">
      <c r="A1158">
        <v>1127</v>
      </c>
      <c r="B1158">
        <v>-1.3</v>
      </c>
      <c r="C1158">
        <v>4.49</v>
      </c>
      <c r="D1158">
        <v>1.9</v>
      </c>
      <c r="E1158">
        <v>3</v>
      </c>
      <c r="F1158">
        <v>1</v>
      </c>
      <c r="G1158">
        <v>1</v>
      </c>
      <c r="H1158">
        <v>29.3</v>
      </c>
      <c r="I1158" t="s">
        <v>2517</v>
      </c>
      <c r="J1158" t="s">
        <v>2517</v>
      </c>
      <c r="K1158" s="3" t="s">
        <v>180</v>
      </c>
    </row>
    <row r="1159" spans="1:11" x14ac:dyDescent="0.2">
      <c r="A1159">
        <v>1205</v>
      </c>
      <c r="B1159">
        <v>-1.2</v>
      </c>
      <c r="C1159">
        <v>4.49</v>
      </c>
      <c r="D1159">
        <v>1.7</v>
      </c>
      <c r="E1159">
        <v>2</v>
      </c>
      <c r="F1159">
        <v>1</v>
      </c>
      <c r="G1159">
        <v>1</v>
      </c>
      <c r="H1159">
        <v>70.099999999999994</v>
      </c>
      <c r="I1159" t="s">
        <v>2518</v>
      </c>
      <c r="J1159" t="s">
        <v>2519</v>
      </c>
      <c r="K1159" s="3" t="s">
        <v>2520</v>
      </c>
    </row>
    <row r="1160" spans="1:11" x14ac:dyDescent="0.2">
      <c r="A1160">
        <v>921</v>
      </c>
      <c r="B1160">
        <v>-2</v>
      </c>
      <c r="C1160">
        <v>4.4800000000000004</v>
      </c>
      <c r="D1160">
        <v>3.8</v>
      </c>
      <c r="E1160">
        <v>6</v>
      </c>
      <c r="F1160">
        <v>1</v>
      </c>
      <c r="G1160">
        <v>1</v>
      </c>
      <c r="H1160">
        <v>29.9</v>
      </c>
      <c r="I1160" t="s">
        <v>2521</v>
      </c>
      <c r="J1160" t="s">
        <v>2521</v>
      </c>
      <c r="K1160" s="3" t="s">
        <v>2522</v>
      </c>
    </row>
    <row r="1161" spans="1:11" x14ac:dyDescent="0.2">
      <c r="A1161">
        <v>710</v>
      </c>
      <c r="B1161">
        <v>-8.4</v>
      </c>
      <c r="C1161">
        <v>4.47</v>
      </c>
      <c r="D1161">
        <v>4.3</v>
      </c>
      <c r="E1161">
        <v>9</v>
      </c>
      <c r="F1161">
        <v>2</v>
      </c>
      <c r="G1161">
        <v>2</v>
      </c>
      <c r="H1161">
        <v>126.8</v>
      </c>
      <c r="I1161" t="s">
        <v>2523</v>
      </c>
      <c r="J1161" t="s">
        <v>2523</v>
      </c>
      <c r="K1161" s="3" t="s">
        <v>792</v>
      </c>
    </row>
    <row r="1162" spans="1:11" x14ac:dyDescent="0.2">
      <c r="A1162">
        <v>833</v>
      </c>
      <c r="B1162">
        <v>-2.9</v>
      </c>
      <c r="C1162">
        <v>4.47</v>
      </c>
      <c r="D1162">
        <v>1.9</v>
      </c>
      <c r="E1162">
        <v>3</v>
      </c>
      <c r="F1162">
        <v>1</v>
      </c>
      <c r="G1162">
        <v>1</v>
      </c>
      <c r="H1162">
        <v>72.599999999999994</v>
      </c>
      <c r="I1162" t="s">
        <v>2524</v>
      </c>
      <c r="J1162" t="s">
        <v>2524</v>
      </c>
      <c r="K1162" s="3" t="s">
        <v>2525</v>
      </c>
    </row>
    <row r="1163" spans="1:11" x14ac:dyDescent="0.2">
      <c r="A1163">
        <v>830</v>
      </c>
      <c r="B1163">
        <v>-2.9</v>
      </c>
      <c r="C1163">
        <v>4.47</v>
      </c>
      <c r="D1163">
        <v>1.7</v>
      </c>
      <c r="E1163">
        <v>2</v>
      </c>
      <c r="F1163">
        <v>1</v>
      </c>
      <c r="G1163">
        <v>1</v>
      </c>
      <c r="H1163">
        <v>74.7</v>
      </c>
      <c r="I1163" t="s">
        <v>2526</v>
      </c>
      <c r="J1163" t="s">
        <v>2527</v>
      </c>
      <c r="K1163" s="3" t="s">
        <v>2528</v>
      </c>
    </row>
    <row r="1164" spans="1:11" x14ac:dyDescent="0.2">
      <c r="A1164">
        <v>973</v>
      </c>
      <c r="B1164">
        <v>-1.7</v>
      </c>
      <c r="C1164">
        <v>4.47</v>
      </c>
      <c r="D1164">
        <v>5.4</v>
      </c>
      <c r="E1164">
        <v>8</v>
      </c>
      <c r="F1164">
        <v>1</v>
      </c>
      <c r="G1164">
        <v>1</v>
      </c>
      <c r="H1164">
        <v>20.9</v>
      </c>
      <c r="I1164" t="s">
        <v>2529</v>
      </c>
      <c r="J1164" t="s">
        <v>2529</v>
      </c>
      <c r="K1164" s="3" t="s">
        <v>180</v>
      </c>
    </row>
    <row r="1165" spans="1:11" x14ac:dyDescent="0.2">
      <c r="A1165">
        <v>1019</v>
      </c>
      <c r="B1165">
        <v>-1.5</v>
      </c>
      <c r="C1165">
        <v>4.47</v>
      </c>
      <c r="D1165">
        <v>0.9</v>
      </c>
      <c r="E1165">
        <v>1</v>
      </c>
      <c r="F1165">
        <v>1</v>
      </c>
      <c r="G1165">
        <v>1</v>
      </c>
      <c r="H1165">
        <v>107.8</v>
      </c>
      <c r="I1165" t="s">
        <v>2530</v>
      </c>
      <c r="J1165" t="s">
        <v>2530</v>
      </c>
      <c r="K1165" s="3" t="s">
        <v>180</v>
      </c>
    </row>
    <row r="1166" spans="1:11" x14ac:dyDescent="0.2">
      <c r="A1166">
        <v>1084</v>
      </c>
      <c r="B1166">
        <v>-1.4</v>
      </c>
      <c r="C1166">
        <v>4.47</v>
      </c>
      <c r="D1166">
        <v>2.5</v>
      </c>
      <c r="E1166">
        <v>4</v>
      </c>
      <c r="F1166">
        <v>1</v>
      </c>
      <c r="G1166">
        <v>1</v>
      </c>
      <c r="H1166">
        <v>105.1</v>
      </c>
      <c r="I1166" t="s">
        <v>2531</v>
      </c>
      <c r="J1166" t="s">
        <v>2531</v>
      </c>
      <c r="K1166" s="3" t="s">
        <v>180</v>
      </c>
    </row>
    <row r="1167" spans="1:11" x14ac:dyDescent="0.2">
      <c r="A1167">
        <v>1093</v>
      </c>
      <c r="B1167">
        <v>-1.4</v>
      </c>
      <c r="C1167">
        <v>4.47</v>
      </c>
      <c r="D1167">
        <v>1.9</v>
      </c>
      <c r="E1167">
        <v>3</v>
      </c>
      <c r="F1167">
        <v>1</v>
      </c>
      <c r="G1167">
        <v>1</v>
      </c>
      <c r="H1167">
        <v>104</v>
      </c>
      <c r="I1167" t="s">
        <v>2532</v>
      </c>
      <c r="J1167" t="s">
        <v>2532</v>
      </c>
      <c r="K1167" s="3" t="s">
        <v>180</v>
      </c>
    </row>
    <row r="1168" spans="1:11" x14ac:dyDescent="0.2">
      <c r="A1168">
        <v>1235</v>
      </c>
      <c r="B1168">
        <v>-1.1000000000000001</v>
      </c>
      <c r="C1168">
        <v>4.47</v>
      </c>
      <c r="D1168">
        <v>20</v>
      </c>
      <c r="E1168">
        <v>44</v>
      </c>
      <c r="F1168">
        <v>1</v>
      </c>
      <c r="G1168">
        <v>1</v>
      </c>
      <c r="H1168">
        <v>10.9</v>
      </c>
      <c r="I1168" t="s">
        <v>2533</v>
      </c>
      <c r="J1168" t="s">
        <v>2533</v>
      </c>
      <c r="K1168" s="3" t="s">
        <v>2534</v>
      </c>
    </row>
    <row r="1169" spans="1:11" x14ac:dyDescent="0.2">
      <c r="A1169">
        <v>1255</v>
      </c>
      <c r="B1169">
        <v>-1.1000000000000001</v>
      </c>
      <c r="C1169">
        <v>4.47</v>
      </c>
      <c r="D1169">
        <v>1.2</v>
      </c>
      <c r="E1169">
        <v>2</v>
      </c>
      <c r="F1169">
        <v>1</v>
      </c>
      <c r="G1169">
        <v>1</v>
      </c>
      <c r="H1169">
        <v>65.599999999999994</v>
      </c>
      <c r="I1169" t="s">
        <v>2535</v>
      </c>
      <c r="J1169" t="s">
        <v>2535</v>
      </c>
      <c r="K1169" s="3" t="s">
        <v>2536</v>
      </c>
    </row>
    <row r="1170" spans="1:11" x14ac:dyDescent="0.2">
      <c r="A1170">
        <v>781</v>
      </c>
      <c r="B1170">
        <v>-4.0999999999999996</v>
      </c>
      <c r="C1170">
        <v>4.46</v>
      </c>
      <c r="D1170">
        <v>1.6</v>
      </c>
      <c r="E1170">
        <v>2</v>
      </c>
      <c r="F1170">
        <v>1</v>
      </c>
      <c r="G1170">
        <v>1</v>
      </c>
      <c r="H1170">
        <v>99.1</v>
      </c>
      <c r="I1170" t="s">
        <v>2537</v>
      </c>
      <c r="J1170" t="s">
        <v>2537</v>
      </c>
      <c r="K1170" s="3" t="s">
        <v>2538</v>
      </c>
    </row>
    <row r="1171" spans="1:11" x14ac:dyDescent="0.2">
      <c r="A1171">
        <v>1016</v>
      </c>
      <c r="B1171">
        <v>-1.6</v>
      </c>
      <c r="C1171">
        <v>4.46</v>
      </c>
      <c r="D1171">
        <v>2.2999999999999998</v>
      </c>
      <c r="E1171">
        <v>3</v>
      </c>
      <c r="F1171">
        <v>1</v>
      </c>
      <c r="G1171">
        <v>1</v>
      </c>
      <c r="H1171">
        <v>60</v>
      </c>
      <c r="I1171" t="s">
        <v>2539</v>
      </c>
      <c r="J1171" t="s">
        <v>2539</v>
      </c>
      <c r="K1171" s="3" t="s">
        <v>180</v>
      </c>
    </row>
    <row r="1172" spans="1:11" x14ac:dyDescent="0.2">
      <c r="A1172">
        <v>1062</v>
      </c>
      <c r="B1172">
        <v>-1.4</v>
      </c>
      <c r="C1172">
        <v>4.46</v>
      </c>
      <c r="D1172">
        <v>1.9</v>
      </c>
      <c r="E1172">
        <v>3</v>
      </c>
      <c r="F1172">
        <v>1</v>
      </c>
      <c r="G1172">
        <v>1</v>
      </c>
      <c r="H1172">
        <v>67</v>
      </c>
      <c r="I1172" t="s">
        <v>2540</v>
      </c>
      <c r="J1172" t="s">
        <v>2540</v>
      </c>
      <c r="K1172" s="3" t="s">
        <v>180</v>
      </c>
    </row>
    <row r="1173" spans="1:11" x14ac:dyDescent="0.2">
      <c r="A1173">
        <v>862</v>
      </c>
      <c r="B1173">
        <v>-2.6</v>
      </c>
      <c r="C1173">
        <v>4.45</v>
      </c>
      <c r="D1173">
        <v>5.7</v>
      </c>
      <c r="E1173">
        <v>9</v>
      </c>
      <c r="F1173">
        <v>1</v>
      </c>
      <c r="G1173">
        <v>1</v>
      </c>
      <c r="H1173">
        <v>22.8</v>
      </c>
      <c r="I1173" t="s">
        <v>2541</v>
      </c>
      <c r="J1173" t="s">
        <v>2542</v>
      </c>
      <c r="K1173" s="3" t="s">
        <v>180</v>
      </c>
    </row>
    <row r="1174" spans="1:11" x14ac:dyDescent="0.2">
      <c r="A1174">
        <v>928</v>
      </c>
      <c r="B1174">
        <v>-2</v>
      </c>
      <c r="C1174">
        <v>4.45</v>
      </c>
      <c r="D1174">
        <v>1.9</v>
      </c>
      <c r="E1174">
        <v>4</v>
      </c>
      <c r="F1174">
        <v>1</v>
      </c>
      <c r="G1174">
        <v>1</v>
      </c>
      <c r="H1174">
        <v>66.900000000000006</v>
      </c>
      <c r="I1174" t="s">
        <v>2543</v>
      </c>
      <c r="J1174" t="s">
        <v>2543</v>
      </c>
      <c r="K1174" s="3" t="s">
        <v>2544</v>
      </c>
    </row>
    <row r="1175" spans="1:11" x14ac:dyDescent="0.2">
      <c r="A1175">
        <v>1239</v>
      </c>
      <c r="B1175">
        <v>-1.1000000000000001</v>
      </c>
      <c r="C1175">
        <v>4.45</v>
      </c>
      <c r="D1175">
        <v>14</v>
      </c>
      <c r="E1175">
        <v>16</v>
      </c>
      <c r="F1175">
        <v>1</v>
      </c>
      <c r="G1175">
        <v>1</v>
      </c>
      <c r="H1175">
        <v>16.600000000000001</v>
      </c>
      <c r="I1175" t="s">
        <v>2545</v>
      </c>
      <c r="J1175" t="s">
        <v>2545</v>
      </c>
      <c r="K1175" s="3" t="s">
        <v>2402</v>
      </c>
    </row>
    <row r="1176" spans="1:11" x14ac:dyDescent="0.2">
      <c r="A1176">
        <v>831</v>
      </c>
      <c r="B1176">
        <v>-2.9</v>
      </c>
      <c r="C1176">
        <v>4.4400000000000004</v>
      </c>
      <c r="D1176">
        <v>2.9</v>
      </c>
      <c r="E1176">
        <v>3</v>
      </c>
      <c r="F1176">
        <v>1</v>
      </c>
      <c r="G1176">
        <v>1</v>
      </c>
      <c r="H1176">
        <v>34.4</v>
      </c>
      <c r="I1176" t="s">
        <v>2546</v>
      </c>
      <c r="J1176" t="s">
        <v>2546</v>
      </c>
      <c r="K1176" s="3" t="s">
        <v>2547</v>
      </c>
    </row>
    <row r="1177" spans="1:11" x14ac:dyDescent="0.2">
      <c r="A1177">
        <v>1011</v>
      </c>
      <c r="B1177">
        <v>-1.6</v>
      </c>
      <c r="C1177">
        <v>4.4400000000000004</v>
      </c>
      <c r="D1177">
        <v>3.7</v>
      </c>
      <c r="E1177">
        <v>5</v>
      </c>
      <c r="F1177">
        <v>1</v>
      </c>
      <c r="G1177">
        <v>1</v>
      </c>
      <c r="H1177">
        <v>40.1</v>
      </c>
      <c r="I1177" t="s">
        <v>2548</v>
      </c>
      <c r="J1177" t="s">
        <v>2548</v>
      </c>
      <c r="K1177" s="3" t="s">
        <v>2549</v>
      </c>
    </row>
    <row r="1178" spans="1:11" x14ac:dyDescent="0.2">
      <c r="A1178">
        <v>1058</v>
      </c>
      <c r="B1178">
        <v>-1.4</v>
      </c>
      <c r="C1178">
        <v>4.4400000000000004</v>
      </c>
      <c r="D1178">
        <v>3.4</v>
      </c>
      <c r="E1178">
        <v>5</v>
      </c>
      <c r="F1178">
        <v>1</v>
      </c>
      <c r="G1178">
        <v>1</v>
      </c>
      <c r="H1178">
        <v>32.9</v>
      </c>
      <c r="I1178" t="s">
        <v>2550</v>
      </c>
      <c r="J1178" t="s">
        <v>2551</v>
      </c>
      <c r="K1178" s="3" t="s">
        <v>2552</v>
      </c>
    </row>
    <row r="1179" spans="1:11" x14ac:dyDescent="0.2">
      <c r="A1179">
        <v>1081</v>
      </c>
      <c r="B1179">
        <v>-1.4</v>
      </c>
      <c r="C1179">
        <v>4.4400000000000004</v>
      </c>
      <c r="D1179">
        <v>1.3</v>
      </c>
      <c r="E1179">
        <v>2</v>
      </c>
      <c r="F1179">
        <v>1</v>
      </c>
      <c r="G1179">
        <v>1</v>
      </c>
      <c r="H1179">
        <v>92.2</v>
      </c>
      <c r="I1179" t="s">
        <v>2553</v>
      </c>
      <c r="J1179" t="s">
        <v>2553</v>
      </c>
      <c r="K1179" s="3" t="s">
        <v>849</v>
      </c>
    </row>
    <row r="1180" spans="1:11" x14ac:dyDescent="0.2">
      <c r="A1180">
        <v>1216</v>
      </c>
      <c r="B1180">
        <v>-1.1000000000000001</v>
      </c>
      <c r="C1180">
        <v>4.4400000000000004</v>
      </c>
      <c r="D1180">
        <v>2.1</v>
      </c>
      <c r="E1180">
        <v>4</v>
      </c>
      <c r="F1180">
        <v>1</v>
      </c>
      <c r="G1180">
        <v>1</v>
      </c>
      <c r="H1180">
        <v>43.6</v>
      </c>
      <c r="I1180" t="s">
        <v>2554</v>
      </c>
      <c r="J1180" t="s">
        <v>2554</v>
      </c>
      <c r="K1180" s="3" t="s">
        <v>180</v>
      </c>
    </row>
    <row r="1181" spans="1:11" x14ac:dyDescent="0.2">
      <c r="A1181">
        <v>1281</v>
      </c>
      <c r="B1181">
        <v>-1</v>
      </c>
      <c r="C1181">
        <v>4.4400000000000004</v>
      </c>
      <c r="D1181">
        <v>5.6</v>
      </c>
      <c r="E1181">
        <v>9</v>
      </c>
      <c r="F1181">
        <v>1</v>
      </c>
      <c r="G1181">
        <v>1</v>
      </c>
      <c r="H1181">
        <v>37.1</v>
      </c>
      <c r="I1181" t="s">
        <v>2555</v>
      </c>
      <c r="J1181" t="s">
        <v>2555</v>
      </c>
      <c r="K1181" s="3" t="s">
        <v>1161</v>
      </c>
    </row>
    <row r="1182" spans="1:11" x14ac:dyDescent="0.2">
      <c r="A1182">
        <v>927</v>
      </c>
      <c r="B1182">
        <v>-2</v>
      </c>
      <c r="C1182">
        <v>4.43</v>
      </c>
      <c r="D1182">
        <v>2.2000000000000002</v>
      </c>
      <c r="E1182">
        <v>3</v>
      </c>
      <c r="F1182">
        <v>1</v>
      </c>
      <c r="G1182">
        <v>1</v>
      </c>
      <c r="H1182">
        <v>46</v>
      </c>
      <c r="I1182" t="s">
        <v>2556</v>
      </c>
      <c r="J1182" t="s">
        <v>2556</v>
      </c>
      <c r="K1182" s="3" t="s">
        <v>2557</v>
      </c>
    </row>
    <row r="1183" spans="1:11" x14ac:dyDescent="0.2">
      <c r="A1183">
        <v>999</v>
      </c>
      <c r="B1183">
        <v>-1.6</v>
      </c>
      <c r="C1183">
        <v>4.43</v>
      </c>
      <c r="D1183">
        <v>1.6</v>
      </c>
      <c r="E1183">
        <v>3</v>
      </c>
      <c r="F1183">
        <v>1</v>
      </c>
      <c r="G1183">
        <v>1</v>
      </c>
      <c r="H1183">
        <v>97.3</v>
      </c>
      <c r="I1183" t="s">
        <v>2558</v>
      </c>
      <c r="J1183" t="s">
        <v>2558</v>
      </c>
      <c r="K1183" s="3" t="s">
        <v>2201</v>
      </c>
    </row>
    <row r="1184" spans="1:11" x14ac:dyDescent="0.2">
      <c r="A1184">
        <v>1022</v>
      </c>
      <c r="B1184">
        <v>-1.5</v>
      </c>
      <c r="C1184">
        <v>4.43</v>
      </c>
      <c r="D1184">
        <v>1.2</v>
      </c>
      <c r="E1184">
        <v>2</v>
      </c>
      <c r="F1184">
        <v>1</v>
      </c>
      <c r="G1184">
        <v>1</v>
      </c>
      <c r="H1184">
        <v>62.8</v>
      </c>
      <c r="I1184" t="s">
        <v>2559</v>
      </c>
      <c r="J1184" t="s">
        <v>2559</v>
      </c>
      <c r="K1184" s="3" t="s">
        <v>2560</v>
      </c>
    </row>
    <row r="1185" spans="1:11" x14ac:dyDescent="0.2">
      <c r="A1185">
        <v>863</v>
      </c>
      <c r="B1185">
        <v>-2.5</v>
      </c>
      <c r="C1185">
        <v>4.42</v>
      </c>
      <c r="D1185">
        <v>2.7</v>
      </c>
      <c r="E1185">
        <v>5</v>
      </c>
      <c r="F1185">
        <v>1</v>
      </c>
      <c r="G1185">
        <v>1</v>
      </c>
      <c r="H1185">
        <v>34.200000000000003</v>
      </c>
      <c r="I1185" t="s">
        <v>2561</v>
      </c>
      <c r="J1185" t="s">
        <v>2561</v>
      </c>
      <c r="K1185" s="3" t="s">
        <v>180</v>
      </c>
    </row>
    <row r="1186" spans="1:11" x14ac:dyDescent="0.2">
      <c r="A1186">
        <v>1193</v>
      </c>
      <c r="B1186">
        <v>-1.2</v>
      </c>
      <c r="C1186">
        <v>4.42</v>
      </c>
      <c r="D1186">
        <v>4.0999999999999996</v>
      </c>
      <c r="E1186">
        <v>7</v>
      </c>
      <c r="F1186">
        <v>1</v>
      </c>
      <c r="G1186">
        <v>1</v>
      </c>
      <c r="H1186">
        <v>25.1</v>
      </c>
      <c r="I1186" t="s">
        <v>2562</v>
      </c>
      <c r="J1186" t="s">
        <v>2562</v>
      </c>
      <c r="K1186" s="3" t="s">
        <v>180</v>
      </c>
    </row>
    <row r="1187" spans="1:11" x14ac:dyDescent="0.2">
      <c r="A1187">
        <v>1217</v>
      </c>
      <c r="B1187">
        <v>-1.1000000000000001</v>
      </c>
      <c r="C1187">
        <v>4.42</v>
      </c>
      <c r="D1187">
        <v>2.5</v>
      </c>
      <c r="E1187">
        <v>3</v>
      </c>
      <c r="F1187">
        <v>1</v>
      </c>
      <c r="G1187">
        <v>1</v>
      </c>
      <c r="H1187">
        <v>51.7</v>
      </c>
      <c r="I1187" t="s">
        <v>2563</v>
      </c>
      <c r="J1187" t="s">
        <v>2563</v>
      </c>
      <c r="K1187" s="3" t="s">
        <v>696</v>
      </c>
    </row>
    <row r="1188" spans="1:11" x14ac:dyDescent="0.2">
      <c r="A1188">
        <v>1240</v>
      </c>
      <c r="B1188">
        <v>-1.1000000000000001</v>
      </c>
      <c r="C1188">
        <v>4.42</v>
      </c>
      <c r="D1188">
        <v>1.3</v>
      </c>
      <c r="E1188">
        <v>2</v>
      </c>
      <c r="F1188">
        <v>1</v>
      </c>
      <c r="G1188">
        <v>1</v>
      </c>
      <c r="H1188">
        <v>118.8</v>
      </c>
      <c r="I1188" t="s">
        <v>2564</v>
      </c>
      <c r="J1188" t="s">
        <v>2564</v>
      </c>
      <c r="K1188" s="3" t="s">
        <v>1182</v>
      </c>
    </row>
    <row r="1189" spans="1:11" x14ac:dyDescent="0.2">
      <c r="A1189">
        <v>1258</v>
      </c>
      <c r="B1189">
        <v>-1.1000000000000001</v>
      </c>
      <c r="C1189">
        <v>4.42</v>
      </c>
      <c r="D1189">
        <v>0.5</v>
      </c>
      <c r="E1189">
        <v>1</v>
      </c>
      <c r="F1189">
        <v>1</v>
      </c>
      <c r="G1189">
        <v>1</v>
      </c>
      <c r="H1189">
        <v>106.9</v>
      </c>
      <c r="I1189" t="s">
        <v>2565</v>
      </c>
      <c r="J1189" t="s">
        <v>2566</v>
      </c>
      <c r="K1189" s="3" t="s">
        <v>2567</v>
      </c>
    </row>
    <row r="1190" spans="1:11" x14ac:dyDescent="0.2">
      <c r="A1190">
        <v>1279</v>
      </c>
      <c r="B1190">
        <v>-1</v>
      </c>
      <c r="C1190">
        <v>4.42</v>
      </c>
      <c r="D1190">
        <v>2</v>
      </c>
      <c r="E1190">
        <v>3</v>
      </c>
      <c r="F1190">
        <v>1</v>
      </c>
      <c r="G1190">
        <v>1</v>
      </c>
      <c r="H1190">
        <v>93</v>
      </c>
      <c r="I1190" t="s">
        <v>2568</v>
      </c>
      <c r="J1190" t="s">
        <v>2568</v>
      </c>
      <c r="K1190" s="3" t="s">
        <v>2569</v>
      </c>
    </row>
    <row r="1191" spans="1:11" x14ac:dyDescent="0.2">
      <c r="A1191">
        <v>952</v>
      </c>
      <c r="B1191">
        <v>-1.8</v>
      </c>
      <c r="C1191">
        <v>4.41</v>
      </c>
      <c r="D1191">
        <v>2.4</v>
      </c>
      <c r="E1191">
        <v>3</v>
      </c>
      <c r="F1191">
        <v>1</v>
      </c>
      <c r="G1191">
        <v>1</v>
      </c>
      <c r="H1191">
        <v>110.4</v>
      </c>
      <c r="I1191" t="s">
        <v>2570</v>
      </c>
      <c r="J1191" t="s">
        <v>2570</v>
      </c>
      <c r="K1191" s="3" t="s">
        <v>209</v>
      </c>
    </row>
    <row r="1192" spans="1:11" x14ac:dyDescent="0.2">
      <c r="A1192">
        <v>957</v>
      </c>
      <c r="B1192">
        <v>-1.8</v>
      </c>
      <c r="C1192">
        <v>4.41</v>
      </c>
      <c r="D1192">
        <v>0.9</v>
      </c>
      <c r="E1192">
        <v>1</v>
      </c>
      <c r="F1192">
        <v>1</v>
      </c>
      <c r="G1192">
        <v>1</v>
      </c>
      <c r="H1192">
        <v>148</v>
      </c>
      <c r="I1192" t="s">
        <v>2571</v>
      </c>
      <c r="J1192" t="s">
        <v>2571</v>
      </c>
      <c r="K1192" s="3" t="s">
        <v>514</v>
      </c>
    </row>
    <row r="1193" spans="1:11" x14ac:dyDescent="0.2">
      <c r="A1193">
        <v>1035</v>
      </c>
      <c r="B1193">
        <v>-1.5</v>
      </c>
      <c r="C1193">
        <v>4.41</v>
      </c>
      <c r="D1193">
        <v>0.6</v>
      </c>
      <c r="E1193">
        <v>1</v>
      </c>
      <c r="F1193">
        <v>1</v>
      </c>
      <c r="G1193">
        <v>1</v>
      </c>
      <c r="H1193">
        <v>213.7</v>
      </c>
      <c r="I1193" t="s">
        <v>2572</v>
      </c>
      <c r="J1193" t="s">
        <v>2572</v>
      </c>
      <c r="K1193" s="3" t="s">
        <v>180</v>
      </c>
    </row>
    <row r="1194" spans="1:11" x14ac:dyDescent="0.2">
      <c r="A1194">
        <v>1161</v>
      </c>
      <c r="B1194">
        <v>-1.2</v>
      </c>
      <c r="C1194">
        <v>4.41</v>
      </c>
      <c r="D1194">
        <v>2.8</v>
      </c>
      <c r="E1194">
        <v>4</v>
      </c>
      <c r="F1194">
        <v>1</v>
      </c>
      <c r="G1194">
        <v>1</v>
      </c>
      <c r="H1194">
        <v>80.400000000000006</v>
      </c>
      <c r="I1194" t="s">
        <v>2573</v>
      </c>
      <c r="J1194" t="s">
        <v>2573</v>
      </c>
      <c r="K1194" s="3" t="s">
        <v>2574</v>
      </c>
    </row>
    <row r="1195" spans="1:11" x14ac:dyDescent="0.2">
      <c r="A1195">
        <v>915</v>
      </c>
      <c r="B1195">
        <v>-2.1</v>
      </c>
      <c r="C1195">
        <v>4.4000000000000004</v>
      </c>
      <c r="D1195">
        <v>3.4</v>
      </c>
      <c r="E1195">
        <v>5</v>
      </c>
      <c r="F1195">
        <v>1</v>
      </c>
      <c r="G1195">
        <v>1</v>
      </c>
      <c r="H1195">
        <v>32.700000000000003</v>
      </c>
      <c r="I1195" t="s">
        <v>2575</v>
      </c>
      <c r="J1195" t="s">
        <v>2575</v>
      </c>
      <c r="K1195" s="3" t="s">
        <v>180</v>
      </c>
    </row>
    <row r="1196" spans="1:11" x14ac:dyDescent="0.2">
      <c r="A1196">
        <v>1059</v>
      </c>
      <c r="B1196">
        <v>-1.4</v>
      </c>
      <c r="C1196">
        <v>4.4000000000000004</v>
      </c>
      <c r="D1196">
        <v>3.1</v>
      </c>
      <c r="E1196">
        <v>6</v>
      </c>
      <c r="F1196">
        <v>1</v>
      </c>
      <c r="G1196">
        <v>1</v>
      </c>
      <c r="H1196">
        <v>41.8</v>
      </c>
      <c r="I1196" t="s">
        <v>2576</v>
      </c>
      <c r="J1196" t="s">
        <v>2576</v>
      </c>
      <c r="K1196" s="3" t="s">
        <v>2577</v>
      </c>
    </row>
    <row r="1197" spans="1:11" x14ac:dyDescent="0.2">
      <c r="A1197">
        <v>1131</v>
      </c>
      <c r="B1197">
        <v>-1.3</v>
      </c>
      <c r="C1197">
        <v>4.4000000000000004</v>
      </c>
      <c r="D1197">
        <v>3.1</v>
      </c>
      <c r="E1197">
        <v>8</v>
      </c>
      <c r="F1197">
        <v>1</v>
      </c>
      <c r="G1197">
        <v>1</v>
      </c>
      <c r="H1197">
        <v>14.8</v>
      </c>
      <c r="I1197" t="s">
        <v>2578</v>
      </c>
      <c r="J1197" t="e">
        <v>#N/A</v>
      </c>
      <c r="K1197" s="3" t="e">
        <v>#N/A</v>
      </c>
    </row>
    <row r="1198" spans="1:11" x14ac:dyDescent="0.2">
      <c r="A1198">
        <v>1210</v>
      </c>
      <c r="B1198">
        <v>-1.1000000000000001</v>
      </c>
      <c r="C1198">
        <v>4.4000000000000004</v>
      </c>
      <c r="D1198">
        <v>0.7</v>
      </c>
      <c r="E1198">
        <v>1</v>
      </c>
      <c r="F1198">
        <v>1</v>
      </c>
      <c r="G1198">
        <v>1</v>
      </c>
      <c r="H1198">
        <v>101.2</v>
      </c>
      <c r="I1198" t="s">
        <v>2579</v>
      </c>
      <c r="J1198" t="s">
        <v>2579</v>
      </c>
      <c r="K1198" s="3" t="s">
        <v>2580</v>
      </c>
    </row>
    <row r="1199" spans="1:11" x14ac:dyDescent="0.2">
      <c r="A1199">
        <v>1284</v>
      </c>
      <c r="B1199">
        <v>-1</v>
      </c>
      <c r="C1199">
        <v>4.4000000000000004</v>
      </c>
      <c r="D1199">
        <v>4.0999999999999996</v>
      </c>
      <c r="E1199">
        <v>6</v>
      </c>
      <c r="F1199">
        <v>1</v>
      </c>
      <c r="G1199">
        <v>1</v>
      </c>
      <c r="H1199">
        <v>23.4</v>
      </c>
      <c r="I1199" t="s">
        <v>2581</v>
      </c>
      <c r="J1199" t="s">
        <v>2581</v>
      </c>
      <c r="K1199" s="3" t="s">
        <v>180</v>
      </c>
    </row>
    <row r="1200" spans="1:11" x14ac:dyDescent="0.2">
      <c r="A1200">
        <v>956</v>
      </c>
      <c r="B1200">
        <v>-1.8</v>
      </c>
      <c r="C1200">
        <v>4.3899999999999997</v>
      </c>
      <c r="D1200">
        <v>4</v>
      </c>
      <c r="E1200">
        <v>6</v>
      </c>
      <c r="F1200">
        <v>1</v>
      </c>
      <c r="G1200">
        <v>1</v>
      </c>
      <c r="H1200">
        <v>33.6</v>
      </c>
      <c r="I1200" t="s">
        <v>2582</v>
      </c>
      <c r="J1200" t="s">
        <v>2582</v>
      </c>
      <c r="K1200" s="3" t="s">
        <v>2583</v>
      </c>
    </row>
    <row r="1201" spans="1:11" x14ac:dyDescent="0.2">
      <c r="A1201">
        <v>1040</v>
      </c>
      <c r="B1201">
        <v>-1.5</v>
      </c>
      <c r="C1201">
        <v>4.3899999999999997</v>
      </c>
      <c r="D1201">
        <v>1.6</v>
      </c>
      <c r="E1201">
        <v>3</v>
      </c>
      <c r="F1201">
        <v>1</v>
      </c>
      <c r="G1201">
        <v>1</v>
      </c>
      <c r="H1201">
        <v>68.2</v>
      </c>
      <c r="I1201" t="s">
        <v>2584</v>
      </c>
      <c r="J1201" t="s">
        <v>2585</v>
      </c>
      <c r="K1201" s="3" t="s">
        <v>1372</v>
      </c>
    </row>
    <row r="1202" spans="1:11" x14ac:dyDescent="0.2">
      <c r="A1202">
        <v>1054</v>
      </c>
      <c r="B1202">
        <v>-1.4</v>
      </c>
      <c r="C1202">
        <v>4.3899999999999997</v>
      </c>
      <c r="D1202">
        <v>3.2</v>
      </c>
      <c r="E1202">
        <v>5</v>
      </c>
      <c r="F1202">
        <v>1</v>
      </c>
      <c r="G1202">
        <v>1</v>
      </c>
      <c r="H1202">
        <v>24.8</v>
      </c>
      <c r="I1202" t="s">
        <v>2586</v>
      </c>
      <c r="J1202" t="s">
        <v>2586</v>
      </c>
      <c r="K1202" s="3" t="s">
        <v>180</v>
      </c>
    </row>
    <row r="1203" spans="1:11" x14ac:dyDescent="0.2">
      <c r="A1203">
        <v>1148</v>
      </c>
      <c r="B1203">
        <v>-1.2</v>
      </c>
      <c r="C1203">
        <v>4.3899999999999997</v>
      </c>
      <c r="D1203">
        <v>0.9</v>
      </c>
      <c r="E1203">
        <v>1</v>
      </c>
      <c r="F1203">
        <v>1</v>
      </c>
      <c r="G1203">
        <v>1</v>
      </c>
      <c r="H1203">
        <v>115.7</v>
      </c>
      <c r="I1203" t="s">
        <v>2587</v>
      </c>
      <c r="J1203" t="s">
        <v>2587</v>
      </c>
      <c r="K1203" s="3" t="s">
        <v>180</v>
      </c>
    </row>
    <row r="1204" spans="1:11" x14ac:dyDescent="0.2">
      <c r="A1204">
        <v>1214</v>
      </c>
      <c r="B1204">
        <v>-1.1000000000000001</v>
      </c>
      <c r="C1204">
        <v>4.3899999999999997</v>
      </c>
      <c r="D1204">
        <v>0.8</v>
      </c>
      <c r="E1204">
        <v>1</v>
      </c>
      <c r="F1204">
        <v>1</v>
      </c>
      <c r="G1204">
        <v>1</v>
      </c>
      <c r="H1204">
        <v>130.69999999999999</v>
      </c>
      <c r="I1204" t="s">
        <v>2588</v>
      </c>
      <c r="J1204" t="s">
        <v>2588</v>
      </c>
      <c r="K1204" s="3" t="s">
        <v>180</v>
      </c>
    </row>
    <row r="1205" spans="1:11" x14ac:dyDescent="0.2">
      <c r="A1205">
        <v>783</v>
      </c>
      <c r="B1205">
        <v>-4.0999999999999996</v>
      </c>
      <c r="C1205">
        <v>4.38</v>
      </c>
      <c r="D1205">
        <v>5.3</v>
      </c>
      <c r="E1205">
        <v>7</v>
      </c>
      <c r="F1205">
        <v>1</v>
      </c>
      <c r="G1205">
        <v>1</v>
      </c>
      <c r="H1205">
        <v>26.5</v>
      </c>
      <c r="I1205" t="s">
        <v>2589</v>
      </c>
      <c r="J1205" t="s">
        <v>2590</v>
      </c>
      <c r="K1205" s="3" t="s">
        <v>2591</v>
      </c>
    </row>
    <row r="1206" spans="1:11" x14ac:dyDescent="0.2">
      <c r="A1206">
        <v>911</v>
      </c>
      <c r="B1206">
        <v>-2.1</v>
      </c>
      <c r="C1206">
        <v>4.38</v>
      </c>
      <c r="D1206">
        <v>0.9</v>
      </c>
      <c r="E1206">
        <v>1</v>
      </c>
      <c r="F1206">
        <v>1</v>
      </c>
      <c r="G1206">
        <v>1</v>
      </c>
      <c r="H1206">
        <v>123.8</v>
      </c>
      <c r="I1206" t="s">
        <v>2592</v>
      </c>
      <c r="J1206" t="s">
        <v>2592</v>
      </c>
      <c r="K1206" s="3" t="s">
        <v>180</v>
      </c>
    </row>
    <row r="1207" spans="1:11" x14ac:dyDescent="0.2">
      <c r="A1207">
        <v>1229</v>
      </c>
      <c r="B1207">
        <v>-1.1000000000000001</v>
      </c>
      <c r="C1207">
        <v>4.38</v>
      </c>
      <c r="D1207">
        <v>3.1</v>
      </c>
      <c r="E1207">
        <v>4</v>
      </c>
      <c r="F1207">
        <v>1</v>
      </c>
      <c r="G1207">
        <v>1</v>
      </c>
      <c r="H1207">
        <v>68.3</v>
      </c>
      <c r="I1207" t="s">
        <v>2593</v>
      </c>
      <c r="J1207" t="s">
        <v>2593</v>
      </c>
      <c r="K1207" s="3" t="s">
        <v>209</v>
      </c>
    </row>
    <row r="1208" spans="1:11" x14ac:dyDescent="0.2">
      <c r="A1208">
        <v>1215</v>
      </c>
      <c r="B1208">
        <v>-1.1000000000000001</v>
      </c>
      <c r="C1208">
        <v>4.38</v>
      </c>
      <c r="D1208">
        <v>1.4</v>
      </c>
      <c r="E1208">
        <v>2</v>
      </c>
      <c r="F1208">
        <v>1</v>
      </c>
      <c r="G1208">
        <v>1</v>
      </c>
      <c r="H1208">
        <v>94.4</v>
      </c>
      <c r="I1208" t="s">
        <v>2594</v>
      </c>
      <c r="J1208" t="s">
        <v>2594</v>
      </c>
      <c r="K1208" s="3" t="s">
        <v>2595</v>
      </c>
    </row>
    <row r="1209" spans="1:11" x14ac:dyDescent="0.2">
      <c r="A1209">
        <v>1044</v>
      </c>
      <c r="B1209">
        <v>-1.5</v>
      </c>
      <c r="C1209">
        <v>4.37</v>
      </c>
      <c r="D1209">
        <v>5.3</v>
      </c>
      <c r="E1209">
        <v>6</v>
      </c>
      <c r="F1209">
        <v>1</v>
      </c>
      <c r="G1209">
        <v>1</v>
      </c>
      <c r="H1209">
        <v>34</v>
      </c>
      <c r="I1209" t="s">
        <v>2596</v>
      </c>
      <c r="J1209" t="s">
        <v>2597</v>
      </c>
      <c r="K1209" s="3" t="s">
        <v>180</v>
      </c>
    </row>
    <row r="1210" spans="1:11" x14ac:dyDescent="0.2">
      <c r="A1210">
        <v>1194</v>
      </c>
      <c r="B1210">
        <v>-1.2</v>
      </c>
      <c r="C1210">
        <v>4.37</v>
      </c>
      <c r="D1210">
        <v>0.5</v>
      </c>
      <c r="E1210">
        <v>1</v>
      </c>
      <c r="F1210">
        <v>1</v>
      </c>
      <c r="G1210">
        <v>1</v>
      </c>
      <c r="H1210">
        <v>450</v>
      </c>
      <c r="I1210" t="s">
        <v>2598</v>
      </c>
      <c r="J1210" t="s">
        <v>2599</v>
      </c>
      <c r="K1210" s="3" t="s">
        <v>1182</v>
      </c>
    </row>
    <row r="1211" spans="1:11" x14ac:dyDescent="0.2">
      <c r="A1211">
        <v>745</v>
      </c>
      <c r="B1211">
        <v>-5.9</v>
      </c>
      <c r="C1211">
        <v>4.3600000000000003</v>
      </c>
      <c r="D1211">
        <v>2.4</v>
      </c>
      <c r="E1211">
        <v>4</v>
      </c>
      <c r="F1211">
        <v>1</v>
      </c>
      <c r="G1211">
        <v>2</v>
      </c>
      <c r="H1211">
        <v>45.9</v>
      </c>
      <c r="I1211" t="s">
        <v>2600</v>
      </c>
      <c r="J1211" t="s">
        <v>2600</v>
      </c>
      <c r="K1211" s="3" t="s">
        <v>2601</v>
      </c>
    </row>
    <row r="1212" spans="1:11" x14ac:dyDescent="0.2">
      <c r="A1212">
        <v>826</v>
      </c>
      <c r="B1212">
        <v>-3</v>
      </c>
      <c r="C1212">
        <v>4.3600000000000003</v>
      </c>
      <c r="D1212">
        <v>2.4</v>
      </c>
      <c r="E1212">
        <v>4</v>
      </c>
      <c r="F1212">
        <v>1</v>
      </c>
      <c r="G1212">
        <v>1</v>
      </c>
      <c r="H1212">
        <v>59.6</v>
      </c>
      <c r="I1212" t="s">
        <v>2602</v>
      </c>
      <c r="J1212" t="s">
        <v>2602</v>
      </c>
      <c r="K1212" s="3" t="s">
        <v>2603</v>
      </c>
    </row>
    <row r="1213" spans="1:11" x14ac:dyDescent="0.2">
      <c r="A1213">
        <v>1149</v>
      </c>
      <c r="B1213">
        <v>-1.2</v>
      </c>
      <c r="C1213">
        <v>4.3600000000000003</v>
      </c>
      <c r="D1213">
        <v>0.6</v>
      </c>
      <c r="E1213">
        <v>1</v>
      </c>
      <c r="F1213">
        <v>1</v>
      </c>
      <c r="G1213">
        <v>1</v>
      </c>
      <c r="H1213">
        <v>133.69999999999999</v>
      </c>
      <c r="I1213" t="s">
        <v>2604</v>
      </c>
      <c r="J1213" t="s">
        <v>2604</v>
      </c>
      <c r="K1213" s="3" t="s">
        <v>180</v>
      </c>
    </row>
    <row r="1214" spans="1:11" x14ac:dyDescent="0.2">
      <c r="A1214">
        <v>1172</v>
      </c>
      <c r="B1214">
        <v>-1.2</v>
      </c>
      <c r="C1214">
        <v>4.3499999999999996</v>
      </c>
      <c r="D1214">
        <v>2</v>
      </c>
      <c r="E1214">
        <v>3</v>
      </c>
      <c r="F1214">
        <v>1</v>
      </c>
      <c r="G1214">
        <v>1</v>
      </c>
      <c r="H1214">
        <v>71.900000000000006</v>
      </c>
      <c r="I1214" t="s">
        <v>2605</v>
      </c>
      <c r="J1214" t="s">
        <v>2606</v>
      </c>
      <c r="K1214" s="3" t="s">
        <v>180</v>
      </c>
    </row>
    <row r="1215" spans="1:11" x14ac:dyDescent="0.2">
      <c r="A1215">
        <v>984</v>
      </c>
      <c r="B1215">
        <v>-1.7</v>
      </c>
      <c r="C1215">
        <v>4.34</v>
      </c>
      <c r="D1215">
        <v>4.9000000000000004</v>
      </c>
      <c r="E1215">
        <v>6</v>
      </c>
      <c r="F1215">
        <v>1</v>
      </c>
      <c r="G1215">
        <v>1</v>
      </c>
      <c r="H1215">
        <v>33.6</v>
      </c>
      <c r="I1215" t="s">
        <v>2607</v>
      </c>
      <c r="J1215" t="s">
        <v>2607</v>
      </c>
      <c r="K1215" s="3" t="s">
        <v>180</v>
      </c>
    </row>
    <row r="1216" spans="1:11" x14ac:dyDescent="0.2">
      <c r="A1216">
        <v>1008</v>
      </c>
      <c r="B1216">
        <v>-1.6</v>
      </c>
      <c r="C1216">
        <v>4.34</v>
      </c>
      <c r="D1216">
        <v>5.3</v>
      </c>
      <c r="E1216">
        <v>7</v>
      </c>
      <c r="F1216">
        <v>1</v>
      </c>
      <c r="G1216">
        <v>2</v>
      </c>
      <c r="H1216">
        <v>70.099999999999994</v>
      </c>
      <c r="I1216" t="s">
        <v>2608</v>
      </c>
      <c r="J1216" t="s">
        <v>2608</v>
      </c>
      <c r="K1216" s="3" t="s">
        <v>180</v>
      </c>
    </row>
    <row r="1217" spans="1:11" x14ac:dyDescent="0.2">
      <c r="A1217">
        <v>1152</v>
      </c>
      <c r="B1217">
        <v>-1.2</v>
      </c>
      <c r="C1217">
        <v>4.34</v>
      </c>
      <c r="D1217">
        <v>1.3</v>
      </c>
      <c r="E1217">
        <v>2</v>
      </c>
      <c r="F1217">
        <v>1</v>
      </c>
      <c r="G1217">
        <v>1</v>
      </c>
      <c r="H1217">
        <v>97.5</v>
      </c>
      <c r="I1217" t="s">
        <v>2609</v>
      </c>
      <c r="J1217" t="s">
        <v>2610</v>
      </c>
      <c r="K1217" s="3" t="s">
        <v>2611</v>
      </c>
    </row>
    <row r="1218" spans="1:11" x14ac:dyDescent="0.2">
      <c r="A1218">
        <v>1028</v>
      </c>
      <c r="B1218">
        <v>-1.5</v>
      </c>
      <c r="C1218">
        <v>4.32</v>
      </c>
      <c r="D1218">
        <v>2.2000000000000002</v>
      </c>
      <c r="E1218">
        <v>3</v>
      </c>
      <c r="F1218">
        <v>1</v>
      </c>
      <c r="G1218">
        <v>1</v>
      </c>
      <c r="H1218">
        <v>55.9</v>
      </c>
      <c r="I1218" t="s">
        <v>2612</v>
      </c>
      <c r="J1218" t="s">
        <v>2612</v>
      </c>
      <c r="K1218" s="3" t="s">
        <v>2613</v>
      </c>
    </row>
    <row r="1219" spans="1:11" x14ac:dyDescent="0.2">
      <c r="A1219">
        <v>887</v>
      </c>
      <c r="B1219">
        <v>-2.2000000000000002</v>
      </c>
      <c r="C1219">
        <v>4.3099999999999996</v>
      </c>
      <c r="D1219">
        <v>1.1000000000000001</v>
      </c>
      <c r="E1219">
        <v>2</v>
      </c>
      <c r="F1219">
        <v>1</v>
      </c>
      <c r="G1219">
        <v>1</v>
      </c>
      <c r="H1219">
        <v>119.3</v>
      </c>
      <c r="I1219" t="s">
        <v>2614</v>
      </c>
      <c r="J1219" t="s">
        <v>2614</v>
      </c>
      <c r="K1219" s="3" t="s">
        <v>180</v>
      </c>
    </row>
    <row r="1220" spans="1:11" x14ac:dyDescent="0.2">
      <c r="A1220">
        <v>987</v>
      </c>
      <c r="B1220">
        <v>-1.7</v>
      </c>
      <c r="C1220">
        <v>4.3099999999999996</v>
      </c>
      <c r="D1220">
        <v>3.3</v>
      </c>
      <c r="E1220">
        <v>5</v>
      </c>
      <c r="F1220">
        <v>1</v>
      </c>
      <c r="G1220">
        <v>1</v>
      </c>
      <c r="H1220">
        <v>51</v>
      </c>
      <c r="I1220" t="s">
        <v>2615</v>
      </c>
      <c r="J1220" t="s">
        <v>2615</v>
      </c>
      <c r="K1220" s="3" t="s">
        <v>209</v>
      </c>
    </row>
    <row r="1221" spans="1:11" x14ac:dyDescent="0.2">
      <c r="A1221">
        <v>1144</v>
      </c>
      <c r="B1221">
        <v>-1.2</v>
      </c>
      <c r="C1221">
        <v>4.3</v>
      </c>
      <c r="D1221">
        <v>1</v>
      </c>
      <c r="E1221">
        <v>2</v>
      </c>
      <c r="F1221">
        <v>1</v>
      </c>
      <c r="G1221">
        <v>1</v>
      </c>
      <c r="H1221">
        <v>154.19999999999999</v>
      </c>
      <c r="I1221" t="s">
        <v>2616</v>
      </c>
      <c r="J1221" t="s">
        <v>2616</v>
      </c>
      <c r="K1221" s="3" t="s">
        <v>1179</v>
      </c>
    </row>
    <row r="1222" spans="1:11" x14ac:dyDescent="0.2">
      <c r="A1222">
        <v>749</v>
      </c>
      <c r="B1222">
        <v>-5.8</v>
      </c>
      <c r="C1222">
        <v>4.29</v>
      </c>
      <c r="D1222">
        <v>6.5</v>
      </c>
      <c r="E1222">
        <v>10</v>
      </c>
      <c r="F1222">
        <v>1</v>
      </c>
      <c r="G1222">
        <v>2</v>
      </c>
      <c r="H1222">
        <v>29</v>
      </c>
      <c r="I1222" t="s">
        <v>2617</v>
      </c>
      <c r="J1222" t="s">
        <v>2618</v>
      </c>
      <c r="K1222" s="3" t="s">
        <v>2619</v>
      </c>
    </row>
    <row r="1223" spans="1:11" x14ac:dyDescent="0.2">
      <c r="A1223">
        <v>780</v>
      </c>
      <c r="B1223">
        <v>-4.0999999999999996</v>
      </c>
      <c r="C1223">
        <v>4.29</v>
      </c>
      <c r="D1223">
        <v>4</v>
      </c>
      <c r="E1223">
        <v>5</v>
      </c>
      <c r="F1223">
        <v>1</v>
      </c>
      <c r="G1223">
        <v>1</v>
      </c>
      <c r="H1223">
        <v>44.2</v>
      </c>
      <c r="I1223" t="s">
        <v>2620</v>
      </c>
      <c r="J1223" t="s">
        <v>2620</v>
      </c>
      <c r="K1223" s="3" t="s">
        <v>2199</v>
      </c>
    </row>
    <row r="1224" spans="1:11" x14ac:dyDescent="0.2">
      <c r="A1224">
        <v>821</v>
      </c>
      <c r="B1224">
        <v>-3.1</v>
      </c>
      <c r="C1224">
        <v>4.29</v>
      </c>
      <c r="D1224">
        <v>1.8</v>
      </c>
      <c r="E1224">
        <v>3</v>
      </c>
      <c r="F1224">
        <v>1</v>
      </c>
      <c r="G1224">
        <v>1</v>
      </c>
      <c r="H1224">
        <v>91.1</v>
      </c>
      <c r="I1224" t="s">
        <v>2621</v>
      </c>
      <c r="J1224" t="s">
        <v>2621</v>
      </c>
      <c r="K1224" s="3" t="s">
        <v>2622</v>
      </c>
    </row>
    <row r="1225" spans="1:11" x14ac:dyDescent="0.2">
      <c r="A1225">
        <v>839</v>
      </c>
      <c r="B1225">
        <v>-2.8</v>
      </c>
      <c r="C1225">
        <v>4.29</v>
      </c>
      <c r="D1225">
        <v>11</v>
      </c>
      <c r="E1225">
        <v>17</v>
      </c>
      <c r="F1225">
        <v>1</v>
      </c>
      <c r="G1225">
        <v>1</v>
      </c>
      <c r="H1225">
        <v>11.2</v>
      </c>
      <c r="I1225" t="s">
        <v>2623</v>
      </c>
      <c r="J1225" t="s">
        <v>2623</v>
      </c>
      <c r="K1225" s="3" t="s">
        <v>2624</v>
      </c>
    </row>
    <row r="1226" spans="1:11" x14ac:dyDescent="0.2">
      <c r="A1226">
        <v>1283</v>
      </c>
      <c r="B1226">
        <v>-1</v>
      </c>
      <c r="C1226">
        <v>4.29</v>
      </c>
      <c r="D1226">
        <v>1.7</v>
      </c>
      <c r="E1226">
        <v>3</v>
      </c>
      <c r="F1226">
        <v>1</v>
      </c>
      <c r="G1226">
        <v>1</v>
      </c>
      <c r="H1226">
        <v>70</v>
      </c>
      <c r="I1226" t="s">
        <v>2625</v>
      </c>
      <c r="J1226" t="s">
        <v>2626</v>
      </c>
      <c r="K1226" s="3" t="s">
        <v>1179</v>
      </c>
    </row>
    <row r="1227" spans="1:11" x14ac:dyDescent="0.2">
      <c r="A1227">
        <v>1024</v>
      </c>
      <c r="B1227">
        <v>-1.5</v>
      </c>
      <c r="C1227">
        <v>4.28</v>
      </c>
      <c r="D1227">
        <v>1.2</v>
      </c>
      <c r="E1227">
        <v>2</v>
      </c>
      <c r="F1227">
        <v>1</v>
      </c>
      <c r="G1227">
        <v>1</v>
      </c>
      <c r="H1227">
        <v>137.80000000000001</v>
      </c>
      <c r="I1227" t="s">
        <v>2627</v>
      </c>
      <c r="J1227" t="s">
        <v>2627</v>
      </c>
      <c r="K1227" s="3" t="s">
        <v>2628</v>
      </c>
    </row>
    <row r="1228" spans="1:11" x14ac:dyDescent="0.2">
      <c r="A1228">
        <v>1226</v>
      </c>
      <c r="B1228">
        <v>-1.1000000000000001</v>
      </c>
      <c r="C1228">
        <v>4.28</v>
      </c>
      <c r="D1228">
        <v>2.2999999999999998</v>
      </c>
      <c r="E1228">
        <v>3</v>
      </c>
      <c r="F1228">
        <v>1</v>
      </c>
      <c r="G1228">
        <v>1</v>
      </c>
      <c r="H1228">
        <v>63.8</v>
      </c>
      <c r="I1228" t="s">
        <v>2629</v>
      </c>
      <c r="J1228" t="s">
        <v>2629</v>
      </c>
      <c r="K1228" s="3" t="s">
        <v>180</v>
      </c>
    </row>
    <row r="1229" spans="1:11" x14ac:dyDescent="0.2">
      <c r="A1229">
        <v>1223</v>
      </c>
      <c r="B1229">
        <v>-1.1000000000000001</v>
      </c>
      <c r="C1229">
        <v>4.28</v>
      </c>
      <c r="D1229">
        <v>1.2</v>
      </c>
      <c r="E1229">
        <v>2</v>
      </c>
      <c r="F1229">
        <v>1</v>
      </c>
      <c r="G1229">
        <v>1</v>
      </c>
      <c r="H1229">
        <v>114</v>
      </c>
      <c r="I1229" t="s">
        <v>2630</v>
      </c>
      <c r="J1229" t="s">
        <v>2630</v>
      </c>
      <c r="K1229" s="3" t="s">
        <v>180</v>
      </c>
    </row>
    <row r="1230" spans="1:11" x14ac:dyDescent="0.2">
      <c r="A1230">
        <v>912</v>
      </c>
      <c r="B1230">
        <v>-2.1</v>
      </c>
      <c r="C1230">
        <v>4.2699999999999996</v>
      </c>
      <c r="D1230">
        <v>1.2</v>
      </c>
      <c r="E1230">
        <v>2</v>
      </c>
      <c r="F1230">
        <v>1</v>
      </c>
      <c r="G1230">
        <v>1</v>
      </c>
      <c r="H1230">
        <v>96.1</v>
      </c>
      <c r="I1230" t="s">
        <v>2631</v>
      </c>
      <c r="J1230" t="s">
        <v>2631</v>
      </c>
      <c r="K1230" s="3" t="s">
        <v>180</v>
      </c>
    </row>
    <row r="1231" spans="1:11" x14ac:dyDescent="0.2">
      <c r="A1231">
        <v>1192</v>
      </c>
      <c r="B1231">
        <v>-1.2</v>
      </c>
      <c r="C1231">
        <v>4.2699999999999996</v>
      </c>
      <c r="D1231">
        <v>1.7</v>
      </c>
      <c r="E1231">
        <v>3</v>
      </c>
      <c r="F1231">
        <v>1</v>
      </c>
      <c r="G1231">
        <v>1</v>
      </c>
      <c r="H1231">
        <v>77.5</v>
      </c>
      <c r="I1231" t="s">
        <v>2632</v>
      </c>
      <c r="J1231" t="s">
        <v>2632</v>
      </c>
      <c r="K1231" s="3" t="s">
        <v>2633</v>
      </c>
    </row>
    <row r="1232" spans="1:11" x14ac:dyDescent="0.2">
      <c r="A1232">
        <v>1041</v>
      </c>
      <c r="B1232">
        <v>-1.5</v>
      </c>
      <c r="C1232">
        <v>4.26</v>
      </c>
      <c r="D1232">
        <v>2.6</v>
      </c>
      <c r="E1232">
        <v>4</v>
      </c>
      <c r="F1232">
        <v>1</v>
      </c>
      <c r="G1232">
        <v>1</v>
      </c>
      <c r="H1232">
        <v>66.8</v>
      </c>
      <c r="I1232" t="s">
        <v>2634</v>
      </c>
      <c r="J1232" t="s">
        <v>2634</v>
      </c>
      <c r="K1232" s="3" t="s">
        <v>2635</v>
      </c>
    </row>
    <row r="1233" spans="1:11" x14ac:dyDescent="0.2">
      <c r="A1233">
        <v>1282</v>
      </c>
      <c r="B1233">
        <v>-1</v>
      </c>
      <c r="C1233">
        <v>4.26</v>
      </c>
      <c r="D1233">
        <v>1.9</v>
      </c>
      <c r="E1233">
        <v>3</v>
      </c>
      <c r="F1233">
        <v>1</v>
      </c>
      <c r="G1233">
        <v>1</v>
      </c>
      <c r="H1233">
        <v>57.3</v>
      </c>
      <c r="I1233" t="s">
        <v>2636</v>
      </c>
      <c r="J1233" t="s">
        <v>2636</v>
      </c>
      <c r="K1233" s="3" t="s">
        <v>2637</v>
      </c>
    </row>
    <row r="1234" spans="1:11" x14ac:dyDescent="0.2">
      <c r="A1234">
        <v>815</v>
      </c>
      <c r="B1234">
        <v>-3.2</v>
      </c>
      <c r="C1234">
        <v>4.25</v>
      </c>
      <c r="D1234">
        <v>5.3</v>
      </c>
      <c r="E1234">
        <v>7</v>
      </c>
      <c r="F1234">
        <v>1</v>
      </c>
      <c r="G1234">
        <v>1</v>
      </c>
      <c r="H1234">
        <v>21.4</v>
      </c>
      <c r="I1234" t="s">
        <v>2638</v>
      </c>
      <c r="J1234" t="s">
        <v>2638</v>
      </c>
      <c r="K1234" s="3" t="s">
        <v>180</v>
      </c>
    </row>
    <row r="1235" spans="1:11" x14ac:dyDescent="0.2">
      <c r="A1235">
        <v>1073</v>
      </c>
      <c r="B1235">
        <v>-1.4</v>
      </c>
      <c r="C1235">
        <v>4.25</v>
      </c>
      <c r="D1235">
        <v>3.5</v>
      </c>
      <c r="E1235">
        <v>5</v>
      </c>
      <c r="F1235">
        <v>1</v>
      </c>
      <c r="G1235">
        <v>1</v>
      </c>
      <c r="H1235">
        <v>63.7</v>
      </c>
      <c r="I1235" t="s">
        <v>2639</v>
      </c>
      <c r="J1235" t="s">
        <v>2639</v>
      </c>
      <c r="K1235" s="3" t="s">
        <v>1375</v>
      </c>
    </row>
    <row r="1236" spans="1:11" x14ac:dyDescent="0.2">
      <c r="A1236">
        <v>1166</v>
      </c>
      <c r="B1236">
        <v>-1.2</v>
      </c>
      <c r="C1236">
        <v>4.24</v>
      </c>
      <c r="D1236">
        <v>0.4</v>
      </c>
      <c r="E1236">
        <v>1</v>
      </c>
      <c r="F1236">
        <v>1</v>
      </c>
      <c r="G1236">
        <v>1</v>
      </c>
      <c r="H1236">
        <v>135.6</v>
      </c>
      <c r="I1236" t="s">
        <v>2640</v>
      </c>
      <c r="J1236" t="s">
        <v>2640</v>
      </c>
      <c r="K1236" s="3" t="s">
        <v>2641</v>
      </c>
    </row>
    <row r="1237" spans="1:11" x14ac:dyDescent="0.2">
      <c r="A1237">
        <v>816</v>
      </c>
      <c r="B1237">
        <v>-3.2</v>
      </c>
      <c r="C1237">
        <v>4.2300000000000004</v>
      </c>
      <c r="D1237">
        <v>13</v>
      </c>
      <c r="E1237">
        <v>15</v>
      </c>
      <c r="F1237">
        <v>1</v>
      </c>
      <c r="G1237">
        <v>1</v>
      </c>
      <c r="H1237">
        <v>9.6</v>
      </c>
      <c r="I1237" t="s">
        <v>2642</v>
      </c>
      <c r="J1237" t="s">
        <v>2642</v>
      </c>
      <c r="K1237" s="3" t="s">
        <v>2643</v>
      </c>
    </row>
    <row r="1238" spans="1:11" x14ac:dyDescent="0.2">
      <c r="A1238">
        <v>903</v>
      </c>
      <c r="B1238">
        <v>-2.1</v>
      </c>
      <c r="C1238">
        <v>4.22</v>
      </c>
      <c r="D1238">
        <v>1.7</v>
      </c>
      <c r="E1238">
        <v>3</v>
      </c>
      <c r="F1238">
        <v>1</v>
      </c>
      <c r="G1238">
        <v>1</v>
      </c>
      <c r="H1238">
        <v>67.7</v>
      </c>
      <c r="I1238" t="s">
        <v>2644</v>
      </c>
      <c r="J1238" t="s">
        <v>2644</v>
      </c>
      <c r="K1238" s="3" t="s">
        <v>2645</v>
      </c>
    </row>
    <row r="1239" spans="1:11" x14ac:dyDescent="0.2">
      <c r="A1239">
        <v>1053</v>
      </c>
      <c r="B1239">
        <v>-1.4</v>
      </c>
      <c r="C1239">
        <v>4.22</v>
      </c>
      <c r="D1239">
        <v>1.6</v>
      </c>
      <c r="E1239">
        <v>2</v>
      </c>
      <c r="F1239">
        <v>1</v>
      </c>
      <c r="G1239">
        <v>1</v>
      </c>
      <c r="H1239">
        <v>49.4</v>
      </c>
      <c r="I1239" t="s">
        <v>2646</v>
      </c>
      <c r="J1239" t="s">
        <v>2646</v>
      </c>
      <c r="K1239" s="3" t="s">
        <v>2647</v>
      </c>
    </row>
    <row r="1240" spans="1:11" x14ac:dyDescent="0.2">
      <c r="A1240">
        <v>1175</v>
      </c>
      <c r="B1240">
        <v>-1.2</v>
      </c>
      <c r="C1240">
        <v>4.22</v>
      </c>
      <c r="D1240">
        <v>1.1000000000000001</v>
      </c>
      <c r="E1240">
        <v>2</v>
      </c>
      <c r="F1240">
        <v>1</v>
      </c>
      <c r="G1240">
        <v>1</v>
      </c>
      <c r="H1240">
        <v>137.69999999999999</v>
      </c>
      <c r="I1240" t="s">
        <v>2648</v>
      </c>
      <c r="J1240" t="s">
        <v>2649</v>
      </c>
      <c r="K1240" s="3" t="s">
        <v>2650</v>
      </c>
    </row>
    <row r="1241" spans="1:11" x14ac:dyDescent="0.2">
      <c r="A1241">
        <v>1212</v>
      </c>
      <c r="B1241">
        <v>-1.1000000000000001</v>
      </c>
      <c r="C1241">
        <v>4.22</v>
      </c>
      <c r="D1241">
        <v>1.6</v>
      </c>
      <c r="E1241">
        <v>2</v>
      </c>
      <c r="F1241">
        <v>1</v>
      </c>
      <c r="G1241">
        <v>1</v>
      </c>
      <c r="H1241">
        <v>107.3</v>
      </c>
      <c r="I1241" t="s">
        <v>2651</v>
      </c>
      <c r="J1241" t="s">
        <v>2651</v>
      </c>
      <c r="K1241" s="3" t="s">
        <v>2652</v>
      </c>
    </row>
    <row r="1242" spans="1:11" x14ac:dyDescent="0.2">
      <c r="A1242">
        <v>898</v>
      </c>
      <c r="B1242">
        <v>-2.2000000000000002</v>
      </c>
      <c r="C1242">
        <v>4.21</v>
      </c>
      <c r="D1242">
        <v>9.3000000000000007</v>
      </c>
      <c r="E1242">
        <v>10</v>
      </c>
      <c r="F1242">
        <v>1</v>
      </c>
      <c r="G1242">
        <v>1</v>
      </c>
      <c r="H1242">
        <v>14.6</v>
      </c>
      <c r="I1242" t="s">
        <v>2653</v>
      </c>
      <c r="J1242" t="s">
        <v>2653</v>
      </c>
      <c r="K1242" s="3" t="s">
        <v>2654</v>
      </c>
    </row>
    <row r="1243" spans="1:11" x14ac:dyDescent="0.2">
      <c r="A1243">
        <v>1222</v>
      </c>
      <c r="B1243">
        <v>-1.1000000000000001</v>
      </c>
      <c r="C1243">
        <v>4.21</v>
      </c>
      <c r="D1243">
        <v>8.3000000000000007</v>
      </c>
      <c r="E1243">
        <v>12</v>
      </c>
      <c r="F1243">
        <v>1</v>
      </c>
      <c r="G1243">
        <v>1</v>
      </c>
      <c r="H1243">
        <v>39</v>
      </c>
      <c r="I1243" t="s">
        <v>2655</v>
      </c>
      <c r="J1243" t="s">
        <v>2656</v>
      </c>
      <c r="K1243" s="3" t="s">
        <v>1622</v>
      </c>
    </row>
    <row r="1244" spans="1:11" x14ac:dyDescent="0.2">
      <c r="A1244">
        <v>982</v>
      </c>
      <c r="B1244">
        <v>-1.7</v>
      </c>
      <c r="C1244">
        <v>4.2</v>
      </c>
      <c r="D1244">
        <v>1.8</v>
      </c>
      <c r="E1244">
        <v>3</v>
      </c>
      <c r="F1244">
        <v>1</v>
      </c>
      <c r="G1244">
        <v>1</v>
      </c>
      <c r="H1244">
        <v>82.3</v>
      </c>
      <c r="I1244" t="s">
        <v>2657</v>
      </c>
      <c r="J1244" t="s">
        <v>2657</v>
      </c>
      <c r="K1244" s="3" t="s">
        <v>2658</v>
      </c>
    </row>
    <row r="1245" spans="1:11" x14ac:dyDescent="0.2">
      <c r="A1245">
        <v>1021</v>
      </c>
      <c r="B1245">
        <v>-1.5</v>
      </c>
      <c r="C1245">
        <v>4.2</v>
      </c>
      <c r="D1245">
        <v>3.5</v>
      </c>
      <c r="E1245">
        <v>5</v>
      </c>
      <c r="F1245">
        <v>1</v>
      </c>
      <c r="G1245">
        <v>1</v>
      </c>
      <c r="H1245">
        <v>38.700000000000003</v>
      </c>
      <c r="I1245" t="s">
        <v>2659</v>
      </c>
      <c r="J1245" t="s">
        <v>2660</v>
      </c>
      <c r="K1245" s="3" t="s">
        <v>2661</v>
      </c>
    </row>
    <row r="1246" spans="1:11" x14ac:dyDescent="0.2">
      <c r="A1246">
        <v>1139</v>
      </c>
      <c r="B1246">
        <v>-1.3</v>
      </c>
      <c r="C1246">
        <v>4.2</v>
      </c>
      <c r="D1246">
        <v>4.5</v>
      </c>
      <c r="E1246">
        <v>7</v>
      </c>
      <c r="F1246">
        <v>1</v>
      </c>
      <c r="G1246">
        <v>1</v>
      </c>
      <c r="H1246">
        <v>31.9</v>
      </c>
      <c r="I1246" t="s">
        <v>2662</v>
      </c>
      <c r="J1246" t="s">
        <v>2662</v>
      </c>
      <c r="K1246" s="3" t="s">
        <v>1001</v>
      </c>
    </row>
    <row r="1247" spans="1:11" x14ac:dyDescent="0.2">
      <c r="A1247">
        <v>856</v>
      </c>
      <c r="B1247">
        <v>-2.6</v>
      </c>
      <c r="C1247">
        <v>4.1900000000000004</v>
      </c>
      <c r="D1247">
        <v>2.6</v>
      </c>
      <c r="E1247">
        <v>3</v>
      </c>
      <c r="F1247">
        <v>1</v>
      </c>
      <c r="G1247">
        <v>1</v>
      </c>
      <c r="H1247">
        <v>50.8</v>
      </c>
      <c r="I1247" t="s">
        <v>2663</v>
      </c>
      <c r="J1247" t="s">
        <v>2663</v>
      </c>
      <c r="K1247" s="3" t="s">
        <v>2664</v>
      </c>
    </row>
    <row r="1248" spans="1:11" x14ac:dyDescent="0.2">
      <c r="A1248">
        <v>1074</v>
      </c>
      <c r="B1248">
        <v>-1.4</v>
      </c>
      <c r="C1248">
        <v>4.1900000000000004</v>
      </c>
      <c r="D1248">
        <v>9.1999999999999993</v>
      </c>
      <c r="E1248">
        <v>17</v>
      </c>
      <c r="F1248">
        <v>1</v>
      </c>
      <c r="G1248">
        <v>1</v>
      </c>
      <c r="H1248">
        <v>16.3</v>
      </c>
      <c r="I1248" t="s">
        <v>2665</v>
      </c>
      <c r="J1248" t="s">
        <v>2666</v>
      </c>
      <c r="K1248" s="3" t="s">
        <v>2667</v>
      </c>
    </row>
    <row r="1249" spans="1:11" x14ac:dyDescent="0.2">
      <c r="A1249">
        <v>1191</v>
      </c>
      <c r="B1249">
        <v>-1.2</v>
      </c>
      <c r="C1249">
        <v>4.18</v>
      </c>
      <c r="D1249">
        <v>5.4</v>
      </c>
      <c r="E1249">
        <v>21</v>
      </c>
      <c r="F1249">
        <v>1</v>
      </c>
      <c r="G1249">
        <v>1</v>
      </c>
      <c r="H1249">
        <v>48.1</v>
      </c>
      <c r="I1249" t="s">
        <v>2668</v>
      </c>
      <c r="J1249" t="s">
        <v>2669</v>
      </c>
      <c r="K1249" s="3" t="s">
        <v>2670</v>
      </c>
    </row>
    <row r="1250" spans="1:11" x14ac:dyDescent="0.2">
      <c r="A1250">
        <v>967</v>
      </c>
      <c r="B1250">
        <v>-1.7</v>
      </c>
      <c r="C1250">
        <v>4.17</v>
      </c>
      <c r="D1250">
        <v>4.7</v>
      </c>
      <c r="E1250">
        <v>6</v>
      </c>
      <c r="F1250">
        <v>1</v>
      </c>
      <c r="G1250">
        <v>1</v>
      </c>
      <c r="H1250">
        <v>32.5</v>
      </c>
      <c r="I1250" t="s">
        <v>2671</v>
      </c>
      <c r="J1250" t="s">
        <v>2671</v>
      </c>
      <c r="K1250" s="3" t="s">
        <v>2672</v>
      </c>
    </row>
    <row r="1251" spans="1:11" x14ac:dyDescent="0.2">
      <c r="A1251">
        <v>1168</v>
      </c>
      <c r="B1251">
        <v>-1.2</v>
      </c>
      <c r="C1251">
        <v>4.17</v>
      </c>
      <c r="D1251">
        <v>0.8</v>
      </c>
      <c r="E1251">
        <v>1</v>
      </c>
      <c r="F1251">
        <v>1</v>
      </c>
      <c r="G1251">
        <v>1</v>
      </c>
      <c r="H1251">
        <v>83</v>
      </c>
      <c r="I1251" t="s">
        <v>2673</v>
      </c>
      <c r="J1251" t="s">
        <v>2673</v>
      </c>
      <c r="K1251" s="3" t="s">
        <v>180</v>
      </c>
    </row>
    <row r="1252" spans="1:11" x14ac:dyDescent="0.2">
      <c r="A1252">
        <v>938</v>
      </c>
      <c r="B1252">
        <v>-1.9</v>
      </c>
      <c r="C1252">
        <v>4.16</v>
      </c>
      <c r="D1252">
        <v>0.9</v>
      </c>
      <c r="E1252">
        <v>1</v>
      </c>
      <c r="F1252">
        <v>1</v>
      </c>
      <c r="G1252">
        <v>1</v>
      </c>
      <c r="H1252">
        <v>125.6</v>
      </c>
      <c r="I1252" t="s">
        <v>2674</v>
      </c>
      <c r="J1252" t="s">
        <v>2674</v>
      </c>
      <c r="K1252" s="3" t="s">
        <v>2675</v>
      </c>
    </row>
    <row r="1253" spans="1:11" x14ac:dyDescent="0.2">
      <c r="A1253">
        <v>1230</v>
      </c>
      <c r="B1253">
        <v>-1.1000000000000001</v>
      </c>
      <c r="C1253">
        <v>4.16</v>
      </c>
      <c r="D1253">
        <v>0.7</v>
      </c>
      <c r="E1253">
        <v>1</v>
      </c>
      <c r="F1253">
        <v>1</v>
      </c>
      <c r="G1253">
        <v>1</v>
      </c>
      <c r="H1253">
        <v>134.6</v>
      </c>
      <c r="I1253" t="s">
        <v>2676</v>
      </c>
      <c r="J1253" t="s">
        <v>2677</v>
      </c>
      <c r="K1253" s="3" t="s">
        <v>2354</v>
      </c>
    </row>
    <row r="1254" spans="1:11" x14ac:dyDescent="0.2">
      <c r="A1254">
        <v>823</v>
      </c>
      <c r="B1254">
        <v>-3.1</v>
      </c>
      <c r="C1254">
        <v>4.1500000000000004</v>
      </c>
      <c r="D1254">
        <v>1.2</v>
      </c>
      <c r="E1254">
        <v>2</v>
      </c>
      <c r="F1254">
        <v>1</v>
      </c>
      <c r="G1254">
        <v>1</v>
      </c>
      <c r="H1254">
        <v>137.6</v>
      </c>
      <c r="I1254" t="s">
        <v>2678</v>
      </c>
      <c r="J1254" t="s">
        <v>2679</v>
      </c>
      <c r="K1254" s="3" t="s">
        <v>2680</v>
      </c>
    </row>
    <row r="1255" spans="1:11" x14ac:dyDescent="0.2">
      <c r="A1255">
        <v>1051</v>
      </c>
      <c r="B1255">
        <v>-1.4</v>
      </c>
      <c r="C1255">
        <v>4.1500000000000004</v>
      </c>
      <c r="D1255">
        <v>4</v>
      </c>
      <c r="E1255">
        <v>6</v>
      </c>
      <c r="F1255">
        <v>1</v>
      </c>
      <c r="G1255">
        <v>1</v>
      </c>
      <c r="H1255">
        <v>69.900000000000006</v>
      </c>
      <c r="I1255" t="s">
        <v>2681</v>
      </c>
      <c r="J1255" t="s">
        <v>2681</v>
      </c>
      <c r="K1255" s="3" t="s">
        <v>2682</v>
      </c>
    </row>
    <row r="1256" spans="1:11" x14ac:dyDescent="0.2">
      <c r="A1256">
        <v>1199</v>
      </c>
      <c r="B1256">
        <v>-1.2</v>
      </c>
      <c r="C1256">
        <v>4.1399999999999997</v>
      </c>
      <c r="D1256">
        <v>3.8</v>
      </c>
      <c r="E1256">
        <v>5</v>
      </c>
      <c r="F1256">
        <v>1</v>
      </c>
      <c r="G1256">
        <v>1</v>
      </c>
      <c r="H1256">
        <v>46</v>
      </c>
      <c r="I1256" t="s">
        <v>2683</v>
      </c>
      <c r="J1256" t="s">
        <v>2684</v>
      </c>
      <c r="K1256" s="3" t="s">
        <v>1942</v>
      </c>
    </row>
    <row r="1257" spans="1:11" x14ac:dyDescent="0.2">
      <c r="A1257">
        <v>829</v>
      </c>
      <c r="B1257">
        <v>-2.9</v>
      </c>
      <c r="C1257">
        <v>4.13</v>
      </c>
      <c r="D1257">
        <v>3.3</v>
      </c>
      <c r="E1257">
        <v>5</v>
      </c>
      <c r="F1257">
        <v>1</v>
      </c>
      <c r="G1257">
        <v>1</v>
      </c>
      <c r="H1257">
        <v>45.5</v>
      </c>
      <c r="I1257" t="s">
        <v>2685</v>
      </c>
      <c r="J1257" t="s">
        <v>2686</v>
      </c>
      <c r="K1257" s="3" t="s">
        <v>2687</v>
      </c>
    </row>
    <row r="1258" spans="1:11" x14ac:dyDescent="0.2">
      <c r="A1258">
        <v>1056</v>
      </c>
      <c r="B1258">
        <v>-1.4</v>
      </c>
      <c r="C1258">
        <v>4.13</v>
      </c>
      <c r="D1258">
        <v>0.4</v>
      </c>
      <c r="E1258">
        <v>1</v>
      </c>
      <c r="F1258">
        <v>1</v>
      </c>
      <c r="G1258">
        <v>1</v>
      </c>
      <c r="H1258">
        <v>303.60000000000002</v>
      </c>
      <c r="I1258" t="s">
        <v>2688</v>
      </c>
      <c r="J1258" t="s">
        <v>2688</v>
      </c>
      <c r="K1258" s="3" t="s">
        <v>2689</v>
      </c>
    </row>
    <row r="1259" spans="1:11" x14ac:dyDescent="0.2">
      <c r="A1259">
        <v>1137</v>
      </c>
      <c r="B1259">
        <v>-1.3</v>
      </c>
      <c r="C1259">
        <v>4.12</v>
      </c>
      <c r="D1259">
        <v>3.6</v>
      </c>
      <c r="E1259">
        <v>5</v>
      </c>
      <c r="F1259">
        <v>1</v>
      </c>
      <c r="G1259">
        <v>1</v>
      </c>
      <c r="H1259">
        <v>36.4</v>
      </c>
      <c r="I1259" t="s">
        <v>2690</v>
      </c>
      <c r="J1259" t="s">
        <v>2690</v>
      </c>
      <c r="K1259" s="3" t="s">
        <v>2691</v>
      </c>
    </row>
    <row r="1260" spans="1:11" x14ac:dyDescent="0.2">
      <c r="A1260">
        <v>1132</v>
      </c>
      <c r="B1260">
        <v>-1.3</v>
      </c>
      <c r="C1260">
        <v>4.09</v>
      </c>
      <c r="D1260">
        <v>4.2</v>
      </c>
      <c r="E1260">
        <v>5</v>
      </c>
      <c r="F1260">
        <v>1</v>
      </c>
      <c r="G1260">
        <v>1</v>
      </c>
      <c r="H1260">
        <v>29.8</v>
      </c>
      <c r="I1260" t="s">
        <v>2692</v>
      </c>
      <c r="J1260" t="s">
        <v>2693</v>
      </c>
      <c r="K1260" s="3" t="s">
        <v>2694</v>
      </c>
    </row>
    <row r="1261" spans="1:11" x14ac:dyDescent="0.2">
      <c r="A1261">
        <v>1111</v>
      </c>
      <c r="B1261">
        <v>-1.3</v>
      </c>
      <c r="C1261">
        <v>4.08</v>
      </c>
      <c r="D1261">
        <v>4</v>
      </c>
      <c r="E1261">
        <v>5</v>
      </c>
      <c r="F1261">
        <v>1</v>
      </c>
      <c r="G1261">
        <v>1</v>
      </c>
      <c r="H1261">
        <v>49.8</v>
      </c>
      <c r="I1261" t="s">
        <v>2695</v>
      </c>
      <c r="J1261" t="s">
        <v>2696</v>
      </c>
      <c r="K1261" s="3" t="s">
        <v>180</v>
      </c>
    </row>
    <row r="1262" spans="1:11" x14ac:dyDescent="0.2">
      <c r="A1262">
        <v>889</v>
      </c>
      <c r="B1262">
        <v>-2.2000000000000002</v>
      </c>
      <c r="C1262">
        <v>4.0599999999999996</v>
      </c>
      <c r="D1262">
        <v>2.8</v>
      </c>
      <c r="E1262">
        <v>4</v>
      </c>
      <c r="F1262">
        <v>1</v>
      </c>
      <c r="G1262">
        <v>1</v>
      </c>
      <c r="H1262">
        <v>55.6</v>
      </c>
      <c r="I1262" t="s">
        <v>2697</v>
      </c>
      <c r="J1262" t="s">
        <v>2698</v>
      </c>
      <c r="K1262" s="3" t="s">
        <v>2699</v>
      </c>
    </row>
    <row r="1263" spans="1:11" x14ac:dyDescent="0.2">
      <c r="A1263">
        <v>958</v>
      </c>
      <c r="B1263">
        <v>-1.8</v>
      </c>
      <c r="C1263">
        <v>4.04</v>
      </c>
      <c r="D1263">
        <v>3</v>
      </c>
      <c r="E1263">
        <v>4</v>
      </c>
      <c r="F1263">
        <v>1</v>
      </c>
      <c r="G1263">
        <v>1</v>
      </c>
      <c r="H1263">
        <v>58.6</v>
      </c>
      <c r="I1263" t="s">
        <v>2700</v>
      </c>
      <c r="J1263" t="s">
        <v>2701</v>
      </c>
      <c r="K1263" s="3" t="s">
        <v>2702</v>
      </c>
    </row>
    <row r="1264" spans="1:11" x14ac:dyDescent="0.2">
      <c r="A1264">
        <v>1160</v>
      </c>
      <c r="B1264">
        <v>-1.2</v>
      </c>
      <c r="C1264">
        <v>4.04</v>
      </c>
      <c r="D1264">
        <v>0.3</v>
      </c>
      <c r="E1264">
        <v>1</v>
      </c>
      <c r="F1264">
        <v>1</v>
      </c>
      <c r="G1264">
        <v>1</v>
      </c>
      <c r="H1264">
        <v>733.1</v>
      </c>
      <c r="I1264" t="s">
        <v>2703</v>
      </c>
      <c r="J1264" t="s">
        <v>2703</v>
      </c>
      <c r="K1264" s="3" t="s">
        <v>2704</v>
      </c>
    </row>
    <row r="1265" spans="1:11" x14ac:dyDescent="0.2">
      <c r="A1265">
        <v>1280</v>
      </c>
      <c r="B1265">
        <v>-1</v>
      </c>
      <c r="C1265">
        <v>4.04</v>
      </c>
      <c r="D1265">
        <v>0.9</v>
      </c>
      <c r="E1265">
        <v>1</v>
      </c>
      <c r="F1265">
        <v>1</v>
      </c>
      <c r="G1265">
        <v>1</v>
      </c>
      <c r="H1265">
        <v>80.599999999999994</v>
      </c>
      <c r="I1265" t="s">
        <v>2705</v>
      </c>
      <c r="J1265" t="s">
        <v>2705</v>
      </c>
      <c r="K1265" s="3" t="s">
        <v>180</v>
      </c>
    </row>
    <row r="1266" spans="1:11" x14ac:dyDescent="0.2">
      <c r="A1266">
        <v>979</v>
      </c>
      <c r="B1266">
        <v>-1.7</v>
      </c>
      <c r="C1266">
        <v>4.0199999999999996</v>
      </c>
      <c r="D1266">
        <v>2</v>
      </c>
      <c r="E1266">
        <v>3</v>
      </c>
      <c r="F1266">
        <v>1</v>
      </c>
      <c r="G1266">
        <v>1</v>
      </c>
      <c r="H1266">
        <v>87.7</v>
      </c>
      <c r="I1266" t="s">
        <v>2706</v>
      </c>
      <c r="J1266" t="s">
        <v>2706</v>
      </c>
      <c r="K1266" s="3" t="s">
        <v>2707</v>
      </c>
    </row>
    <row r="1267" spans="1:11" x14ac:dyDescent="0.2">
      <c r="A1267">
        <v>1267</v>
      </c>
      <c r="B1267">
        <v>-1</v>
      </c>
      <c r="C1267">
        <v>4.0199999999999996</v>
      </c>
      <c r="D1267">
        <v>4.5999999999999996</v>
      </c>
      <c r="E1267">
        <v>6</v>
      </c>
      <c r="F1267">
        <v>1</v>
      </c>
      <c r="G1267">
        <v>1</v>
      </c>
      <c r="H1267">
        <v>58.7</v>
      </c>
      <c r="I1267" t="s">
        <v>2708</v>
      </c>
      <c r="J1267" t="s">
        <v>2708</v>
      </c>
      <c r="K1267" s="3" t="s">
        <v>2709</v>
      </c>
    </row>
    <row r="1268" spans="1:11" x14ac:dyDescent="0.2">
      <c r="A1268">
        <v>1020</v>
      </c>
      <c r="B1268">
        <v>-1.5</v>
      </c>
      <c r="C1268">
        <v>4.01</v>
      </c>
      <c r="D1268">
        <v>1.3</v>
      </c>
      <c r="E1268">
        <v>2</v>
      </c>
      <c r="F1268">
        <v>1</v>
      </c>
      <c r="G1268">
        <v>1</v>
      </c>
      <c r="H1268">
        <v>111.9</v>
      </c>
      <c r="I1268" t="s">
        <v>2710</v>
      </c>
      <c r="J1268" t="s">
        <v>2710</v>
      </c>
      <c r="K1268" s="3" t="s">
        <v>180</v>
      </c>
    </row>
    <row r="1269" spans="1:11" x14ac:dyDescent="0.2">
      <c r="A1269">
        <v>946</v>
      </c>
      <c r="B1269">
        <v>-1.9</v>
      </c>
      <c r="C1269">
        <v>4</v>
      </c>
      <c r="D1269">
        <v>6.7</v>
      </c>
      <c r="E1269">
        <v>10</v>
      </c>
      <c r="F1269">
        <v>1</v>
      </c>
      <c r="G1269">
        <v>1</v>
      </c>
      <c r="H1269">
        <v>17.399999999999999</v>
      </c>
      <c r="I1269" t="s">
        <v>2711</v>
      </c>
      <c r="J1269" t="s">
        <v>2711</v>
      </c>
      <c r="K1269" s="3" t="s">
        <v>180</v>
      </c>
    </row>
    <row r="1270" spans="1:11" x14ac:dyDescent="0.2">
      <c r="A1270">
        <v>1091</v>
      </c>
      <c r="B1270">
        <v>-1.4</v>
      </c>
      <c r="C1270">
        <v>4</v>
      </c>
      <c r="D1270">
        <v>2.2999999999999998</v>
      </c>
      <c r="E1270">
        <v>4</v>
      </c>
      <c r="F1270">
        <v>1</v>
      </c>
      <c r="G1270">
        <v>1</v>
      </c>
      <c r="H1270">
        <v>111</v>
      </c>
      <c r="I1270" t="s">
        <v>2712</v>
      </c>
      <c r="J1270" t="s">
        <v>2712</v>
      </c>
      <c r="K1270" s="3" t="s">
        <v>180</v>
      </c>
    </row>
    <row r="1271" spans="1:11" x14ac:dyDescent="0.2">
      <c r="A1271">
        <v>885</v>
      </c>
      <c r="B1271">
        <v>-2.2999999999999998</v>
      </c>
      <c r="C1271">
        <v>3.99</v>
      </c>
      <c r="D1271">
        <v>2.5</v>
      </c>
      <c r="E1271">
        <v>4</v>
      </c>
      <c r="F1271">
        <v>1</v>
      </c>
      <c r="G1271">
        <v>1</v>
      </c>
      <c r="H1271">
        <v>26.5</v>
      </c>
      <c r="I1271" t="s">
        <v>2713</v>
      </c>
      <c r="J1271" t="s">
        <v>2714</v>
      </c>
      <c r="K1271" s="3" t="s">
        <v>2715</v>
      </c>
    </row>
    <row r="1272" spans="1:11" x14ac:dyDescent="0.2">
      <c r="A1272">
        <v>1126</v>
      </c>
      <c r="B1272">
        <v>-1.3</v>
      </c>
      <c r="C1272">
        <v>3.98</v>
      </c>
      <c r="D1272">
        <v>2.7</v>
      </c>
      <c r="E1272">
        <v>4</v>
      </c>
      <c r="F1272">
        <v>1</v>
      </c>
      <c r="G1272">
        <v>1</v>
      </c>
      <c r="H1272">
        <v>94</v>
      </c>
      <c r="I1272" t="s">
        <v>2716</v>
      </c>
      <c r="J1272" t="s">
        <v>2716</v>
      </c>
      <c r="K1272" s="3" t="s">
        <v>2717</v>
      </c>
    </row>
    <row r="1273" spans="1:11" x14ac:dyDescent="0.2">
      <c r="A1273">
        <v>1109</v>
      </c>
      <c r="B1273">
        <v>-1.3</v>
      </c>
      <c r="C1273">
        <v>3.94</v>
      </c>
      <c r="D1273">
        <v>3.6</v>
      </c>
      <c r="E1273">
        <v>5</v>
      </c>
      <c r="F1273">
        <v>1</v>
      </c>
      <c r="G1273">
        <v>1</v>
      </c>
      <c r="H1273">
        <v>28.5</v>
      </c>
      <c r="I1273" t="s">
        <v>2718</v>
      </c>
      <c r="J1273" t="s">
        <v>2719</v>
      </c>
      <c r="K1273" s="3" t="s">
        <v>2720</v>
      </c>
    </row>
    <row r="1274" spans="1:11" x14ac:dyDescent="0.2">
      <c r="A1274">
        <v>1083</v>
      </c>
      <c r="B1274">
        <v>-1.4</v>
      </c>
      <c r="C1274">
        <v>3.93</v>
      </c>
      <c r="D1274">
        <v>2.4</v>
      </c>
      <c r="E1274">
        <v>3</v>
      </c>
      <c r="F1274">
        <v>1</v>
      </c>
      <c r="G1274">
        <v>1</v>
      </c>
      <c r="H1274">
        <v>48</v>
      </c>
      <c r="I1274" t="s">
        <v>2721</v>
      </c>
      <c r="J1274" t="s">
        <v>2721</v>
      </c>
      <c r="K1274" s="3" t="s">
        <v>180</v>
      </c>
    </row>
    <row r="1275" spans="1:11" x14ac:dyDescent="0.2">
      <c r="A1275">
        <v>556</v>
      </c>
      <c r="B1275">
        <v>-15</v>
      </c>
      <c r="C1275">
        <v>3.91</v>
      </c>
      <c r="D1275">
        <v>5.0999999999999996</v>
      </c>
      <c r="E1275">
        <v>11</v>
      </c>
      <c r="F1275">
        <v>1</v>
      </c>
      <c r="G1275">
        <v>1</v>
      </c>
      <c r="H1275">
        <v>38.6</v>
      </c>
      <c r="I1275" t="s">
        <v>2722</v>
      </c>
      <c r="J1275" t="s">
        <v>2722</v>
      </c>
      <c r="K1275" s="3" t="s">
        <v>2723</v>
      </c>
    </row>
    <row r="1276" spans="1:11" x14ac:dyDescent="0.2">
      <c r="A1276">
        <v>820</v>
      </c>
      <c r="B1276">
        <v>-3.1</v>
      </c>
      <c r="C1276">
        <v>3.85</v>
      </c>
      <c r="D1276">
        <v>4.4000000000000004</v>
      </c>
      <c r="E1276">
        <v>6</v>
      </c>
      <c r="F1276">
        <v>1</v>
      </c>
      <c r="G1276">
        <v>1</v>
      </c>
      <c r="H1276">
        <v>35.200000000000003</v>
      </c>
      <c r="I1276" t="s">
        <v>2724</v>
      </c>
      <c r="J1276" t="s">
        <v>2724</v>
      </c>
      <c r="K1276" s="3" t="s">
        <v>2725</v>
      </c>
    </row>
    <row r="1277" spans="1:11" x14ac:dyDescent="0.2">
      <c r="A1277">
        <v>1094</v>
      </c>
      <c r="B1277">
        <v>-1.4</v>
      </c>
      <c r="C1277">
        <v>3.84</v>
      </c>
      <c r="D1277">
        <v>2.5</v>
      </c>
      <c r="E1277">
        <v>4</v>
      </c>
      <c r="F1277">
        <v>1</v>
      </c>
      <c r="G1277">
        <v>1</v>
      </c>
      <c r="H1277">
        <v>72.099999999999994</v>
      </c>
      <c r="I1277" t="s">
        <v>2726</v>
      </c>
      <c r="J1277" t="s">
        <v>2727</v>
      </c>
      <c r="K1277" s="3" t="s">
        <v>2728</v>
      </c>
    </row>
    <row r="1278" spans="1:11" x14ac:dyDescent="0.2">
      <c r="A1278">
        <v>759</v>
      </c>
      <c r="B1278">
        <v>-5.2</v>
      </c>
      <c r="C1278">
        <v>3.82</v>
      </c>
      <c r="D1278">
        <v>2.6</v>
      </c>
      <c r="E1278">
        <v>6</v>
      </c>
      <c r="F1278">
        <v>1</v>
      </c>
      <c r="G1278">
        <v>1</v>
      </c>
      <c r="H1278">
        <v>60.2</v>
      </c>
      <c r="I1278" t="s">
        <v>2729</v>
      </c>
      <c r="J1278" t="s">
        <v>2729</v>
      </c>
      <c r="K1278" s="3" t="s">
        <v>2730</v>
      </c>
    </row>
    <row r="1279" spans="1:11" x14ac:dyDescent="0.2">
      <c r="A1279">
        <v>1095</v>
      </c>
      <c r="B1279">
        <v>-1.4</v>
      </c>
      <c r="C1279">
        <v>3.81</v>
      </c>
      <c r="D1279">
        <v>2.8</v>
      </c>
      <c r="E1279">
        <v>4</v>
      </c>
      <c r="F1279">
        <v>1</v>
      </c>
      <c r="G1279">
        <v>1</v>
      </c>
      <c r="H1279">
        <v>53.2</v>
      </c>
      <c r="I1279" t="s">
        <v>2731</v>
      </c>
      <c r="J1279" t="s">
        <v>2731</v>
      </c>
      <c r="K1279" s="3" t="s">
        <v>357</v>
      </c>
    </row>
    <row r="1280" spans="1:11" x14ac:dyDescent="0.2">
      <c r="A1280">
        <v>1104</v>
      </c>
      <c r="B1280">
        <v>-1.3</v>
      </c>
      <c r="C1280">
        <v>3.8</v>
      </c>
      <c r="D1280">
        <v>12</v>
      </c>
      <c r="E1280">
        <v>15</v>
      </c>
      <c r="F1280">
        <v>1</v>
      </c>
      <c r="G1280">
        <v>1</v>
      </c>
      <c r="H1280">
        <v>13.4</v>
      </c>
      <c r="I1280" t="s">
        <v>2732</v>
      </c>
      <c r="J1280" t="e">
        <v>#N/A</v>
      </c>
      <c r="K1280" s="3" t="e">
        <v>#N/A</v>
      </c>
    </row>
    <row r="1281" spans="1:11" x14ac:dyDescent="0.2">
      <c r="A1281">
        <v>776</v>
      </c>
      <c r="B1281">
        <v>-4.2</v>
      </c>
      <c r="C1281">
        <v>3.74</v>
      </c>
      <c r="D1281">
        <v>2.7</v>
      </c>
      <c r="E1281">
        <v>4</v>
      </c>
      <c r="F1281">
        <v>1</v>
      </c>
      <c r="G1281">
        <v>1</v>
      </c>
      <c r="H1281">
        <v>65.599999999999994</v>
      </c>
      <c r="I1281" t="s">
        <v>2733</v>
      </c>
      <c r="J1281" t="s">
        <v>2733</v>
      </c>
      <c r="K1281" s="3" t="s">
        <v>2734</v>
      </c>
    </row>
    <row r="1282" spans="1:11" x14ac:dyDescent="0.2">
      <c r="A1282">
        <v>1119</v>
      </c>
      <c r="B1282">
        <v>-1.3</v>
      </c>
      <c r="C1282">
        <v>3.72</v>
      </c>
      <c r="D1282">
        <v>0.6</v>
      </c>
      <c r="E1282">
        <v>1</v>
      </c>
      <c r="F1282">
        <v>1</v>
      </c>
      <c r="G1282">
        <v>1</v>
      </c>
      <c r="H1282">
        <v>121.4</v>
      </c>
      <c r="I1282" t="s">
        <v>2735</v>
      </c>
      <c r="J1282" t="s">
        <v>2735</v>
      </c>
      <c r="K1282" s="3" t="s">
        <v>2736</v>
      </c>
    </row>
    <row r="1283" spans="1:11" x14ac:dyDescent="0.2">
      <c r="A1283">
        <v>1276</v>
      </c>
      <c r="B1283">
        <v>-1</v>
      </c>
      <c r="C1283">
        <v>3.67</v>
      </c>
      <c r="D1283">
        <v>19</v>
      </c>
      <c r="E1283">
        <v>33</v>
      </c>
      <c r="F1283">
        <v>1</v>
      </c>
      <c r="G1283">
        <v>1</v>
      </c>
      <c r="H1283">
        <v>4.7</v>
      </c>
      <c r="I1283" t="s">
        <v>2737</v>
      </c>
      <c r="J1283" t="e">
        <v>#N/A</v>
      </c>
      <c r="K1283" s="3" t="e">
        <v>#N/A</v>
      </c>
    </row>
    <row r="1284" spans="1:11" x14ac:dyDescent="0.2">
      <c r="A1284">
        <v>897</v>
      </c>
      <c r="B1284">
        <v>-2.2000000000000002</v>
      </c>
      <c r="C1284">
        <v>3.64</v>
      </c>
      <c r="D1284">
        <v>5.6</v>
      </c>
      <c r="E1284">
        <v>9</v>
      </c>
      <c r="F1284">
        <v>1</v>
      </c>
      <c r="G1284">
        <v>1</v>
      </c>
      <c r="H1284">
        <v>38.700000000000003</v>
      </c>
      <c r="I1284" t="s">
        <v>2738</v>
      </c>
      <c r="J1284" t="s">
        <v>2739</v>
      </c>
      <c r="K1284" s="3" t="s">
        <v>2740</v>
      </c>
    </row>
    <row r="1285" spans="1:11" x14ac:dyDescent="0.2">
      <c r="A1285">
        <v>1076</v>
      </c>
      <c r="B1285">
        <v>-1.4</v>
      </c>
      <c r="C1285">
        <v>2.98</v>
      </c>
      <c r="D1285">
        <v>4.3</v>
      </c>
      <c r="E1285">
        <v>5</v>
      </c>
      <c r="F1285">
        <v>1</v>
      </c>
      <c r="G1285">
        <v>1</v>
      </c>
      <c r="H1285">
        <v>74.3</v>
      </c>
      <c r="I1285" t="s">
        <v>2741</v>
      </c>
      <c r="J1285" t="s">
        <v>2741</v>
      </c>
      <c r="K1285" s="3" t="s"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- Database organisms</vt:lpstr>
      <vt:lpstr>S2 - NUP-1 CoIP</vt:lpstr>
      <vt:lpstr>S3 - NUP-2 CoIP</vt:lpstr>
      <vt:lpstr>S4 - LAP59 domain predictions</vt:lpstr>
      <vt:lpstr>S5 - LAP orthologs</vt:lpstr>
      <vt:lpstr>S6 - LAP ortholog sequences</vt:lpstr>
      <vt:lpstr>S7 - LAP102 Co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Butterfield (Staff)</dc:creator>
  <cp:lastModifiedBy>Erin Butterfield (Staff)</cp:lastModifiedBy>
  <dcterms:created xsi:type="dcterms:W3CDTF">2019-02-12T13:27:23Z</dcterms:created>
  <dcterms:modified xsi:type="dcterms:W3CDTF">2023-09-22T14:03:06Z</dcterms:modified>
</cp:coreProperties>
</file>